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worksheets/sheet18.xml" ContentType="application/vnd.openxmlformats-officedocument.spreadsheetml.worksheet+xml"/>
  <Override PartName="/xl/worksheets/sheet19.xml" ContentType="application/vnd.openxmlformats-officedocument.spreadsheetml.worksheet+xml"/>
  <Override PartName="/xl/worksheets/sheet20.xml" ContentType="application/vnd.openxmlformats-officedocument.spreadsheetml.worksheet+xml"/>
  <Override PartName="/xl/worksheets/sheet21.xml" ContentType="application/vnd.openxmlformats-officedocument.spreadsheetml.worksheet+xml"/>
  <Override PartName="/xl/worksheets/sheet22.xml" ContentType="application/vnd.openxmlformats-officedocument.spreadsheetml.worksheet+xml"/>
  <Override PartName="/xl/worksheets/sheet23.xml" ContentType="application/vnd.openxmlformats-officedocument.spreadsheetml.worksheet+xml"/>
  <Override PartName="/xl/worksheets/sheet2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Override PartName="/xl/customStorage/customStorage.xml" ContentType="application/vnd.wps-officedocument.customStorage+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5" rupBuild="29127"/>
  <workbookPr/>
  <mc:AlternateContent xmlns:mc="http://schemas.openxmlformats.org/markup-compatibility/2006">
    <mc:Choice Requires="x15">
      <x15ac:absPath xmlns:x15ac="http://schemas.microsoft.com/office/spreadsheetml/2010/11/ac" url="https://nwuac-my.sharepoint.com/personal/ilse_dupreez_nwu_ac_za/Documents/2024_Rochelle_Caudron_33539278_SHARED/Systematic review/Frontiers in Molecular Biosciences/"/>
    </mc:Choice>
  </mc:AlternateContent>
  <xr:revisionPtr revIDLastSave="901" documentId="13_ncr:1_{739A07AA-8215-4769-854A-BEE7F99E34AA}" xr6:coauthVersionLast="47" xr6:coauthVersionMax="47" xr10:uidLastSave="{FC0E7E2F-6C8A-4954-9830-2A37CF6F05B1}"/>
  <bookViews>
    <workbookView xWindow="-108" yWindow="-108" windowWidth="23256" windowHeight="12456" firstSheet="15" activeTab="22" xr2:uid="{00000000-000D-0000-FFFF-FFFF00000000}"/>
  </bookViews>
  <sheets>
    <sheet name="Index table" sheetId="26" r:id="rId1"/>
    <sheet name="Table S9 A" sheetId="1" r:id="rId2"/>
    <sheet name="Table S9 B" sheetId="3" r:id="rId3"/>
    <sheet name="Table S9 C" sheetId="4" r:id="rId4"/>
    <sheet name="Table S9 D" sheetId="2" r:id="rId5"/>
    <sheet name="Table S9 E" sheetId="5" r:id="rId6"/>
    <sheet name="Table S9 F" sheetId="6" r:id="rId7"/>
    <sheet name="Table S9 G" sheetId="7" r:id="rId8"/>
    <sheet name="Table S9 H" sheetId="8" r:id="rId9"/>
    <sheet name="Table S9 I" sheetId="9" r:id="rId10"/>
    <sheet name="Table S9 J" sheetId="10" r:id="rId11"/>
    <sheet name="Table S9 K" sheetId="11" r:id="rId12"/>
    <sheet name="Table S9 L" sheetId="12" r:id="rId13"/>
    <sheet name="Table S9 M" sheetId="13" r:id="rId14"/>
    <sheet name="Table S9 N" sheetId="14" r:id="rId15"/>
    <sheet name="Table S9 O" sheetId="15" r:id="rId16"/>
    <sheet name="Table S9 P" sheetId="21" r:id="rId17"/>
    <sheet name="Table S9 Q" sheetId="16" r:id="rId18"/>
    <sheet name="Table S9 R" sheetId="22" r:id="rId19"/>
    <sheet name="Table S9 S" sheetId="23" r:id="rId20"/>
    <sheet name="Table S9 T" sheetId="17" r:id="rId21"/>
    <sheet name="Table S9 U" sheetId="18" r:id="rId22"/>
    <sheet name="Table S9 V" sheetId="24" r:id="rId23"/>
    <sheet name="Reference list" sheetId="25" r:id="rId24"/>
  </sheets>
  <definedNames>
    <definedName name="_xlnm._FilterDatabase" localSheetId="23" hidden="1">'Reference list'!$A$1:$B$1</definedName>
  </definedNames>
  <calcPr calcId="181029"/>
</workbook>
</file>

<file path=xl/sharedStrings.xml><?xml version="1.0" encoding="utf-8"?>
<sst xmlns="http://schemas.openxmlformats.org/spreadsheetml/2006/main" count="14053" uniqueCount="613">
  <si>
    <t>Metabolite</t>
  </si>
  <si>
    <t>Matrix</t>
  </si>
  <si>
    <t>Analytical platform</t>
  </si>
  <si>
    <t>Directional change in TB patients compared to control samples (HC, Non-TB, HHC, LTBI)</t>
  </si>
  <si>
    <t>Strain</t>
  </si>
  <si>
    <t>Specific comparison</t>
  </si>
  <si>
    <t>Reference group</t>
  </si>
  <si>
    <t>Reference</t>
  </si>
  <si>
    <t>Abbreviation</t>
  </si>
  <si>
    <t>Full term</t>
  </si>
  <si>
    <t>Description of participants or experimental models</t>
  </si>
  <si>
    <t>Human</t>
  </si>
  <si>
    <t>Animal</t>
  </si>
  <si>
    <t>TB+</t>
  </si>
  <si>
    <t>Up</t>
  </si>
  <si>
    <t>Down</t>
  </si>
  <si>
    <t>TB infection</t>
  </si>
  <si>
    <t>Stool</t>
  </si>
  <si>
    <t>LC-MS</t>
  </si>
  <si>
    <t>X</t>
  </si>
  <si>
    <t>TB vs HC</t>
  </si>
  <si>
    <t>HC</t>
  </si>
  <si>
    <t>TB</t>
  </si>
  <si>
    <t>Tuberculosis</t>
  </si>
  <si>
    <t>Active, drug-susceptible pulmonary TB caused by M. tuberculosis infection.</t>
  </si>
  <si>
    <t>Alanine</t>
  </si>
  <si>
    <t>TB_W4</t>
  </si>
  <si>
    <t>TB (4 Weeks)</t>
  </si>
  <si>
    <t>Active TB infection, four weeks after diagnosis or infection.</t>
  </si>
  <si>
    <t>Asparagine</t>
  </si>
  <si>
    <t>Lung tissue</t>
  </si>
  <si>
    <t>CE-MS; GC-MS &amp; LC-MS</t>
  </si>
  <si>
    <t>Murine (mice)</t>
  </si>
  <si>
    <t>C57BL/6 mice</t>
  </si>
  <si>
    <t>Mtb H37Rv</t>
  </si>
  <si>
    <t>Mtb9w vs Mtb-</t>
  </si>
  <si>
    <t>TB_W6</t>
  </si>
  <si>
    <t>TB (6 Weeks)</t>
  </si>
  <si>
    <t>Active TB infection, six weeks after diagnosis or infection.</t>
  </si>
  <si>
    <t>BALF</t>
  </si>
  <si>
    <t>TB_W9</t>
  </si>
  <si>
    <t>TB (9 Weeks)</t>
  </si>
  <si>
    <t>Active TB infection, nine weeks after diagnosis or infection.</t>
  </si>
  <si>
    <t>TB vs Non-TB</t>
  </si>
  <si>
    <t>Non-TB</t>
  </si>
  <si>
    <t>DS-TB</t>
  </si>
  <si>
    <t>Drug-suseptible TB</t>
  </si>
  <si>
    <r>
      <rPr>
        <i/>
        <sz val="11"/>
        <color theme="1"/>
        <rFont val="Aptos Narrow"/>
        <family val="2"/>
        <scheme val="minor"/>
      </rPr>
      <t>M. tuberculosis</t>
    </r>
    <r>
      <rPr>
        <sz val="11"/>
        <color theme="1"/>
        <rFont val="Aptos Narrow"/>
        <family val="2"/>
        <scheme val="minor"/>
      </rPr>
      <t xml:space="preserve"> strains that respond to standard first-line anti-TB drugs.</t>
    </r>
  </si>
  <si>
    <t>Plasma</t>
  </si>
  <si>
    <t>SPPT</t>
  </si>
  <si>
    <t>Smear-positive pulmonary TB</t>
  </si>
  <si>
    <t xml:space="preserve"> Form of TB in which acid-fast bacilli are detected in the sputum by microscopy, indicating active and infectious pulmonary disease.</t>
  </si>
  <si>
    <t>Serum</t>
  </si>
  <si>
    <t>TB vs Controls &amp; LTBI</t>
  </si>
  <si>
    <t>HC &amp; LTBI</t>
  </si>
  <si>
    <t>TB vs Controls OR LTBI</t>
  </si>
  <si>
    <t>HC OR LTBI</t>
  </si>
  <si>
    <t>No history of TB infection or other major health conditions, also include healthy household contacts.</t>
  </si>
  <si>
    <t>NMR</t>
  </si>
  <si>
    <t>HHC</t>
  </si>
  <si>
    <t>Healthy household contacts</t>
  </si>
  <si>
    <t>Close contacts of active TB patients without evidence of TB infection or active disease.</t>
  </si>
  <si>
    <t>Non-tuberculosis infection</t>
  </si>
  <si>
    <t>Displaying TB-like symptoms but negative diagnostic test results for M. tuberculosis infection, also include unconfirmed LTBI and non-tuberculosis infection or other respiratory diseases</t>
  </si>
  <si>
    <t>NTM</t>
  </si>
  <si>
    <t>Non-tuberculous mycobacterial</t>
  </si>
  <si>
    <t>Infected with another mycobacterial strain.</t>
  </si>
  <si>
    <t>LTBI</t>
  </si>
  <si>
    <t>Latent TB infection</t>
  </si>
  <si>
    <t>Infected with M. tuberculosis without clinical signs of active disease.</t>
  </si>
  <si>
    <t>TB vs LTBI</t>
  </si>
  <si>
    <t>LCA</t>
  </si>
  <si>
    <t>Lung cancer</t>
  </si>
  <si>
    <t>A disease where abnormal cells grow uncontrollably in the lungs, forming tumors that can spread to other parts of the body.</t>
  </si>
  <si>
    <t>Non-Mtb</t>
  </si>
  <si>
    <r>
      <rPr>
        <i/>
        <sz val="11"/>
        <color theme="1"/>
        <rFont val="Aptos Narrow"/>
        <family val="2"/>
        <scheme val="minor"/>
      </rPr>
      <t>M. tuberculosis</t>
    </r>
    <r>
      <rPr>
        <sz val="11"/>
        <color theme="1"/>
        <rFont val="Aptos Narrow"/>
        <family val="2"/>
        <scheme val="minor"/>
      </rPr>
      <t xml:space="preserve"> negative</t>
    </r>
  </si>
  <si>
    <t>SAR</t>
  </si>
  <si>
    <t>Pulmonary sarcoidosis</t>
  </si>
  <si>
    <t>A lung condition that display similar clinical, radiological, and histological features as TB, however treatment, etiology and nature of granulomas differ.</t>
  </si>
  <si>
    <t>Urine</t>
  </si>
  <si>
    <t>RTI's</t>
  </si>
  <si>
    <t>Respiratory tract infection</t>
  </si>
  <si>
    <t xml:space="preserve">Illnesses affecting the respiratory system, encompassing both upper and lower tracts, often causing symptoms like cough, sore throat, runny nose, and potentially more severe issues like pneumonia or bronchitis. </t>
  </si>
  <si>
    <t>Aspartic acid</t>
  </si>
  <si>
    <t>Guinea pigs</t>
  </si>
  <si>
    <t>Out-bred Hartley guinea pigs</t>
  </si>
  <si>
    <t>Infected vs Uninfected</t>
  </si>
  <si>
    <t>SNPT</t>
  </si>
  <si>
    <t>Smear-negative pulmonary TB</t>
  </si>
  <si>
    <t>Often initially classified as non-TB due to the absence of acid-fast bacilli on sputum smear microscopy, despite clinical and radiological signs suggestive of tuberculosis.</t>
  </si>
  <si>
    <t>Specific pathogen-free albino Hartleystrain guinea pigs</t>
  </si>
  <si>
    <t>W-Beijing strains</t>
  </si>
  <si>
    <t>CAP</t>
  </si>
  <si>
    <t>Community-acquired pneumonia</t>
  </si>
  <si>
    <t>Day 15 infected vs Uninfected</t>
  </si>
  <si>
    <t>Specific pathogen-free female C57BL/6</t>
  </si>
  <si>
    <t>GC-MS</t>
  </si>
  <si>
    <t>Liver tissue</t>
  </si>
  <si>
    <t>GC-MS &amp; LC-MS</t>
  </si>
  <si>
    <t>Glutamine</t>
  </si>
  <si>
    <t>Citric acid</t>
  </si>
  <si>
    <t>Cattle</t>
  </si>
  <si>
    <t>Yellow cattle</t>
  </si>
  <si>
    <t>Mtb4w vs Mtb-</t>
  </si>
  <si>
    <t>GC-MS; LC-MS</t>
  </si>
  <si>
    <t>SPPT vs HC</t>
  </si>
  <si>
    <t>SPPT vs SNPT</t>
  </si>
  <si>
    <t>HC vs TB</t>
  </si>
  <si>
    <t>x</t>
  </si>
  <si>
    <t>TB vs uninfected</t>
  </si>
  <si>
    <t>D-Aspartic acid</t>
  </si>
  <si>
    <t>Fumaric acid</t>
  </si>
  <si>
    <t>Day 30 infected vs Uninfected</t>
  </si>
  <si>
    <t>Day 60 infected vs Uninfected</t>
  </si>
  <si>
    <t>Spleen tissue</t>
  </si>
  <si>
    <t>TB vs CAP</t>
  </si>
  <si>
    <t>Glucosamine-6-phosphate</t>
  </si>
  <si>
    <t>Glucose</t>
  </si>
  <si>
    <t>TB vs Malignancy</t>
  </si>
  <si>
    <t>Glutamic acid</t>
  </si>
  <si>
    <t>TB vs Lung cancer</t>
  </si>
  <si>
    <t>APTB vs HC</t>
  </si>
  <si>
    <t>DS-TB vs HC</t>
  </si>
  <si>
    <t>LC-MS &amp; NMR</t>
  </si>
  <si>
    <t>Other diseases vs TB</t>
  </si>
  <si>
    <t>TB vs SAR</t>
  </si>
  <si>
    <t>TB vs Non-TB (including RTI's)</t>
  </si>
  <si>
    <t>Whole blood</t>
  </si>
  <si>
    <t>N-Acetyl-aspartic acid</t>
  </si>
  <si>
    <t>N-Acetylaspartylglutamic acid</t>
  </si>
  <si>
    <t>Oxalacetic acid</t>
  </si>
  <si>
    <t>Oxoglutaric acid</t>
  </si>
  <si>
    <t>Pyruvic acid</t>
  </si>
  <si>
    <t>Succinic acid</t>
  </si>
  <si>
    <t>γ-Aminobutyric acid</t>
  </si>
  <si>
    <t>4-Hydroxyproline</t>
  </si>
  <si>
    <t>Case_month_0 vs Control_month_0</t>
  </si>
  <si>
    <t>Arginine</t>
  </si>
  <si>
    <t>Creatine</t>
  </si>
  <si>
    <t>Ornithine</t>
  </si>
  <si>
    <t>Phosphocreatine</t>
  </si>
  <si>
    <t>Proline</t>
  </si>
  <si>
    <t>Putrescine</t>
  </si>
  <si>
    <t>D-Proline</t>
  </si>
  <si>
    <t>HC vs TB-treatment received</t>
  </si>
  <si>
    <t>Guanidoacetic acid</t>
  </si>
  <si>
    <t>TB patient vs HC</t>
  </si>
  <si>
    <t>Citrulline</t>
  </si>
  <si>
    <t>TB vs Nontuberculous mycobacteria</t>
  </si>
  <si>
    <t>Carnosine</t>
  </si>
  <si>
    <t>Dihydrouracil</t>
  </si>
  <si>
    <t>Histidine</t>
  </si>
  <si>
    <t>Uracil</t>
  </si>
  <si>
    <t>Hydroxypropionic acid</t>
  </si>
  <si>
    <t>Ureidopropionic acid</t>
  </si>
  <si>
    <t>Controls vs TB</t>
  </si>
  <si>
    <t>β-Alanine</t>
  </si>
  <si>
    <t>LTBI vs TB</t>
  </si>
  <si>
    <t>Table S6 E: Differential metabolites identified in the cysteine and methionine metabolism through pathway analysis in TB-positive versus TB-negative (control) groups across various biological matrices</t>
  </si>
  <si>
    <t>5'-Methylthioadenosine</t>
  </si>
  <si>
    <t>CE-MS; LC-MS &amp; GC-MS</t>
  </si>
  <si>
    <t>Cysteine</t>
  </si>
  <si>
    <t>Brain tissue</t>
  </si>
  <si>
    <t>Kidney tissue</t>
  </si>
  <si>
    <t>CE-MS</t>
  </si>
  <si>
    <t>Control vs baseline</t>
  </si>
  <si>
    <t>Cystine</t>
  </si>
  <si>
    <t>Methionine</t>
  </si>
  <si>
    <t>Serine</t>
  </si>
  <si>
    <t>Phosphohydroxypyruvic acid</t>
  </si>
  <si>
    <t>Phosphoserine</t>
  </si>
  <si>
    <t>D-Fructose</t>
  </si>
  <si>
    <t>D-Galactose</t>
  </si>
  <si>
    <t>D-Mannose</t>
  </si>
  <si>
    <t>Sputum</t>
  </si>
  <si>
    <t>Female_TB vs Non-TB</t>
  </si>
  <si>
    <t>Galactinol</t>
  </si>
  <si>
    <t>Glycerol</t>
  </si>
  <si>
    <t>myo-Inositol</t>
  </si>
  <si>
    <t>Sorbitol</t>
  </si>
  <si>
    <t>TB vs LCA</t>
  </si>
  <si>
    <t>Cadaverine</t>
  </si>
  <si>
    <t>Spermidine</t>
  </si>
  <si>
    <t>Spermine</t>
  </si>
  <si>
    <t>Acetylcholine</t>
  </si>
  <si>
    <t>Choline</t>
  </si>
  <si>
    <t>Whole blood (QuantiFERON supernatants)</t>
  </si>
  <si>
    <t>Ethanolamine</t>
  </si>
  <si>
    <t>Glycerol 3-phosphate</t>
  </si>
  <si>
    <t>Phosphatidylserine</t>
  </si>
  <si>
    <t>GPEA</t>
  </si>
  <si>
    <t>humanized NSG-SGM3 mouse model</t>
  </si>
  <si>
    <t>O-PC</t>
  </si>
  <si>
    <t>O-PE</t>
  </si>
  <si>
    <t>2-Ketobutyric acid</t>
  </si>
  <si>
    <t>Betaine</t>
  </si>
  <si>
    <t>Cystathionine</t>
  </si>
  <si>
    <t>Glycine</t>
  </si>
  <si>
    <t>Sarcosine</t>
  </si>
  <si>
    <t>Threonine</t>
  </si>
  <si>
    <t>Glyceric acid</t>
  </si>
  <si>
    <t>Tetrahydrofolic acid</t>
  </si>
  <si>
    <t>Acetic acid</t>
  </si>
  <si>
    <t>Skin</t>
  </si>
  <si>
    <t>Isocitric acid</t>
  </si>
  <si>
    <t>Formic acid</t>
  </si>
  <si>
    <t>Malic acid</t>
  </si>
  <si>
    <t>1-Methylhistidine</t>
  </si>
  <si>
    <t>Histamine</t>
  </si>
  <si>
    <t>Imidazoleacetic acid</t>
  </si>
  <si>
    <t>Urocanic acid</t>
  </si>
  <si>
    <t>12,13-EpOME</t>
  </si>
  <si>
    <t>9,10-EOA</t>
  </si>
  <si>
    <t>Linoleic acid</t>
  </si>
  <si>
    <t>1-Methylnicotinamide</t>
  </si>
  <si>
    <t>N1-Methyl-2-pyridone-5-carboxamide</t>
  </si>
  <si>
    <t>NAD</t>
  </si>
  <si>
    <t>NADP</t>
  </si>
  <si>
    <t>Nicotinic acid</t>
  </si>
  <si>
    <t>Nicotinic acid mononucleotide</t>
  </si>
  <si>
    <t>Nicotinic acid ribonucleoside</t>
  </si>
  <si>
    <t>Quinolinic acid</t>
  </si>
  <si>
    <t>Adenosine</t>
  </si>
  <si>
    <t>ATP</t>
  </si>
  <si>
    <t>dTMP</t>
  </si>
  <si>
    <t>dUMP</t>
  </si>
  <si>
    <t>Folinic acid</t>
  </si>
  <si>
    <t>Dihydrofolic acid</t>
  </si>
  <si>
    <t>Folic acid</t>
  </si>
  <si>
    <t>S-Adenosylhomocysteine</t>
  </si>
  <si>
    <t>TMP</t>
  </si>
  <si>
    <t>Valine</t>
  </si>
  <si>
    <t>Pantothenic acid</t>
  </si>
  <si>
    <t>Phenylalanine</t>
  </si>
  <si>
    <t>Tyrosine</t>
  </si>
  <si>
    <t>TB vs PnP</t>
  </si>
  <si>
    <t>Adenine</t>
  </si>
  <si>
    <t>Allantoin</t>
  </si>
  <si>
    <t>AMP</t>
  </si>
  <si>
    <t>dAMP</t>
  </si>
  <si>
    <t>Deoxyguanosine</t>
  </si>
  <si>
    <t>Deoxyinosine</t>
  </si>
  <si>
    <t>GMP</t>
  </si>
  <si>
    <t>Guanine</t>
  </si>
  <si>
    <t>Guanosine</t>
  </si>
  <si>
    <t>Hypoxanthine</t>
  </si>
  <si>
    <t>dIMP</t>
  </si>
  <si>
    <t>Inosine</t>
  </si>
  <si>
    <t>Xanthine</t>
  </si>
  <si>
    <t>Xanthosine</t>
  </si>
  <si>
    <t>Thigh muscle</t>
  </si>
  <si>
    <t>non-severe TBI vs HC</t>
  </si>
  <si>
    <t>Severe TB vs HC</t>
  </si>
  <si>
    <t>Uric acid</t>
  </si>
  <si>
    <t>CMP</t>
  </si>
  <si>
    <t>Cytidine</t>
  </si>
  <si>
    <t>UMP</t>
  </si>
  <si>
    <t>Acetaldehyde</t>
  </si>
  <si>
    <t>Lactic acid</t>
  </si>
  <si>
    <t>Heart tissue</t>
  </si>
  <si>
    <t>S-Lactoylglutathione</t>
  </si>
  <si>
    <t>NPELDI MS</t>
  </si>
  <si>
    <t>Ganglioside GM1(18:1/12:0)</t>
  </si>
  <si>
    <t>Ganglioside GM3(d18:1/16:0)</t>
  </si>
  <si>
    <t>SM</t>
  </si>
  <si>
    <t>Controls_that_converted_month_0 vs Controls_that_did_not_convert_month_0</t>
  </si>
  <si>
    <t>Sphingosine 1-phosphate</t>
  </si>
  <si>
    <t>cis-Aconitic acid</t>
  </si>
  <si>
    <t>2-Hydroxy-3-methylpentanoic acid</t>
  </si>
  <si>
    <t>Isoleucine</t>
  </si>
  <si>
    <t>Leucine</t>
  </si>
  <si>
    <t>Methylmalonic acid</t>
  </si>
  <si>
    <t>Albors-Vaquer A, Rizvi A, Matzapetakis M, Lamosa P, Coelho AV, Patel AB, Mande SC, Gaddam S, Pineda-Lucena A, Banerjee S, Puchades-Carrasco L. Active and prospective latent tuberculosis are associated with different metabolomic profiles: clinical potential for the identification of rapid and non-invasive biomarkers. Emerg Microbes Infect. 2020 Dec;9(1):1131-1139. doi: 10.1080/22221751.2020.1760734. PMID: 32486916; PMCID: PMC7448900.</t>
  </si>
  <si>
    <t>Andreas NJ, Basu Roy R, Gomez-Romero M, Horneffer-van der Sluis V, Lewis MR, Camuzeaux SSM, Jiménez B, Posma JM, Tientcheu L, Egere U, Sillah A, Togun T, Holmes E, Kampmann B. Performance of metabonomic serum analysis for diagnostics in paediatric tuberculosis. Sci Rep. 2020 Apr 29;10(1):7302. doi: 10.1038/s41598-020-64413-6. PMID: 32350385; PMCID: PMC7190829.</t>
  </si>
  <si>
    <t>Anh NK, Phat NK, Thu NQ, Tien NTN, Eunsu C, Kim HS, Nguyen DN, Kim DH, Long NP, Oh JY. Discovery of urinary biosignatures for tuberculosis and nontuberculous mycobacteria classification using metabolomics and machine learning. Sci Rep. 2024 Jul 3;14(1):15312. doi: 10.1038/s41598-024-66113-x. PMID: 38961191; PMCID: PMC11222504.</t>
  </si>
  <si>
    <t>Beukes D, van Reenen M, Loots DT, du Preez I. Tuberculosis is associated with sputum metabolome variations, irrespective of patient sex or HIV status: an untargeted GCxGC-TOFMS study. Metabolomics. 2023 Jun 7;19(6):55. doi: 10.1007/s11306-023-02017-7. PMID: 37284915; PMCID: PMC10247825.</t>
  </si>
  <si>
    <t>Bohórquez JA, Adduri S, Ansari D, John S, Florence J, Adejare O, Singh G, Konduru NV, Jagannath C, Yi G. A novel humanized mouse model for HIV and tuberculosis co-infection studies. Front Immunol. 2024 May 10;15:1395018. doi: 10.3389/fimmu.2024.1395018. PMID: 38799434; PMCID: PMC11116656.</t>
  </si>
  <si>
    <t>Chaudhary S, Pahwa F, Nanda RK. Dysregulated cysteine metabolism leads to worsened liver pathology in diabetes-tuberculosis comorbid condition. J Biol Chem. 2024 Feb;300(2):105634. doi: 10.1016/j.jbc.2024.105634. Epub 2024 Jan 8. PMID: 38199571; PMCID: PMC10850780.</t>
  </si>
  <si>
    <t>Che N, Cheng J, Li H, Zhang Z, Zhang X, Ding Z, Dong F, Li C. Decreased serum 5-oxoproline in TB patients is associated with pathological damage of the lung. Clin Chim Acta. 2013 Aug 23;423:5-9. doi: 10.1016/j.cca.2013.04.010. Epub 2013 Apr 19. PMID: 23608301.</t>
  </si>
  <si>
    <t>Chen Y, Wu J, Tu L, Xiong X, Hu X, Huang J, Xu Z, Zhang X, Hu C, Hu X, Guo A. 1H-NMR spectroscopy revealed mycobacterium tuberculosis caused abnormal serum metabolic profile of cattle. PloS one. 2013 Sep 30;8(9):e74507.</t>
  </si>
  <si>
    <t>Cho Y, Park Y, Sim B, Kim J, Lee H, Cho SN, Kang YA, Lee SG. Identification of serum biomarkers for active pulmonary tuberculosis using a targeted metabolomics approach. Sci Rep. 2020 Mar 2;10(1):3825. doi: 10.1038/s41598-020-60669-0. PMID: 32123207; PMCID: PMC7052258.</t>
  </si>
  <si>
    <t>Conde R, Laires R, Gonçalves LG, Rizvi A, Barroso C, Villar M, Macedo R, Simões MJ, Gaddam S, Lamosa P, Puchades-Carrasco L, Pineda-Lucena A, Patel AB, Mande SC, Banerjee S, Matzapetakis M, Coelho AV. Discovery of serum biomarkers for diagnosis of tuberculosis by NMR metabolomics including cross-validation with a second cohort. Biomed J. 2022 Aug;45(4):654-664. doi: 10.1016/j.bj.2021.07.006. Epub 2021 Jul 24. PMID: 34314900; PMCID: PMC9486122.</t>
  </si>
  <si>
    <t>Daniel et al. (2024)</t>
  </si>
  <si>
    <t>Daniel, E.A., Upadhyay, S., Selvachithiram, M., Pattabiraman, S., Bhanu, B., Sivaprakasam, A., Kulkarni, V., Karyakarte, R., Gaikwad, S., Paradkar, M. and Yogendra Shivakumar, S.V.B., 2025. Predictive metabolite signatures for risk of progression to active TB from QuantiFERON supernatants of household contacts of TB patients. Emerging Microbes &amp; Infections, 14(1), p.2437242.</t>
  </si>
  <si>
    <t>Das MK, Bishwal SC, Das A, Dabral D, Badireddy VK, Pandit B, Varghese GM, Nanda RK. Deregulated tyrosine-phenylalanine metabolism in pulmonary tuberculosis patients. J Proteome Res. 2015 Apr 3;14(4):1947-56. doi: 10.1021/acs.jproteome.5b00016. Epub 2015 Mar 2. PMID: 25693719.</t>
  </si>
  <si>
    <t>Deng J, Liu L, Yang Q, Wei C, Zhang H, Xin H, Pan S, Liu Z, Wang D, Liu B, Gao L, Liu R, Pang Y, Chen X, Zheng J, Jin Q. Urinary metabolomic analysis to identify potential markers for the diagnosis of tuberculosis and latent tuberculosis. Arch Biochem Biophys. 2021 Jun 15;704:108876. doi: 10.1016/j.abb.2021.108876. Epub 2021 Apr 14. PMID: 33864753.</t>
  </si>
  <si>
    <t>Du Preez and Loots (2013)</t>
  </si>
  <si>
    <t>Dutta NK, Tornheim JA, Fukutani KF, Paradkar M, Tiburcio RT, Kinikar A, Valvi C, Kulkarni V, Pradhan N, Shivakumar SVBY, Kagal A, Gupte A, Gupte N, Mave V, Gupta A, Andrade BB, Karakousis PC. Integration of metabolomics and transcriptomics reveals novel biomarkers in the blood for tuberculosis diagnosis in children. Sci Rep. 2020 Nov 11;10(1):19527. doi: 10.1038/s41598-020-75513-8. PMID: 33177551; PMCID: PMC7658223.</t>
  </si>
  <si>
    <t>Fernández-García M, Rey-Stolle F, Boccard J, Reddy VP, García A, Cumming BM, Steyn AJC, Rudaz S, Barbas C. Comprehensive Examination of the Mouse Lung Metabolome Following Mycobacterium tuberculosis Infection Using a Multiplatform Mass Spectrometry Approach. J Proteome Res. 2020 May 1;19(5):2053-2070. doi: 10.1021/acs.jproteome.9b00868. Epub 2020 Apr 23. PMID: 32285670; PMCID: PMC7199213.</t>
  </si>
  <si>
    <t>Frediani JK, Jones DP, Tukvadze N, Uppal K, Sanikidze E, Kipiani M, Tran VT, Hebbar G, Walker DI, Kempker RR, Kurani SS, Colas RA, Dalli J, Tangpricha V, Serhan CN, Blumberg HM, Ziegler TR. Plasma metabolomics in human pulmonary tuberculosis disease: a pilot study. PLoS One. 2014 Oct 15;9(10):e108854. doi: 10.1371/journal.pone.0108854. PMID: 25329995; PMCID: PMC4198093.</t>
  </si>
  <si>
    <t>Han YS, Chen JX, Li ZB, Chen J, Yi WJ, Huang H, Wei LL, Jiang TT, Li JC. Identification of potential lipid biomarkers for active pulmonary tuberculosis using ultra-high-performance liquid chromatography-tandem mass spectrometry. Exp Biol Med (Maywood). 2021 Feb;246(4):387-399. doi: 10.1177/1535370220968058. Epub 2020 Nov 11. PMID: 33175608; PMCID: PMC7885049.</t>
  </si>
  <si>
    <t>Hu X, Wang J, Ju Y, Zhang X, Qimanguli W, Li C, Yue L, Tuohetaerbaike B, Li Y, Wen H, Zhang W, Chen C, Yang Y, Wang J, Chen F. Combining metabolome and clinical indicators with machine learning provides some promising diagnostic markers to precisely detect smear-positive/negative pulmonary tuberculosis. BMC Infect Dis. 2022 Aug 25;22(1):707. doi: 10.1186/s12879-022-07694-8. PMID: 36008772; PMCID: PMC9403968.</t>
  </si>
  <si>
    <t>Huang et al. (2020)</t>
  </si>
  <si>
    <t>Huang H, Han YS, Chen J, Shi LY, Wei LL, Jiang TT, Yi WJ, Yu Y, Li ZB, Li JC. The novel potential biomarkers for multidrug-resistance tuberculosis using UPLC-Q-TOF-MS. Exp Biol Med (Maywood). 2020 Mar;245(6):501-511. doi: 10.1177/1535370220903464. Epub 2020 Feb 11. PMID: 32046521; PMCID: PMC7158596.</t>
  </si>
  <si>
    <t>Isa F, Collins S, Lee MH, Decome D, Dorvil N, Joseph P, Smith L, Salerno S, Wells MT, Fischer S, Bean JM. Mass spectrometric identification of urinary biomarkers of pulmonary tuberculosis. EBioMedicine. 2018 May 1;31:157-65.</t>
  </si>
  <si>
    <t>Izquierdo-Garcia JL, Comella-Del-Barrio P, Campos-Olivas R, Villar-Hernández R, Prat-Aymerich C, De Souza-Galvão ML, Jiménez-Fuentes MA, Ruiz-Manzano J, Stojanovic Z, González A, Serra-Vidal M, García-García E, Muriel-Moreno B, Millet JP, Molina-Pinargote I, Casas X, Santiago J, Sabriá F, Martos C, Herzmann C, Ruiz-Cabello J, Domínguez J. Discovery and validation of an NMR-based metabolomic profile in urine as TB biomarker. Sci Rep. 2020 Dec 18;10(1):22317. doi: 10.1038/s41598-020-78999-4. PMID: 33339845; PMCID: PMC7749110.</t>
  </si>
  <si>
    <t>Lau SK, Lee KC, Curreem SO, Chow WN, To KK, Hung IF, Ho DT, Sridhar S, Li IW, Ding VS, Koo EW, Wong CF, Tam S, Lam CW, Yuen KY, Woo PC. Metabolomic Profiling of Plasma from Patients with Tuberculosis by Use of Untargeted Mass Spectrometry Reveals Novel Biomarkers for Diagnosis. J Clin Microbiol. 2015 Dec;53(12):3750-9. doi: 10.1128/JCM.01568-15. Epub 2015 Sep 16. PMID: 26378277; PMCID: PMC4652110.</t>
  </si>
  <si>
    <t>Li, L., Shao, J., Tong, C., Gao, W., Pan, P., Qi, C., Gao, C., Zhang, Y., Zhu, Y. and Chen, C., 2024. Non-tuberculous mycobacteria enhance the tryptophan-kynurenine pathway to induce immunosuppression and facilitate pulmonary colonization. Frontiers in Cellular and Infection Microbiology, 14, p.1455605. DOI: 10.3389/fcimb.2024.1455605</t>
  </si>
  <si>
    <t>Liu, R., Zhang, F., Li, S., Liu, Q., Pang, Y. and Li, L., 2024. Regulation of ROS metabolism in macrophage via xanthine oxidase is associated with disease progression in pulmonary tuberculosis. Metabolomics, 20(6), p.127. DOI: 10.1007/s11306-024-02194-z</t>
  </si>
  <si>
    <t>Liu Y, Wang R, Zhang C, Huang L, Chen J, Zeng Y, Chen H, Wang G, Qian K, Huang P. Automated Diagnosis and Phenotyping of Tuberculosis Using Serum Metabolic Fingerprints. Advanced Science. 2024 Oct;11(39). Doi: 10.1002/advs.202406233</t>
  </si>
  <si>
    <t>Luier and Loots (2016)</t>
  </si>
  <si>
    <t>Luies, L., Loots, D.T. Erratum to: Tuberculosis metabolomics reveals adaptations of man and microbe in order to outcompete and survive. Metabolomics 12, 55 (2016). https://doi.org/10.1007/s11306-016-0979-8</t>
  </si>
  <si>
    <t>Luo D, Yang BY, Qin K, Shi CY, Wei NS, Li H, Qin YX, Liu G, Qin XL, Chen SY, Guo XJ, Gan L, Xu RL, Dong BQ, Li J. Untargeted Metabolomics of Feces Reveals Diagnostic and Prognostic Biomarkers for Active Tuberculosis and Latent Tuberculosis Infection: Potential Application for Precise and Non-Invasive Identification. Infect Drug Resist. 2023 Sep 12;16:6121-6138. doi: 10.2147/IDR.S422363. PMID: 37719654; PMCID: PMC10505020.</t>
  </si>
  <si>
    <t>Magdalena D, Michal S, Marta S, Magdalena KP, Anna P, Magdalena G, Rafał S. Targeted metabolomics analysis of serum and Mycobacterium tuberculosis antigen-stimulated blood cultures of pediatric patients with active and latent tuberculosis. Sci Rep. 2022 Mar 8;12(1):4131. doi: 10.1038/s41598-022-08201-4. PMID: 35260782; PMCID: PMC8904507.</t>
  </si>
  <si>
    <t>Meng, R., Dong, W., Gao, J. et al. Clostridium, Bacteroides and Prevotella associates with increased fecal metabolites Trans-4-Hydroxy-L-proline and Genistein in active pulmonary tuberculosis patients during anti-tuberculosis chemotherapy with isoniazid-rifampin-pyrazinamide-ethambutol (HRZE). Indian J Microbiol 62, 374–383 (2022). https://doi.org/10.1007/s12088-022-01003-2</t>
  </si>
  <si>
    <t>Olivier and Luies (2023)</t>
  </si>
  <si>
    <t>Olivier, C. and Luies, L., 2024. Metabolic insights into HIV/TB co-infection: an untargeted urinary metabolomics approach. Metabolomics, 20(4), p.78. DOI: 10.1007/s11306-024-02148-5</t>
  </si>
  <si>
    <t>Park HB, Yoo MG, Choi S, Kim SH, , Chu H.  Metabolite Profiling of Serum from Patients with Tuberculosis.  Microbiol. Biotechnol. Lett 2021;49:264-268.  https://doi.org/10.48022/mbl.2101.01009</t>
  </si>
  <si>
    <t>Pretorius and Luies (2024)</t>
  </si>
  <si>
    <t>Pretorius, C. and Luies, L. "Characterising the urinary acylcarnitine and amino acid profiles of HIV/TB co-infection, using LC–MS metabolomics." Metabolomics 20, no. 5 (2024): 92. Doi: 10.1007/s11306-024-02161-8</t>
  </si>
  <si>
    <t>Rai MK, Yadav S, Jain A, Singh K, Kumar A, Raj R, Dubey D, Singh H, Guleria A, Chaturvedi S, Khan AR, Nath A, Misra DP, Agarwal V, Kumar D. Clinical metabolomics by NMR revealed serum metabolic signatures for differentiating sarcoidosis from tuberculosis. Metabolomics. 2023 Nov 8;19(11):92. doi: 10.1007/s11306-023-02052-4. PMID: 37940751.</t>
  </si>
  <si>
    <t>Sa, Y., Ding, S., Zhang, Y., Wang, W., Wilson, G., Ma, F., Zhang, W. and Ma, X., 2024. Integrating untargeted and targeted LC–MS‐based metabolomics to identify the serum metabolite biomarkers for tuberculosis. Biomedical Chromatography, 38(11), p.e5998. DOI: 10.1002/bmc.5998</t>
  </si>
  <si>
    <t>Shin JH, Yang JY, Jeon BY, Yoon YJ, Cho SN, Kang YH, Ryu DH, Hwang GS. (1)H NMR-based metabolomic profiling in mice infected with Mycobacterium tuberculosis. J Proteome Res. 2011 May 6;10(5):2238-47. doi: 10.1021/pr101054m. Epub 2011 Apr 14. PMID: 21452902.</t>
  </si>
  <si>
    <t>Somashekar BS, Amin AG, Rithner CD, Troudt J, Basaraba R, Izzo A, Crick DC, Chatterjee D. Metabolic profiling of lung granuloma in Mycobacterium tuberculosis infected guinea pigs: ex vivo 1H magic angle spinning NMR studies. J Proteome Res. 2011 Sep 2;10(9):4186-95. doi: 10.1021/pr2003352. Epub 2011 Jul 26. PMID: 21732701.</t>
  </si>
  <si>
    <t>Somashekar BS, Amin AG, Tripathi P, MacKinnon N, Rithner CD, Shanley CA, Basaraba R, Henao-Tamayo M, Kato-Maeda M, Ramamoorthy A, Orme IM, Ordway DJ, Chatterjee D. Metabolomic signatures in guinea pigs infected with epidemic-associated W-Beijing strains of Mycobacterium tuberculosis. J Proteome Res. 2012 Oct 5;11(10):4873-84. doi: 10.1021/pr300345x. Epub 2012 Aug 30. PMID: 22873951.</t>
  </si>
  <si>
    <t>Sun L, Li JQ, Ren N, Qi H, Dong F, Xiao J, Xu F, Jiao WW, Shen C, Song WQ, Shen AD. Utility of Novel Plasma Metabolic Markers in the Diagnosis of Pediatric Tuberculosis: A Classification and Regression Tree Analysis Approach. J Proteome Res. 2016 Sep 2;15(9):3118-25. doi: 10.1021/acs.jproteome.6b00228. Epub 2016 Aug 16. PMID: 27451809.</t>
  </si>
  <si>
    <t>Vrieling F, Ronacher K, Kleynhans L, Van Den Akker E, Walzl G, Ottenhoff TH, Joosten SA. Patients with concurrent tuberculosis and diabetes have a pro-atherogenic plasma lipid profile. EBioMedicine. 2018 Jun 1;32:192-200.</t>
  </si>
  <si>
    <t>Vrieling F, Alisjahbana B, Sahiratmadja E, van Crevel R, Harms AC, Hankemeier T, Ottenhoff THM, Joosten SA. Plasma metabolomics in tuberculosis patients with and without concurrent type 2 diabetes at diagnosis and during antibiotic treatment. Sci Rep. 2019 Dec 10;9(1):18669. doi: 10.1038/s41598-019-54983-5. PMID: 31822686; PMCID: PMC6904442.</t>
  </si>
  <si>
    <t>Wang et al. (2025)</t>
  </si>
  <si>
    <t>Wang, Y., He, X., Gao, Y., Xue, M., Zhang, H., Sun, L., He, Q. and Jin, J., 2025. Disorders of gut microbiota and fecal–serum metabolic patterns are associated with pulmonary tuberculosis and pulmonary tuberculosis comorbid type 2 diabetes mellitus. Microbiology Spectrum, pp.e01772-24.</t>
  </si>
  <si>
    <t>Wang Y, He X, Zheng D, He Q, Sun L, Jin J. Integration of Metabolomics and Transcriptomics Reveals Major Metabolic Pathways and Potential Biomarkers Involved in Pulmonary Tuberculosis and Pulmonary Tuberculosis-Complicated Diabetes. Microbiol Spectr. 2023 Aug 17;11(4):e0057723. doi: 10.1128/spectrum.00577-23. Epub 2023 Jul 31. PMID: 37522815; PMCID: PMC10434036.</t>
  </si>
  <si>
    <t>Wang X, Wu Z, Zeng J, Zhao Y, Zhang C, Yu M, Wang W, Chen X, Chen L, Wang J, Xu L, Zhou J, Tan Q, Wei W, Li Y. Untargeted metabolomics of pulmonary tuberculosis patient serum reveals potential prognostic markers of both latent infection and outcome. Front Public Health. 2022 Nov 15;10:962510. doi: 10.3389/fpubh.2022.962510. PMID: 36457328; PMCID: PMC9705731.</t>
  </si>
  <si>
    <t>Wang, L., Yang, G., Guo, L., Yao, L., Liu, Y. and Sha, W., 2024. Olink proteomics and lipidomics analysis of serum from patients infected with non-tuberculous mycobacteria and Mycobacterium tuberculosis. Inflammation Research, pp.1-16. DOI: 10.1007/s00011-024-01943-z</t>
  </si>
  <si>
    <t>Wang S, Yang L, Hu H, Lv L, Ji Z, Zhao Y, Zhang H, Xu M, Fang R, Zheng L, Ding C, Yang M, Xu K, Li L. Characteristic gut microbiota and metabolic changes in patients with pulmonary tuberculosis. Microb Biotechnol. 2022 Jan;15(1):262-275. doi: 10.1111/1751-7915.13761. Epub 2021 Feb 18. PMID: 33599402; PMCID: PMC8719804.</t>
  </si>
  <si>
    <t>Weiner J 3rd, Parida SK, Maertzdorf J, Black GF, Repsilber D, Telaar A, Mohney RP, Arndt-Sullivan C, Ganoza CA, Faé KC, Walzl G, Kaufmann SH. Biomarkers of inflammation, immunosuppression and stress with active disease are revealed by metabolomic profiling of tuberculosis patients. PLoS One. 2012;7(7):e40221. doi: 10.1371/journal.pone.0040221. Epub 2012 Jul 23. Erratum in: PLoS One. 2016 Mar 31;11(3):e0153050. doi: 10.1371/journal.pone.0153050. PMID: 22844400; PMCID: PMC3402490.</t>
  </si>
  <si>
    <t>Weiner J 3rd, Maertzdorf J, Sutherland JS, Duffy FJ, Thompson E, Suliman S, McEwen G, Thiel B, Parida SK, Zyla J, Hanekom WA, Mohney RP, Boom WH, Mayanja-Kizza H, Howe R, Dockrell HM, Ottenhoff THM, Scriba TJ, Zak DE, Walzl G, Kaufmann SHE; GC6-74 consortium. Metabolite changes in blood predict the onset of tuberculosis. Nat Commun. 2018 Dec 6;9(1):5208. doi: 10.1038/s41467-018-07635-7. PMID: 30523338; PMCID: PMC6283869.</t>
  </si>
  <si>
    <t>Yang, B., Guo, X., Shi, C., Liu, G., Qin, X., Chen, S., Gan, L., Liang, D., Shao, K., Xu, R. and Zhong, J., 2024. Alterations in purine and pyrimidine metabolism associated with latent tuberculosis infection: insights from gut microbiome and metabolomics analyses. Msystems, 9(11). DOI: 10.1128/msystems.00812-24</t>
  </si>
  <si>
    <t>Yu, J., Yuan, J., Liu, Z., Ye, H., Lin, M., Ma, L., Liu, R., Ding, W., Li, L., Ma, T. and Tang, S., 2024. Combined urine proteomics and metabolomics analysis for the diagnosis of pulmonary tuberculosis. Clinical Proteomics, 21(1), p.66. DOI: 10.1186/s12014-024-09514-4</t>
  </si>
  <si>
    <t>Zhang H, Shi M, Yu L, Ran F, Zheng N, Wang X, Liu Y, Li C, Li D, Li J, Bi L, Wu Z. Identification of a Diagnostic Multiomics-Based Biomarker Cluster in a Mouse Model of Pulmonary Tuberculosis. Discov Med. 2024 Jun;36(185):1268-1279. doi: 10.24976/Discov.Med.202436185.117. PMID: 38926113.</t>
  </si>
  <si>
    <t>Zhang, Hua, Mengjiao Xue, Xinxin He, Lifang Sun, Qiang He, Yunguang Wang, and Juan Jin. "Altered intestinal microbiota and fecal metabolites in patients with latent and active pulmonary tuberculosis." Tuberculosis 149 (2024). DOI: 10.1016/j.tube.2024.102577</t>
  </si>
  <si>
    <t>Zhong L, Zhou J, Chen X, Yin Y. Serum metabolomic study for the detection of candidate biomarkers of tuberculosis. Int J Clin Exp Pathol. 2016 Jan 1;9(3):3256-66.</t>
  </si>
  <si>
    <t>Zhou A, Ni J, Xu Z, Wang Y, Lu S, Sha W, Karakousis PC, Yao YF. Application of (1)h NMR spectroscopy-based metabolomics to sera of tuberculosis patients. J Proteome Res. 2013 Oct 4;12(10):4642-9. doi: 10.1021/pr4007359. Epub 2013 Sep 10. PMID: 23980697; PMCID: PMC3838786.</t>
  </si>
  <si>
    <t>Zhou A, Ni J, Xu Z, Wang Y, Zhang H, Wu W, Lu S, Karakousis PC, Yao YF. Metabolomics specificity of tuberculosis plasma revealed by (1)H NMR spectroscopy. Tuberculosis (Edinb). 2015 May;95(3):294-302. doi: 10.1016/j.tube.2015.02.038. Epub 2015 Feb 14. PMID: 25736521; PMCID: PMC4428961.</t>
  </si>
  <si>
    <t>Chen, J.X., Han, Y.S., Zhang, S.Q., Li, Z.B., Chen, J., Yi, W.J., Huang, H., Jiang, T.T. and Li, J.C., 2021. Novel therapeutic evaluation biomarkers of lipid metabolism targets in uncomplicated pulmonary tuberculosis patients. Signal transduction and targeted therapy, 6(1), p.22.</t>
  </si>
  <si>
    <t>Huang, H., Shi, L.Y., Wei, L.L., Han, Y.S., Yi, W.J., Pan, Z.W., Jiang, T.T., Chen, J., Tu, H.H., Li, Z.B. and Hu, Y.T., 2019. Plasma metabolites Xanthine, 4-Pyridoxate, and d-glutamic acid as novel potential biomarkers for pulmonary tuberculosis. Clinica Chimica Acta, 498, pp.135-142.</t>
  </si>
  <si>
    <t>Makhubela, P.C., Rohwer, E.R., Naud´e, Y. Detection of tuberculosis-associated compounds from human skin by GCxGC-TOFMS, J. Chromatogr. B. 1231 (2023) 123937, https://doi.org/10.1016/j.jchromb.2023.123937.</t>
  </si>
  <si>
    <t>Vishinkin, R., Busool, R., Mansour, E., Fish, F., Esmail, A., Kumar, P., Gharaa, A., Cancilla, J.C., Torrecilla, J.S., Skenders, G. and Leja, M., 2021. Profiles of volatile biomarkers detect tuberculosis from skin. Advanced science, 8(15), p.2100235.</t>
  </si>
  <si>
    <r>
      <rPr>
        <i/>
        <sz val="11"/>
        <color theme="1"/>
        <rFont val="Aptos Narrow"/>
        <family val="2"/>
        <scheme val="minor"/>
      </rPr>
      <t>M. tuberculosis</t>
    </r>
    <r>
      <rPr>
        <sz val="11"/>
        <color theme="1"/>
        <rFont val="Aptos Narrow"/>
        <family val="2"/>
        <scheme val="minor"/>
      </rPr>
      <t xml:space="preserve"> strains that respond to standard first-line anti-TB drugs.</t>
    </r>
  </si>
  <si>
    <r>
      <rPr>
        <i/>
        <sz val="11"/>
        <color theme="1"/>
        <rFont val="Aptos Narrow"/>
        <family val="2"/>
        <scheme val="minor"/>
      </rPr>
      <t>M. tuberculosis</t>
    </r>
    <r>
      <rPr>
        <sz val="11"/>
        <color theme="1"/>
        <rFont val="Aptos Narrow"/>
        <family val="2"/>
        <scheme val="minor"/>
      </rPr>
      <t xml:space="preserve"> negative</t>
    </r>
  </si>
  <si>
    <r>
      <t xml:space="preserve">Animal models not infected with </t>
    </r>
    <r>
      <rPr>
        <i/>
        <sz val="11"/>
        <color theme="1"/>
        <rFont val="Aptos Narrow"/>
        <family val="2"/>
        <scheme val="minor"/>
      </rPr>
      <t>M. tuberculosis</t>
    </r>
    <r>
      <rPr>
        <sz val="11"/>
        <color theme="1"/>
        <rFont val="Aptos Narrow"/>
        <family val="2"/>
        <scheme val="minor"/>
      </rPr>
      <t>.</t>
    </r>
  </si>
  <si>
    <r>
      <t xml:space="preserve">A lung infection contracted outside of a hospital or healthcare facility, often caused by  viruses, fungi or bacteria other than </t>
    </r>
    <r>
      <rPr>
        <i/>
        <sz val="11"/>
        <color theme="1"/>
        <rFont val="Aptos Narrow"/>
        <family val="2"/>
        <scheme val="minor"/>
      </rPr>
      <t>M. tuberculosis</t>
    </r>
    <r>
      <rPr>
        <sz val="11"/>
        <color theme="1"/>
        <rFont val="Aptos Narrow"/>
        <family val="2"/>
        <scheme val="minor"/>
      </rPr>
      <t>.</t>
    </r>
  </si>
  <si>
    <r>
      <rPr>
        <sz val="11"/>
        <color theme="1"/>
        <rFont val="Aptos Narrow"/>
        <family val="2"/>
        <scheme val="minor"/>
      </rPr>
      <t xml:space="preserve">TB vs </t>
    </r>
    <r>
      <rPr>
        <i/>
        <sz val="11"/>
        <color theme="1"/>
        <rFont val="Aptos Narrow"/>
        <family val="2"/>
        <scheme val="minor"/>
      </rPr>
      <t>Nontuberculous mycobacteria</t>
    </r>
  </si>
  <si>
    <t>1-Pyrroline-3-hydroxy-5-carboxylic acid</t>
  </si>
  <si>
    <t>4-Guanidinobutanoic acid</t>
  </si>
  <si>
    <t>N-Acetylputrescine</t>
  </si>
  <si>
    <t>Li, Shao, et al. (2024)</t>
  </si>
  <si>
    <t>Luo et al. (2023)</t>
  </si>
  <si>
    <t>Deng et al. (2021)</t>
  </si>
  <si>
    <t>Yu et al. (2024)</t>
  </si>
  <si>
    <t>Anh et al. (2024)</t>
  </si>
  <si>
    <t>Fernández-García et al. (2020)</t>
  </si>
  <si>
    <t>Vrieling et al. (2019)</t>
  </si>
  <si>
    <t>Dutta et al. (2020)</t>
  </si>
  <si>
    <t>Weiner 3rd et al. (2012)</t>
  </si>
  <si>
    <t>Meng et al. (2022)</t>
  </si>
  <si>
    <t>Rai et al. (2023)</t>
  </si>
  <si>
    <t>Yang et al. (2024)</t>
  </si>
  <si>
    <t>Chen et al. (2013)</t>
  </si>
  <si>
    <t>Somashekar et al. (2012)</t>
  </si>
  <si>
    <t>Somashekar et al. (2011)</t>
  </si>
  <si>
    <t>Shin et al. (2011)</t>
  </si>
  <si>
    <t>Zhou et al. (2015)</t>
  </si>
  <si>
    <t>Albors-Vaquer et al. (2020)</t>
  </si>
  <si>
    <t>Conde et al. (2022)</t>
  </si>
  <si>
    <t>Izquierdo-Garcia et al. (2020)</t>
  </si>
  <si>
    <t>Hu et al. (2022)</t>
  </si>
  <si>
    <t>Huang et al. (2019)</t>
  </si>
  <si>
    <t>Frediani et al. (2014)</t>
  </si>
  <si>
    <t>Wang, He, et al. (2023)</t>
  </si>
  <si>
    <t>Cho et al. (2020)</t>
  </si>
  <si>
    <t>Sa et al. (2024)</t>
  </si>
  <si>
    <t>Andreas et al. (2020)</t>
  </si>
  <si>
    <t>Zhou et al. (2013)</t>
  </si>
  <si>
    <t>Weiner 3rd et al. (2018)</t>
  </si>
  <si>
    <t>Che et al. (2013)</t>
  </si>
  <si>
    <t>Zhang, Xue, et al. (2024)</t>
  </si>
  <si>
    <t>Sun et al. (2016)</t>
  </si>
  <si>
    <t>Das et al. (2015)</t>
  </si>
  <si>
    <t>Zhang et al. (2024)</t>
  </si>
  <si>
    <t>Wang, Wu, et al. (2022)</t>
  </si>
  <si>
    <t>Magdalena et al. (2022)</t>
  </si>
  <si>
    <t>Chaudhary et al. (2024)</t>
  </si>
  <si>
    <t>N-Acetylglutamic acid</t>
  </si>
  <si>
    <t>Bronchoalveolar lavage fluid (BALF)</t>
  </si>
  <si>
    <t>Urea</t>
  </si>
  <si>
    <t>Galactose 1-phosphate</t>
  </si>
  <si>
    <t>Melibiose</t>
  </si>
  <si>
    <t>Raffinose</t>
  </si>
  <si>
    <t>Stachyose</t>
  </si>
  <si>
    <t>Sucrose</t>
  </si>
  <si>
    <t>UDP-glucose</t>
  </si>
  <si>
    <t>Liver</t>
  </si>
  <si>
    <t>Beukes et al. (2023)</t>
  </si>
  <si>
    <t>Wang, Yang, et al. (2022)</t>
  </si>
  <si>
    <t>Liu, Wang, et al. (2024)</t>
  </si>
  <si>
    <t>Park et al. (2021)</t>
  </si>
  <si>
    <t>Glutathione</t>
  </si>
  <si>
    <t>Spleen</t>
  </si>
  <si>
    <t>Oxidized glutathione</t>
  </si>
  <si>
    <t>Pyroglutamic acid</t>
  </si>
  <si>
    <t>γ-Glutamyl amino acid</t>
  </si>
  <si>
    <t>2-Phospho-D-glyceric acid</t>
  </si>
  <si>
    <t>Betaine aldehyde</t>
  </si>
  <si>
    <t>Hydroxypyruvic acid</t>
  </si>
  <si>
    <t>Vishinkin et al. (2021)</t>
  </si>
  <si>
    <t>Vrieling et al. (2018)</t>
  </si>
  <si>
    <t>6-Methylthiopurine 5'-monophosphate ribonucleotide</t>
  </si>
  <si>
    <t>Argininosuccinic acid</t>
  </si>
  <si>
    <t>Malonic acid</t>
  </si>
  <si>
    <t>Isa et al. (2018)</t>
  </si>
  <si>
    <t>MTB vs normal</t>
  </si>
  <si>
    <t>MTB vs RGM</t>
  </si>
  <si>
    <t>MTB vs SGM</t>
  </si>
  <si>
    <t>Makhubela et al.(2023)</t>
  </si>
  <si>
    <t>Han et al. (2021)</t>
  </si>
  <si>
    <t>Chen et al. (2021)</t>
  </si>
  <si>
    <t>Wang, Yang et al. (2024)</t>
  </si>
  <si>
    <t>Zhong et al. (2016)</t>
  </si>
  <si>
    <t>Murine (mice);</t>
  </si>
  <si>
    <t>D-4'-Phosphopantothenate</t>
  </si>
  <si>
    <t>α-Ketoisovaleric acid</t>
  </si>
  <si>
    <t>2',5'dGMP</t>
  </si>
  <si>
    <t>ADP ribose</t>
  </si>
  <si>
    <t>Allantoic acid</t>
  </si>
  <si>
    <t>Deoxycytidine</t>
  </si>
  <si>
    <t>Deoxyuridine</t>
  </si>
  <si>
    <t>Thymidine</t>
  </si>
  <si>
    <t>Thymine</t>
  </si>
  <si>
    <t>Uridine</t>
  </si>
  <si>
    <t>Liu et al. (2024)</t>
  </si>
  <si>
    <t>Di-HydroCER</t>
  </si>
  <si>
    <t>Sphingosine</t>
  </si>
  <si>
    <t>Lau et al. (2015)</t>
  </si>
  <si>
    <t>3-Methylhistidine</t>
  </si>
  <si>
    <t>Bohórquez et al. (2024)</t>
  </si>
  <si>
    <t>Non-TB vs TB</t>
  </si>
  <si>
    <t>Male_TB vs Non-TB</t>
  </si>
  <si>
    <t>TB vs CAP &amp; Non-TB</t>
  </si>
  <si>
    <r>
      <rPr>
        <sz val="11"/>
        <color theme="1"/>
        <rFont val="Aptos Narrow"/>
        <family val="2"/>
        <scheme val="minor"/>
      </rPr>
      <t>TB vs</t>
    </r>
    <r>
      <rPr>
        <i/>
        <sz val="11"/>
        <color theme="1"/>
        <rFont val="Aptos Narrow"/>
        <family val="2"/>
        <scheme val="minor"/>
      </rPr>
      <t xml:space="preserve"> Nontuberculous mycobacteria</t>
    </r>
  </si>
  <si>
    <r>
      <rPr>
        <i/>
        <sz val="11"/>
        <color theme="1"/>
        <rFont val="Aptos Narrow"/>
        <family val="2"/>
        <scheme val="minor"/>
      </rPr>
      <t>Mtb</t>
    </r>
    <r>
      <rPr>
        <sz val="11"/>
        <color theme="1"/>
        <rFont val="Aptos Narrow"/>
        <family val="2"/>
        <scheme val="minor"/>
      </rPr>
      <t xml:space="preserve"> infection &amp; HIV.</t>
    </r>
    <r>
      <rPr>
        <i/>
        <sz val="11"/>
        <color theme="1"/>
        <rFont val="Aptos Narrow"/>
        <family val="2"/>
        <scheme val="minor"/>
      </rPr>
      <t>Mtb</t>
    </r>
    <r>
      <rPr>
        <sz val="11"/>
        <color theme="1"/>
        <rFont val="Aptos Narrow"/>
        <family val="2"/>
        <scheme val="minor"/>
      </rPr>
      <t xml:space="preserve"> vs HC</t>
    </r>
  </si>
  <si>
    <t>TB- (Controls)</t>
  </si>
  <si>
    <t>Non-TB Controls</t>
  </si>
  <si>
    <t>Household Controls-TB vs HC</t>
  </si>
  <si>
    <t>Progressors vs Controls</t>
  </si>
  <si>
    <t>Household Controls-TB vs TB</t>
  </si>
  <si>
    <t>TB versus Controls</t>
  </si>
  <si>
    <r>
      <rPr>
        <i/>
        <sz val="11"/>
        <color theme="1"/>
        <rFont val="Aptos Narrow"/>
        <family val="2"/>
        <scheme val="minor"/>
      </rPr>
      <t>Mtb H37 RV</t>
    </r>
    <r>
      <rPr>
        <sz val="11"/>
        <color theme="1"/>
        <rFont val="Aptos Narrow"/>
        <family val="2"/>
        <scheme val="minor"/>
      </rPr>
      <t xml:space="preserve"> vs Controls, </t>
    </r>
    <r>
      <rPr>
        <i/>
        <sz val="11"/>
        <color theme="1"/>
        <rFont val="Aptos Narrow"/>
        <family val="2"/>
        <scheme val="minor"/>
      </rPr>
      <t>M. bovis</t>
    </r>
    <r>
      <rPr>
        <sz val="11"/>
        <color theme="1"/>
        <rFont val="Aptos Narrow"/>
        <family val="2"/>
        <scheme val="minor"/>
      </rPr>
      <t xml:space="preserve">, and </t>
    </r>
    <r>
      <rPr>
        <i/>
        <sz val="11"/>
        <color theme="1"/>
        <rFont val="Aptos Narrow"/>
        <family val="2"/>
        <scheme val="minor"/>
      </rPr>
      <t>M. tuberculosis</t>
    </r>
    <r>
      <rPr>
        <sz val="11"/>
        <color theme="1"/>
        <rFont val="Aptos Narrow"/>
        <family val="2"/>
        <scheme val="minor"/>
      </rPr>
      <t xml:space="preserve"> 1458</t>
    </r>
  </si>
  <si>
    <t>N-Acetylornithine</t>
  </si>
  <si>
    <r>
      <t>Makhubela</t>
    </r>
    <r>
      <rPr>
        <i/>
        <sz val="11"/>
        <color theme="1"/>
        <rFont val="Aptos Narrow"/>
        <family val="2"/>
        <scheme val="minor"/>
      </rPr>
      <t xml:space="preserve"> et al.</t>
    </r>
    <r>
      <rPr>
        <sz val="11"/>
        <color theme="1"/>
        <rFont val="Aptos Narrow"/>
        <family val="2"/>
        <scheme val="minor"/>
      </rPr>
      <t>(2023)</t>
    </r>
  </si>
  <si>
    <r>
      <t xml:space="preserve">Albors-Vaquer </t>
    </r>
    <r>
      <rPr>
        <i/>
        <sz val="11"/>
        <color theme="1"/>
        <rFont val="Aptos Narrow"/>
        <family val="2"/>
        <scheme val="minor"/>
      </rPr>
      <t xml:space="preserve">et al. </t>
    </r>
    <r>
      <rPr>
        <sz val="11"/>
        <color theme="1"/>
        <rFont val="Aptos Narrow"/>
        <family val="2"/>
        <scheme val="minor"/>
      </rPr>
      <t>(2020)</t>
    </r>
  </si>
  <si>
    <r>
      <t xml:space="preserve">Andreas </t>
    </r>
    <r>
      <rPr>
        <i/>
        <sz val="11"/>
        <color theme="1"/>
        <rFont val="Aptos Narrow"/>
        <family val="2"/>
        <scheme val="minor"/>
      </rPr>
      <t>et al.</t>
    </r>
    <r>
      <rPr>
        <sz val="11"/>
        <color theme="1"/>
        <rFont val="Aptos Narrow"/>
        <family val="2"/>
        <scheme val="minor"/>
      </rPr>
      <t xml:space="preserve"> (2020)</t>
    </r>
  </si>
  <si>
    <r>
      <t xml:space="preserve">Anh </t>
    </r>
    <r>
      <rPr>
        <i/>
        <sz val="11"/>
        <color theme="1"/>
        <rFont val="Aptos Narrow"/>
        <family val="2"/>
        <scheme val="minor"/>
      </rPr>
      <t>et al.</t>
    </r>
    <r>
      <rPr>
        <sz val="11"/>
        <color theme="1"/>
        <rFont val="Aptos Narrow"/>
        <family val="2"/>
        <scheme val="minor"/>
      </rPr>
      <t xml:space="preserve"> (2024)</t>
    </r>
  </si>
  <si>
    <r>
      <t xml:space="preserve">Beukes </t>
    </r>
    <r>
      <rPr>
        <i/>
        <sz val="11"/>
        <color theme="1"/>
        <rFont val="Aptos Narrow"/>
        <family val="2"/>
        <scheme val="minor"/>
      </rPr>
      <t>et al.</t>
    </r>
    <r>
      <rPr>
        <sz val="11"/>
        <color theme="1"/>
        <rFont val="Aptos Narrow"/>
        <family val="2"/>
        <scheme val="minor"/>
      </rPr>
      <t xml:space="preserve"> (2023)</t>
    </r>
  </si>
  <si>
    <r>
      <t xml:space="preserve">Bohórquez </t>
    </r>
    <r>
      <rPr>
        <i/>
        <sz val="11"/>
        <color theme="1"/>
        <rFont val="Aptos Narrow"/>
        <family val="2"/>
        <scheme val="minor"/>
      </rPr>
      <t>et al.</t>
    </r>
    <r>
      <rPr>
        <sz val="11"/>
        <color theme="1"/>
        <rFont val="Aptos Narrow"/>
        <family val="2"/>
        <scheme val="minor"/>
      </rPr>
      <t xml:space="preserve"> (2024)</t>
    </r>
  </si>
  <si>
    <r>
      <t xml:space="preserve">Chaudhary </t>
    </r>
    <r>
      <rPr>
        <i/>
        <sz val="11"/>
        <color theme="1"/>
        <rFont val="Aptos Narrow"/>
        <family val="2"/>
        <scheme val="minor"/>
      </rPr>
      <t>et al.</t>
    </r>
    <r>
      <rPr>
        <sz val="11"/>
        <color theme="1"/>
        <rFont val="Aptos Narrow"/>
        <family val="2"/>
        <scheme val="minor"/>
      </rPr>
      <t xml:space="preserve"> (2024)</t>
    </r>
  </si>
  <si>
    <r>
      <t xml:space="preserve">Che </t>
    </r>
    <r>
      <rPr>
        <i/>
        <sz val="11"/>
        <color theme="1"/>
        <rFont val="Aptos Narrow"/>
        <family val="2"/>
        <scheme val="minor"/>
      </rPr>
      <t xml:space="preserve">et al. </t>
    </r>
    <r>
      <rPr>
        <sz val="11"/>
        <color theme="1"/>
        <rFont val="Aptos Narrow"/>
        <family val="2"/>
        <scheme val="minor"/>
      </rPr>
      <t>(2013)</t>
    </r>
  </si>
  <si>
    <r>
      <t xml:space="preserve">Chen </t>
    </r>
    <r>
      <rPr>
        <i/>
        <sz val="11"/>
        <color theme="1"/>
        <rFont val="Aptos Narrow"/>
        <family val="2"/>
        <scheme val="minor"/>
      </rPr>
      <t>et al.</t>
    </r>
    <r>
      <rPr>
        <sz val="11"/>
        <color theme="1"/>
        <rFont val="Aptos Narrow"/>
        <family val="2"/>
        <scheme val="minor"/>
      </rPr>
      <t xml:space="preserve"> (2013)</t>
    </r>
  </si>
  <si>
    <r>
      <t xml:space="preserve">Cho </t>
    </r>
    <r>
      <rPr>
        <i/>
        <sz val="11"/>
        <color theme="1"/>
        <rFont val="Aptos Narrow"/>
        <family val="2"/>
        <scheme val="minor"/>
      </rPr>
      <t>et al.</t>
    </r>
    <r>
      <rPr>
        <sz val="11"/>
        <color theme="1"/>
        <rFont val="Aptos Narrow"/>
        <family val="2"/>
        <scheme val="minor"/>
      </rPr>
      <t xml:space="preserve"> (2020)</t>
    </r>
  </si>
  <si>
    <r>
      <t xml:space="preserve">Conde </t>
    </r>
    <r>
      <rPr>
        <i/>
        <sz val="11"/>
        <color theme="1"/>
        <rFont val="Aptos Narrow"/>
        <family val="2"/>
        <scheme val="minor"/>
      </rPr>
      <t>et al.</t>
    </r>
    <r>
      <rPr>
        <sz val="11"/>
        <color theme="1"/>
        <rFont val="Aptos Narrow"/>
        <family val="2"/>
        <scheme val="minor"/>
      </rPr>
      <t xml:space="preserve"> (2022)</t>
    </r>
  </si>
  <si>
    <r>
      <t xml:space="preserve">Das </t>
    </r>
    <r>
      <rPr>
        <i/>
        <sz val="11"/>
        <color theme="1"/>
        <rFont val="Aptos Narrow"/>
        <family val="2"/>
        <scheme val="minor"/>
      </rPr>
      <t>et al.</t>
    </r>
    <r>
      <rPr>
        <sz val="11"/>
        <color theme="1"/>
        <rFont val="Aptos Narrow"/>
        <family val="2"/>
        <scheme val="minor"/>
      </rPr>
      <t xml:space="preserve"> (2015)</t>
    </r>
  </si>
  <si>
    <r>
      <t xml:space="preserve">Deng </t>
    </r>
    <r>
      <rPr>
        <i/>
        <sz val="11"/>
        <color theme="1"/>
        <rFont val="Aptos Narrow"/>
        <family val="2"/>
        <scheme val="minor"/>
      </rPr>
      <t>et al.</t>
    </r>
    <r>
      <rPr>
        <sz val="11"/>
        <color theme="1"/>
        <rFont val="Aptos Narrow"/>
        <family val="2"/>
        <scheme val="minor"/>
      </rPr>
      <t xml:space="preserve"> (2021)</t>
    </r>
  </si>
  <si>
    <r>
      <t xml:space="preserve">Dutta </t>
    </r>
    <r>
      <rPr>
        <i/>
        <sz val="11"/>
        <color theme="1"/>
        <rFont val="Aptos Narrow"/>
        <family val="2"/>
        <scheme val="minor"/>
      </rPr>
      <t>et al.</t>
    </r>
    <r>
      <rPr>
        <sz val="11"/>
        <color theme="1"/>
        <rFont val="Aptos Narrow"/>
        <family val="2"/>
        <scheme val="minor"/>
      </rPr>
      <t xml:space="preserve"> (2020)</t>
    </r>
  </si>
  <si>
    <r>
      <t xml:space="preserve">Fernández-García </t>
    </r>
    <r>
      <rPr>
        <i/>
        <sz val="11"/>
        <color theme="1"/>
        <rFont val="Aptos Narrow"/>
        <family val="2"/>
        <scheme val="minor"/>
      </rPr>
      <t>et al.</t>
    </r>
    <r>
      <rPr>
        <sz val="11"/>
        <color theme="1"/>
        <rFont val="Aptos Narrow"/>
        <family val="2"/>
        <scheme val="minor"/>
      </rPr>
      <t xml:space="preserve"> (2020)</t>
    </r>
  </si>
  <si>
    <r>
      <t>Frediani</t>
    </r>
    <r>
      <rPr>
        <i/>
        <sz val="11"/>
        <color theme="1"/>
        <rFont val="Aptos Narrow"/>
        <family val="2"/>
        <scheme val="minor"/>
      </rPr>
      <t xml:space="preserve"> et al.</t>
    </r>
    <r>
      <rPr>
        <sz val="11"/>
        <color theme="1"/>
        <rFont val="Aptos Narrow"/>
        <family val="2"/>
        <scheme val="minor"/>
      </rPr>
      <t xml:space="preserve"> (2014)</t>
    </r>
  </si>
  <si>
    <r>
      <t xml:space="preserve">Han </t>
    </r>
    <r>
      <rPr>
        <i/>
        <sz val="11"/>
        <color theme="1"/>
        <rFont val="Aptos Narrow"/>
        <family val="2"/>
        <scheme val="minor"/>
      </rPr>
      <t>et al. (</t>
    </r>
    <r>
      <rPr>
        <sz val="11"/>
        <color theme="1"/>
        <rFont val="Aptos Narrow"/>
        <family val="2"/>
        <scheme val="minor"/>
      </rPr>
      <t>2021)</t>
    </r>
  </si>
  <si>
    <r>
      <t xml:space="preserve">Hu </t>
    </r>
    <r>
      <rPr>
        <i/>
        <sz val="11"/>
        <color theme="1"/>
        <rFont val="Aptos Narrow"/>
        <family val="2"/>
        <scheme val="minor"/>
      </rPr>
      <t>et al.</t>
    </r>
    <r>
      <rPr>
        <sz val="11"/>
        <color theme="1"/>
        <rFont val="Aptos Narrow"/>
        <family val="2"/>
        <scheme val="minor"/>
      </rPr>
      <t xml:space="preserve"> (2022)</t>
    </r>
  </si>
  <si>
    <r>
      <t xml:space="preserve">Isa </t>
    </r>
    <r>
      <rPr>
        <i/>
        <sz val="11"/>
        <color theme="1"/>
        <rFont val="Aptos Narrow"/>
        <family val="2"/>
        <scheme val="minor"/>
      </rPr>
      <t>et al.</t>
    </r>
    <r>
      <rPr>
        <sz val="11"/>
        <color theme="1"/>
        <rFont val="Aptos Narrow"/>
        <family val="2"/>
        <scheme val="minor"/>
      </rPr>
      <t xml:space="preserve"> (2018)</t>
    </r>
  </si>
  <si>
    <r>
      <t xml:space="preserve">Izquierdo-Garcia </t>
    </r>
    <r>
      <rPr>
        <i/>
        <sz val="11"/>
        <color theme="1"/>
        <rFont val="Aptos Narrow"/>
        <family val="2"/>
        <scheme val="minor"/>
      </rPr>
      <t>et al.</t>
    </r>
    <r>
      <rPr>
        <sz val="11"/>
        <color theme="1"/>
        <rFont val="Aptos Narrow"/>
        <family val="2"/>
        <scheme val="minor"/>
      </rPr>
      <t xml:space="preserve"> (2020)</t>
    </r>
  </si>
  <si>
    <r>
      <t xml:space="preserve">Lau </t>
    </r>
    <r>
      <rPr>
        <i/>
        <sz val="11"/>
        <color theme="1"/>
        <rFont val="Aptos Narrow"/>
        <family val="2"/>
        <scheme val="minor"/>
      </rPr>
      <t>et al.</t>
    </r>
    <r>
      <rPr>
        <sz val="11"/>
        <color theme="1"/>
        <rFont val="Aptos Narrow"/>
        <family val="2"/>
        <scheme val="minor"/>
      </rPr>
      <t xml:space="preserve"> (2015)</t>
    </r>
  </si>
  <si>
    <r>
      <t xml:space="preserve">Li, Shao, </t>
    </r>
    <r>
      <rPr>
        <i/>
        <sz val="11"/>
        <color theme="1"/>
        <rFont val="Aptos Narrow"/>
        <family val="2"/>
        <scheme val="minor"/>
      </rPr>
      <t>et al. (</t>
    </r>
    <r>
      <rPr>
        <sz val="11"/>
        <color theme="1"/>
        <rFont val="Aptos Narrow"/>
        <family val="2"/>
        <scheme val="minor"/>
      </rPr>
      <t>2024)</t>
    </r>
  </si>
  <si>
    <r>
      <t xml:space="preserve">Liu </t>
    </r>
    <r>
      <rPr>
        <i/>
        <sz val="11"/>
        <color theme="1"/>
        <rFont val="Aptos Narrow"/>
        <family val="2"/>
        <scheme val="minor"/>
      </rPr>
      <t>et al.</t>
    </r>
    <r>
      <rPr>
        <sz val="11"/>
        <color theme="1"/>
        <rFont val="Aptos Narrow"/>
        <family val="2"/>
        <scheme val="minor"/>
      </rPr>
      <t xml:space="preserve"> (2024)</t>
    </r>
  </si>
  <si>
    <r>
      <t>Liu, Wang,</t>
    </r>
    <r>
      <rPr>
        <i/>
        <sz val="11"/>
        <color theme="1"/>
        <rFont val="Aptos Narrow"/>
        <family val="2"/>
        <scheme val="minor"/>
      </rPr>
      <t xml:space="preserve"> et al.</t>
    </r>
    <r>
      <rPr>
        <sz val="11"/>
        <color theme="1"/>
        <rFont val="Aptos Narrow"/>
        <family val="2"/>
        <scheme val="minor"/>
      </rPr>
      <t xml:space="preserve"> (2024)</t>
    </r>
  </si>
  <si>
    <r>
      <t xml:space="preserve">Luo </t>
    </r>
    <r>
      <rPr>
        <i/>
        <sz val="11"/>
        <color theme="1"/>
        <rFont val="Aptos Narrow"/>
        <family val="2"/>
        <scheme val="minor"/>
      </rPr>
      <t>et al.</t>
    </r>
    <r>
      <rPr>
        <sz val="11"/>
        <color theme="1"/>
        <rFont val="Aptos Narrow"/>
        <family val="2"/>
        <scheme val="minor"/>
      </rPr>
      <t xml:space="preserve"> (2023)</t>
    </r>
  </si>
  <si>
    <r>
      <t xml:space="preserve">Magdalena </t>
    </r>
    <r>
      <rPr>
        <i/>
        <sz val="11"/>
        <color theme="1"/>
        <rFont val="Aptos Narrow"/>
        <family val="2"/>
        <scheme val="minor"/>
      </rPr>
      <t>et al.</t>
    </r>
    <r>
      <rPr>
        <sz val="11"/>
        <color theme="1"/>
        <rFont val="Aptos Narrow"/>
        <family val="2"/>
        <scheme val="minor"/>
      </rPr>
      <t xml:space="preserve"> (2022)</t>
    </r>
  </si>
  <si>
    <r>
      <t xml:space="preserve">Meng </t>
    </r>
    <r>
      <rPr>
        <i/>
        <sz val="11"/>
        <color theme="1"/>
        <rFont val="Aptos Narrow"/>
        <family val="2"/>
        <scheme val="minor"/>
      </rPr>
      <t>et al.</t>
    </r>
    <r>
      <rPr>
        <sz val="11"/>
        <color theme="1"/>
        <rFont val="Aptos Narrow"/>
        <family val="2"/>
        <scheme val="minor"/>
      </rPr>
      <t xml:space="preserve"> (2022)</t>
    </r>
  </si>
  <si>
    <r>
      <t xml:space="preserve">Park </t>
    </r>
    <r>
      <rPr>
        <i/>
        <sz val="11"/>
        <color theme="1"/>
        <rFont val="Aptos Narrow"/>
        <family val="2"/>
        <scheme val="minor"/>
      </rPr>
      <t>et al.</t>
    </r>
    <r>
      <rPr>
        <sz val="11"/>
        <color theme="1"/>
        <rFont val="Aptos Narrow"/>
        <family val="2"/>
        <scheme val="minor"/>
      </rPr>
      <t xml:space="preserve"> (2021)</t>
    </r>
  </si>
  <si>
    <r>
      <t xml:space="preserve">Rai </t>
    </r>
    <r>
      <rPr>
        <i/>
        <sz val="11"/>
        <color theme="1"/>
        <rFont val="Aptos Narrow"/>
        <family val="2"/>
        <scheme val="minor"/>
      </rPr>
      <t>et al.</t>
    </r>
    <r>
      <rPr>
        <sz val="11"/>
        <color theme="1"/>
        <rFont val="Aptos Narrow"/>
        <family val="2"/>
        <scheme val="minor"/>
      </rPr>
      <t xml:space="preserve"> (2023)</t>
    </r>
  </si>
  <si>
    <r>
      <t xml:space="preserve">Sa </t>
    </r>
    <r>
      <rPr>
        <i/>
        <sz val="11"/>
        <color theme="1"/>
        <rFont val="Aptos Narrow"/>
        <family val="2"/>
        <scheme val="minor"/>
      </rPr>
      <t>et al.</t>
    </r>
    <r>
      <rPr>
        <sz val="11"/>
        <color theme="1"/>
        <rFont val="Aptos Narrow"/>
        <family val="2"/>
        <scheme val="minor"/>
      </rPr>
      <t xml:space="preserve"> (2024)</t>
    </r>
  </si>
  <si>
    <r>
      <t xml:space="preserve">Shin </t>
    </r>
    <r>
      <rPr>
        <i/>
        <sz val="11"/>
        <color theme="1"/>
        <rFont val="Aptos Narrow"/>
        <family val="2"/>
        <scheme val="minor"/>
      </rPr>
      <t>et al.</t>
    </r>
    <r>
      <rPr>
        <sz val="11"/>
        <color theme="1"/>
        <rFont val="Aptos Narrow"/>
        <family val="2"/>
        <scheme val="minor"/>
      </rPr>
      <t xml:space="preserve"> (2011)</t>
    </r>
  </si>
  <si>
    <r>
      <t xml:space="preserve">Somashekar </t>
    </r>
    <r>
      <rPr>
        <i/>
        <sz val="11"/>
        <color theme="1"/>
        <rFont val="Aptos Narrow"/>
        <family val="2"/>
        <scheme val="minor"/>
      </rPr>
      <t>et al.</t>
    </r>
    <r>
      <rPr>
        <sz val="11"/>
        <color theme="1"/>
        <rFont val="Aptos Narrow"/>
        <family val="2"/>
        <scheme val="minor"/>
      </rPr>
      <t xml:space="preserve"> (2011)</t>
    </r>
  </si>
  <si>
    <r>
      <t xml:space="preserve">Somashekar </t>
    </r>
    <r>
      <rPr>
        <i/>
        <sz val="11"/>
        <color theme="1"/>
        <rFont val="Aptos Narrow"/>
        <family val="2"/>
        <scheme val="minor"/>
      </rPr>
      <t>et al.</t>
    </r>
    <r>
      <rPr>
        <sz val="11"/>
        <color theme="1"/>
        <rFont val="Aptos Narrow"/>
        <family val="2"/>
        <scheme val="minor"/>
      </rPr>
      <t xml:space="preserve"> (2012)</t>
    </r>
  </si>
  <si>
    <r>
      <t xml:space="preserve">Sun </t>
    </r>
    <r>
      <rPr>
        <i/>
        <sz val="11"/>
        <color theme="1"/>
        <rFont val="Aptos Narrow"/>
        <family val="2"/>
        <scheme val="minor"/>
      </rPr>
      <t>et al.</t>
    </r>
    <r>
      <rPr>
        <sz val="11"/>
        <color theme="1"/>
        <rFont val="Aptos Narrow"/>
        <family val="2"/>
        <scheme val="minor"/>
      </rPr>
      <t xml:space="preserve"> (2016)</t>
    </r>
  </si>
  <si>
    <r>
      <t xml:space="preserve">Vrieling </t>
    </r>
    <r>
      <rPr>
        <i/>
        <sz val="11"/>
        <color theme="1"/>
        <rFont val="Aptos Narrow"/>
        <family val="2"/>
        <scheme val="minor"/>
      </rPr>
      <t>et al.</t>
    </r>
    <r>
      <rPr>
        <sz val="11"/>
        <color theme="1"/>
        <rFont val="Aptos Narrow"/>
        <family val="2"/>
        <scheme val="minor"/>
      </rPr>
      <t xml:space="preserve"> (2018)</t>
    </r>
  </si>
  <si>
    <r>
      <t xml:space="preserve">Vrieling </t>
    </r>
    <r>
      <rPr>
        <i/>
        <sz val="11"/>
        <color theme="1"/>
        <rFont val="Aptos Narrow"/>
        <family val="2"/>
        <scheme val="minor"/>
      </rPr>
      <t>et al. (</t>
    </r>
    <r>
      <rPr>
        <sz val="11"/>
        <color theme="1"/>
        <rFont val="Aptos Narrow"/>
        <family val="2"/>
        <scheme val="minor"/>
      </rPr>
      <t>2019)</t>
    </r>
  </si>
  <si>
    <r>
      <t xml:space="preserve">Wang, He, </t>
    </r>
    <r>
      <rPr>
        <i/>
        <sz val="11"/>
        <color theme="1"/>
        <rFont val="Aptos Narrow"/>
        <family val="2"/>
        <scheme val="minor"/>
      </rPr>
      <t>et al. (</t>
    </r>
    <r>
      <rPr>
        <sz val="11"/>
        <color theme="1"/>
        <rFont val="Aptos Narrow"/>
        <family val="2"/>
        <scheme val="minor"/>
      </rPr>
      <t>2023)</t>
    </r>
  </si>
  <si>
    <r>
      <t xml:space="preserve">Wang, Wu, </t>
    </r>
    <r>
      <rPr>
        <i/>
        <sz val="11"/>
        <color theme="1"/>
        <rFont val="Aptos Narrow"/>
        <family val="2"/>
        <scheme val="minor"/>
      </rPr>
      <t>et al.</t>
    </r>
    <r>
      <rPr>
        <sz val="11"/>
        <color theme="1"/>
        <rFont val="Aptos Narrow"/>
        <family val="2"/>
        <scheme val="minor"/>
      </rPr>
      <t xml:space="preserve"> (2022)</t>
    </r>
  </si>
  <si>
    <r>
      <t xml:space="preserve">Wang, Yang </t>
    </r>
    <r>
      <rPr>
        <i/>
        <sz val="11"/>
        <color theme="1"/>
        <rFont val="Aptos Narrow"/>
        <family val="2"/>
        <scheme val="minor"/>
      </rPr>
      <t>et al.</t>
    </r>
    <r>
      <rPr>
        <sz val="11"/>
        <color theme="1"/>
        <rFont val="Aptos Narrow"/>
        <family val="2"/>
        <scheme val="minor"/>
      </rPr>
      <t xml:space="preserve"> (2024)</t>
    </r>
  </si>
  <si>
    <r>
      <t xml:space="preserve">Wang, Yang, </t>
    </r>
    <r>
      <rPr>
        <i/>
        <sz val="11"/>
        <color theme="1"/>
        <rFont val="Aptos Narrow"/>
        <family val="2"/>
        <scheme val="minor"/>
      </rPr>
      <t>et al.</t>
    </r>
    <r>
      <rPr>
        <sz val="11"/>
        <color theme="1"/>
        <rFont val="Aptos Narrow"/>
        <family val="2"/>
        <scheme val="minor"/>
      </rPr>
      <t xml:space="preserve"> (2022)</t>
    </r>
  </si>
  <si>
    <r>
      <t xml:space="preserve">Weiner 3rd </t>
    </r>
    <r>
      <rPr>
        <i/>
        <sz val="11"/>
        <color theme="1"/>
        <rFont val="Aptos Narrow"/>
        <family val="2"/>
        <scheme val="minor"/>
      </rPr>
      <t>et al.</t>
    </r>
    <r>
      <rPr>
        <sz val="11"/>
        <color theme="1"/>
        <rFont val="Aptos Narrow"/>
        <family val="2"/>
        <scheme val="minor"/>
      </rPr>
      <t xml:space="preserve"> (2012)</t>
    </r>
  </si>
  <si>
    <r>
      <t xml:space="preserve">Weiner 3rd </t>
    </r>
    <r>
      <rPr>
        <i/>
        <sz val="11"/>
        <color theme="1"/>
        <rFont val="Aptos Narrow"/>
        <family val="2"/>
        <scheme val="minor"/>
      </rPr>
      <t>et al.</t>
    </r>
    <r>
      <rPr>
        <sz val="11"/>
        <color theme="1"/>
        <rFont val="Aptos Narrow"/>
        <family val="2"/>
        <scheme val="minor"/>
      </rPr>
      <t xml:space="preserve"> (2018)</t>
    </r>
  </si>
  <si>
    <r>
      <t xml:space="preserve">Yang </t>
    </r>
    <r>
      <rPr>
        <i/>
        <sz val="11"/>
        <color theme="1"/>
        <rFont val="Aptos Narrow"/>
        <family val="2"/>
        <scheme val="minor"/>
      </rPr>
      <t>et al.</t>
    </r>
    <r>
      <rPr>
        <sz val="11"/>
        <color theme="1"/>
        <rFont val="Aptos Narrow"/>
        <family val="2"/>
        <scheme val="minor"/>
      </rPr>
      <t xml:space="preserve"> (2024)</t>
    </r>
  </si>
  <si>
    <r>
      <t xml:space="preserve">Yu </t>
    </r>
    <r>
      <rPr>
        <i/>
        <sz val="11"/>
        <color theme="1"/>
        <rFont val="Aptos Narrow"/>
        <family val="2"/>
        <scheme val="minor"/>
      </rPr>
      <t>et al.</t>
    </r>
    <r>
      <rPr>
        <sz val="11"/>
        <color theme="1"/>
        <rFont val="Aptos Narrow"/>
        <family val="2"/>
        <scheme val="minor"/>
      </rPr>
      <t xml:space="preserve"> (2024)</t>
    </r>
  </si>
  <si>
    <r>
      <t xml:space="preserve">Zhang </t>
    </r>
    <r>
      <rPr>
        <i/>
        <sz val="11"/>
        <color theme="1"/>
        <rFont val="Aptos Narrow"/>
        <family val="2"/>
        <scheme val="minor"/>
      </rPr>
      <t>et al. (</t>
    </r>
    <r>
      <rPr>
        <sz val="11"/>
        <color theme="1"/>
        <rFont val="Aptos Narrow"/>
        <family val="2"/>
        <scheme val="minor"/>
      </rPr>
      <t>2024)</t>
    </r>
  </si>
  <si>
    <r>
      <t xml:space="preserve">Zhang, Xue, </t>
    </r>
    <r>
      <rPr>
        <i/>
        <sz val="11"/>
        <color theme="1"/>
        <rFont val="Aptos Narrow"/>
        <family val="2"/>
        <scheme val="minor"/>
      </rPr>
      <t>et al.</t>
    </r>
    <r>
      <rPr>
        <sz val="11"/>
        <color theme="1"/>
        <rFont val="Aptos Narrow"/>
        <family val="2"/>
        <scheme val="minor"/>
      </rPr>
      <t xml:space="preserve"> (2024)</t>
    </r>
  </si>
  <si>
    <r>
      <t xml:space="preserve">Zhong </t>
    </r>
    <r>
      <rPr>
        <i/>
        <sz val="11"/>
        <color theme="1"/>
        <rFont val="Aptos Narrow"/>
        <family val="2"/>
        <scheme val="minor"/>
      </rPr>
      <t>et al.</t>
    </r>
    <r>
      <rPr>
        <sz val="11"/>
        <color theme="1"/>
        <rFont val="Aptos Narrow"/>
        <family val="2"/>
        <scheme val="minor"/>
      </rPr>
      <t xml:space="preserve"> (2016)</t>
    </r>
  </si>
  <si>
    <r>
      <t xml:space="preserve">Zhou </t>
    </r>
    <r>
      <rPr>
        <i/>
        <sz val="11"/>
        <color theme="1"/>
        <rFont val="Aptos Narrow"/>
        <family val="2"/>
        <scheme val="minor"/>
      </rPr>
      <t>et al.</t>
    </r>
    <r>
      <rPr>
        <sz val="11"/>
        <color theme="1"/>
        <rFont val="Aptos Narrow"/>
        <family val="2"/>
        <scheme val="minor"/>
      </rPr>
      <t xml:space="preserve"> (2013)</t>
    </r>
  </si>
  <si>
    <r>
      <t xml:space="preserve">Zhou </t>
    </r>
    <r>
      <rPr>
        <i/>
        <sz val="11"/>
        <color theme="1"/>
        <rFont val="Aptos Narrow"/>
        <family val="2"/>
        <scheme val="minor"/>
      </rPr>
      <t>et al</t>
    </r>
    <r>
      <rPr>
        <sz val="11"/>
        <color theme="1"/>
        <rFont val="Aptos Narrow"/>
        <family val="2"/>
        <scheme val="minor"/>
      </rPr>
      <t>. (2015)</t>
    </r>
  </si>
  <si>
    <r>
      <t>Chen</t>
    </r>
    <r>
      <rPr>
        <i/>
        <sz val="11"/>
        <color theme="1"/>
        <rFont val="Aptos Narrow"/>
        <family val="2"/>
        <scheme val="minor"/>
      </rPr>
      <t xml:space="preserve"> et al.</t>
    </r>
    <r>
      <rPr>
        <sz val="11"/>
        <color theme="1"/>
        <rFont val="Aptos Narrow"/>
        <family val="2"/>
        <scheme val="minor"/>
      </rPr>
      <t xml:space="preserve"> (2021)</t>
    </r>
  </si>
  <si>
    <r>
      <t xml:space="preserve">Huang </t>
    </r>
    <r>
      <rPr>
        <i/>
        <sz val="11"/>
        <color theme="1"/>
        <rFont val="Aptos Narrow"/>
        <family val="2"/>
        <scheme val="minor"/>
      </rPr>
      <t>et al.</t>
    </r>
    <r>
      <rPr>
        <sz val="11"/>
        <color theme="1"/>
        <rFont val="Aptos Narrow"/>
        <family val="2"/>
        <scheme val="minor"/>
      </rPr>
      <t xml:space="preserve"> (2019)</t>
    </r>
  </si>
  <si>
    <r>
      <t xml:space="preserve">Vishinkin </t>
    </r>
    <r>
      <rPr>
        <i/>
        <sz val="11"/>
        <color theme="1"/>
        <rFont val="Aptos Narrow"/>
        <family val="2"/>
        <scheme val="minor"/>
      </rPr>
      <t>et al</t>
    </r>
    <r>
      <rPr>
        <sz val="11"/>
        <color theme="1"/>
        <rFont val="Aptos Narrow"/>
        <family val="2"/>
        <scheme val="minor"/>
      </rPr>
      <t>. (2021)</t>
    </r>
  </si>
  <si>
    <t>Study citation</t>
  </si>
  <si>
    <t>Study reference</t>
  </si>
  <si>
    <t xml:space="preserve">Pantothenate and CoA biosynthesis </t>
  </si>
  <si>
    <t>Alanine, aspartate and glutamate metabolism</t>
  </si>
  <si>
    <t>Arginine and proline metabolism</t>
  </si>
  <si>
    <t>Arginine biosynthesis</t>
  </si>
  <si>
    <t>Cysteine and methionine metabolism</t>
  </si>
  <si>
    <t>Galactose metabolism</t>
  </si>
  <si>
    <t>Glutathione metabolism</t>
  </si>
  <si>
    <t>Glycerophospholipid metabolism</t>
  </si>
  <si>
    <t>Glycine, serine and throenine metabolism</t>
  </si>
  <si>
    <t>Glyoxylate and dicarboxylate metabolism</t>
  </si>
  <si>
    <t>Histidine metabolism</t>
  </si>
  <si>
    <t>Linoleic acid metabolism</t>
  </si>
  <si>
    <t>Nitcotinate and nicotinamide metabolism</t>
  </si>
  <si>
    <t>One carbon by folate metabolism</t>
  </si>
  <si>
    <t>Phenylalanine, tyrosine and tryptophan metabolism</t>
  </si>
  <si>
    <t>Puine metabolism</t>
  </si>
  <si>
    <t>Pyrimidine metabolism</t>
  </si>
  <si>
    <t>Pyruvate metabolism</t>
  </si>
  <si>
    <t>Sphingolipid metabolism</t>
  </si>
  <si>
    <t>Tricarboxylic acid (TCA) cycle</t>
  </si>
  <si>
    <t>Valine, leaucine and isoleucine metabolism</t>
  </si>
  <si>
    <r>
      <rPr>
        <sz val="11"/>
        <color theme="1"/>
        <rFont val="Aptos Narrow"/>
        <family val="2"/>
      </rPr>
      <t>β</t>
    </r>
    <r>
      <rPr>
        <sz val="10.45"/>
        <color theme="1"/>
        <rFont val="Aptos Narrow"/>
        <family val="2"/>
      </rPr>
      <t xml:space="preserve">-alanine </t>
    </r>
    <r>
      <rPr>
        <sz val="11"/>
        <color theme="1"/>
        <rFont val="Aptos Narrow"/>
        <family val="2"/>
        <scheme val="minor"/>
      </rPr>
      <t>metabolism</t>
    </r>
  </si>
  <si>
    <t>Oxaolacetic acid</t>
  </si>
  <si>
    <t>Species</t>
  </si>
  <si>
    <r>
      <t xml:space="preserve">Table S6 D: Differential metabolites identified in the </t>
    </r>
    <r>
      <rPr>
        <b/>
        <sz val="16"/>
        <rFont val="Aptos Narrow"/>
        <family val="2"/>
        <scheme val="minor"/>
      </rPr>
      <t>β</t>
    </r>
    <r>
      <rPr>
        <b/>
        <i/>
        <sz val="16"/>
        <rFont val="Aptos Narrow"/>
        <family val="2"/>
        <scheme val="minor"/>
      </rPr>
      <t>-alanine metabolism through pathway analysis in TB-positive versus TB-negative (control) groups across various biological matrices</t>
    </r>
  </si>
  <si>
    <t>Index</t>
  </si>
  <si>
    <t>Sheet number</t>
  </si>
  <si>
    <t>Sheet name</t>
  </si>
  <si>
    <t>Reference list</t>
  </si>
  <si>
    <t>Sheet 2</t>
  </si>
  <si>
    <t>Sheet 1</t>
  </si>
  <si>
    <t>Sheet 3</t>
  </si>
  <si>
    <t>Sheet 4</t>
  </si>
  <si>
    <t>Sheet 5</t>
  </si>
  <si>
    <t>Sheet 6</t>
  </si>
  <si>
    <t>Sheet 7</t>
  </si>
  <si>
    <t>Sheet 8</t>
  </si>
  <si>
    <t>Sheet 9</t>
  </si>
  <si>
    <t>Sheet 10</t>
  </si>
  <si>
    <t>Sheet 11</t>
  </si>
  <si>
    <t>Sheet 12</t>
  </si>
  <si>
    <t>Sheet 13</t>
  </si>
  <si>
    <t>Sheet 14</t>
  </si>
  <si>
    <t>Sheet 15</t>
  </si>
  <si>
    <t>Sheet 16</t>
  </si>
  <si>
    <t>Sheet 17</t>
  </si>
  <si>
    <t>Sheet 18</t>
  </si>
  <si>
    <t>Sheet 19</t>
  </si>
  <si>
    <t>Sheet 20</t>
  </si>
  <si>
    <t>Sheet 21</t>
  </si>
  <si>
    <t>Sheet 22</t>
  </si>
  <si>
    <t>Sheet 23</t>
  </si>
  <si>
    <t>Sheet 24</t>
  </si>
  <si>
    <t>Metabolic pathway represented in table</t>
  </si>
  <si>
    <t>Adenylsuccinic acid 
(N6-(1,2-dicarboxyethyl)-AMP)</t>
  </si>
  <si>
    <t>() indicate MetaboAnalyst name for metabolite</t>
  </si>
  <si>
    <t>Anserine
(β-Alanyl-N(pi)-methylhistidine)</t>
  </si>
  <si>
    <t>LPC
(1-Acyl-sn-glycero-3-phosphocholine)</t>
  </si>
  <si>
    <t>PC
(Choline phosphate)</t>
  </si>
  <si>
    <t>Phosphohydroxypyruvic acid
(3-Phosphooxypyruvate)</t>
  </si>
  <si>
    <t>Ceramide
(N-Acylsphingosine)</t>
  </si>
  <si>
    <t>ATBI vs CAP</t>
  </si>
  <si>
    <t>LC-MS &amp; GC-MS</t>
  </si>
  <si>
    <t>PE</t>
  </si>
  <si>
    <t>LacCer(18:1/16:0)</t>
  </si>
  <si>
    <t>Niacinamide</t>
  </si>
  <si>
    <t>Day 30 infected vs uninfected</t>
  </si>
  <si>
    <t>Day 60 infected vs uninfected</t>
  </si>
  <si>
    <t>Mtb- vs Mtb4w</t>
  </si>
  <si>
    <t>Table S9 A</t>
  </si>
  <si>
    <t>Table S9 B</t>
  </si>
  <si>
    <t>Table S9 C</t>
  </si>
  <si>
    <t>Table S9 D</t>
  </si>
  <si>
    <t>Table S9 E</t>
  </si>
  <si>
    <t>Table S9 F</t>
  </si>
  <si>
    <t>Table S9 G</t>
  </si>
  <si>
    <t>Table S9 H</t>
  </si>
  <si>
    <t>Table S9 I</t>
  </si>
  <si>
    <t>Table S9 J</t>
  </si>
  <si>
    <t>Table S9 K</t>
  </si>
  <si>
    <t>Table S9 L</t>
  </si>
  <si>
    <t>Table S9 M</t>
  </si>
  <si>
    <t>Table S9 N</t>
  </si>
  <si>
    <t>Table S9 O</t>
  </si>
  <si>
    <t>Table S9 P</t>
  </si>
  <si>
    <t>Table S9 Q</t>
  </si>
  <si>
    <t>Table S9 R</t>
  </si>
  <si>
    <t xml:space="preserve">Table S9 S </t>
  </si>
  <si>
    <t>Table S9 T</t>
  </si>
  <si>
    <t>Table S9 U</t>
  </si>
  <si>
    <t>Table S9 V</t>
  </si>
  <si>
    <t>Table S9 A: Differential metabolites identified in the alanine, aspartate and glutamate metabolism through pathway analysis in TB-positive versus TB-negative (control) groups across various biological matrices</t>
  </si>
  <si>
    <t>Table S9 B: Differential metabolites identified in the arginine and proline metabolism through pathway analysis in TB-positive versus TB-negative (control) groups across various biological matrices</t>
  </si>
  <si>
    <t>Table S9 C: Differential metabolites identified in the arginine biosynthesis through pathway analysis in TB-positive versus TB-negative (control) groups across various biological matrices</t>
  </si>
  <si>
    <t>Table S9 F: Differential metabolites identified in the galactose metabolism through pathway analysis in TB-positive versus TB-negative (control) groups across various biological matrices</t>
  </si>
  <si>
    <t>Table S9 G: Differential metabolites identified in the glutathione metabolism through pathway analysis in TB-positive versus TB-negative (control) groups across various biological matrices</t>
  </si>
  <si>
    <t>Table S9 H: Differential metabolites identified in the glycerophospholipids metabolism through pathway analysis in TB-positive versus TB-negative (control) groups across various biological matrices</t>
  </si>
  <si>
    <t>Table S9 I: Differential metabolites identified in the glycine, serine and methionine metabolism through pathway analysis in TB-positive versus TB-negative (control) groups across various biological matrices</t>
  </si>
  <si>
    <t>Table S9 J: Differential metabolites identified in the glyoxylate and dicarboxylate metabolism through pathway analysis in TB-positive versus TB-negative (control) groups across various biological matrices</t>
  </si>
  <si>
    <t>Table S9 K: Differential metabolites identified in the histidine metabolism through pathway analysis in TB-positive versus TB-negative (control) groups across various biological matrices</t>
  </si>
  <si>
    <t>Table S9 L: Differential metabolites identified in the linoleic acid metabolism through pathway analysis in TB-positive versus TB-negative (control) groups across various biological matrices</t>
  </si>
  <si>
    <t>Table S9 M: Differential metabolites identified in the nitcotinate and nicotinamide metabolism through pathway analysis in TB-positive versus TB-negative (control) groups across various biological matrices</t>
  </si>
  <si>
    <t>Table S9 N: Differential metabolites identified in the one carbon by folate metabolism through pathway analysis in TB-positive versus TB-negative (control) groups across various biological matrices</t>
  </si>
  <si>
    <t>Table S9 O: Differential metabolites identified in the pantothenate and CoA biosynthesis through pathway analysis in TB-positive versus TB-negative (control) groups across various biological matrices</t>
  </si>
  <si>
    <t>Table S9 P: Differential metabolites identified in the phenylalanine, tyrosine and tryptophan through pathway analysis in TB-positive versus TB-negative (control) groups across various biological matrices</t>
  </si>
  <si>
    <t>Table S9 P: Differential metabolites identified in the purine metabolism through pathway analysis in TB-positive versus TB-negative (control) groups across various biological matrices</t>
  </si>
  <si>
    <t>Table S9 R: Differential metabolites identified in the pyrimidine metabolism through pathway analysis in TB-positive versus TB-negative (control) groups across various biological matrices</t>
  </si>
  <si>
    <t>Table S9 S: Differential metabolites identified in the pyruvate metabolism through pathway analysis in TB-positive versus TB-negative (control) groups across various biological matrices</t>
  </si>
  <si>
    <t>Table S9 T: Differential metabolites identified in the sphingolipid metabolism through pathway analysis in TB-positive versus TB-negative (control) groups across various biological matrices</t>
  </si>
  <si>
    <t>Table S9 U: Differential metabolites identified in the tricarboxylic acid (TCA) cycle through pathway analysis in TB-positive versus TB-negative (control) groups across various biological matrices</t>
  </si>
  <si>
    <t>Table S9 V: Differential metabolites identified in the valine, leucine and isoleucine degradation through pathway analysis in TB-positive versus TB-negative (control) groups across various biological matric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6" x14ac:knownFonts="1">
    <font>
      <sz val="11"/>
      <color theme="1"/>
      <name val="Aptos Narrow"/>
      <charset val="134"/>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sz val="11"/>
      <color theme="1"/>
      <name val="Aptos Narrow"/>
      <family val="2"/>
      <scheme val="minor"/>
    </font>
    <font>
      <b/>
      <sz val="11"/>
      <color theme="1"/>
      <name val="Aptos Narrow"/>
      <family val="2"/>
      <scheme val="minor"/>
    </font>
    <font>
      <i/>
      <sz val="11"/>
      <color theme="1"/>
      <name val="Aptos Narrow"/>
      <family val="2"/>
      <scheme val="minor"/>
    </font>
    <font>
      <b/>
      <sz val="11"/>
      <color theme="1"/>
      <name val="Aptos Narrow"/>
      <family val="2"/>
      <scheme val="minor"/>
    </font>
    <font>
      <i/>
      <sz val="11"/>
      <color theme="1"/>
      <name val="Aptos Narrow"/>
      <family val="2"/>
      <scheme val="minor"/>
    </font>
    <font>
      <sz val="11"/>
      <name val="Aptos Narrow"/>
      <family val="2"/>
      <scheme val="minor"/>
    </font>
    <font>
      <sz val="10.45"/>
      <color theme="1"/>
      <name val="Aptos Narrow"/>
      <family val="2"/>
    </font>
    <font>
      <sz val="11"/>
      <color theme="1"/>
      <name val="Aptos Narrow"/>
      <family val="2"/>
    </font>
    <font>
      <b/>
      <i/>
      <sz val="16"/>
      <name val="Aptos Narrow"/>
      <family val="2"/>
      <scheme val="minor"/>
    </font>
    <font>
      <b/>
      <sz val="16"/>
      <name val="Aptos Narrow"/>
      <family val="2"/>
      <scheme val="minor"/>
    </font>
    <font>
      <sz val="16"/>
      <color theme="1"/>
      <name val="Aptos Narrow"/>
      <family val="2"/>
      <scheme val="minor"/>
    </font>
    <font>
      <sz val="8"/>
      <name val="Aptos Narrow"/>
      <family val="2"/>
      <scheme val="minor"/>
    </font>
  </fonts>
  <fills count="8">
    <fill>
      <patternFill patternType="none"/>
    </fill>
    <fill>
      <patternFill patternType="gray125"/>
    </fill>
    <fill>
      <patternFill patternType="solid">
        <fgColor theme="0" tint="-0.14996795556505021"/>
        <bgColor indexed="64"/>
      </patternFill>
    </fill>
    <fill>
      <patternFill patternType="solid">
        <fgColor theme="7" tint="0.39994506668294322"/>
        <bgColor indexed="64"/>
      </patternFill>
    </fill>
    <fill>
      <patternFill patternType="solid">
        <fgColor theme="7" tint="0.79995117038483843"/>
        <bgColor indexed="64"/>
      </patternFill>
    </fill>
    <fill>
      <patternFill patternType="solid">
        <fgColor theme="0" tint="-0.14999847407452621"/>
        <bgColor indexed="64"/>
      </patternFill>
    </fill>
    <fill>
      <patternFill patternType="solid">
        <fgColor theme="0" tint="-4.9989318521683403E-2"/>
        <bgColor indexed="64"/>
      </patternFill>
    </fill>
    <fill>
      <patternFill patternType="solid">
        <fgColor theme="2"/>
        <bgColor indexed="64"/>
      </patternFill>
    </fill>
  </fills>
  <borders count="75">
    <border>
      <left/>
      <right/>
      <top/>
      <bottom/>
      <diagonal/>
    </border>
    <border>
      <left style="medium">
        <color auto="1"/>
      </left>
      <right/>
      <top/>
      <bottom/>
      <diagonal/>
    </border>
    <border>
      <left style="medium">
        <color auto="1"/>
      </left>
      <right style="medium">
        <color auto="1"/>
      </right>
      <top/>
      <bottom/>
      <diagonal/>
    </border>
    <border>
      <left/>
      <right style="medium">
        <color auto="1"/>
      </right>
      <top/>
      <bottom/>
      <diagonal/>
    </border>
    <border>
      <left/>
      <right style="medium">
        <color auto="1"/>
      </right>
      <top/>
      <bottom style="medium">
        <color auto="1"/>
      </bottom>
      <diagonal/>
    </border>
    <border>
      <left style="medium">
        <color auto="1"/>
      </left>
      <right/>
      <top/>
      <bottom style="medium">
        <color auto="1"/>
      </bottom>
      <diagonal/>
    </border>
    <border>
      <left style="medium">
        <color auto="1"/>
      </left>
      <right/>
      <top style="medium">
        <color auto="1"/>
      </top>
      <bottom/>
      <diagonal/>
    </border>
    <border>
      <left style="medium">
        <color auto="1"/>
      </left>
      <right style="medium">
        <color auto="1"/>
      </right>
      <top style="medium">
        <color auto="1"/>
      </top>
      <bottom/>
      <diagonal/>
    </border>
    <border>
      <left/>
      <right style="medium">
        <color auto="1"/>
      </right>
      <top style="medium">
        <color auto="1"/>
      </top>
      <bottom/>
      <diagonal/>
    </border>
    <border>
      <left/>
      <right style="thin">
        <color auto="1"/>
      </right>
      <top style="medium">
        <color auto="1"/>
      </top>
      <bottom style="medium">
        <color auto="1"/>
      </bottom>
      <diagonal/>
    </border>
    <border>
      <left style="thin">
        <color auto="1"/>
      </left>
      <right style="thin">
        <color auto="1"/>
      </right>
      <top style="medium">
        <color auto="1"/>
      </top>
      <bottom style="medium">
        <color auto="1"/>
      </bottom>
      <diagonal/>
    </border>
    <border>
      <left style="thin">
        <color auto="1"/>
      </left>
      <right/>
      <top style="medium">
        <color auto="1"/>
      </top>
      <bottom style="medium">
        <color auto="1"/>
      </bottom>
      <diagonal/>
    </border>
    <border>
      <left style="medium">
        <color auto="1"/>
      </left>
      <right style="thin">
        <color auto="1"/>
      </right>
      <top style="medium">
        <color auto="1"/>
      </top>
      <bottom style="medium">
        <color auto="1"/>
      </bottom>
      <diagonal/>
    </border>
    <border>
      <left style="thin">
        <color auto="1"/>
      </left>
      <right style="medium">
        <color auto="1"/>
      </right>
      <top style="medium">
        <color auto="1"/>
      </top>
      <bottom style="medium">
        <color auto="1"/>
      </bottom>
      <diagonal/>
    </border>
    <border>
      <left style="medium">
        <color auto="1"/>
      </left>
      <right/>
      <top style="medium">
        <color auto="1"/>
      </top>
      <bottom style="thin">
        <color auto="1"/>
      </bottom>
      <diagonal/>
    </border>
    <border>
      <left style="medium">
        <color auto="1"/>
      </left>
      <right style="medium">
        <color auto="1"/>
      </right>
      <top style="medium">
        <color auto="1"/>
      </top>
      <bottom style="thin">
        <color auto="1"/>
      </bottom>
      <diagonal/>
    </border>
    <border>
      <left/>
      <right/>
      <top style="medium">
        <color auto="1"/>
      </top>
      <bottom style="thin">
        <color auto="1"/>
      </bottom>
      <diagonal/>
    </border>
    <border>
      <left style="medium">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right style="thin">
        <color auto="1"/>
      </right>
      <top style="medium">
        <color auto="1"/>
      </top>
      <bottom style="thin">
        <color auto="1"/>
      </bottom>
      <diagonal/>
    </border>
    <border>
      <left style="thin">
        <color auto="1"/>
      </left>
      <right/>
      <top style="medium">
        <color auto="1"/>
      </top>
      <bottom style="thin">
        <color auto="1"/>
      </bottom>
      <diagonal/>
    </border>
    <border>
      <left style="medium">
        <color auto="1"/>
      </left>
      <right/>
      <top style="thin">
        <color auto="1"/>
      </top>
      <bottom/>
      <diagonal/>
    </border>
    <border>
      <left style="medium">
        <color auto="1"/>
      </left>
      <right style="medium">
        <color auto="1"/>
      </right>
      <top style="thin">
        <color auto="1"/>
      </top>
      <bottom/>
      <diagonal/>
    </border>
    <border>
      <left/>
      <right/>
      <top style="thin">
        <color auto="1"/>
      </top>
      <bottom/>
      <diagonal/>
    </border>
    <border>
      <left style="medium">
        <color auto="1"/>
      </left>
      <right style="thin">
        <color auto="1"/>
      </right>
      <top style="thin">
        <color auto="1"/>
      </top>
      <bottom/>
      <diagonal/>
    </border>
    <border>
      <left style="thin">
        <color auto="1"/>
      </left>
      <right style="medium">
        <color auto="1"/>
      </right>
      <top style="thin">
        <color auto="1"/>
      </top>
      <bottom/>
      <diagonal/>
    </border>
    <border>
      <left/>
      <right style="thin">
        <color auto="1"/>
      </right>
      <top style="thin">
        <color auto="1"/>
      </top>
      <bottom/>
      <diagonal/>
    </border>
    <border>
      <left style="thin">
        <color auto="1"/>
      </left>
      <right/>
      <top style="thin">
        <color auto="1"/>
      </top>
      <bottom/>
      <diagonal/>
    </border>
    <border>
      <left style="medium">
        <color auto="1"/>
      </left>
      <right/>
      <top style="thin">
        <color auto="1"/>
      </top>
      <bottom style="thin">
        <color auto="1"/>
      </bottom>
      <diagonal/>
    </border>
    <border>
      <left style="medium">
        <color auto="1"/>
      </left>
      <right style="medium">
        <color auto="1"/>
      </right>
      <top style="thin">
        <color auto="1"/>
      </top>
      <bottom style="thin">
        <color auto="1"/>
      </bottom>
      <diagonal/>
    </border>
    <border>
      <left/>
      <right/>
      <top style="thin">
        <color auto="1"/>
      </top>
      <bottom style="thin">
        <color auto="1"/>
      </bottom>
      <diagonal/>
    </border>
    <border>
      <left style="medium">
        <color auto="1"/>
      </left>
      <right style="thin">
        <color auto="1"/>
      </right>
      <top style="thin">
        <color auto="1"/>
      </top>
      <bottom style="thin">
        <color auto="1"/>
      </bottom>
      <diagonal/>
    </border>
    <border>
      <left style="thin">
        <color auto="1"/>
      </left>
      <right style="medium">
        <color auto="1"/>
      </right>
      <top style="thin">
        <color auto="1"/>
      </top>
      <bottom style="thin">
        <color auto="1"/>
      </bottom>
      <diagonal/>
    </border>
    <border>
      <left/>
      <right style="thin">
        <color auto="1"/>
      </right>
      <top style="thin">
        <color auto="1"/>
      </top>
      <bottom style="thin">
        <color auto="1"/>
      </bottom>
      <diagonal/>
    </border>
    <border>
      <left style="thin">
        <color auto="1"/>
      </left>
      <right/>
      <top style="thin">
        <color auto="1"/>
      </top>
      <bottom style="thin">
        <color auto="1"/>
      </bottom>
      <diagonal/>
    </border>
    <border>
      <left/>
      <right/>
      <top/>
      <bottom style="thin">
        <color auto="1"/>
      </bottom>
      <diagonal/>
    </border>
    <border>
      <left style="medium">
        <color auto="1"/>
      </left>
      <right/>
      <top style="thin">
        <color auto="1"/>
      </top>
      <bottom style="medium">
        <color auto="1"/>
      </bottom>
      <diagonal/>
    </border>
    <border>
      <left style="medium">
        <color auto="1"/>
      </left>
      <right style="medium">
        <color auto="1"/>
      </right>
      <top style="thin">
        <color auto="1"/>
      </top>
      <bottom style="medium">
        <color auto="1"/>
      </bottom>
      <diagonal/>
    </border>
    <border>
      <left/>
      <right/>
      <top style="thin">
        <color auto="1"/>
      </top>
      <bottom style="medium">
        <color auto="1"/>
      </bottom>
      <diagonal/>
    </border>
    <border>
      <left style="medium">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style="thin">
        <color auto="1"/>
      </right>
      <top style="thin">
        <color auto="1"/>
      </top>
      <bottom style="medium">
        <color auto="1"/>
      </bottom>
      <diagonal/>
    </border>
    <border>
      <left style="thin">
        <color auto="1"/>
      </left>
      <right/>
      <top style="thin">
        <color auto="1"/>
      </top>
      <bottom style="medium">
        <color auto="1"/>
      </bottom>
      <diagonal/>
    </border>
    <border>
      <left/>
      <right/>
      <top style="medium">
        <color auto="1"/>
      </top>
      <bottom/>
      <diagonal/>
    </border>
    <border>
      <left style="thin">
        <color auto="1"/>
      </left>
      <right style="thin">
        <color auto="1"/>
      </right>
      <top style="thin">
        <color auto="1"/>
      </top>
      <bottom style="thin">
        <color auto="1"/>
      </bottom>
      <diagonal/>
    </border>
    <border>
      <left/>
      <right/>
      <top/>
      <bottom style="medium">
        <color auto="1"/>
      </bottom>
      <diagonal/>
    </border>
    <border>
      <left style="medium">
        <color auto="1"/>
      </left>
      <right style="thin">
        <color auto="1"/>
      </right>
      <top style="medium">
        <color auto="1"/>
      </top>
      <bottom/>
      <diagonal/>
    </border>
    <border>
      <left style="thin">
        <color auto="1"/>
      </left>
      <right style="medium">
        <color auto="1"/>
      </right>
      <top style="medium">
        <color auto="1"/>
      </top>
      <bottom/>
      <diagonal/>
    </border>
    <border>
      <left/>
      <right style="thin">
        <color auto="1"/>
      </right>
      <top style="medium">
        <color auto="1"/>
      </top>
      <bottom/>
      <diagonal/>
    </border>
    <border>
      <left style="thin">
        <color auto="1"/>
      </left>
      <right/>
      <top style="medium">
        <color auto="1"/>
      </top>
      <bottom/>
      <diagonal/>
    </border>
    <border>
      <left style="medium">
        <color auto="1"/>
      </left>
      <right style="medium">
        <color auto="1"/>
      </right>
      <top/>
      <bottom style="thin">
        <color auto="1"/>
      </bottom>
      <diagonal/>
    </border>
    <border>
      <left style="medium">
        <color auto="1"/>
      </left>
      <right style="medium">
        <color auto="1"/>
      </right>
      <top/>
      <bottom style="medium">
        <color auto="1"/>
      </bottom>
      <diagonal/>
    </border>
    <border>
      <left style="medium">
        <color auto="1"/>
      </left>
      <right/>
      <top style="medium">
        <color auto="1"/>
      </top>
      <bottom style="medium">
        <color auto="1"/>
      </bottom>
      <diagonal/>
    </border>
    <border>
      <left style="medium">
        <color auto="1"/>
      </left>
      <right style="medium">
        <color auto="1"/>
      </right>
      <top style="medium">
        <color auto="1"/>
      </top>
      <bottom style="medium">
        <color auto="1"/>
      </bottom>
      <diagonal/>
    </border>
    <border>
      <left/>
      <right/>
      <top style="medium">
        <color auto="1"/>
      </top>
      <bottom style="medium">
        <color auto="1"/>
      </bottom>
      <diagonal/>
    </border>
    <border>
      <left style="medium">
        <color auto="1"/>
      </left>
      <right/>
      <top/>
      <bottom style="thin">
        <color auto="1"/>
      </bottom>
      <diagonal/>
    </border>
    <border>
      <left style="medium">
        <color auto="1"/>
      </left>
      <right style="thin">
        <color auto="1"/>
      </right>
      <top/>
      <bottom style="thin">
        <color auto="1"/>
      </bottom>
      <diagonal/>
    </border>
    <border>
      <left style="thin">
        <color auto="1"/>
      </left>
      <right style="medium">
        <color auto="1"/>
      </right>
      <top/>
      <bottom style="thin">
        <color auto="1"/>
      </bottom>
      <diagonal/>
    </border>
    <border>
      <left/>
      <right style="thin">
        <color auto="1"/>
      </right>
      <top/>
      <bottom style="thin">
        <color auto="1"/>
      </bottom>
      <diagonal/>
    </border>
    <border>
      <left style="thin">
        <color auto="1"/>
      </left>
      <right/>
      <top/>
      <bottom style="thin">
        <color auto="1"/>
      </bottom>
      <diagonal/>
    </border>
    <border>
      <left style="thin">
        <color auto="1"/>
      </left>
      <right style="thin">
        <color auto="1"/>
      </right>
      <top style="medium">
        <color auto="1"/>
      </top>
      <bottom style="thin">
        <color auto="1"/>
      </bottom>
      <diagonal/>
    </border>
    <border>
      <left style="thin">
        <color auto="1"/>
      </left>
      <right style="thin">
        <color auto="1"/>
      </right>
      <top style="thin">
        <color auto="1"/>
      </top>
      <bottom style="medium">
        <color auto="1"/>
      </bottom>
      <diagonal/>
    </border>
    <border>
      <left style="medium">
        <color auto="1"/>
      </left>
      <right style="thin">
        <color auto="1"/>
      </right>
      <top/>
      <bottom/>
      <diagonal/>
    </border>
    <border>
      <left style="thin">
        <color auto="1"/>
      </left>
      <right style="medium">
        <color auto="1"/>
      </right>
      <top/>
      <bottom/>
      <diagonal/>
    </border>
    <border>
      <left/>
      <right style="thin">
        <color auto="1"/>
      </right>
      <top/>
      <bottom/>
      <diagonal/>
    </border>
    <border>
      <left style="thin">
        <color auto="1"/>
      </left>
      <right/>
      <top/>
      <bottom/>
      <diagonal/>
    </border>
    <border>
      <left/>
      <right style="medium">
        <color auto="1"/>
      </right>
      <top style="medium">
        <color auto="1"/>
      </top>
      <bottom style="medium">
        <color auto="1"/>
      </bottom>
      <diagonal/>
    </border>
    <border>
      <left style="medium">
        <color auto="1"/>
      </left>
      <right style="thin">
        <color auto="1"/>
      </right>
      <top/>
      <bottom style="medium">
        <color auto="1"/>
      </bottom>
      <diagonal/>
    </border>
    <border>
      <left/>
      <right style="medium">
        <color auto="1"/>
      </right>
      <top style="medium">
        <color auto="1"/>
      </top>
      <bottom style="thin">
        <color auto="1"/>
      </bottom>
      <diagonal/>
    </border>
    <border>
      <left/>
      <right style="medium">
        <color auto="1"/>
      </right>
      <top style="thin">
        <color auto="1"/>
      </top>
      <bottom style="medium">
        <color auto="1"/>
      </bottom>
      <diagonal/>
    </border>
    <border>
      <left/>
      <right style="medium">
        <color auto="1"/>
      </right>
      <top/>
      <bottom style="thin">
        <color auto="1"/>
      </bottom>
      <diagonal/>
    </border>
    <border>
      <left/>
      <right style="medium">
        <color auto="1"/>
      </right>
      <top style="thin">
        <color auto="1"/>
      </top>
      <bottom style="thin">
        <color auto="1"/>
      </bottom>
      <diagonal/>
    </border>
    <border>
      <left style="thin">
        <color auto="1"/>
      </left>
      <right style="medium">
        <color auto="1"/>
      </right>
      <top/>
      <bottom style="medium">
        <color indexed="64"/>
      </bottom>
      <diagonal/>
    </border>
    <border>
      <left/>
      <right style="thin">
        <color auto="1"/>
      </right>
      <top/>
      <bottom style="medium">
        <color indexed="64"/>
      </bottom>
      <diagonal/>
    </border>
    <border>
      <left style="thin">
        <color auto="1"/>
      </left>
      <right/>
      <top/>
      <bottom style="medium">
        <color indexed="64"/>
      </bottom>
      <diagonal/>
    </border>
  </borders>
  <cellStyleXfs count="1">
    <xf numFmtId="0" fontId="0" fillId="0" borderId="0"/>
  </cellStyleXfs>
  <cellXfs count="729">
    <xf numFmtId="0" fontId="0" fillId="0" borderId="0" xfId="0"/>
    <xf numFmtId="0" fontId="15" fillId="0" borderId="6" xfId="0" applyFont="1" applyBorder="1" applyAlignment="1">
      <alignment horizontal="center" vertical="center"/>
    </xf>
    <xf numFmtId="0" fontId="15" fillId="0" borderId="7" xfId="0" applyFont="1" applyBorder="1" applyAlignment="1">
      <alignment horizontal="center" vertical="center"/>
    </xf>
    <xf numFmtId="0" fontId="15" fillId="0" borderId="8" xfId="0" applyFont="1" applyBorder="1" applyAlignment="1">
      <alignment horizontal="center" vertical="center"/>
    </xf>
    <xf numFmtId="0" fontId="0" fillId="0" borderId="0" xfId="0" applyAlignment="1">
      <alignment horizontal="center" vertical="center"/>
    </xf>
    <xf numFmtId="0" fontId="15" fillId="3" borderId="44" xfId="0" applyFont="1" applyFill="1" applyBorder="1" applyAlignment="1">
      <alignment horizontal="center" vertical="center"/>
    </xf>
    <xf numFmtId="0" fontId="16" fillId="2" borderId="30" xfId="0" applyFont="1" applyFill="1" applyBorder="1" applyAlignment="1">
      <alignment horizontal="center" vertical="center"/>
    </xf>
    <xf numFmtId="0" fontId="16" fillId="0" borderId="44" xfId="0" applyFont="1" applyBorder="1" applyAlignment="1">
      <alignment horizontal="center" vertical="center"/>
    </xf>
    <xf numFmtId="0" fontId="16" fillId="2" borderId="16" xfId="0" applyFont="1" applyFill="1" applyBorder="1" applyAlignment="1">
      <alignment horizontal="center" vertical="center"/>
    </xf>
    <xf numFmtId="0" fontId="16" fillId="2" borderId="43" xfId="0" applyFont="1" applyFill="1" applyBorder="1" applyAlignment="1">
      <alignment horizontal="center" vertical="center"/>
    </xf>
    <xf numFmtId="0" fontId="16" fillId="0" borderId="23" xfId="0" applyFont="1" applyBorder="1" applyAlignment="1">
      <alignment horizontal="center" vertical="center"/>
    </xf>
    <xf numFmtId="0" fontId="14" fillId="0" borderId="0" xfId="0" applyFont="1"/>
    <xf numFmtId="0" fontId="17" fillId="0" borderId="6" xfId="0" applyFont="1" applyBorder="1" applyAlignment="1">
      <alignment horizontal="center" vertical="center"/>
    </xf>
    <xf numFmtId="0" fontId="17" fillId="0" borderId="7" xfId="0" applyFont="1" applyBorder="1" applyAlignment="1">
      <alignment horizontal="center" vertical="center"/>
    </xf>
    <xf numFmtId="0" fontId="17" fillId="0" borderId="8" xfId="0" applyFont="1" applyBorder="1" applyAlignment="1">
      <alignment horizontal="center" vertical="center"/>
    </xf>
    <xf numFmtId="0" fontId="17" fillId="3" borderId="44" xfId="0" applyFont="1" applyFill="1" applyBorder="1" applyAlignment="1">
      <alignment horizontal="center" vertical="center"/>
    </xf>
    <xf numFmtId="0" fontId="14" fillId="2" borderId="34" xfId="0" applyFont="1" applyFill="1" applyBorder="1" applyAlignment="1">
      <alignment horizontal="center" vertical="center"/>
    </xf>
    <xf numFmtId="0" fontId="14" fillId="2" borderId="30" xfId="0" applyFont="1" applyFill="1" applyBorder="1" applyAlignment="1">
      <alignment horizontal="center" vertical="center"/>
    </xf>
    <xf numFmtId="0" fontId="14" fillId="2" borderId="33" xfId="0" applyFont="1" applyFill="1" applyBorder="1" applyAlignment="1">
      <alignment horizontal="center" vertical="center"/>
    </xf>
    <xf numFmtId="0" fontId="14" fillId="0" borderId="15" xfId="0" applyFont="1" applyBorder="1" applyAlignment="1">
      <alignment horizontal="center" vertical="center"/>
    </xf>
    <xf numFmtId="0" fontId="14" fillId="0" borderId="16" xfId="0" applyFont="1" applyBorder="1" applyAlignment="1">
      <alignment horizontal="center" vertical="center"/>
    </xf>
    <xf numFmtId="0" fontId="14" fillId="0" borderId="17" xfId="0" applyFont="1" applyBorder="1" applyAlignment="1">
      <alignment horizontal="center" vertical="center"/>
    </xf>
    <xf numFmtId="0" fontId="14" fillId="0" borderId="18" xfId="0" applyFont="1" applyBorder="1" applyAlignment="1">
      <alignment horizontal="center" vertical="center"/>
    </xf>
    <xf numFmtId="0" fontId="14" fillId="0" borderId="19" xfId="0" applyFont="1" applyBorder="1" applyAlignment="1">
      <alignment horizontal="center" vertical="center"/>
    </xf>
    <xf numFmtId="0" fontId="14" fillId="0" borderId="20" xfId="0" applyFont="1" applyBorder="1" applyAlignment="1">
      <alignment horizontal="center" vertical="center"/>
    </xf>
    <xf numFmtId="0" fontId="14" fillId="0" borderId="15" xfId="0" applyFont="1" applyBorder="1"/>
    <xf numFmtId="0" fontId="14" fillId="0" borderId="44" xfId="0" applyFont="1" applyBorder="1" applyAlignment="1">
      <alignment horizontal="center" vertical="center"/>
    </xf>
    <xf numFmtId="0" fontId="14" fillId="0" borderId="44" xfId="0" applyFont="1" applyBorder="1"/>
    <xf numFmtId="0" fontId="14" fillId="0" borderId="22" xfId="0" applyFont="1" applyBorder="1" applyAlignment="1">
      <alignment horizontal="center" vertical="center"/>
    </xf>
    <xf numFmtId="0" fontId="14" fillId="0" borderId="23" xfId="0" applyFont="1" applyBorder="1" applyAlignment="1">
      <alignment horizontal="center" vertical="center"/>
    </xf>
    <xf numFmtId="0" fontId="14" fillId="0" borderId="24" xfId="0" applyFont="1" applyBorder="1" applyAlignment="1">
      <alignment horizontal="center" vertical="center"/>
    </xf>
    <xf numFmtId="0" fontId="14" fillId="0" borderId="25" xfId="0" applyFont="1" applyBorder="1" applyAlignment="1">
      <alignment horizontal="center" vertical="center"/>
    </xf>
    <xf numFmtId="0" fontId="14" fillId="0" borderId="26" xfId="0" applyFont="1" applyBorder="1" applyAlignment="1">
      <alignment horizontal="center" vertical="center"/>
    </xf>
    <xf numFmtId="0" fontId="14" fillId="0" borderId="27" xfId="0" applyFont="1" applyBorder="1" applyAlignment="1">
      <alignment horizontal="center" vertical="center"/>
    </xf>
    <xf numFmtId="0" fontId="14" fillId="2" borderId="17" xfId="0" applyFont="1" applyFill="1" applyBorder="1" applyAlignment="1">
      <alignment horizontal="center" vertical="center"/>
    </xf>
    <xf numFmtId="0" fontId="14" fillId="2" borderId="18" xfId="0" applyFont="1" applyFill="1" applyBorder="1" applyAlignment="1">
      <alignment horizontal="center" vertical="center"/>
    </xf>
    <xf numFmtId="0" fontId="14" fillId="2" borderId="19" xfId="0" applyFont="1" applyFill="1" applyBorder="1" applyAlignment="1">
      <alignment horizontal="center" vertical="center"/>
    </xf>
    <xf numFmtId="0" fontId="14" fillId="2" borderId="20" xfId="0" applyFont="1" applyFill="1" applyBorder="1" applyAlignment="1">
      <alignment horizontal="center" vertical="center"/>
    </xf>
    <xf numFmtId="0" fontId="14" fillId="2" borderId="15" xfId="0" applyFont="1" applyFill="1" applyBorder="1" applyAlignment="1">
      <alignment horizontal="center" vertical="center"/>
    </xf>
    <xf numFmtId="0" fontId="14" fillId="2" borderId="16" xfId="0" applyFont="1" applyFill="1" applyBorder="1" applyAlignment="1">
      <alignment horizontal="center" vertical="center"/>
    </xf>
    <xf numFmtId="0" fontId="14" fillId="0" borderId="29" xfId="0" applyFont="1" applyBorder="1" applyAlignment="1">
      <alignment horizontal="center" vertical="center"/>
    </xf>
    <xf numFmtId="0" fontId="14" fillId="0" borderId="30" xfId="0" applyFont="1" applyBorder="1" applyAlignment="1">
      <alignment horizontal="center" vertical="center"/>
    </xf>
    <xf numFmtId="0" fontId="14" fillId="2" borderId="31" xfId="0" applyFont="1" applyFill="1" applyBorder="1" applyAlignment="1">
      <alignment horizontal="center" vertical="center"/>
    </xf>
    <xf numFmtId="0" fontId="14" fillId="2" borderId="32" xfId="0" applyFont="1" applyFill="1" applyBorder="1" applyAlignment="1">
      <alignment horizontal="center" vertical="center"/>
    </xf>
    <xf numFmtId="0" fontId="14" fillId="2" borderId="29" xfId="0" applyFont="1" applyFill="1" applyBorder="1" applyAlignment="1">
      <alignment horizontal="center" vertical="center"/>
    </xf>
    <xf numFmtId="0" fontId="14" fillId="0" borderId="44" xfId="0" applyFont="1" applyBorder="1" applyAlignment="1">
      <alignment horizontal="center"/>
    </xf>
    <xf numFmtId="0" fontId="18" fillId="2" borderId="30" xfId="0" applyFont="1" applyFill="1" applyBorder="1" applyAlignment="1">
      <alignment horizontal="center" vertical="center"/>
    </xf>
    <xf numFmtId="0" fontId="14" fillId="0" borderId="35" xfId="0" applyFont="1" applyBorder="1" applyAlignment="1">
      <alignment horizontal="center" vertical="center"/>
    </xf>
    <xf numFmtId="0" fontId="14" fillId="0" borderId="31" xfId="0" applyFont="1" applyBorder="1" applyAlignment="1">
      <alignment horizontal="center" vertical="center"/>
    </xf>
    <xf numFmtId="0" fontId="14" fillId="0" borderId="32" xfId="0" applyFont="1" applyBorder="1" applyAlignment="1">
      <alignment horizontal="center" vertical="center"/>
    </xf>
    <xf numFmtId="0" fontId="14" fillId="0" borderId="33" xfId="0" applyFont="1" applyBorder="1" applyAlignment="1">
      <alignment horizontal="center" vertical="center"/>
    </xf>
    <xf numFmtId="0" fontId="14" fillId="0" borderId="34" xfId="0" applyFont="1" applyBorder="1" applyAlignment="1">
      <alignment horizontal="center" vertical="center"/>
    </xf>
    <xf numFmtId="0" fontId="14" fillId="0" borderId="29" xfId="0" applyFont="1" applyBorder="1"/>
    <xf numFmtId="0" fontId="14" fillId="0" borderId="0" xfId="0" applyFont="1" applyAlignment="1">
      <alignment horizontal="center" vertical="center"/>
    </xf>
    <xf numFmtId="0" fontId="18" fillId="0" borderId="44" xfId="0" applyFont="1" applyBorder="1" applyAlignment="1">
      <alignment horizontal="center" vertical="center"/>
    </xf>
    <xf numFmtId="0" fontId="14" fillId="0" borderId="37" xfId="0" applyFont="1" applyBorder="1" applyAlignment="1">
      <alignment horizontal="center" vertical="center"/>
    </xf>
    <xf numFmtId="0" fontId="14" fillId="0" borderId="38" xfId="0" applyFont="1" applyBorder="1" applyAlignment="1">
      <alignment horizontal="center" vertical="center"/>
    </xf>
    <xf numFmtId="0" fontId="14" fillId="0" borderId="39" xfId="0" applyFont="1" applyBorder="1" applyAlignment="1">
      <alignment horizontal="center" vertical="center"/>
    </xf>
    <xf numFmtId="0" fontId="14" fillId="0" borderId="40" xfId="0" applyFont="1" applyBorder="1" applyAlignment="1">
      <alignment horizontal="center" vertical="center"/>
    </xf>
    <xf numFmtId="0" fontId="14" fillId="0" borderId="41" xfId="0" applyFont="1" applyBorder="1" applyAlignment="1">
      <alignment horizontal="center" vertical="center"/>
    </xf>
    <xf numFmtId="0" fontId="14" fillId="0" borderId="42" xfId="0" applyFont="1" applyBorder="1" applyAlignment="1">
      <alignment horizontal="center" vertical="center"/>
    </xf>
    <xf numFmtId="0" fontId="14" fillId="0" borderId="37" xfId="0" applyFont="1" applyBorder="1"/>
    <xf numFmtId="0" fontId="18" fillId="2" borderId="16" xfId="0" applyFont="1" applyFill="1" applyBorder="1" applyAlignment="1">
      <alignment horizontal="center" vertical="center"/>
    </xf>
    <xf numFmtId="0" fontId="18" fillId="0" borderId="30" xfId="0" applyFont="1" applyBorder="1" applyAlignment="1">
      <alignment horizontal="center" vertical="center"/>
    </xf>
    <xf numFmtId="0" fontId="18" fillId="0" borderId="38" xfId="0" applyFont="1" applyBorder="1" applyAlignment="1">
      <alignment horizontal="center" vertical="center"/>
    </xf>
    <xf numFmtId="0" fontId="17" fillId="0" borderId="53" xfId="0" applyFont="1" applyBorder="1" applyAlignment="1">
      <alignment horizontal="center" vertical="center"/>
    </xf>
    <xf numFmtId="0" fontId="17" fillId="0" borderId="66" xfId="0" applyFont="1" applyBorder="1" applyAlignment="1">
      <alignment horizontal="center" vertical="center"/>
    </xf>
    <xf numFmtId="0" fontId="17" fillId="0" borderId="52" xfId="0" applyFont="1" applyBorder="1" applyAlignment="1">
      <alignment horizontal="center" vertical="center"/>
    </xf>
    <xf numFmtId="0" fontId="14" fillId="0" borderId="1" xfId="0" applyFont="1" applyBorder="1" applyAlignment="1">
      <alignment horizontal="center" vertical="center"/>
    </xf>
    <xf numFmtId="0" fontId="14" fillId="0" borderId="2" xfId="0" applyFont="1" applyBorder="1" applyAlignment="1">
      <alignment horizontal="center" vertical="center"/>
    </xf>
    <xf numFmtId="0" fontId="14" fillId="0" borderId="62" xfId="0" applyFont="1" applyBorder="1" applyAlignment="1">
      <alignment horizontal="center" vertical="center"/>
    </xf>
    <xf numFmtId="0" fontId="14" fillId="0" borderId="63" xfId="0" applyFont="1" applyBorder="1" applyAlignment="1">
      <alignment horizontal="center" vertical="center"/>
    </xf>
    <xf numFmtId="0" fontId="14" fillId="0" borderId="64" xfId="0" applyFont="1" applyBorder="1" applyAlignment="1">
      <alignment horizontal="center" vertical="center"/>
    </xf>
    <xf numFmtId="0" fontId="14" fillId="0" borderId="65" xfId="0" applyFont="1" applyBorder="1" applyAlignment="1">
      <alignment horizontal="center" vertical="center"/>
    </xf>
    <xf numFmtId="0" fontId="14" fillId="0" borderId="52" xfId="0" applyFont="1" applyBorder="1" applyAlignment="1">
      <alignment horizontal="center" vertical="center"/>
    </xf>
    <xf numFmtId="0" fontId="14" fillId="0" borderId="53" xfId="0" applyFont="1" applyBorder="1" applyAlignment="1">
      <alignment horizontal="center" vertical="center"/>
    </xf>
    <xf numFmtId="0" fontId="14" fillId="0" borderId="54" xfId="0" applyFont="1" applyBorder="1" applyAlignment="1">
      <alignment horizontal="center" vertical="center"/>
    </xf>
    <xf numFmtId="0" fontId="14" fillId="0" borderId="12" xfId="0" applyFont="1" applyBorder="1" applyAlignment="1">
      <alignment horizontal="center" vertical="center"/>
    </xf>
    <xf numFmtId="0" fontId="14" fillId="0" borderId="13" xfId="0" applyFont="1" applyBorder="1" applyAlignment="1">
      <alignment horizontal="center" vertical="center"/>
    </xf>
    <xf numFmtId="0" fontId="14" fillId="0" borderId="9" xfId="0" applyFont="1" applyBorder="1" applyAlignment="1">
      <alignment horizontal="center" vertical="center"/>
    </xf>
    <xf numFmtId="0" fontId="14" fillId="0" borderId="11" xfId="0" applyFont="1" applyBorder="1" applyAlignment="1">
      <alignment horizontal="center" vertical="center"/>
    </xf>
    <xf numFmtId="0" fontId="14" fillId="0" borderId="50" xfId="0" applyFont="1" applyBorder="1" applyAlignment="1">
      <alignment horizontal="center" vertical="center"/>
    </xf>
    <xf numFmtId="0" fontId="14" fillId="0" borderId="6" xfId="0" applyFont="1" applyBorder="1" applyAlignment="1">
      <alignment horizontal="center" vertical="center"/>
    </xf>
    <xf numFmtId="0" fontId="14" fillId="0" borderId="7" xfId="0" applyFont="1" applyBorder="1" applyAlignment="1">
      <alignment horizontal="center" vertical="center"/>
    </xf>
    <xf numFmtId="0" fontId="14" fillId="0" borderId="60" xfId="0" applyFont="1" applyBorder="1" applyAlignment="1">
      <alignment horizontal="center" vertical="center"/>
    </xf>
    <xf numFmtId="0" fontId="14" fillId="0" borderId="61" xfId="0" applyFont="1" applyBorder="1" applyAlignment="1">
      <alignment horizontal="center" vertical="center"/>
    </xf>
    <xf numFmtId="0" fontId="14" fillId="0" borderId="55" xfId="0" applyFont="1" applyBorder="1" applyAlignment="1">
      <alignment horizontal="center" vertical="center"/>
    </xf>
    <xf numFmtId="0" fontId="14" fillId="2" borderId="56" xfId="0" applyFont="1" applyFill="1" applyBorder="1" applyAlignment="1">
      <alignment horizontal="center" vertical="center"/>
    </xf>
    <xf numFmtId="0" fontId="14" fillId="2" borderId="57" xfId="0" applyFont="1" applyFill="1" applyBorder="1" applyAlignment="1">
      <alignment horizontal="center" vertical="center"/>
    </xf>
    <xf numFmtId="0" fontId="14" fillId="2" borderId="58" xfId="0" applyFont="1" applyFill="1" applyBorder="1" applyAlignment="1">
      <alignment horizontal="center" vertical="center"/>
    </xf>
    <xf numFmtId="0" fontId="14" fillId="2" borderId="59" xfId="0" applyFont="1" applyFill="1" applyBorder="1" applyAlignment="1">
      <alignment horizontal="center" vertical="center"/>
    </xf>
    <xf numFmtId="0" fontId="18" fillId="0" borderId="23" xfId="0" applyFont="1" applyBorder="1" applyAlignment="1">
      <alignment horizontal="center" vertical="center"/>
    </xf>
    <xf numFmtId="0" fontId="14" fillId="2" borderId="12" xfId="0" applyFont="1" applyFill="1" applyBorder="1" applyAlignment="1">
      <alignment horizontal="center" vertical="center"/>
    </xf>
    <xf numFmtId="0" fontId="14" fillId="2" borderId="13" xfId="0" applyFont="1" applyFill="1" applyBorder="1" applyAlignment="1">
      <alignment horizontal="center" vertical="center"/>
    </xf>
    <xf numFmtId="0" fontId="14" fillId="2" borderId="9" xfId="0" applyFont="1" applyFill="1" applyBorder="1" applyAlignment="1">
      <alignment horizontal="center" vertical="center"/>
    </xf>
    <xf numFmtId="0" fontId="14" fillId="2" borderId="11" xfId="0" applyFont="1" applyFill="1" applyBorder="1" applyAlignment="1">
      <alignment horizontal="center" vertical="center"/>
    </xf>
    <xf numFmtId="0" fontId="14" fillId="2" borderId="53" xfId="0" applyFont="1" applyFill="1" applyBorder="1" applyAlignment="1">
      <alignment horizontal="center" vertical="center"/>
    </xf>
    <xf numFmtId="0" fontId="14" fillId="2" borderId="54" xfId="0" applyFont="1" applyFill="1" applyBorder="1" applyAlignment="1">
      <alignment horizontal="center" vertical="center"/>
    </xf>
    <xf numFmtId="0" fontId="14" fillId="2" borderId="50" xfId="0" applyFont="1" applyFill="1" applyBorder="1" applyAlignment="1">
      <alignment horizontal="center" vertical="center"/>
    </xf>
    <xf numFmtId="0" fontId="14" fillId="2" borderId="35" xfId="0" applyFont="1" applyFill="1" applyBorder="1" applyAlignment="1">
      <alignment horizontal="center" vertical="center"/>
    </xf>
    <xf numFmtId="0" fontId="18" fillId="2" borderId="35" xfId="0" applyFont="1" applyFill="1" applyBorder="1" applyAlignment="1">
      <alignment horizontal="center" vertical="center"/>
    </xf>
    <xf numFmtId="0" fontId="14" fillId="0" borderId="31" xfId="0" applyFont="1" applyBorder="1"/>
    <xf numFmtId="0" fontId="14" fillId="0" borderId="57" xfId="0" applyFont="1" applyBorder="1" applyAlignment="1">
      <alignment horizontal="center" vertical="center"/>
    </xf>
    <xf numFmtId="0" fontId="14" fillId="0" borderId="58" xfId="0" applyFont="1" applyBorder="1" applyAlignment="1">
      <alignment horizontal="center" vertical="center"/>
    </xf>
    <xf numFmtId="0" fontId="14" fillId="0" borderId="59" xfId="0" applyFont="1" applyBorder="1" applyAlignment="1">
      <alignment horizontal="center" vertical="center"/>
    </xf>
    <xf numFmtId="0" fontId="14" fillId="0" borderId="56" xfId="0" applyFont="1" applyBorder="1" applyAlignment="1">
      <alignment horizontal="center" vertical="center"/>
    </xf>
    <xf numFmtId="0" fontId="14" fillId="0" borderId="69" xfId="0" applyFont="1" applyBorder="1" applyAlignment="1">
      <alignment horizontal="center" vertical="center"/>
    </xf>
    <xf numFmtId="0" fontId="14" fillId="0" borderId="70" xfId="0" applyFont="1" applyBorder="1" applyAlignment="1">
      <alignment horizontal="center" vertical="center"/>
    </xf>
    <xf numFmtId="0" fontId="14" fillId="0" borderId="71" xfId="0" applyFont="1" applyBorder="1" applyAlignment="1">
      <alignment horizontal="center" vertical="center"/>
    </xf>
    <xf numFmtId="0" fontId="14" fillId="0" borderId="33" xfId="0" applyFont="1" applyBorder="1"/>
    <xf numFmtId="0" fontId="14" fillId="0" borderId="16" xfId="0" applyFont="1" applyBorder="1"/>
    <xf numFmtId="0" fontId="14" fillId="0" borderId="30" xfId="0" applyFont="1" applyBorder="1"/>
    <xf numFmtId="0" fontId="14" fillId="0" borderId="38" xfId="0" applyFont="1" applyBorder="1"/>
    <xf numFmtId="0" fontId="14" fillId="5" borderId="50" xfId="0" applyFont="1" applyFill="1" applyBorder="1" applyAlignment="1">
      <alignment horizontal="center" vertical="center"/>
    </xf>
    <xf numFmtId="0" fontId="14" fillId="2" borderId="46" xfId="0" applyFont="1" applyFill="1" applyBorder="1" applyAlignment="1">
      <alignment horizontal="center" vertical="center"/>
    </xf>
    <xf numFmtId="0" fontId="14" fillId="2" borderId="47" xfId="0" applyFont="1" applyFill="1" applyBorder="1" applyAlignment="1">
      <alignment horizontal="center" vertical="center"/>
    </xf>
    <xf numFmtId="0" fontId="14" fillId="2" borderId="48" xfId="0" applyFont="1" applyFill="1" applyBorder="1" applyAlignment="1">
      <alignment horizontal="center" vertical="center"/>
    </xf>
    <xf numFmtId="0" fontId="14" fillId="2" borderId="49" xfId="0" applyFont="1" applyFill="1" applyBorder="1" applyAlignment="1">
      <alignment horizontal="center" vertical="center"/>
    </xf>
    <xf numFmtId="0" fontId="14" fillId="2" borderId="7" xfId="0" applyFont="1" applyFill="1" applyBorder="1" applyAlignment="1">
      <alignment horizontal="center" vertical="center"/>
    </xf>
    <xf numFmtId="0" fontId="14" fillId="2" borderId="43" xfId="0" applyFont="1" applyFill="1" applyBorder="1" applyAlignment="1">
      <alignment horizontal="center" vertical="center"/>
    </xf>
    <xf numFmtId="0" fontId="14" fillId="0" borderId="34" xfId="0" applyFont="1" applyBorder="1"/>
    <xf numFmtId="0" fontId="14" fillId="0" borderId="32" xfId="0" applyFont="1" applyBorder="1"/>
    <xf numFmtId="0" fontId="18" fillId="2" borderId="7" xfId="0" applyFont="1" applyFill="1" applyBorder="1" applyAlignment="1">
      <alignment horizontal="center" vertical="center"/>
    </xf>
    <xf numFmtId="0" fontId="14" fillId="5" borderId="17" xfId="0" applyFont="1" applyFill="1" applyBorder="1" applyAlignment="1">
      <alignment horizontal="center" vertical="center"/>
    </xf>
    <xf numFmtId="0" fontId="14" fillId="5" borderId="18" xfId="0" applyFont="1" applyFill="1" applyBorder="1" applyAlignment="1">
      <alignment horizontal="center" vertical="center"/>
    </xf>
    <xf numFmtId="0" fontId="14" fillId="5" borderId="19" xfId="0" applyFont="1" applyFill="1" applyBorder="1" applyAlignment="1">
      <alignment horizontal="center" vertical="center"/>
    </xf>
    <xf numFmtId="0" fontId="14" fillId="5" borderId="20" xfId="0" applyFont="1" applyFill="1" applyBorder="1" applyAlignment="1">
      <alignment horizontal="center" vertical="center"/>
    </xf>
    <xf numFmtId="0" fontId="14" fillId="5" borderId="15" xfId="0" applyFont="1" applyFill="1" applyBorder="1" applyAlignment="1">
      <alignment horizontal="center" vertical="center"/>
    </xf>
    <xf numFmtId="0" fontId="14" fillId="5" borderId="16" xfId="0" applyFont="1" applyFill="1" applyBorder="1" applyAlignment="1">
      <alignment horizontal="center" vertical="center"/>
    </xf>
    <xf numFmtId="0" fontId="14" fillId="5" borderId="31" xfId="0" applyFont="1" applyFill="1" applyBorder="1" applyAlignment="1">
      <alignment horizontal="center" vertical="center"/>
    </xf>
    <xf numFmtId="0" fontId="14" fillId="5" borderId="32" xfId="0" applyFont="1" applyFill="1" applyBorder="1" applyAlignment="1">
      <alignment horizontal="center" vertical="center"/>
    </xf>
    <xf numFmtId="0" fontId="14" fillId="5" borderId="33" xfId="0" applyFont="1" applyFill="1" applyBorder="1" applyAlignment="1">
      <alignment horizontal="center" vertical="center"/>
    </xf>
    <xf numFmtId="0" fontId="14" fillId="5" borderId="34" xfId="0" applyFont="1" applyFill="1" applyBorder="1" applyAlignment="1">
      <alignment horizontal="center" vertical="center"/>
    </xf>
    <xf numFmtId="0" fontId="14" fillId="5" borderId="29" xfId="0" applyFont="1" applyFill="1" applyBorder="1" applyAlignment="1">
      <alignment horizontal="center" vertical="center"/>
    </xf>
    <xf numFmtId="0" fontId="14" fillId="5" borderId="30" xfId="0" applyFont="1" applyFill="1" applyBorder="1" applyAlignment="1">
      <alignment horizontal="center" vertical="center"/>
    </xf>
    <xf numFmtId="0" fontId="14" fillId="0" borderId="43" xfId="0" applyFont="1" applyBorder="1" applyAlignment="1">
      <alignment horizontal="center" vertical="center"/>
    </xf>
    <xf numFmtId="0" fontId="14" fillId="0" borderId="46" xfId="0" applyFont="1" applyBorder="1" applyAlignment="1">
      <alignment horizontal="center" vertical="center"/>
    </xf>
    <xf numFmtId="0" fontId="14" fillId="0" borderId="49" xfId="0" applyFont="1" applyBorder="1" applyAlignment="1">
      <alignment horizontal="center" vertical="center"/>
    </xf>
    <xf numFmtId="0" fontId="13" fillId="0" borderId="0" xfId="0" applyFont="1"/>
    <xf numFmtId="0" fontId="13" fillId="2" borderId="34" xfId="0" applyFont="1" applyFill="1" applyBorder="1" applyAlignment="1">
      <alignment horizontal="center" vertical="center"/>
    </xf>
    <xf numFmtId="0" fontId="13" fillId="2" borderId="30" xfId="0" applyFont="1" applyFill="1" applyBorder="1" applyAlignment="1">
      <alignment horizontal="center" vertical="center"/>
    </xf>
    <xf numFmtId="0" fontId="13" fillId="2" borderId="33" xfId="0" applyFont="1" applyFill="1" applyBorder="1" applyAlignment="1">
      <alignment horizontal="center" vertical="center"/>
    </xf>
    <xf numFmtId="0" fontId="13" fillId="0" borderId="15" xfId="0" applyFont="1" applyBorder="1" applyAlignment="1">
      <alignment horizontal="center" vertical="center"/>
    </xf>
    <xf numFmtId="0" fontId="13" fillId="0" borderId="16" xfId="0" applyFont="1" applyBorder="1" applyAlignment="1">
      <alignment horizontal="center" vertical="center"/>
    </xf>
    <xf numFmtId="0" fontId="13" fillId="2" borderId="17" xfId="0" applyFont="1" applyFill="1" applyBorder="1" applyAlignment="1">
      <alignment horizontal="center" vertical="center"/>
    </xf>
    <xf numFmtId="0" fontId="13" fillId="2" borderId="18" xfId="0" applyFont="1" applyFill="1" applyBorder="1" applyAlignment="1">
      <alignment horizontal="center" vertical="center"/>
    </xf>
    <xf numFmtId="0" fontId="13" fillId="2" borderId="19" xfId="0" applyFont="1" applyFill="1" applyBorder="1" applyAlignment="1">
      <alignment horizontal="center" vertical="center"/>
    </xf>
    <xf numFmtId="0" fontId="13" fillId="2" borderId="20" xfId="0" applyFont="1" applyFill="1" applyBorder="1" applyAlignment="1">
      <alignment horizontal="center" vertical="center"/>
    </xf>
    <xf numFmtId="0" fontId="13" fillId="2" borderId="15" xfId="0" applyFont="1" applyFill="1" applyBorder="1" applyAlignment="1">
      <alignment horizontal="center" vertical="center"/>
    </xf>
    <xf numFmtId="0" fontId="13" fillId="2" borderId="16" xfId="0" applyFont="1" applyFill="1" applyBorder="1" applyAlignment="1">
      <alignment horizontal="center" vertical="center"/>
    </xf>
    <xf numFmtId="0" fontId="13" fillId="0" borderId="44" xfId="0" applyFont="1" applyBorder="1" applyAlignment="1">
      <alignment horizontal="center" vertical="center"/>
    </xf>
    <xf numFmtId="0" fontId="13" fillId="0" borderId="44" xfId="0" applyFont="1" applyBorder="1"/>
    <xf numFmtId="0" fontId="13" fillId="0" borderId="29" xfId="0" applyFont="1" applyBorder="1" applyAlignment="1">
      <alignment horizontal="center" vertical="center"/>
    </xf>
    <xf numFmtId="0" fontId="13" fillId="0" borderId="30" xfId="0" applyFont="1" applyBorder="1" applyAlignment="1">
      <alignment horizontal="center" vertical="center"/>
    </xf>
    <xf numFmtId="0" fontId="13" fillId="2" borderId="31" xfId="0" applyFont="1" applyFill="1" applyBorder="1" applyAlignment="1">
      <alignment horizontal="center" vertical="center"/>
    </xf>
    <xf numFmtId="0" fontId="13" fillId="2" borderId="32" xfId="0" applyFont="1" applyFill="1" applyBorder="1" applyAlignment="1">
      <alignment horizontal="center" vertical="center"/>
    </xf>
    <xf numFmtId="0" fontId="13" fillId="2" borderId="29" xfId="0" applyFont="1" applyFill="1" applyBorder="1" applyAlignment="1">
      <alignment horizontal="center" vertical="center"/>
    </xf>
    <xf numFmtId="0" fontId="13" fillId="0" borderId="31" xfId="0" applyFont="1" applyBorder="1" applyAlignment="1">
      <alignment horizontal="center" vertical="center"/>
    </xf>
    <xf numFmtId="0" fontId="13" fillId="0" borderId="32" xfId="0" applyFont="1" applyBorder="1" applyAlignment="1">
      <alignment horizontal="center" vertical="center"/>
    </xf>
    <xf numFmtId="0" fontId="13" fillId="0" borderId="33" xfId="0" applyFont="1" applyBorder="1" applyAlignment="1">
      <alignment horizontal="center" vertical="center"/>
    </xf>
    <xf numFmtId="0" fontId="13" fillId="0" borderId="34" xfId="0" applyFont="1" applyBorder="1" applyAlignment="1">
      <alignment horizontal="center" vertical="center"/>
    </xf>
    <xf numFmtId="0" fontId="13" fillId="0" borderId="44" xfId="0" applyFont="1" applyBorder="1" applyAlignment="1">
      <alignment horizontal="center"/>
    </xf>
    <xf numFmtId="0" fontId="13" fillId="0" borderId="22" xfId="0" applyFont="1" applyBorder="1" applyAlignment="1">
      <alignment horizontal="center" vertical="center"/>
    </xf>
    <xf numFmtId="0" fontId="13" fillId="0" borderId="23" xfId="0" applyFont="1" applyBorder="1" applyAlignment="1">
      <alignment horizontal="center" vertical="center"/>
    </xf>
    <xf numFmtId="0" fontId="13" fillId="0" borderId="50" xfId="0" applyFont="1" applyBorder="1" applyAlignment="1">
      <alignment horizontal="center" vertical="center"/>
    </xf>
    <xf numFmtId="0" fontId="13" fillId="0" borderId="35" xfId="0" applyFont="1" applyBorder="1" applyAlignment="1">
      <alignment horizontal="center" vertical="center"/>
    </xf>
    <xf numFmtId="0" fontId="13" fillId="0" borderId="2" xfId="0" applyFont="1" applyBorder="1" applyAlignment="1">
      <alignment horizontal="center" vertical="center"/>
    </xf>
    <xf numFmtId="0" fontId="13" fillId="0" borderId="0" xfId="0" applyFont="1" applyAlignment="1">
      <alignment horizontal="center" vertical="center"/>
    </xf>
    <xf numFmtId="0" fontId="13" fillId="0" borderId="37" xfId="0" applyFont="1" applyBorder="1" applyAlignment="1">
      <alignment horizontal="center" vertical="center"/>
    </xf>
    <xf numFmtId="0" fontId="13" fillId="0" borderId="45" xfId="0" applyFont="1" applyBorder="1" applyAlignment="1">
      <alignment horizontal="center" vertical="center"/>
    </xf>
    <xf numFmtId="0" fontId="13" fillId="0" borderId="39" xfId="0" applyFont="1" applyBorder="1" applyAlignment="1">
      <alignment horizontal="center" vertical="center"/>
    </xf>
    <xf numFmtId="0" fontId="13" fillId="0" borderId="40" xfId="0" applyFont="1" applyBorder="1" applyAlignment="1">
      <alignment horizontal="center" vertical="center"/>
    </xf>
    <xf numFmtId="0" fontId="13" fillId="0" borderId="41" xfId="0" applyFont="1" applyBorder="1" applyAlignment="1">
      <alignment horizontal="center" vertical="center"/>
    </xf>
    <xf numFmtId="0" fontId="13" fillId="0" borderId="42" xfId="0" applyFont="1" applyBorder="1" applyAlignment="1">
      <alignment horizontal="center" vertical="center"/>
    </xf>
    <xf numFmtId="0" fontId="13" fillId="0" borderId="38" xfId="0" applyFont="1" applyBorder="1" applyAlignment="1">
      <alignment horizontal="center" vertical="center"/>
    </xf>
    <xf numFmtId="0" fontId="13" fillId="0" borderId="24" xfId="0" applyFont="1" applyBorder="1" applyAlignment="1">
      <alignment horizontal="center" vertical="center"/>
    </xf>
    <xf numFmtId="0" fontId="13" fillId="0" borderId="25" xfId="0" applyFont="1" applyBorder="1" applyAlignment="1">
      <alignment horizontal="center" vertical="center"/>
    </xf>
    <xf numFmtId="0" fontId="13" fillId="0" borderId="26" xfId="0" applyFont="1" applyBorder="1" applyAlignment="1">
      <alignment horizontal="center" vertical="center"/>
    </xf>
    <xf numFmtId="0" fontId="13" fillId="0" borderId="27" xfId="0" applyFont="1" applyBorder="1" applyAlignment="1">
      <alignment horizontal="center" vertical="center"/>
    </xf>
    <xf numFmtId="0" fontId="13" fillId="2" borderId="56" xfId="0" applyFont="1" applyFill="1" applyBorder="1" applyAlignment="1">
      <alignment horizontal="center" vertical="center"/>
    </xf>
    <xf numFmtId="0" fontId="13" fillId="2" borderId="57" xfId="0" applyFont="1" applyFill="1" applyBorder="1" applyAlignment="1">
      <alignment horizontal="center" vertical="center"/>
    </xf>
    <xf numFmtId="0" fontId="13" fillId="2" borderId="58" xfId="0" applyFont="1" applyFill="1" applyBorder="1" applyAlignment="1">
      <alignment horizontal="center" vertical="center"/>
    </xf>
    <xf numFmtId="0" fontId="13" fillId="2" borderId="59" xfId="0" applyFont="1" applyFill="1" applyBorder="1" applyAlignment="1">
      <alignment horizontal="center" vertical="center"/>
    </xf>
    <xf numFmtId="0" fontId="13" fillId="2" borderId="50" xfId="0" applyFont="1" applyFill="1" applyBorder="1" applyAlignment="1">
      <alignment horizontal="center" vertical="center"/>
    </xf>
    <xf numFmtId="0" fontId="13" fillId="2" borderId="35" xfId="0" applyFont="1" applyFill="1" applyBorder="1" applyAlignment="1">
      <alignment horizontal="center" vertical="center"/>
    </xf>
    <xf numFmtId="0" fontId="13" fillId="0" borderId="17" xfId="0" applyFont="1" applyBorder="1" applyAlignment="1">
      <alignment horizontal="center" vertical="center"/>
    </xf>
    <xf numFmtId="0" fontId="13" fillId="0" borderId="18" xfId="0" applyFont="1" applyBorder="1" applyAlignment="1">
      <alignment horizontal="center" vertical="center"/>
    </xf>
    <xf numFmtId="0" fontId="13" fillId="0" borderId="19" xfId="0" applyFont="1" applyBorder="1" applyAlignment="1">
      <alignment horizontal="center" vertical="center"/>
    </xf>
    <xf numFmtId="0" fontId="13" fillId="0" borderId="20" xfId="0" applyFont="1" applyBorder="1" applyAlignment="1">
      <alignment horizontal="center" vertical="center"/>
    </xf>
    <xf numFmtId="0" fontId="13" fillId="0" borderId="7" xfId="0" applyFont="1" applyBorder="1" applyAlignment="1">
      <alignment horizontal="center" vertical="center"/>
    </xf>
    <xf numFmtId="0" fontId="13" fillId="0" borderId="43" xfId="0" applyFont="1" applyBorder="1" applyAlignment="1">
      <alignment horizontal="center" vertical="center"/>
    </xf>
    <xf numFmtId="0" fontId="13" fillId="0" borderId="46" xfId="0" applyFont="1" applyBorder="1" applyAlignment="1">
      <alignment horizontal="center" vertical="center"/>
    </xf>
    <xf numFmtId="0" fontId="13" fillId="0" borderId="47" xfId="0" applyFont="1" applyBorder="1" applyAlignment="1">
      <alignment horizontal="center" vertical="center"/>
    </xf>
    <xf numFmtId="0" fontId="13" fillId="0" borderId="48" xfId="0" applyFont="1" applyBorder="1" applyAlignment="1">
      <alignment horizontal="center" vertical="center"/>
    </xf>
    <xf numFmtId="0" fontId="13" fillId="0" borderId="49" xfId="0" applyFont="1" applyBorder="1" applyAlignment="1">
      <alignment horizontal="center" vertical="center"/>
    </xf>
    <xf numFmtId="0" fontId="13" fillId="0" borderId="1" xfId="0" applyFont="1" applyBorder="1" applyAlignment="1">
      <alignment horizontal="center" vertical="center"/>
    </xf>
    <xf numFmtId="0" fontId="13" fillId="0" borderId="62" xfId="0" applyFont="1" applyBorder="1" applyAlignment="1">
      <alignment horizontal="center" vertical="center"/>
    </xf>
    <xf numFmtId="0" fontId="13" fillId="0" borderId="63" xfId="0" applyFont="1" applyBorder="1" applyAlignment="1">
      <alignment horizontal="center" vertical="center"/>
    </xf>
    <xf numFmtId="0" fontId="13" fillId="0" borderId="64" xfId="0" applyFont="1" applyBorder="1" applyAlignment="1">
      <alignment horizontal="center" vertical="center"/>
    </xf>
    <xf numFmtId="0" fontId="13" fillId="0" borderId="65" xfId="0" applyFont="1" applyBorder="1" applyAlignment="1">
      <alignment horizontal="center" vertical="center"/>
    </xf>
    <xf numFmtId="0" fontId="13" fillId="0" borderId="0" xfId="0" applyFont="1" applyAlignment="1">
      <alignment vertical="center"/>
    </xf>
    <xf numFmtId="0" fontId="13" fillId="0" borderId="68" xfId="0" applyFont="1" applyBorder="1" applyAlignment="1">
      <alignment horizontal="center" vertical="center"/>
    </xf>
    <xf numFmtId="0" fontId="13" fillId="0" borderId="6" xfId="0" applyFont="1" applyBorder="1" applyAlignment="1">
      <alignment horizontal="center" vertical="center"/>
    </xf>
    <xf numFmtId="0" fontId="13" fillId="0" borderId="51" xfId="0" applyFont="1" applyBorder="1" applyAlignment="1">
      <alignment horizontal="center" vertical="center"/>
    </xf>
    <xf numFmtId="0" fontId="13" fillId="0" borderId="55" xfId="0" applyFont="1" applyBorder="1" applyAlignment="1">
      <alignment horizontal="center" vertical="center"/>
    </xf>
    <xf numFmtId="0" fontId="13" fillId="5" borderId="19" xfId="0" applyFont="1" applyFill="1" applyBorder="1" applyAlignment="1">
      <alignment horizontal="center" vertical="center"/>
    </xf>
    <xf numFmtId="0" fontId="13" fillId="5" borderId="20" xfId="0" applyFont="1" applyFill="1" applyBorder="1" applyAlignment="1">
      <alignment horizontal="center" vertical="center"/>
    </xf>
    <xf numFmtId="0" fontId="13" fillId="5" borderId="17" xfId="0" applyFont="1" applyFill="1" applyBorder="1" applyAlignment="1">
      <alignment horizontal="center" vertical="center"/>
    </xf>
    <xf numFmtId="0" fontId="13" fillId="5" borderId="18" xfId="0" applyFont="1" applyFill="1" applyBorder="1" applyAlignment="1">
      <alignment horizontal="center" vertical="center"/>
    </xf>
    <xf numFmtId="0" fontId="13" fillId="5" borderId="16" xfId="0" applyFont="1" applyFill="1" applyBorder="1" applyAlignment="1">
      <alignment horizontal="center" vertical="center"/>
    </xf>
    <xf numFmtId="0" fontId="13" fillId="5" borderId="15" xfId="0" applyFont="1" applyFill="1" applyBorder="1" applyAlignment="1">
      <alignment horizontal="center" vertical="center"/>
    </xf>
    <xf numFmtId="0" fontId="13" fillId="0" borderId="15" xfId="0" applyFont="1" applyBorder="1"/>
    <xf numFmtId="0" fontId="13" fillId="0" borderId="52" xfId="0" applyFont="1" applyBorder="1" applyAlignment="1">
      <alignment horizontal="center" vertical="center"/>
    </xf>
    <xf numFmtId="0" fontId="13" fillId="0" borderId="53" xfId="0" applyFont="1" applyBorder="1" applyAlignment="1">
      <alignment horizontal="center" vertical="center"/>
    </xf>
    <xf numFmtId="0" fontId="13" fillId="0" borderId="54" xfId="0" applyFont="1" applyBorder="1" applyAlignment="1">
      <alignment horizontal="center" vertical="center"/>
    </xf>
    <xf numFmtId="0" fontId="13" fillId="0" borderId="12" xfId="0" applyFont="1" applyBorder="1" applyAlignment="1">
      <alignment horizontal="center" vertical="center"/>
    </xf>
    <xf numFmtId="0" fontId="13" fillId="0" borderId="13" xfId="0" applyFont="1" applyBorder="1" applyAlignment="1">
      <alignment horizontal="center" vertical="center"/>
    </xf>
    <xf numFmtId="0" fontId="13" fillId="0" borderId="9" xfId="0" applyFont="1" applyBorder="1" applyAlignment="1">
      <alignment horizontal="center" vertical="center"/>
    </xf>
    <xf numFmtId="0" fontId="13" fillId="0" borderId="11" xfId="0" applyFont="1" applyBorder="1" applyAlignment="1">
      <alignment horizontal="center" vertical="center"/>
    </xf>
    <xf numFmtId="0" fontId="13" fillId="0" borderId="56" xfId="0" applyFont="1" applyBorder="1" applyAlignment="1">
      <alignment horizontal="center" vertical="center"/>
    </xf>
    <xf numFmtId="0" fontId="13" fillId="0" borderId="57" xfId="0" applyFont="1" applyBorder="1" applyAlignment="1">
      <alignment horizontal="center" vertical="center"/>
    </xf>
    <xf numFmtId="0" fontId="13" fillId="0" borderId="58" xfId="0" applyFont="1" applyBorder="1" applyAlignment="1">
      <alignment horizontal="center" vertical="center"/>
    </xf>
    <xf numFmtId="0" fontId="13" fillId="0" borderId="59" xfId="0" applyFont="1" applyBorder="1" applyAlignment="1">
      <alignment horizontal="center" vertical="center"/>
    </xf>
    <xf numFmtId="0" fontId="13" fillId="0" borderId="67" xfId="0" applyFont="1" applyBorder="1" applyAlignment="1">
      <alignment horizontal="center" vertical="center"/>
    </xf>
    <xf numFmtId="0" fontId="13" fillId="0" borderId="72" xfId="0" applyFont="1" applyBorder="1" applyAlignment="1">
      <alignment horizontal="center" vertical="center"/>
    </xf>
    <xf numFmtId="0" fontId="13" fillId="0" borderId="73" xfId="0" applyFont="1" applyBorder="1" applyAlignment="1">
      <alignment horizontal="center" vertical="center"/>
    </xf>
    <xf numFmtId="0" fontId="13" fillId="0" borderId="74" xfId="0" applyFont="1" applyBorder="1" applyAlignment="1">
      <alignment horizontal="center" vertical="center"/>
    </xf>
    <xf numFmtId="0" fontId="13" fillId="0" borderId="4" xfId="0" applyFont="1" applyBorder="1" applyAlignment="1">
      <alignment horizontal="center" vertical="center"/>
    </xf>
    <xf numFmtId="0" fontId="13" fillId="0" borderId="16" xfId="0" applyFont="1" applyBorder="1"/>
    <xf numFmtId="0" fontId="13" fillId="0" borderId="51" xfId="0" applyFont="1" applyBorder="1"/>
    <xf numFmtId="0" fontId="13" fillId="5" borderId="32" xfId="0" applyFont="1" applyFill="1" applyBorder="1" applyAlignment="1">
      <alignment horizontal="center" vertical="center"/>
    </xf>
    <xf numFmtId="0" fontId="13" fillId="5" borderId="33" xfId="0" applyFont="1" applyFill="1" applyBorder="1" applyAlignment="1">
      <alignment horizontal="center" vertical="center"/>
    </xf>
    <xf numFmtId="0" fontId="13" fillId="5" borderId="31" xfId="0" applyFont="1" applyFill="1" applyBorder="1" applyAlignment="1">
      <alignment horizontal="center" vertical="center"/>
    </xf>
    <xf numFmtId="0" fontId="13" fillId="5" borderId="34" xfId="0" applyFont="1" applyFill="1" applyBorder="1" applyAlignment="1">
      <alignment horizontal="center" vertical="center"/>
    </xf>
    <xf numFmtId="0" fontId="13" fillId="5" borderId="29" xfId="0" applyFont="1" applyFill="1" applyBorder="1" applyAlignment="1">
      <alignment horizontal="center" vertical="center"/>
    </xf>
    <xf numFmtId="0" fontId="13" fillId="5" borderId="30" xfId="0" applyFont="1" applyFill="1" applyBorder="1" applyAlignment="1">
      <alignment horizontal="center" vertical="center"/>
    </xf>
    <xf numFmtId="0" fontId="13" fillId="0" borderId="33" xfId="0" applyFont="1" applyBorder="1"/>
    <xf numFmtId="0" fontId="13" fillId="0" borderId="18" xfId="0" applyFont="1" applyBorder="1"/>
    <xf numFmtId="0" fontId="13" fillId="0" borderId="32" xfId="0" applyFont="1" applyBorder="1"/>
    <xf numFmtId="0" fontId="13" fillId="0" borderId="34" xfId="0" applyFont="1" applyBorder="1"/>
    <xf numFmtId="0" fontId="13" fillId="5" borderId="2" xfId="0" applyFont="1" applyFill="1" applyBorder="1" applyAlignment="1">
      <alignment horizontal="center" vertical="center"/>
    </xf>
    <xf numFmtId="0" fontId="13" fillId="0" borderId="25" xfId="0" applyFont="1" applyBorder="1"/>
    <xf numFmtId="0" fontId="13" fillId="2" borderId="18" xfId="0" applyFont="1" applyFill="1" applyBorder="1"/>
    <xf numFmtId="0" fontId="13" fillId="0" borderId="47" xfId="0" applyFont="1" applyBorder="1"/>
    <xf numFmtId="0" fontId="14" fillId="5" borderId="62" xfId="0" applyFont="1" applyFill="1" applyBorder="1" applyAlignment="1">
      <alignment horizontal="center" vertical="center"/>
    </xf>
    <xf numFmtId="0" fontId="14" fillId="5" borderId="63" xfId="0" applyFont="1" applyFill="1" applyBorder="1" applyAlignment="1">
      <alignment horizontal="center" vertical="center"/>
    </xf>
    <xf numFmtId="0" fontId="14" fillId="5" borderId="64" xfId="0" applyFont="1" applyFill="1" applyBorder="1" applyAlignment="1">
      <alignment horizontal="center" vertical="center"/>
    </xf>
    <xf numFmtId="0" fontId="13" fillId="5" borderId="65" xfId="0" applyFont="1" applyFill="1" applyBorder="1" applyAlignment="1">
      <alignment horizontal="center" vertical="center"/>
    </xf>
    <xf numFmtId="0" fontId="14" fillId="5" borderId="2" xfId="0" applyFont="1" applyFill="1" applyBorder="1" applyAlignment="1">
      <alignment horizontal="center" vertical="center"/>
    </xf>
    <xf numFmtId="0" fontId="14" fillId="5" borderId="0" xfId="0" applyFont="1" applyFill="1" applyAlignment="1">
      <alignment horizontal="center" vertical="center"/>
    </xf>
    <xf numFmtId="0" fontId="18" fillId="5" borderId="16" xfId="0" applyFont="1" applyFill="1" applyBorder="1" applyAlignment="1">
      <alignment horizontal="center" vertical="center"/>
    </xf>
    <xf numFmtId="0" fontId="13" fillId="0" borderId="29" xfId="0" applyFont="1" applyBorder="1"/>
    <xf numFmtId="0" fontId="13" fillId="2" borderId="48" xfId="0" applyFont="1" applyFill="1" applyBorder="1" applyAlignment="1">
      <alignment horizontal="center" vertical="center"/>
    </xf>
    <xf numFmtId="0" fontId="13" fillId="2" borderId="49" xfId="0" applyFont="1" applyFill="1" applyBorder="1" applyAlignment="1">
      <alignment horizontal="center" vertical="center"/>
    </xf>
    <xf numFmtId="0" fontId="13" fillId="2" borderId="46" xfId="0" applyFont="1" applyFill="1" applyBorder="1" applyAlignment="1">
      <alignment horizontal="center" vertical="center"/>
    </xf>
    <xf numFmtId="0" fontId="13" fillId="2" borderId="47" xfId="0" applyFont="1" applyFill="1" applyBorder="1" applyAlignment="1">
      <alignment horizontal="center" vertical="center"/>
    </xf>
    <xf numFmtId="0" fontId="13" fillId="2" borderId="43" xfId="0" applyFont="1" applyFill="1" applyBorder="1" applyAlignment="1">
      <alignment horizontal="center" vertical="center"/>
    </xf>
    <xf numFmtId="0" fontId="13" fillId="2" borderId="7" xfId="0" applyFont="1" applyFill="1" applyBorder="1" applyAlignment="1">
      <alignment horizontal="center" vertical="center"/>
    </xf>
    <xf numFmtId="0" fontId="13" fillId="0" borderId="31" xfId="0" applyFont="1" applyBorder="1"/>
    <xf numFmtId="0" fontId="13" fillId="0" borderId="30" xfId="0" applyFont="1" applyBorder="1"/>
    <xf numFmtId="0" fontId="13" fillId="2" borderId="24" xfId="0" applyFont="1" applyFill="1" applyBorder="1" applyAlignment="1">
      <alignment horizontal="center" vertical="center"/>
    </xf>
    <xf numFmtId="0" fontId="13" fillId="2" borderId="26" xfId="0" applyFont="1" applyFill="1" applyBorder="1" applyAlignment="1">
      <alignment horizontal="center" vertical="center"/>
    </xf>
    <xf numFmtId="0" fontId="13" fillId="2" borderId="27" xfId="0" applyFont="1" applyFill="1" applyBorder="1" applyAlignment="1">
      <alignment horizontal="center" vertical="center"/>
    </xf>
    <xf numFmtId="0" fontId="13" fillId="2" borderId="22" xfId="0" applyFont="1" applyFill="1" applyBorder="1" applyAlignment="1">
      <alignment horizontal="center" vertical="center"/>
    </xf>
    <xf numFmtId="0" fontId="13" fillId="2" borderId="23" xfId="0" applyFont="1" applyFill="1" applyBorder="1" applyAlignment="1">
      <alignment horizontal="center" vertical="center"/>
    </xf>
    <xf numFmtId="0" fontId="13" fillId="0" borderId="53" xfId="0" applyFont="1" applyBorder="1"/>
    <xf numFmtId="0" fontId="13" fillId="0" borderId="45" xfId="0" applyFont="1" applyBorder="1"/>
    <xf numFmtId="0" fontId="13" fillId="2" borderId="25" xfId="0" applyFont="1" applyFill="1" applyBorder="1"/>
    <xf numFmtId="0" fontId="13" fillId="0" borderId="63" xfId="0" applyFont="1" applyBorder="1"/>
    <xf numFmtId="0" fontId="13" fillId="0" borderId="57" xfId="0" applyFont="1" applyBorder="1"/>
    <xf numFmtId="0" fontId="12" fillId="0" borderId="0" xfId="0" applyFont="1"/>
    <xf numFmtId="0" fontId="12" fillId="2" borderId="34" xfId="0" applyFont="1" applyFill="1" applyBorder="1" applyAlignment="1">
      <alignment horizontal="center" vertical="center"/>
    </xf>
    <xf numFmtId="0" fontId="12" fillId="2" borderId="30" xfId="0" applyFont="1" applyFill="1" applyBorder="1" applyAlignment="1">
      <alignment horizontal="center" vertical="center"/>
    </xf>
    <xf numFmtId="0" fontId="12" fillId="2" borderId="33" xfId="0" applyFont="1" applyFill="1" applyBorder="1" applyAlignment="1">
      <alignment horizontal="center" vertical="center"/>
    </xf>
    <xf numFmtId="0" fontId="12" fillId="0" borderId="15" xfId="0" applyFont="1" applyBorder="1" applyAlignment="1">
      <alignment horizontal="center" vertical="center"/>
    </xf>
    <xf numFmtId="0" fontId="12" fillId="0" borderId="16" xfId="0" applyFont="1" applyBorder="1" applyAlignment="1">
      <alignment horizontal="center" vertical="center"/>
    </xf>
    <xf numFmtId="0" fontId="12" fillId="2" borderId="17" xfId="0" applyFont="1" applyFill="1" applyBorder="1" applyAlignment="1">
      <alignment horizontal="center" vertical="center"/>
    </xf>
    <xf numFmtId="0" fontId="12" fillId="2" borderId="18" xfId="0" applyFont="1" applyFill="1" applyBorder="1" applyAlignment="1">
      <alignment horizontal="center" vertical="center"/>
    </xf>
    <xf numFmtId="0" fontId="12" fillId="2" borderId="19" xfId="0" applyFont="1" applyFill="1" applyBorder="1" applyAlignment="1">
      <alignment horizontal="center" vertical="center"/>
    </xf>
    <xf numFmtId="0" fontId="12" fillId="2" borderId="20" xfId="0" applyFont="1" applyFill="1" applyBorder="1" applyAlignment="1">
      <alignment horizontal="center" vertical="center"/>
    </xf>
    <xf numFmtId="0" fontId="12" fillId="2" borderId="15" xfId="0" applyFont="1" applyFill="1" applyBorder="1" applyAlignment="1">
      <alignment horizontal="center" vertical="center"/>
    </xf>
    <xf numFmtId="0" fontId="12" fillId="2" borderId="16" xfId="0" applyFont="1" applyFill="1" applyBorder="1" applyAlignment="1">
      <alignment horizontal="center" vertical="center"/>
    </xf>
    <xf numFmtId="0" fontId="12" fillId="0" borderId="44" xfId="0" applyFont="1" applyBorder="1" applyAlignment="1">
      <alignment horizontal="center" vertical="center"/>
    </xf>
    <xf numFmtId="0" fontId="12" fillId="0" borderId="44" xfId="0" applyFont="1" applyBorder="1"/>
    <xf numFmtId="0" fontId="12" fillId="0" borderId="29" xfId="0" applyFont="1" applyBorder="1" applyAlignment="1">
      <alignment horizontal="center" vertical="center"/>
    </xf>
    <xf numFmtId="0" fontId="12" fillId="0" borderId="30" xfId="0" applyFont="1" applyBorder="1" applyAlignment="1">
      <alignment horizontal="center" vertical="center"/>
    </xf>
    <xf numFmtId="0" fontId="12" fillId="2" borderId="31" xfId="0" applyFont="1" applyFill="1" applyBorder="1" applyAlignment="1">
      <alignment horizontal="center" vertical="center"/>
    </xf>
    <xf numFmtId="0" fontId="12" fillId="2" borderId="32" xfId="0" applyFont="1" applyFill="1" applyBorder="1" applyAlignment="1">
      <alignment horizontal="center" vertical="center"/>
    </xf>
    <xf numFmtId="0" fontId="12" fillId="2" borderId="29" xfId="0" applyFont="1" applyFill="1" applyBorder="1" applyAlignment="1">
      <alignment horizontal="center" vertical="center"/>
    </xf>
    <xf numFmtId="0" fontId="12" fillId="0" borderId="44" xfId="0" applyFont="1" applyBorder="1" applyAlignment="1">
      <alignment horizontal="center"/>
    </xf>
    <xf numFmtId="0" fontId="12" fillId="0" borderId="23" xfId="0" applyFont="1" applyBorder="1" applyAlignment="1">
      <alignment horizontal="center" vertical="center"/>
    </xf>
    <xf numFmtId="0" fontId="12" fillId="0" borderId="31" xfId="0" applyFont="1" applyBorder="1" applyAlignment="1">
      <alignment horizontal="center" vertical="center"/>
    </xf>
    <xf numFmtId="0" fontId="12" fillId="0" borderId="32" xfId="0" applyFont="1" applyBorder="1" applyAlignment="1">
      <alignment horizontal="center" vertical="center"/>
    </xf>
    <xf numFmtId="0" fontId="12" fillId="0" borderId="33" xfId="0" applyFont="1" applyBorder="1" applyAlignment="1">
      <alignment horizontal="center" vertical="center"/>
    </xf>
    <xf numFmtId="0" fontId="12" fillId="0" borderId="34" xfId="0" applyFont="1" applyBorder="1" applyAlignment="1">
      <alignment horizontal="center" vertical="center"/>
    </xf>
    <xf numFmtId="0" fontId="12" fillId="0" borderId="0" xfId="0" applyFont="1" applyAlignment="1">
      <alignment horizontal="center" vertical="center"/>
    </xf>
    <xf numFmtId="0" fontId="12" fillId="0" borderId="35" xfId="0" applyFont="1" applyBorder="1" applyAlignment="1">
      <alignment horizontal="center" vertical="center"/>
    </xf>
    <xf numFmtId="0" fontId="12" fillId="0" borderId="22" xfId="0" applyFont="1" applyBorder="1" applyAlignment="1">
      <alignment horizontal="center" vertical="center"/>
    </xf>
    <xf numFmtId="0" fontId="12" fillId="0" borderId="2" xfId="0" applyFont="1" applyBorder="1" applyAlignment="1">
      <alignment horizontal="center" vertical="center"/>
    </xf>
    <xf numFmtId="0" fontId="12" fillId="0" borderId="50" xfId="0" applyFont="1" applyBorder="1" applyAlignment="1">
      <alignment horizontal="center" vertical="center"/>
    </xf>
    <xf numFmtId="0" fontId="12" fillId="0" borderId="24" xfId="0" applyFont="1" applyBorder="1" applyAlignment="1">
      <alignment horizontal="center" vertical="center"/>
    </xf>
    <xf numFmtId="0" fontId="12" fillId="0" borderId="25" xfId="0" applyFont="1" applyBorder="1" applyAlignment="1">
      <alignment horizontal="center" vertical="center"/>
    </xf>
    <xf numFmtId="0" fontId="12" fillId="0" borderId="26" xfId="0" applyFont="1" applyBorder="1" applyAlignment="1">
      <alignment horizontal="center" vertical="center"/>
    </xf>
    <xf numFmtId="0" fontId="12" fillId="0" borderId="27" xfId="0" applyFont="1" applyBorder="1" applyAlignment="1">
      <alignment horizontal="center" vertical="center"/>
    </xf>
    <xf numFmtId="0" fontId="12" fillId="0" borderId="37" xfId="0" applyFont="1" applyBorder="1" applyAlignment="1">
      <alignment horizontal="center" vertical="center"/>
    </xf>
    <xf numFmtId="0" fontId="12" fillId="0" borderId="38" xfId="0" applyFont="1" applyBorder="1" applyAlignment="1">
      <alignment horizontal="center" vertical="center"/>
    </xf>
    <xf numFmtId="0" fontId="12" fillId="0" borderId="39" xfId="0" applyFont="1" applyBorder="1" applyAlignment="1">
      <alignment horizontal="center" vertical="center"/>
    </xf>
    <xf numFmtId="0" fontId="12" fillId="0" borderId="40" xfId="0" applyFont="1" applyBorder="1" applyAlignment="1">
      <alignment horizontal="center" vertical="center"/>
    </xf>
    <xf numFmtId="0" fontId="12" fillId="0" borderId="41" xfId="0" applyFont="1" applyBorder="1" applyAlignment="1">
      <alignment horizontal="center" vertical="center"/>
    </xf>
    <xf numFmtId="0" fontId="12" fillId="0" borderId="42" xfId="0" applyFont="1" applyBorder="1" applyAlignment="1">
      <alignment horizontal="center" vertical="center"/>
    </xf>
    <xf numFmtId="0" fontId="12" fillId="0" borderId="17" xfId="0" applyFont="1" applyBorder="1" applyAlignment="1">
      <alignment horizontal="center" vertical="center"/>
    </xf>
    <xf numFmtId="0" fontId="12" fillId="0" borderId="18" xfId="0" applyFont="1" applyBorder="1" applyAlignment="1">
      <alignment horizontal="center" vertical="center"/>
    </xf>
    <xf numFmtId="0" fontId="12" fillId="0" borderId="19" xfId="0" applyFont="1" applyBorder="1" applyAlignment="1">
      <alignment horizontal="center" vertical="center"/>
    </xf>
    <xf numFmtId="0" fontId="12" fillId="0" borderId="20" xfId="0" applyFont="1" applyBorder="1" applyAlignment="1">
      <alignment horizontal="center" vertical="center"/>
    </xf>
    <xf numFmtId="0" fontId="12" fillId="0" borderId="7" xfId="0" applyFont="1" applyBorder="1" applyAlignment="1">
      <alignment horizontal="center" vertical="center"/>
    </xf>
    <xf numFmtId="0" fontId="12" fillId="0" borderId="43" xfId="0" applyFont="1" applyBorder="1" applyAlignment="1">
      <alignment horizontal="center" vertical="center"/>
    </xf>
    <xf numFmtId="0" fontId="12" fillId="0" borderId="62" xfId="0" applyFont="1" applyBorder="1" applyAlignment="1">
      <alignment horizontal="center" vertical="center"/>
    </xf>
    <xf numFmtId="0" fontId="12" fillId="0" borderId="63" xfId="0" applyFont="1" applyBorder="1" applyAlignment="1">
      <alignment horizontal="center" vertical="center"/>
    </xf>
    <xf numFmtId="0" fontId="12" fillId="0" borderId="64" xfId="0" applyFont="1" applyBorder="1" applyAlignment="1">
      <alignment horizontal="center" vertical="center"/>
    </xf>
    <xf numFmtId="0" fontId="12" fillId="0" borderId="65" xfId="0" applyFont="1" applyBorder="1" applyAlignment="1">
      <alignment horizontal="center" vertical="center"/>
    </xf>
    <xf numFmtId="0" fontId="19" fillId="0" borderId="0" xfId="0" applyFont="1"/>
    <xf numFmtId="0" fontId="14" fillId="0" borderId="47" xfId="0" applyFont="1" applyBorder="1" applyAlignment="1">
      <alignment horizontal="center" vertical="center"/>
    </xf>
    <xf numFmtId="0" fontId="14" fillId="0" borderId="48" xfId="0" applyFont="1" applyBorder="1" applyAlignment="1">
      <alignment horizontal="center" vertical="center"/>
    </xf>
    <xf numFmtId="0" fontId="12" fillId="0" borderId="6" xfId="0" applyFont="1" applyBorder="1" applyAlignment="1">
      <alignment horizontal="center" vertical="center"/>
    </xf>
    <xf numFmtId="0" fontId="12" fillId="0" borderId="56" xfId="0" applyFont="1" applyBorder="1" applyAlignment="1">
      <alignment horizontal="center" vertical="center"/>
    </xf>
    <xf numFmtId="0" fontId="12" fillId="0" borderId="57" xfId="0" applyFont="1" applyBorder="1" applyAlignment="1">
      <alignment horizontal="center" vertical="center"/>
    </xf>
    <xf numFmtId="0" fontId="12" fillId="0" borderId="48" xfId="0" applyFont="1" applyBorder="1" applyAlignment="1">
      <alignment horizontal="center" vertical="center"/>
    </xf>
    <xf numFmtId="0" fontId="12" fillId="5" borderId="19" xfId="0" applyFont="1" applyFill="1" applyBorder="1" applyAlignment="1">
      <alignment horizontal="center" vertical="center"/>
    </xf>
    <xf numFmtId="0" fontId="13" fillId="5" borderId="56" xfId="0" applyFont="1" applyFill="1" applyBorder="1" applyAlignment="1">
      <alignment horizontal="center" vertical="center"/>
    </xf>
    <xf numFmtId="0" fontId="13" fillId="5" borderId="57" xfId="0" applyFont="1" applyFill="1" applyBorder="1" applyAlignment="1">
      <alignment horizontal="center" vertical="center"/>
    </xf>
    <xf numFmtId="0" fontId="13" fillId="5" borderId="58" xfId="0" applyFont="1" applyFill="1" applyBorder="1" applyAlignment="1">
      <alignment horizontal="center" vertical="center"/>
    </xf>
    <xf numFmtId="0" fontId="12" fillId="5" borderId="59" xfId="0" applyFont="1" applyFill="1" applyBorder="1" applyAlignment="1">
      <alignment horizontal="center" vertical="center"/>
    </xf>
    <xf numFmtId="0" fontId="13" fillId="5" borderId="50" xfId="0" applyFont="1" applyFill="1" applyBorder="1" applyAlignment="1">
      <alignment horizontal="center" vertical="center"/>
    </xf>
    <xf numFmtId="0" fontId="13" fillId="5" borderId="35" xfId="0" applyFont="1" applyFill="1" applyBorder="1" applyAlignment="1">
      <alignment horizontal="center" vertical="center"/>
    </xf>
    <xf numFmtId="0" fontId="12" fillId="0" borderId="1" xfId="0" applyFont="1" applyBorder="1" applyAlignment="1">
      <alignment horizontal="center" vertical="center"/>
    </xf>
    <xf numFmtId="0" fontId="18" fillId="0" borderId="0" xfId="0" applyFont="1" applyAlignment="1">
      <alignment horizontal="center" vertical="center"/>
    </xf>
    <xf numFmtId="0" fontId="12" fillId="0" borderId="46" xfId="0" applyFont="1" applyBorder="1" applyAlignment="1">
      <alignment horizontal="center" vertical="center"/>
    </xf>
    <xf numFmtId="0" fontId="12" fillId="0" borderId="47" xfId="0" applyFont="1" applyBorder="1" applyAlignment="1">
      <alignment horizontal="center" vertical="center"/>
    </xf>
    <xf numFmtId="0" fontId="12" fillId="0" borderId="49" xfId="0" applyFont="1" applyBorder="1" applyAlignment="1">
      <alignment horizontal="center" vertical="center"/>
    </xf>
    <xf numFmtId="0" fontId="12" fillId="0" borderId="0" xfId="0" quotePrefix="1" applyFont="1"/>
    <xf numFmtId="0" fontId="13" fillId="5" borderId="62" xfId="0" applyFont="1" applyFill="1" applyBorder="1" applyAlignment="1">
      <alignment horizontal="center" vertical="center"/>
    </xf>
    <xf numFmtId="0" fontId="13" fillId="5" borderId="63" xfId="0" applyFont="1" applyFill="1" applyBorder="1" applyAlignment="1">
      <alignment horizontal="center" vertical="center"/>
    </xf>
    <xf numFmtId="0" fontId="13" fillId="5" borderId="64" xfId="0" applyFont="1" applyFill="1" applyBorder="1" applyAlignment="1">
      <alignment horizontal="center" vertical="center"/>
    </xf>
    <xf numFmtId="0" fontId="12" fillId="5" borderId="65" xfId="0" applyFont="1" applyFill="1" applyBorder="1" applyAlignment="1">
      <alignment horizontal="center" vertical="center"/>
    </xf>
    <xf numFmtId="0" fontId="12" fillId="5" borderId="0" xfId="0" applyFont="1" applyFill="1" applyAlignment="1">
      <alignment horizontal="center" vertical="center"/>
    </xf>
    <xf numFmtId="0" fontId="12" fillId="5" borderId="2" xfId="0" applyFont="1" applyFill="1" applyBorder="1" applyAlignment="1">
      <alignment horizontal="center" vertical="center"/>
    </xf>
    <xf numFmtId="0" fontId="12" fillId="5" borderId="34" xfId="0" applyFont="1" applyFill="1" applyBorder="1" applyAlignment="1">
      <alignment horizontal="center" vertical="center"/>
    </xf>
    <xf numFmtId="0" fontId="12" fillId="5" borderId="30" xfId="0" applyFont="1" applyFill="1" applyBorder="1" applyAlignment="1">
      <alignment horizontal="center" vertical="center"/>
    </xf>
    <xf numFmtId="0" fontId="12" fillId="5" borderId="29" xfId="0" applyFont="1" applyFill="1" applyBorder="1" applyAlignment="1">
      <alignment horizontal="center" vertical="center"/>
    </xf>
    <xf numFmtId="0" fontId="13" fillId="5" borderId="46" xfId="0" applyFont="1" applyFill="1" applyBorder="1" applyAlignment="1">
      <alignment horizontal="center" vertical="center"/>
    </xf>
    <xf numFmtId="0" fontId="13" fillId="5" borderId="47" xfId="0" applyFont="1" applyFill="1" applyBorder="1" applyAlignment="1">
      <alignment horizontal="center" vertical="center"/>
    </xf>
    <xf numFmtId="0" fontId="13" fillId="5" borderId="48" xfId="0" applyFont="1" applyFill="1" applyBorder="1" applyAlignment="1">
      <alignment horizontal="center" vertical="center"/>
    </xf>
    <xf numFmtId="0" fontId="12" fillId="5" borderId="49" xfId="0" applyFont="1" applyFill="1" applyBorder="1" applyAlignment="1">
      <alignment horizontal="center" vertical="center"/>
    </xf>
    <xf numFmtId="0" fontId="13" fillId="5" borderId="7" xfId="0" applyFont="1" applyFill="1" applyBorder="1" applyAlignment="1">
      <alignment horizontal="center" vertical="center"/>
    </xf>
    <xf numFmtId="0" fontId="12" fillId="5" borderId="43" xfId="0" applyFont="1" applyFill="1" applyBorder="1" applyAlignment="1">
      <alignment horizontal="center" vertical="center"/>
    </xf>
    <xf numFmtId="0" fontId="12" fillId="5" borderId="7" xfId="0" applyFont="1" applyFill="1" applyBorder="1" applyAlignment="1">
      <alignment horizontal="center" vertical="center"/>
    </xf>
    <xf numFmtId="0" fontId="14" fillId="5" borderId="7" xfId="0" applyFont="1" applyFill="1" applyBorder="1" applyAlignment="1">
      <alignment horizontal="center" vertical="center"/>
    </xf>
    <xf numFmtId="0" fontId="12" fillId="0" borderId="61" xfId="0" applyFont="1" applyBorder="1" applyAlignment="1">
      <alignment horizontal="center" vertical="center"/>
    </xf>
    <xf numFmtId="0" fontId="12" fillId="5" borderId="60" xfId="0" applyFont="1" applyFill="1" applyBorder="1" applyAlignment="1">
      <alignment horizontal="center" vertical="center"/>
    </xf>
    <xf numFmtId="0" fontId="12" fillId="5" borderId="17" xfId="0" applyFont="1" applyFill="1" applyBorder="1" applyAlignment="1">
      <alignment horizontal="center" vertical="center"/>
    </xf>
    <xf numFmtId="0" fontId="12" fillId="5" borderId="16" xfId="0" applyFont="1" applyFill="1" applyBorder="1" applyAlignment="1">
      <alignment horizontal="center" vertical="center"/>
    </xf>
    <xf numFmtId="0" fontId="12" fillId="5" borderId="15" xfId="0" applyFont="1" applyFill="1" applyBorder="1" applyAlignment="1">
      <alignment horizontal="center" vertical="center"/>
    </xf>
    <xf numFmtId="0" fontId="12" fillId="5" borderId="14" xfId="0" applyFont="1" applyFill="1" applyBorder="1" applyAlignment="1">
      <alignment horizontal="center" vertical="center"/>
    </xf>
    <xf numFmtId="0" fontId="12" fillId="5" borderId="44" xfId="0" applyFont="1" applyFill="1" applyBorder="1" applyAlignment="1">
      <alignment horizontal="center" vertical="center"/>
    </xf>
    <xf numFmtId="0" fontId="12" fillId="5" borderId="31" xfId="0" applyFont="1" applyFill="1" applyBorder="1" applyAlignment="1">
      <alignment horizontal="center" vertical="center"/>
    </xf>
    <xf numFmtId="0" fontId="12" fillId="5" borderId="32" xfId="0" applyFont="1" applyFill="1" applyBorder="1" applyAlignment="1">
      <alignment horizontal="center" vertical="center"/>
    </xf>
    <xf numFmtId="0" fontId="12" fillId="5" borderId="33" xfId="0" applyFont="1" applyFill="1" applyBorder="1" applyAlignment="1">
      <alignment horizontal="center" vertical="center"/>
    </xf>
    <xf numFmtId="0" fontId="12" fillId="5" borderId="18" xfId="0" applyFont="1" applyFill="1" applyBorder="1" applyAlignment="1">
      <alignment horizontal="center" vertical="center"/>
    </xf>
    <xf numFmtId="0" fontId="12" fillId="5" borderId="20" xfId="0" applyFont="1" applyFill="1" applyBorder="1" applyAlignment="1">
      <alignment horizontal="center" vertical="center"/>
    </xf>
    <xf numFmtId="0" fontId="12" fillId="0" borderId="52" xfId="0" applyFont="1" applyBorder="1" applyAlignment="1">
      <alignment horizontal="center" vertical="center"/>
    </xf>
    <xf numFmtId="0" fontId="12" fillId="0" borderId="53" xfId="0" applyFont="1" applyBorder="1" applyAlignment="1">
      <alignment horizontal="center" vertical="center"/>
    </xf>
    <xf numFmtId="0" fontId="12" fillId="0" borderId="54" xfId="0" applyFont="1" applyBorder="1" applyAlignment="1">
      <alignment horizontal="center" vertical="center"/>
    </xf>
    <xf numFmtId="0" fontId="12" fillId="0" borderId="12" xfId="0" applyFont="1" applyBorder="1" applyAlignment="1">
      <alignment horizontal="center" vertical="center"/>
    </xf>
    <xf numFmtId="0" fontId="12" fillId="0" borderId="13" xfId="0" applyFont="1" applyBorder="1" applyAlignment="1">
      <alignment horizontal="center" vertical="center"/>
    </xf>
    <xf numFmtId="0" fontId="12" fillId="0" borderId="9" xfId="0" applyFont="1" applyBorder="1" applyAlignment="1">
      <alignment horizontal="center" vertical="center"/>
    </xf>
    <xf numFmtId="0" fontId="12" fillId="0" borderId="11" xfId="0" applyFont="1" applyBorder="1" applyAlignment="1">
      <alignment horizontal="center" vertical="center"/>
    </xf>
    <xf numFmtId="0" fontId="12" fillId="0" borderId="72" xfId="0" applyFont="1" applyBorder="1" applyAlignment="1">
      <alignment horizontal="center" vertical="center"/>
    </xf>
    <xf numFmtId="0" fontId="11" fillId="0" borderId="0" xfId="0" applyFont="1"/>
    <xf numFmtId="0" fontId="11" fillId="0" borderId="44" xfId="0" applyFont="1" applyBorder="1"/>
    <xf numFmtId="0" fontId="11" fillId="0" borderId="15" xfId="0" applyFont="1" applyBorder="1" applyAlignment="1">
      <alignment horizontal="center" vertical="center"/>
    </xf>
    <xf numFmtId="0" fontId="11" fillId="0" borderId="37" xfId="0" applyFont="1" applyBorder="1" applyAlignment="1">
      <alignment horizontal="center" vertical="center"/>
    </xf>
    <xf numFmtId="0" fontId="11" fillId="0" borderId="16" xfId="0" applyFont="1" applyBorder="1" applyAlignment="1">
      <alignment horizontal="center" vertical="center"/>
    </xf>
    <xf numFmtId="0" fontId="11" fillId="0" borderId="38" xfId="0" applyFont="1" applyBorder="1" applyAlignment="1">
      <alignment horizontal="center" vertical="center"/>
    </xf>
    <xf numFmtId="0" fontId="11" fillId="0" borderId="17" xfId="0" applyFont="1" applyBorder="1" applyAlignment="1">
      <alignment horizontal="center" vertical="center"/>
    </xf>
    <xf numFmtId="0" fontId="11" fillId="0" borderId="18" xfId="0" applyFont="1" applyBorder="1" applyAlignment="1">
      <alignment horizontal="center" vertical="center"/>
    </xf>
    <xf numFmtId="0" fontId="11" fillId="0" borderId="19" xfId="0" applyFont="1" applyBorder="1" applyAlignment="1">
      <alignment horizontal="center" vertical="center"/>
    </xf>
    <xf numFmtId="0" fontId="11" fillId="0" borderId="20" xfId="0" applyFont="1" applyBorder="1" applyAlignment="1">
      <alignment horizontal="center" vertical="center"/>
    </xf>
    <xf numFmtId="0" fontId="11" fillId="0" borderId="39" xfId="0" applyFont="1" applyBorder="1" applyAlignment="1">
      <alignment horizontal="center" vertical="center"/>
    </xf>
    <xf numFmtId="0" fontId="11" fillId="0" borderId="40" xfId="0" applyFont="1" applyBorder="1" applyAlignment="1">
      <alignment horizontal="center" vertical="center"/>
    </xf>
    <xf numFmtId="0" fontId="11" fillId="0" borderId="41" xfId="0" applyFont="1" applyBorder="1" applyAlignment="1">
      <alignment horizontal="center" vertical="center"/>
    </xf>
    <xf numFmtId="0" fontId="11" fillId="0" borderId="42" xfId="0" applyFont="1" applyBorder="1" applyAlignment="1">
      <alignment horizontal="center" vertical="center"/>
    </xf>
    <xf numFmtId="0" fontId="11" fillId="0" borderId="58" xfId="0" applyFont="1" applyBorder="1" applyAlignment="1">
      <alignment horizontal="center" vertical="center"/>
    </xf>
    <xf numFmtId="0" fontId="11" fillId="0" borderId="59" xfId="0" applyFont="1" applyBorder="1" applyAlignment="1">
      <alignment horizontal="center" vertical="center"/>
    </xf>
    <xf numFmtId="0" fontId="11" fillId="0" borderId="35" xfId="0" applyFont="1" applyBorder="1" applyAlignment="1">
      <alignment horizontal="center" vertical="center"/>
    </xf>
    <xf numFmtId="0" fontId="11" fillId="0" borderId="50" xfId="0" applyFont="1" applyBorder="1" applyAlignment="1">
      <alignment horizontal="center" vertical="center"/>
    </xf>
    <xf numFmtId="0" fontId="11" fillId="0" borderId="29" xfId="0" applyFont="1" applyBorder="1" applyAlignment="1">
      <alignment horizontal="center" vertical="center"/>
    </xf>
    <xf numFmtId="0" fontId="11" fillId="2" borderId="50" xfId="0" applyFont="1" applyFill="1" applyBorder="1" applyAlignment="1">
      <alignment horizontal="center" vertical="center"/>
    </xf>
    <xf numFmtId="0" fontId="11" fillId="2" borderId="29" xfId="0" applyFont="1" applyFill="1" applyBorder="1" applyAlignment="1">
      <alignment horizontal="center" vertical="center"/>
    </xf>
    <xf numFmtId="0" fontId="11" fillId="2" borderId="15" xfId="0" applyFont="1" applyFill="1" applyBorder="1" applyAlignment="1">
      <alignment horizontal="center" vertical="center"/>
    </xf>
    <xf numFmtId="0" fontId="11" fillId="0" borderId="22" xfId="0" applyFont="1" applyBorder="1" applyAlignment="1">
      <alignment horizontal="center" vertical="center"/>
    </xf>
    <xf numFmtId="0" fontId="11" fillId="0" borderId="2" xfId="0" applyFont="1" applyBorder="1" applyAlignment="1">
      <alignment horizontal="center" vertical="center"/>
    </xf>
    <xf numFmtId="0" fontId="11" fillId="0" borderId="0" xfId="0" applyFont="1" applyAlignment="1">
      <alignment horizontal="center" vertical="center"/>
    </xf>
    <xf numFmtId="0" fontId="11" fillId="0" borderId="51" xfId="0" applyFont="1" applyBorder="1" applyAlignment="1">
      <alignment horizontal="center" vertical="center"/>
    </xf>
    <xf numFmtId="0" fontId="11" fillId="2" borderId="34" xfId="0" applyFont="1" applyFill="1" applyBorder="1" applyAlignment="1">
      <alignment horizontal="center" vertical="center"/>
    </xf>
    <xf numFmtId="0" fontId="11" fillId="2" borderId="30" xfId="0" applyFont="1" applyFill="1" applyBorder="1" applyAlignment="1">
      <alignment horizontal="center" vertical="center"/>
    </xf>
    <xf numFmtId="0" fontId="11" fillId="2" borderId="33" xfId="0" applyFont="1" applyFill="1" applyBorder="1" applyAlignment="1">
      <alignment horizontal="center" vertical="center"/>
    </xf>
    <xf numFmtId="0" fontId="11" fillId="2" borderId="17" xfId="0" applyFont="1" applyFill="1" applyBorder="1" applyAlignment="1">
      <alignment horizontal="center" vertical="center"/>
    </xf>
    <xf numFmtId="0" fontId="11" fillId="2" borderId="18" xfId="0" applyFont="1" applyFill="1" applyBorder="1" applyAlignment="1">
      <alignment horizontal="center" vertical="center"/>
    </xf>
    <xf numFmtId="0" fontId="11" fillId="2" borderId="19" xfId="0" applyFont="1" applyFill="1" applyBorder="1" applyAlignment="1">
      <alignment horizontal="center" vertical="center"/>
    </xf>
    <xf numFmtId="0" fontId="11" fillId="2" borderId="20" xfId="0" applyFont="1" applyFill="1" applyBorder="1" applyAlignment="1">
      <alignment horizontal="center" vertical="center"/>
    </xf>
    <xf numFmtId="0" fontId="11" fillId="2" borderId="16" xfId="0" applyFont="1" applyFill="1" applyBorder="1" applyAlignment="1">
      <alignment horizontal="center" vertical="center"/>
    </xf>
    <xf numFmtId="0" fontId="11" fillId="0" borderId="44" xfId="0" applyFont="1" applyBorder="1" applyAlignment="1">
      <alignment horizontal="center" vertical="center"/>
    </xf>
    <xf numFmtId="0" fontId="11" fillId="0" borderId="30" xfId="0" applyFont="1" applyBorder="1" applyAlignment="1">
      <alignment horizontal="center" vertical="center"/>
    </xf>
    <xf numFmtId="0" fontId="11" fillId="0" borderId="31" xfId="0" applyFont="1" applyBorder="1" applyAlignment="1">
      <alignment horizontal="center" vertical="center"/>
    </xf>
    <xf numFmtId="0" fontId="11" fillId="0" borderId="32" xfId="0" applyFont="1" applyBorder="1" applyAlignment="1">
      <alignment horizontal="center" vertical="center"/>
    </xf>
    <xf numFmtId="0" fontId="11" fillId="0" borderId="33" xfId="0" applyFont="1" applyBorder="1" applyAlignment="1">
      <alignment horizontal="center" vertical="center"/>
    </xf>
    <xf numFmtId="0" fontId="11" fillId="0" borderId="34" xfId="0" applyFont="1" applyBorder="1" applyAlignment="1">
      <alignment horizontal="center" vertical="center"/>
    </xf>
    <xf numFmtId="0" fontId="11" fillId="0" borderId="23" xfId="0" applyFont="1" applyBorder="1" applyAlignment="1">
      <alignment horizontal="center" vertical="center"/>
    </xf>
    <xf numFmtId="0" fontId="11" fillId="0" borderId="24" xfId="0" applyFont="1" applyBorder="1" applyAlignment="1">
      <alignment horizontal="center" vertical="center"/>
    </xf>
    <xf numFmtId="0" fontId="11" fillId="0" borderId="25" xfId="0" applyFont="1" applyBorder="1" applyAlignment="1">
      <alignment horizontal="center" vertical="center"/>
    </xf>
    <xf numFmtId="0" fontId="11" fillId="0" borderId="26" xfId="0" applyFont="1" applyBorder="1" applyAlignment="1">
      <alignment horizontal="center" vertical="center"/>
    </xf>
    <xf numFmtId="0" fontId="11" fillId="0" borderId="27" xfId="0" applyFont="1" applyBorder="1" applyAlignment="1">
      <alignment horizontal="center" vertical="center"/>
    </xf>
    <xf numFmtId="0" fontId="11" fillId="0" borderId="44" xfId="0" applyFont="1" applyBorder="1" applyAlignment="1">
      <alignment horizontal="center"/>
    </xf>
    <xf numFmtId="0" fontId="11" fillId="0" borderId="53" xfId="0" applyFont="1" applyBorder="1" applyAlignment="1">
      <alignment horizontal="center" vertical="center"/>
    </xf>
    <xf numFmtId="0" fontId="11" fillId="0" borderId="54" xfId="0" applyFont="1" applyBorder="1" applyAlignment="1">
      <alignment horizontal="center" vertical="center"/>
    </xf>
    <xf numFmtId="0" fontId="11" fillId="0" borderId="12" xfId="0" applyFont="1" applyBorder="1" applyAlignment="1">
      <alignment horizontal="center" vertical="center"/>
    </xf>
    <xf numFmtId="0" fontId="11" fillId="0" borderId="13" xfId="0" applyFont="1" applyBorder="1" applyAlignment="1">
      <alignment horizontal="center" vertical="center"/>
    </xf>
    <xf numFmtId="0" fontId="11" fillId="0" borderId="9" xfId="0" applyFont="1" applyBorder="1" applyAlignment="1">
      <alignment horizontal="center" vertical="center"/>
    </xf>
    <xf numFmtId="0" fontId="11" fillId="0" borderId="11" xfId="0" applyFont="1" applyBorder="1" applyAlignment="1">
      <alignment horizontal="center" vertical="center"/>
    </xf>
    <xf numFmtId="0" fontId="11" fillId="2" borderId="31" xfId="0" applyFont="1" applyFill="1" applyBorder="1" applyAlignment="1">
      <alignment horizontal="center" vertical="center"/>
    </xf>
    <xf numFmtId="0" fontId="11" fillId="2" borderId="32" xfId="0" applyFont="1" applyFill="1" applyBorder="1" applyAlignment="1">
      <alignment horizontal="center" vertical="center"/>
    </xf>
    <xf numFmtId="0" fontId="11" fillId="0" borderId="7" xfId="0" applyFont="1" applyBorder="1" applyAlignment="1">
      <alignment horizontal="center" vertical="center"/>
    </xf>
    <xf numFmtId="0" fontId="11" fillId="0" borderId="43" xfId="0" applyFont="1" applyBorder="1" applyAlignment="1">
      <alignment horizontal="center" vertical="center"/>
    </xf>
    <xf numFmtId="0" fontId="11" fillId="0" borderId="45" xfId="0" applyFont="1" applyBorder="1" applyAlignment="1">
      <alignment horizontal="center" vertical="center"/>
    </xf>
    <xf numFmtId="0" fontId="11" fillId="0" borderId="52" xfId="0" applyFont="1" applyBorder="1" applyAlignment="1">
      <alignment horizontal="center" vertical="center"/>
    </xf>
    <xf numFmtId="0" fontId="11" fillId="5" borderId="15" xfId="0" applyFont="1" applyFill="1" applyBorder="1" applyAlignment="1">
      <alignment horizontal="center" vertical="center"/>
    </xf>
    <xf numFmtId="0" fontId="14" fillId="5" borderId="53" xfId="0" applyFont="1" applyFill="1" applyBorder="1" applyAlignment="1">
      <alignment horizontal="center" vertical="center"/>
    </xf>
    <xf numFmtId="0" fontId="11" fillId="0" borderId="28" xfId="0" applyFont="1" applyBorder="1" applyAlignment="1">
      <alignment horizontal="center" vertical="center"/>
    </xf>
    <xf numFmtId="0" fontId="11" fillId="0" borderId="62" xfId="0" applyFont="1" applyBorder="1" applyAlignment="1">
      <alignment horizontal="center" vertical="center"/>
    </xf>
    <xf numFmtId="0" fontId="11" fillId="0" borderId="63" xfId="0" applyFont="1" applyBorder="1" applyAlignment="1">
      <alignment horizontal="center" vertical="center"/>
    </xf>
    <xf numFmtId="0" fontId="11" fillId="0" borderId="64" xfId="0" applyFont="1" applyBorder="1" applyAlignment="1">
      <alignment horizontal="center" vertical="center"/>
    </xf>
    <xf numFmtId="0" fontId="11" fillId="0" borderId="65" xfId="0" applyFont="1" applyBorder="1" applyAlignment="1">
      <alignment horizontal="center" vertical="center"/>
    </xf>
    <xf numFmtId="0" fontId="11" fillId="0" borderId="56" xfId="0" applyFont="1" applyBorder="1" applyAlignment="1">
      <alignment horizontal="center" vertical="center"/>
    </xf>
    <xf numFmtId="0" fontId="11" fillId="0" borderId="57" xfId="0" applyFont="1" applyBorder="1" applyAlignment="1">
      <alignment horizontal="center" vertical="center"/>
    </xf>
    <xf numFmtId="0" fontId="11" fillId="0" borderId="67" xfId="0" applyFont="1" applyBorder="1" applyAlignment="1">
      <alignment horizontal="center" vertical="center"/>
    </xf>
    <xf numFmtId="0" fontId="11" fillId="0" borderId="72" xfId="0" applyFont="1" applyBorder="1" applyAlignment="1">
      <alignment horizontal="center" vertical="center"/>
    </xf>
    <xf numFmtId="0" fontId="11" fillId="0" borderId="73" xfId="0" applyFont="1" applyBorder="1" applyAlignment="1">
      <alignment horizontal="center" vertical="center"/>
    </xf>
    <xf numFmtId="0" fontId="11" fillId="0" borderId="74" xfId="0" applyFont="1" applyBorder="1" applyAlignment="1">
      <alignment horizontal="center" vertical="center"/>
    </xf>
    <xf numFmtId="0" fontId="11" fillId="2" borderId="23" xfId="0" applyFont="1" applyFill="1" applyBorder="1" applyAlignment="1">
      <alignment horizontal="center" vertical="center"/>
    </xf>
    <xf numFmtId="0" fontId="11" fillId="2" borderId="22" xfId="0" applyFont="1" applyFill="1" applyBorder="1" applyAlignment="1">
      <alignment horizontal="center" vertical="center"/>
    </xf>
    <xf numFmtId="0" fontId="11" fillId="5" borderId="18" xfId="0" applyFont="1" applyFill="1" applyBorder="1" applyAlignment="1">
      <alignment horizontal="center" vertical="center"/>
    </xf>
    <xf numFmtId="0" fontId="11" fillId="5" borderId="19" xfId="0" applyFont="1" applyFill="1" applyBorder="1" applyAlignment="1">
      <alignment horizontal="center" vertical="center"/>
    </xf>
    <xf numFmtId="0" fontId="11" fillId="5" borderId="17" xfId="0" applyFont="1" applyFill="1" applyBorder="1" applyAlignment="1">
      <alignment horizontal="center" vertical="center"/>
    </xf>
    <xf numFmtId="0" fontId="11" fillId="5" borderId="20" xfId="0" applyFont="1" applyFill="1" applyBorder="1" applyAlignment="1">
      <alignment horizontal="center" vertical="center"/>
    </xf>
    <xf numFmtId="0" fontId="11" fillId="5" borderId="16" xfId="0" applyFont="1" applyFill="1" applyBorder="1" applyAlignment="1">
      <alignment horizontal="center" vertical="center"/>
    </xf>
    <xf numFmtId="0" fontId="11" fillId="2" borderId="46" xfId="0" applyFont="1" applyFill="1" applyBorder="1" applyAlignment="1">
      <alignment horizontal="center" vertical="center"/>
    </xf>
    <xf numFmtId="0" fontId="11" fillId="2" borderId="47" xfId="0" applyFont="1" applyFill="1" applyBorder="1" applyAlignment="1">
      <alignment horizontal="center" vertical="center"/>
    </xf>
    <xf numFmtId="0" fontId="11" fillId="2" borderId="48" xfId="0" applyFont="1" applyFill="1" applyBorder="1" applyAlignment="1">
      <alignment horizontal="center" vertical="center"/>
    </xf>
    <xf numFmtId="0" fontId="11" fillId="2" borderId="49" xfId="0" applyFont="1" applyFill="1" applyBorder="1" applyAlignment="1">
      <alignment horizontal="center" vertical="center"/>
    </xf>
    <xf numFmtId="0" fontId="11" fillId="2" borderId="7" xfId="0" applyFont="1" applyFill="1" applyBorder="1" applyAlignment="1">
      <alignment horizontal="center" vertical="center"/>
    </xf>
    <xf numFmtId="0" fontId="11" fillId="2" borderId="43" xfId="0" applyFont="1" applyFill="1" applyBorder="1" applyAlignment="1">
      <alignment horizontal="center" vertical="center"/>
    </xf>
    <xf numFmtId="0" fontId="11" fillId="5" borderId="31" xfId="0" applyFont="1" applyFill="1" applyBorder="1" applyAlignment="1">
      <alignment horizontal="center" vertical="center"/>
    </xf>
    <xf numFmtId="0" fontId="11" fillId="5" borderId="32" xfId="0" applyFont="1" applyFill="1" applyBorder="1" applyAlignment="1">
      <alignment horizontal="center" vertical="center"/>
    </xf>
    <xf numFmtId="0" fontId="11" fillId="5" borderId="33" xfId="0" applyFont="1" applyFill="1" applyBorder="1" applyAlignment="1">
      <alignment horizontal="center" vertical="center"/>
    </xf>
    <xf numFmtId="0" fontId="11" fillId="5" borderId="34" xfId="0" applyFont="1" applyFill="1" applyBorder="1" applyAlignment="1">
      <alignment horizontal="center" vertical="center"/>
    </xf>
    <xf numFmtId="0" fontId="11" fillId="5" borderId="29" xfId="0" applyFont="1" applyFill="1" applyBorder="1" applyAlignment="1">
      <alignment horizontal="center" vertical="center"/>
    </xf>
    <xf numFmtId="0" fontId="11" fillId="5" borderId="30" xfId="0" applyFont="1" applyFill="1" applyBorder="1" applyAlignment="1">
      <alignment horizontal="center" vertical="center"/>
    </xf>
    <xf numFmtId="0" fontId="11" fillId="5" borderId="50" xfId="0" applyFont="1" applyFill="1" applyBorder="1" applyAlignment="1">
      <alignment horizontal="center" vertical="center"/>
    </xf>
    <xf numFmtId="0" fontId="16" fillId="0" borderId="37" xfId="0" applyFont="1" applyBorder="1" applyAlignment="1">
      <alignment horizontal="center" vertical="center"/>
    </xf>
    <xf numFmtId="0" fontId="16" fillId="5" borderId="15" xfId="0" applyFont="1" applyFill="1" applyBorder="1" applyAlignment="1">
      <alignment horizontal="center" vertical="center"/>
    </xf>
    <xf numFmtId="0" fontId="16" fillId="5" borderId="16" xfId="0" applyFont="1" applyFill="1" applyBorder="1" applyAlignment="1">
      <alignment horizontal="center" vertical="center"/>
    </xf>
    <xf numFmtId="0" fontId="16" fillId="5" borderId="29" xfId="0" applyFont="1" applyFill="1" applyBorder="1" applyAlignment="1">
      <alignment horizontal="center" vertical="center"/>
    </xf>
    <xf numFmtId="0" fontId="16" fillId="5" borderId="30" xfId="0" applyFont="1" applyFill="1" applyBorder="1" applyAlignment="1">
      <alignment horizontal="center" vertical="center"/>
    </xf>
    <xf numFmtId="0" fontId="16" fillId="5" borderId="35" xfId="0" applyFont="1" applyFill="1" applyBorder="1" applyAlignment="1">
      <alignment horizontal="center" vertical="center"/>
    </xf>
    <xf numFmtId="0" fontId="16" fillId="0" borderId="16" xfId="0" applyFont="1" applyBorder="1" applyAlignment="1">
      <alignment horizontal="center" vertical="center"/>
    </xf>
    <xf numFmtId="0" fontId="16" fillId="0" borderId="30" xfId="0" applyFont="1" applyBorder="1" applyAlignment="1">
      <alignment horizontal="center" vertical="center"/>
    </xf>
    <xf numFmtId="0" fontId="16" fillId="0" borderId="38" xfId="0" applyFont="1" applyBorder="1" applyAlignment="1">
      <alignment horizontal="center" vertical="center"/>
    </xf>
    <xf numFmtId="0" fontId="11" fillId="5" borderId="35" xfId="0" applyFont="1" applyFill="1" applyBorder="1" applyAlignment="1">
      <alignment horizontal="center" vertical="center"/>
    </xf>
    <xf numFmtId="0" fontId="11" fillId="5" borderId="0" xfId="0" applyFont="1" applyFill="1" applyAlignment="1">
      <alignment horizontal="center" vertical="center"/>
    </xf>
    <xf numFmtId="0" fontId="10" fillId="0" borderId="46" xfId="0" applyFont="1" applyBorder="1" applyAlignment="1">
      <alignment horizontal="center" vertical="center"/>
    </xf>
    <xf numFmtId="0" fontId="9" fillId="0" borderId="0" xfId="0" applyFont="1"/>
    <xf numFmtId="0" fontId="9" fillId="0" borderId="3" xfId="0" applyFont="1" applyBorder="1" applyAlignment="1">
      <alignment horizontal="center"/>
    </xf>
    <xf numFmtId="0" fontId="9" fillId="0" borderId="0" xfId="0" applyFont="1" applyAlignment="1">
      <alignment vertical="center"/>
    </xf>
    <xf numFmtId="0" fontId="15" fillId="6" borderId="0" xfId="0" applyFont="1" applyFill="1"/>
    <xf numFmtId="0" fontId="8" fillId="0" borderId="0" xfId="0" applyFont="1"/>
    <xf numFmtId="0" fontId="6" fillId="0" borderId="0" xfId="0" applyFont="1"/>
    <xf numFmtId="0" fontId="22" fillId="0" borderId="0" xfId="0" applyFont="1" applyAlignment="1">
      <alignment horizontal="left" vertical="center" wrapText="1"/>
    </xf>
    <xf numFmtId="0" fontId="24" fillId="0" borderId="0" xfId="0" applyFont="1"/>
    <xf numFmtId="0" fontId="7" fillId="0" borderId="0" xfId="0" applyFont="1"/>
    <xf numFmtId="0" fontId="8" fillId="0" borderId="0" xfId="0" applyFont="1" applyAlignment="1">
      <alignment horizontal="center" vertical="center"/>
    </xf>
    <xf numFmtId="0" fontId="6" fillId="0" borderId="0" xfId="0" applyFont="1" applyAlignment="1">
      <alignment vertical="top"/>
    </xf>
    <xf numFmtId="0" fontId="6" fillId="0" borderId="45" xfId="0" applyFont="1" applyBorder="1"/>
    <xf numFmtId="0" fontId="15" fillId="7" borderId="45" xfId="0" applyFont="1" applyFill="1" applyBorder="1"/>
    <xf numFmtId="0" fontId="15" fillId="7" borderId="45" xfId="0" applyFont="1" applyFill="1" applyBorder="1" applyAlignment="1">
      <alignment horizontal="center" vertical="center"/>
    </xf>
    <xf numFmtId="0" fontId="6" fillId="0" borderId="0" xfId="0" applyFont="1" applyAlignment="1">
      <alignment horizontal="left" vertical="center"/>
    </xf>
    <xf numFmtId="0" fontId="5" fillId="0" borderId="1" xfId="0" applyFont="1" applyBorder="1" applyAlignment="1">
      <alignment horizontal="center" vertical="center" wrapText="1"/>
    </xf>
    <xf numFmtId="0" fontId="5" fillId="0" borderId="0" xfId="0" applyFont="1"/>
    <xf numFmtId="0" fontId="22" fillId="0" borderId="0" xfId="0" applyFont="1" applyAlignment="1">
      <alignment horizontal="left" vertical="center"/>
    </xf>
    <xf numFmtId="0" fontId="5" fillId="0" borderId="6" xfId="0" applyFont="1" applyBorder="1" applyAlignment="1">
      <alignment horizontal="center" vertical="center" wrapText="1"/>
    </xf>
    <xf numFmtId="0" fontId="11" fillId="0" borderId="44" xfId="0" applyFont="1" applyBorder="1" applyAlignment="1">
      <alignment vertical="center"/>
    </xf>
    <xf numFmtId="0" fontId="4" fillId="0" borderId="29" xfId="0" applyFont="1" applyBorder="1" applyAlignment="1">
      <alignment horizontal="center" vertical="center"/>
    </xf>
    <xf numFmtId="0" fontId="4" fillId="0" borderId="30" xfId="0" applyFont="1" applyBorder="1" applyAlignment="1">
      <alignment horizontal="center" vertical="center"/>
    </xf>
    <xf numFmtId="0" fontId="4" fillId="0" borderId="31" xfId="0" applyFont="1" applyBorder="1" applyAlignment="1">
      <alignment horizontal="center" vertical="center"/>
    </xf>
    <xf numFmtId="0" fontId="4" fillId="0" borderId="32" xfId="0" applyFont="1" applyBorder="1" applyAlignment="1">
      <alignment horizontal="center" vertical="center"/>
    </xf>
    <xf numFmtId="0" fontId="4" fillId="0" borderId="39" xfId="0" applyFont="1" applyBorder="1" applyAlignment="1">
      <alignment horizontal="center" vertical="center"/>
    </xf>
    <xf numFmtId="0" fontId="4" fillId="0" borderId="38" xfId="0" applyFont="1" applyBorder="1" applyAlignment="1">
      <alignment horizontal="center" vertical="center"/>
    </xf>
    <xf numFmtId="0" fontId="4" fillId="5" borderId="19" xfId="0" applyFont="1" applyFill="1" applyBorder="1" applyAlignment="1">
      <alignment horizontal="center" vertical="center"/>
    </xf>
    <xf numFmtId="0" fontId="4" fillId="5" borderId="34" xfId="0" applyFont="1" applyFill="1" applyBorder="1" applyAlignment="1">
      <alignment horizontal="center" vertical="center"/>
    </xf>
    <xf numFmtId="0" fontId="3" fillId="0" borderId="6" xfId="0" applyFont="1" applyBorder="1" applyAlignment="1">
      <alignment horizontal="center" vertical="center"/>
    </xf>
    <xf numFmtId="0" fontId="3" fillId="0" borderId="7" xfId="0" applyFont="1" applyBorder="1" applyAlignment="1">
      <alignment horizontal="center" vertical="center"/>
    </xf>
    <xf numFmtId="0" fontId="3" fillId="0" borderId="43" xfId="0" applyFont="1" applyBorder="1" applyAlignment="1">
      <alignment horizontal="center" vertical="center"/>
    </xf>
    <xf numFmtId="0" fontId="3" fillId="0" borderId="46" xfId="0" applyFont="1" applyBorder="1" applyAlignment="1">
      <alignment horizontal="center" vertical="center"/>
    </xf>
    <xf numFmtId="0" fontId="2" fillId="0" borderId="32" xfId="0" applyFont="1" applyBorder="1" applyAlignment="1">
      <alignment horizontal="center" vertical="center"/>
    </xf>
    <xf numFmtId="0" fontId="2" fillId="0" borderId="33" xfId="0" applyFont="1" applyBorder="1" applyAlignment="1">
      <alignment horizontal="center" vertical="center"/>
    </xf>
    <xf numFmtId="0" fontId="2" fillId="0" borderId="29" xfId="0" applyFont="1" applyBorder="1" applyAlignment="1">
      <alignment horizontal="center" vertical="center"/>
    </xf>
    <xf numFmtId="0" fontId="2" fillId="0" borderId="37" xfId="0" applyFont="1" applyBorder="1" applyAlignment="1">
      <alignment horizontal="center" vertical="center"/>
    </xf>
    <xf numFmtId="0" fontId="2" fillId="0" borderId="30" xfId="0" applyFont="1" applyBorder="1" applyAlignment="1">
      <alignment horizontal="center" vertical="center"/>
    </xf>
    <xf numFmtId="0" fontId="2" fillId="0" borderId="31" xfId="0" applyFont="1" applyBorder="1" applyAlignment="1">
      <alignment horizontal="center" vertical="center"/>
    </xf>
    <xf numFmtId="0" fontId="2" fillId="0" borderId="39" xfId="0" applyFont="1" applyBorder="1" applyAlignment="1">
      <alignment horizontal="center" vertical="center"/>
    </xf>
    <xf numFmtId="0" fontId="2" fillId="0" borderId="38" xfId="0" applyFont="1" applyBorder="1" applyAlignment="1">
      <alignment horizontal="center" vertical="center"/>
    </xf>
    <xf numFmtId="0" fontId="2" fillId="5" borderId="17" xfId="0" applyFont="1" applyFill="1" applyBorder="1" applyAlignment="1">
      <alignment horizontal="center" vertical="center"/>
    </xf>
    <xf numFmtId="0" fontId="2" fillId="5" borderId="20" xfId="0" applyFont="1" applyFill="1" applyBorder="1" applyAlignment="1">
      <alignment horizontal="center" vertical="center"/>
    </xf>
    <xf numFmtId="0" fontId="2" fillId="5" borderId="15" xfId="0" applyFont="1" applyFill="1" applyBorder="1" applyAlignment="1">
      <alignment horizontal="center" vertical="center"/>
    </xf>
    <xf numFmtId="0" fontId="2" fillId="5" borderId="16" xfId="0" applyFont="1" applyFill="1" applyBorder="1" applyAlignment="1">
      <alignment horizontal="center" vertical="center"/>
    </xf>
    <xf numFmtId="0" fontId="2" fillId="5" borderId="31" xfId="0" applyFont="1" applyFill="1" applyBorder="1" applyAlignment="1">
      <alignment horizontal="center" vertical="center"/>
    </xf>
    <xf numFmtId="0" fontId="2" fillId="5" borderId="34" xfId="0" applyFont="1" applyFill="1" applyBorder="1" applyAlignment="1">
      <alignment horizontal="center" vertical="center"/>
    </xf>
    <xf numFmtId="0" fontId="2" fillId="5" borderId="29" xfId="0" applyFont="1" applyFill="1" applyBorder="1" applyAlignment="1">
      <alignment horizontal="center" vertical="center"/>
    </xf>
    <xf numFmtId="0" fontId="2" fillId="5" borderId="30" xfId="0" applyFont="1" applyFill="1" applyBorder="1" applyAlignment="1">
      <alignment horizontal="center" vertical="center"/>
    </xf>
    <xf numFmtId="0" fontId="2" fillId="5" borderId="33" xfId="0" applyFont="1" applyFill="1" applyBorder="1" applyAlignment="1">
      <alignment horizontal="center" vertical="center"/>
    </xf>
    <xf numFmtId="0" fontId="3" fillId="0" borderId="0" xfId="0" applyFont="1"/>
    <xf numFmtId="0" fontId="13" fillId="0" borderId="34" xfId="0" applyFont="1" applyBorder="1" applyAlignment="1">
      <alignment horizontal="center"/>
    </xf>
    <xf numFmtId="0" fontId="14" fillId="0" borderId="0" xfId="0" applyFont="1" applyAlignment="1">
      <alignment horizontal="center"/>
    </xf>
    <xf numFmtId="0" fontId="14" fillId="0" borderId="16" xfId="0" applyFont="1" applyBorder="1" applyAlignment="1">
      <alignment horizontal="center" vertical="center"/>
    </xf>
    <xf numFmtId="0" fontId="14" fillId="0" borderId="30" xfId="0" applyFont="1" applyBorder="1" applyAlignment="1">
      <alignment horizontal="center" vertical="center"/>
    </xf>
    <xf numFmtId="0" fontId="15" fillId="0" borderId="7" xfId="0" applyFont="1" applyBorder="1" applyAlignment="1">
      <alignment horizontal="center" vertical="center"/>
    </xf>
    <xf numFmtId="0" fontId="17" fillId="0" borderId="2" xfId="0" applyFont="1" applyBorder="1" applyAlignment="1">
      <alignment horizontal="center" vertical="center"/>
    </xf>
    <xf numFmtId="0" fontId="17" fillId="0" borderId="51" xfId="0" applyFont="1" applyBorder="1" applyAlignment="1">
      <alignment horizontal="center" vertical="center"/>
    </xf>
    <xf numFmtId="0" fontId="14" fillId="0" borderId="23" xfId="0" applyFont="1" applyBorder="1" applyAlignment="1">
      <alignment horizontal="center" vertical="center"/>
    </xf>
    <xf numFmtId="0" fontId="14" fillId="0" borderId="0" xfId="0" applyFont="1" applyAlignment="1">
      <alignment horizontal="center" vertical="center"/>
    </xf>
    <xf numFmtId="0" fontId="14" fillId="0" borderId="46" xfId="0" applyFont="1" applyBorder="1" applyAlignment="1">
      <alignment horizontal="center" vertical="center"/>
    </xf>
    <xf numFmtId="0" fontId="14" fillId="0" borderId="67" xfId="0" applyFont="1" applyBorder="1" applyAlignment="1">
      <alignment horizontal="center" vertical="center"/>
    </xf>
    <xf numFmtId="0" fontId="14" fillId="0" borderId="43" xfId="0" applyFont="1" applyBorder="1" applyAlignment="1">
      <alignment horizontal="center" vertical="center"/>
    </xf>
    <xf numFmtId="0" fontId="14" fillId="0" borderId="35" xfId="0" applyFont="1" applyBorder="1" applyAlignment="1">
      <alignment horizontal="center" vertical="center"/>
    </xf>
    <xf numFmtId="0" fontId="14" fillId="0" borderId="45" xfId="0" applyFont="1" applyBorder="1" applyAlignment="1">
      <alignment horizontal="center" vertical="center"/>
    </xf>
    <xf numFmtId="0" fontId="14" fillId="0" borderId="22" xfId="0" applyFont="1" applyBorder="1" applyAlignment="1">
      <alignment horizontal="center" vertical="center"/>
    </xf>
    <xf numFmtId="0" fontId="14" fillId="0" borderId="50" xfId="0" applyFont="1" applyBorder="1" applyAlignment="1">
      <alignment horizontal="center" vertical="center"/>
    </xf>
    <xf numFmtId="0" fontId="14" fillId="0" borderId="29" xfId="0" applyFont="1" applyBorder="1" applyAlignment="1">
      <alignment horizontal="center" vertical="center"/>
    </xf>
    <xf numFmtId="0" fontId="14" fillId="0" borderId="15" xfId="0" applyFont="1" applyBorder="1" applyAlignment="1">
      <alignment horizontal="center" vertical="center"/>
    </xf>
    <xf numFmtId="0" fontId="14" fillId="0" borderId="14" xfId="0" applyFont="1" applyBorder="1" applyAlignment="1">
      <alignment horizontal="center" vertical="center"/>
    </xf>
    <xf numFmtId="0" fontId="14" fillId="0" borderId="55" xfId="0" applyFont="1" applyBorder="1" applyAlignment="1">
      <alignment horizontal="center" vertical="center"/>
    </xf>
    <xf numFmtId="0" fontId="14" fillId="0" borderId="28" xfId="0" applyFont="1" applyBorder="1" applyAlignment="1">
      <alignment horizontal="center" vertical="center"/>
    </xf>
    <xf numFmtId="0" fontId="14" fillId="0" borderId="21" xfId="0" applyFont="1" applyBorder="1" applyAlignment="1">
      <alignment horizontal="center" vertical="center"/>
    </xf>
    <xf numFmtId="0" fontId="14" fillId="0" borderId="36" xfId="0" applyFont="1" applyBorder="1" applyAlignment="1">
      <alignment horizontal="center" vertical="center"/>
    </xf>
    <xf numFmtId="0" fontId="17" fillId="0" borderId="7" xfId="0" applyFont="1" applyBorder="1" applyAlignment="1">
      <alignment horizontal="center" vertical="center"/>
    </xf>
    <xf numFmtId="0" fontId="14" fillId="0" borderId="2" xfId="0" applyFont="1" applyBorder="1" applyAlignment="1">
      <alignment horizontal="center" vertical="center"/>
    </xf>
    <xf numFmtId="0" fontId="14" fillId="0" borderId="37" xfId="0" applyFont="1" applyBorder="1" applyAlignment="1">
      <alignment horizontal="center" vertical="center"/>
    </xf>
    <xf numFmtId="0" fontId="14" fillId="0" borderId="7" xfId="0" applyFont="1" applyBorder="1" applyAlignment="1">
      <alignment horizontal="center" vertical="center"/>
    </xf>
    <xf numFmtId="0" fontId="14" fillId="0" borderId="51" xfId="0" applyFont="1" applyBorder="1" applyAlignment="1">
      <alignment horizontal="center" vertical="center"/>
    </xf>
    <xf numFmtId="0" fontId="14" fillId="0" borderId="6" xfId="0" applyFont="1" applyBorder="1" applyAlignment="1">
      <alignment horizontal="center" vertical="center"/>
    </xf>
    <xf numFmtId="0" fontId="14" fillId="0" borderId="1" xfId="0" applyFont="1" applyBorder="1" applyAlignment="1">
      <alignment horizontal="center" vertical="center"/>
    </xf>
    <xf numFmtId="0" fontId="14" fillId="0" borderId="5" xfId="0" applyFont="1" applyBorder="1" applyAlignment="1">
      <alignment horizontal="center" vertical="center"/>
    </xf>
    <xf numFmtId="0" fontId="7" fillId="0" borderId="14" xfId="0" applyFont="1" applyBorder="1" applyAlignment="1">
      <alignment horizontal="center" vertical="center"/>
    </xf>
    <xf numFmtId="0" fontId="22" fillId="0" borderId="0" xfId="0" applyFont="1" applyAlignment="1">
      <alignment horizontal="left" vertical="center" wrapText="1"/>
    </xf>
    <xf numFmtId="0" fontId="17" fillId="0" borderId="9" xfId="0" applyFont="1" applyBorder="1" applyAlignment="1">
      <alignment horizontal="center" vertical="center" wrapText="1"/>
    </xf>
    <xf numFmtId="0" fontId="17" fillId="0" borderId="10" xfId="0" applyFont="1" applyBorder="1" applyAlignment="1">
      <alignment horizontal="center" vertical="center" wrapText="1"/>
    </xf>
    <xf numFmtId="0" fontId="17" fillId="0" borderId="11" xfId="0" applyFont="1" applyBorder="1" applyAlignment="1">
      <alignment horizontal="center" vertical="center" wrapText="1"/>
    </xf>
    <xf numFmtId="0" fontId="17" fillId="0" borderId="12" xfId="0" applyFont="1" applyBorder="1" applyAlignment="1">
      <alignment horizontal="center" vertical="center"/>
    </xf>
    <xf numFmtId="0" fontId="17" fillId="0" borderId="13" xfId="0" applyFont="1" applyBorder="1" applyAlignment="1">
      <alignment horizontal="center" vertical="center"/>
    </xf>
    <xf numFmtId="0" fontId="17" fillId="0" borderId="9" xfId="0" applyFont="1" applyBorder="1" applyAlignment="1">
      <alignment horizontal="center" vertical="center"/>
    </xf>
    <xf numFmtId="0" fontId="17" fillId="0" borderId="11" xfId="0" applyFont="1" applyBorder="1" applyAlignment="1">
      <alignment horizontal="center" vertical="center"/>
    </xf>
    <xf numFmtId="0" fontId="14" fillId="4" borderId="44" xfId="0" applyFont="1" applyFill="1" applyBorder="1" applyAlignment="1">
      <alignment horizontal="center" vertical="center"/>
    </xf>
    <xf numFmtId="0" fontId="14" fillId="2" borderId="34" xfId="0" applyFont="1" applyFill="1" applyBorder="1" applyAlignment="1">
      <alignment horizontal="center" vertical="center"/>
    </xf>
    <xf numFmtId="0" fontId="14" fillId="2" borderId="30" xfId="0" applyFont="1" applyFill="1" applyBorder="1" applyAlignment="1">
      <alignment horizontal="center" vertical="center"/>
    </xf>
    <xf numFmtId="0" fontId="14" fillId="2" borderId="33" xfId="0" applyFont="1" applyFill="1" applyBorder="1" applyAlignment="1">
      <alignment horizontal="center" vertical="center"/>
    </xf>
    <xf numFmtId="0" fontId="11" fillId="4" borderId="44" xfId="0" applyFont="1" applyFill="1" applyBorder="1" applyAlignment="1">
      <alignment horizontal="center" vertical="center"/>
    </xf>
    <xf numFmtId="0" fontId="14" fillId="2" borderId="44" xfId="0" applyFont="1" applyFill="1" applyBorder="1" applyAlignment="1">
      <alignment horizontal="center" vertical="center"/>
    </xf>
    <xf numFmtId="0" fontId="11" fillId="2" borderId="44" xfId="0" applyFont="1" applyFill="1" applyBorder="1" applyAlignment="1">
      <alignment horizontal="center" vertical="center"/>
    </xf>
    <xf numFmtId="0" fontId="17" fillId="0" borderId="6" xfId="0" applyFont="1" applyBorder="1" applyAlignment="1">
      <alignment horizontal="center" vertical="center"/>
    </xf>
    <xf numFmtId="0" fontId="17" fillId="0" borderId="1" xfId="0" applyFont="1" applyBorder="1" applyAlignment="1">
      <alignment horizontal="center" vertical="center"/>
    </xf>
    <xf numFmtId="0" fontId="17" fillId="0" borderId="5" xfId="0" applyFont="1" applyBorder="1" applyAlignment="1">
      <alignment horizontal="center" vertical="center"/>
    </xf>
    <xf numFmtId="0" fontId="17" fillId="0" borderId="8" xfId="0" applyFont="1" applyBorder="1" applyAlignment="1">
      <alignment horizontal="center" vertical="center"/>
    </xf>
    <xf numFmtId="0" fontId="17" fillId="0" borderId="0" xfId="0" applyFont="1" applyAlignment="1">
      <alignment horizontal="center" vertical="center"/>
    </xf>
    <xf numFmtId="0" fontId="17" fillId="0" borderId="45" xfId="0" applyFont="1" applyBorder="1" applyAlignment="1">
      <alignment horizontal="center" vertical="center"/>
    </xf>
    <xf numFmtId="0" fontId="15" fillId="0" borderId="43" xfId="0" applyFont="1" applyBorder="1" applyAlignment="1">
      <alignment horizontal="center" vertical="center"/>
    </xf>
    <xf numFmtId="0" fontId="17" fillId="0" borderId="43" xfId="0" applyFont="1" applyBorder="1" applyAlignment="1">
      <alignment horizontal="center" vertical="center"/>
    </xf>
    <xf numFmtId="0" fontId="13" fillId="0" borderId="43" xfId="0" applyFont="1" applyBorder="1" applyAlignment="1">
      <alignment horizontal="center" vertical="center"/>
    </xf>
    <xf numFmtId="0" fontId="14" fillId="0" borderId="28" xfId="0" applyFont="1" applyBorder="1" applyAlignment="1">
      <alignment horizontal="center"/>
    </xf>
    <xf numFmtId="0" fontId="14" fillId="0" borderId="29" xfId="0" applyFont="1" applyBorder="1" applyAlignment="1">
      <alignment horizontal="center"/>
    </xf>
    <xf numFmtId="0" fontId="14" fillId="0" borderId="56" xfId="0" applyFont="1" applyBorder="1" applyAlignment="1">
      <alignment horizontal="center" vertical="center"/>
    </xf>
    <xf numFmtId="0" fontId="14" fillId="0" borderId="49" xfId="0" applyFont="1" applyBorder="1" applyAlignment="1">
      <alignment horizontal="center" vertical="center"/>
    </xf>
    <xf numFmtId="0" fontId="14" fillId="0" borderId="59" xfId="0" applyFont="1" applyBorder="1" applyAlignment="1">
      <alignment horizontal="center" vertical="center"/>
    </xf>
    <xf numFmtId="0" fontId="14" fillId="0" borderId="38" xfId="0" applyFont="1" applyBorder="1" applyAlignment="1">
      <alignment horizontal="center" vertical="center"/>
    </xf>
    <xf numFmtId="0" fontId="11" fillId="4" borderId="34" xfId="0" applyFont="1" applyFill="1" applyBorder="1" applyAlignment="1">
      <alignment horizontal="center" vertical="center"/>
    </xf>
    <xf numFmtId="0" fontId="14" fillId="4" borderId="30" xfId="0" applyFont="1" applyFill="1" applyBorder="1" applyAlignment="1">
      <alignment horizontal="center" vertical="center"/>
    </xf>
    <xf numFmtId="0" fontId="14" fillId="4" borderId="33" xfId="0" applyFont="1" applyFill="1" applyBorder="1" applyAlignment="1">
      <alignment horizontal="center" vertical="center"/>
    </xf>
    <xf numFmtId="0" fontId="11" fillId="2" borderId="34" xfId="0" applyFont="1" applyFill="1" applyBorder="1" applyAlignment="1">
      <alignment horizontal="center" vertical="center"/>
    </xf>
    <xf numFmtId="0" fontId="13" fillId="0" borderId="7" xfId="0" applyFont="1" applyBorder="1" applyAlignment="1">
      <alignment horizontal="center" vertical="center"/>
    </xf>
    <xf numFmtId="0" fontId="13" fillId="0" borderId="2" xfId="0" applyFont="1" applyBorder="1" applyAlignment="1">
      <alignment horizontal="center" vertical="center"/>
    </xf>
    <xf numFmtId="0" fontId="13" fillId="0" borderId="51" xfId="0" applyFont="1" applyBorder="1" applyAlignment="1">
      <alignment horizontal="center" vertical="center"/>
    </xf>
    <xf numFmtId="0" fontId="13" fillId="0" borderId="21" xfId="0" applyFont="1" applyBorder="1" applyAlignment="1">
      <alignment horizontal="center" vertical="center"/>
    </xf>
    <xf numFmtId="0" fontId="13" fillId="0" borderId="55" xfId="0" applyFont="1" applyBorder="1" applyAlignment="1">
      <alignment horizontal="center" vertical="center"/>
    </xf>
    <xf numFmtId="0" fontId="13" fillId="0" borderId="5" xfId="0" applyFont="1" applyBorder="1" applyAlignment="1">
      <alignment horizontal="center" vertical="center"/>
    </xf>
    <xf numFmtId="0" fontId="13" fillId="0" borderId="22" xfId="0" applyFont="1" applyBorder="1" applyAlignment="1">
      <alignment horizontal="center" vertical="center"/>
    </xf>
    <xf numFmtId="0" fontId="13" fillId="0" borderId="50" xfId="0" applyFont="1" applyBorder="1" applyAlignment="1">
      <alignment horizontal="center" vertical="center"/>
    </xf>
    <xf numFmtId="0" fontId="13" fillId="0" borderId="16" xfId="0" applyFont="1" applyBorder="1" applyAlignment="1">
      <alignment horizontal="center" vertical="center"/>
    </xf>
    <xf numFmtId="0" fontId="13" fillId="0" borderId="30" xfId="0" applyFont="1" applyBorder="1" applyAlignment="1">
      <alignment horizontal="center" vertical="center"/>
    </xf>
    <xf numFmtId="0" fontId="13" fillId="0" borderId="23" xfId="0" applyFont="1" applyBorder="1" applyAlignment="1">
      <alignment horizontal="center" vertical="center"/>
    </xf>
    <xf numFmtId="0" fontId="13" fillId="0" borderId="29" xfId="0" applyFont="1" applyBorder="1" applyAlignment="1">
      <alignment horizontal="center" vertical="center"/>
    </xf>
    <xf numFmtId="0" fontId="13" fillId="0" borderId="37" xfId="0" applyFont="1" applyBorder="1" applyAlignment="1">
      <alignment horizontal="center" vertical="center"/>
    </xf>
    <xf numFmtId="0" fontId="13" fillId="0" borderId="15" xfId="0" applyFont="1" applyBorder="1" applyAlignment="1">
      <alignment horizontal="center" vertical="center"/>
    </xf>
    <xf numFmtId="0" fontId="13" fillId="0" borderId="14" xfId="0" applyFont="1" applyBorder="1" applyAlignment="1">
      <alignment horizontal="center" vertical="center"/>
    </xf>
    <xf numFmtId="0" fontId="13" fillId="0" borderId="28" xfId="0" applyFont="1" applyBorder="1" applyAlignment="1">
      <alignment horizontal="center" vertical="center"/>
    </xf>
    <xf numFmtId="0" fontId="13" fillId="0" borderId="36" xfId="0" applyFont="1" applyBorder="1" applyAlignment="1">
      <alignment horizontal="center" vertical="center"/>
    </xf>
    <xf numFmtId="0" fontId="15" fillId="0" borderId="2" xfId="0" applyFont="1" applyBorder="1" applyAlignment="1">
      <alignment horizontal="center" vertical="center"/>
    </xf>
    <xf numFmtId="0" fontId="13" fillId="0" borderId="35" xfId="0" applyFont="1" applyBorder="1" applyAlignment="1">
      <alignment horizontal="center" vertical="center"/>
    </xf>
    <xf numFmtId="0" fontId="13" fillId="0" borderId="0" xfId="0" applyFont="1" applyAlignment="1">
      <alignment horizontal="center" vertical="center"/>
    </xf>
    <xf numFmtId="0" fontId="13" fillId="0" borderId="45" xfId="0" applyFont="1" applyBorder="1" applyAlignment="1">
      <alignment horizontal="center" vertical="center"/>
    </xf>
    <xf numFmtId="0" fontId="10" fillId="0" borderId="14" xfId="0" applyFont="1" applyBorder="1" applyAlignment="1">
      <alignment horizontal="center" vertical="center"/>
    </xf>
    <xf numFmtId="0" fontId="13" fillId="0" borderId="38" xfId="0" applyFont="1" applyBorder="1" applyAlignment="1">
      <alignment horizontal="center" vertical="center"/>
    </xf>
    <xf numFmtId="0" fontId="12" fillId="0" borderId="7" xfId="0" applyFont="1" applyBorder="1" applyAlignment="1">
      <alignment horizontal="center" vertical="center"/>
    </xf>
    <xf numFmtId="0" fontId="12" fillId="0" borderId="50" xfId="0" applyFont="1" applyBorder="1" applyAlignment="1">
      <alignment horizontal="center" vertical="center"/>
    </xf>
    <xf numFmtId="0" fontId="13" fillId="4" borderId="44" xfId="0" applyFont="1" applyFill="1" applyBorder="1" applyAlignment="1">
      <alignment horizontal="center" vertical="center"/>
    </xf>
    <xf numFmtId="0" fontId="13" fillId="2" borderId="44" xfId="0" applyFont="1" applyFill="1" applyBorder="1" applyAlignment="1">
      <alignment horizontal="center" vertical="center"/>
    </xf>
    <xf numFmtId="0" fontId="5" fillId="0" borderId="14" xfId="0" applyFont="1" applyBorder="1" applyAlignment="1">
      <alignment horizontal="center" vertical="center" wrapText="1"/>
    </xf>
    <xf numFmtId="0" fontId="13" fillId="2" borderId="34" xfId="0" applyFont="1" applyFill="1" applyBorder="1" applyAlignment="1">
      <alignment horizontal="center" vertical="center"/>
    </xf>
    <xf numFmtId="0" fontId="13" fillId="2" borderId="30" xfId="0" applyFont="1" applyFill="1" applyBorder="1" applyAlignment="1">
      <alignment horizontal="center" vertical="center"/>
    </xf>
    <xf numFmtId="0" fontId="13" fillId="2" borderId="33" xfId="0" applyFont="1" applyFill="1" applyBorder="1" applyAlignment="1">
      <alignment horizontal="center" vertical="center"/>
    </xf>
    <xf numFmtId="0" fontId="12" fillId="0" borderId="22" xfId="0" applyFont="1" applyBorder="1" applyAlignment="1">
      <alignment horizontal="center" vertical="center"/>
    </xf>
    <xf numFmtId="0" fontId="12" fillId="0" borderId="51" xfId="0" applyFont="1" applyBorder="1" applyAlignment="1">
      <alignment horizontal="center" vertical="center"/>
    </xf>
    <xf numFmtId="0" fontId="12" fillId="0" borderId="2" xfId="0" applyFont="1" applyBorder="1" applyAlignment="1">
      <alignment horizontal="center" vertical="center"/>
    </xf>
    <xf numFmtId="0" fontId="13" fillId="0" borderId="6" xfId="0" applyFont="1" applyBorder="1" applyAlignment="1">
      <alignment horizontal="center" vertical="center"/>
    </xf>
    <xf numFmtId="0" fontId="13" fillId="0" borderId="1" xfId="0" applyFont="1" applyBorder="1" applyAlignment="1">
      <alignment horizontal="center" vertical="center"/>
    </xf>
    <xf numFmtId="0" fontId="12" fillId="4" borderId="44" xfId="0" applyFont="1" applyFill="1" applyBorder="1" applyAlignment="1">
      <alignment horizontal="center" vertical="center"/>
    </xf>
    <xf numFmtId="0" fontId="12" fillId="2" borderId="44" xfId="0" applyFont="1" applyFill="1" applyBorder="1" applyAlignment="1">
      <alignment horizontal="center" vertical="center"/>
    </xf>
    <xf numFmtId="0" fontId="12" fillId="0" borderId="14" xfId="0" applyFont="1" applyBorder="1" applyAlignment="1">
      <alignment horizontal="center" vertical="center"/>
    </xf>
    <xf numFmtId="0" fontId="12" fillId="0" borderId="36" xfId="0" applyFont="1" applyBorder="1" applyAlignment="1">
      <alignment horizontal="center" vertical="center"/>
    </xf>
    <xf numFmtId="0" fontId="12" fillId="2" borderId="34" xfId="0" applyFont="1" applyFill="1" applyBorder="1" applyAlignment="1">
      <alignment horizontal="center" vertical="center"/>
    </xf>
    <xf numFmtId="0" fontId="12" fillId="2" borderId="30" xfId="0" applyFont="1" applyFill="1" applyBorder="1" applyAlignment="1">
      <alignment horizontal="center" vertical="center"/>
    </xf>
    <xf numFmtId="0" fontId="12" fillId="2" borderId="33" xfId="0" applyFont="1" applyFill="1" applyBorder="1" applyAlignment="1">
      <alignment horizontal="center" vertical="center"/>
    </xf>
    <xf numFmtId="0" fontId="12" fillId="0" borderId="6" xfId="0" applyFont="1" applyBorder="1" applyAlignment="1">
      <alignment horizontal="center" vertical="center"/>
    </xf>
    <xf numFmtId="0" fontId="12" fillId="0" borderId="5" xfId="0" applyFont="1" applyBorder="1" applyAlignment="1">
      <alignment horizontal="center" vertical="center"/>
    </xf>
    <xf numFmtId="0" fontId="4" fillId="0" borderId="14" xfId="0" applyFont="1" applyBorder="1" applyAlignment="1">
      <alignment horizontal="center" vertical="center"/>
    </xf>
    <xf numFmtId="0" fontId="12" fillId="0" borderId="28" xfId="0" applyFont="1" applyBorder="1" applyAlignment="1">
      <alignment horizontal="center" vertical="center"/>
    </xf>
    <xf numFmtId="0" fontId="4" fillId="0" borderId="16" xfId="0" applyFont="1" applyBorder="1" applyAlignment="1">
      <alignment horizontal="center" vertical="center"/>
    </xf>
    <xf numFmtId="0" fontId="4" fillId="0" borderId="30" xfId="0" applyFont="1" applyBorder="1" applyAlignment="1">
      <alignment horizontal="center" vertical="center"/>
    </xf>
    <xf numFmtId="0" fontId="12" fillId="0" borderId="30" xfId="0" applyFont="1" applyBorder="1" applyAlignment="1">
      <alignment horizontal="center" vertical="center"/>
    </xf>
    <xf numFmtId="0" fontId="12" fillId="0" borderId="29" xfId="0" applyFont="1" applyBorder="1" applyAlignment="1">
      <alignment horizontal="center" vertical="center"/>
    </xf>
    <xf numFmtId="0" fontId="12" fillId="0" borderId="15" xfId="0" applyFont="1" applyBorder="1" applyAlignment="1">
      <alignment horizontal="center" vertical="center"/>
    </xf>
    <xf numFmtId="0" fontId="12" fillId="0" borderId="16" xfId="0" applyFont="1" applyBorder="1" applyAlignment="1">
      <alignment horizontal="center" vertical="center"/>
    </xf>
    <xf numFmtId="0" fontId="12" fillId="0" borderId="23" xfId="0" applyFont="1" applyBorder="1" applyAlignment="1">
      <alignment horizontal="center" vertical="center"/>
    </xf>
    <xf numFmtId="0" fontId="12" fillId="0" borderId="21" xfId="0" applyFont="1" applyBorder="1" applyAlignment="1">
      <alignment horizontal="center" vertical="center"/>
    </xf>
    <xf numFmtId="0" fontId="12" fillId="0" borderId="37" xfId="0" applyFont="1" applyBorder="1" applyAlignment="1">
      <alignment horizontal="center" vertical="center"/>
    </xf>
    <xf numFmtId="0" fontId="12" fillId="0" borderId="38" xfId="0" applyFont="1" applyBorder="1" applyAlignment="1">
      <alignment horizontal="center" vertical="center"/>
    </xf>
    <xf numFmtId="0" fontId="12" fillId="0" borderId="1" xfId="0" applyFont="1" applyBorder="1" applyAlignment="1">
      <alignment horizontal="center" vertical="center"/>
    </xf>
    <xf numFmtId="0" fontId="12" fillId="0" borderId="0" xfId="0" applyFont="1" applyAlignment="1">
      <alignment horizontal="center" vertical="center"/>
    </xf>
    <xf numFmtId="0" fontId="12" fillId="0" borderId="43" xfId="0" applyFont="1" applyBorder="1" applyAlignment="1">
      <alignment horizontal="center" vertical="center"/>
    </xf>
    <xf numFmtId="0" fontId="12" fillId="0" borderId="35" xfId="0" applyFont="1" applyBorder="1" applyAlignment="1">
      <alignment horizontal="center" vertical="center"/>
    </xf>
    <xf numFmtId="0" fontId="12" fillId="0" borderId="33" xfId="0" applyFont="1" applyBorder="1" applyAlignment="1">
      <alignment horizontal="center" vertical="center"/>
    </xf>
    <xf numFmtId="0" fontId="12" fillId="0" borderId="41" xfId="0" applyFont="1" applyBorder="1" applyAlignment="1">
      <alignment horizontal="center" vertical="center"/>
    </xf>
    <xf numFmtId="0" fontId="5" fillId="0" borderId="6" xfId="0" applyFont="1" applyBorder="1" applyAlignment="1">
      <alignment horizontal="center" vertical="center" wrapText="1"/>
    </xf>
    <xf numFmtId="0" fontId="12" fillId="0" borderId="26" xfId="0" applyFont="1" applyBorder="1" applyAlignment="1">
      <alignment horizontal="center" vertical="center"/>
    </xf>
    <xf numFmtId="0" fontId="12" fillId="0" borderId="64" xfId="0" applyFont="1" applyBorder="1" applyAlignment="1">
      <alignment horizontal="center" vertical="center"/>
    </xf>
    <xf numFmtId="0" fontId="12" fillId="0" borderId="58" xfId="0" applyFont="1" applyBorder="1" applyAlignment="1">
      <alignment horizontal="center" vertical="center"/>
    </xf>
    <xf numFmtId="0" fontId="12" fillId="0" borderId="19" xfId="0" applyFont="1" applyBorder="1" applyAlignment="1">
      <alignment horizontal="center" vertical="center"/>
    </xf>
    <xf numFmtId="0" fontId="17" fillId="0" borderId="13" xfId="0" applyFont="1" applyBorder="1" applyAlignment="1">
      <alignment horizontal="center" vertical="center" wrapText="1"/>
    </xf>
    <xf numFmtId="0" fontId="13" fillId="0" borderId="22" xfId="0" applyFont="1" applyBorder="1" applyAlignment="1">
      <alignment horizontal="center"/>
    </xf>
    <xf numFmtId="0" fontId="13" fillId="0" borderId="50" xfId="0" applyFont="1" applyBorder="1" applyAlignment="1">
      <alignment horizontal="center"/>
    </xf>
    <xf numFmtId="0" fontId="13" fillId="4" borderId="34" xfId="0" applyFont="1" applyFill="1" applyBorder="1" applyAlignment="1">
      <alignment horizontal="center" vertical="center"/>
    </xf>
    <xf numFmtId="0" fontId="13" fillId="4" borderId="30" xfId="0" applyFont="1" applyFill="1" applyBorder="1" applyAlignment="1">
      <alignment horizontal="center" vertical="center"/>
    </xf>
    <xf numFmtId="0" fontId="13" fillId="4" borderId="33" xfId="0" applyFont="1" applyFill="1" applyBorder="1" applyAlignment="1">
      <alignment horizontal="center" vertical="center"/>
    </xf>
    <xf numFmtId="0" fontId="17" fillId="0" borderId="52" xfId="0" applyFont="1" applyBorder="1" applyAlignment="1">
      <alignment horizontal="center" vertical="center" wrapText="1"/>
    </xf>
    <xf numFmtId="0" fontId="17" fillId="0" borderId="54" xfId="0" applyFont="1" applyBorder="1" applyAlignment="1">
      <alignment horizontal="center" vertical="center" wrapText="1"/>
    </xf>
    <xf numFmtId="0" fontId="17" fillId="0" borderId="66" xfId="0" applyFont="1" applyBorder="1" applyAlignment="1">
      <alignment horizontal="center" vertical="center" wrapText="1"/>
    </xf>
    <xf numFmtId="0" fontId="17" fillId="0" borderId="52" xfId="0" applyFont="1" applyBorder="1" applyAlignment="1">
      <alignment horizontal="center" vertical="center"/>
    </xf>
    <xf numFmtId="0" fontId="17" fillId="0" borderId="66" xfId="0" applyFont="1" applyBorder="1" applyAlignment="1">
      <alignment horizontal="center" vertical="center"/>
    </xf>
    <xf numFmtId="0" fontId="2" fillId="0" borderId="14" xfId="0" applyFont="1" applyBorder="1" applyAlignment="1">
      <alignment horizontal="center" vertical="center"/>
    </xf>
    <xf numFmtId="0" fontId="2" fillId="0" borderId="28" xfId="0" applyFont="1" applyBorder="1" applyAlignment="1">
      <alignment horizontal="center" vertical="center"/>
    </xf>
    <xf numFmtId="0" fontId="2" fillId="0" borderId="36" xfId="0" applyFont="1" applyBorder="1" applyAlignment="1">
      <alignment horizontal="center" vertical="center"/>
    </xf>
    <xf numFmtId="0" fontId="2" fillId="0" borderId="15" xfId="0" applyFont="1" applyBorder="1" applyAlignment="1">
      <alignment horizontal="center" vertical="center"/>
    </xf>
    <xf numFmtId="0" fontId="2" fillId="0" borderId="29" xfId="0" applyFont="1" applyBorder="1" applyAlignment="1">
      <alignment horizontal="center" vertical="center"/>
    </xf>
    <xf numFmtId="0" fontId="2" fillId="0" borderId="37" xfId="0" applyFont="1" applyBorder="1" applyAlignment="1">
      <alignment horizontal="center" vertical="center"/>
    </xf>
    <xf numFmtId="0" fontId="2" fillId="0" borderId="43" xfId="0" applyFont="1" applyBorder="1" applyAlignment="1">
      <alignment horizontal="center" vertical="center"/>
    </xf>
    <xf numFmtId="0" fontId="2" fillId="0" borderId="0" xfId="0" applyFont="1" applyAlignment="1">
      <alignment horizontal="center" vertical="center"/>
    </xf>
    <xf numFmtId="0" fontId="2" fillId="0" borderId="35" xfId="0" applyFont="1" applyBorder="1" applyAlignment="1">
      <alignment horizontal="center" vertical="center"/>
    </xf>
    <xf numFmtId="0" fontId="2" fillId="0" borderId="23" xfId="0" applyFont="1" applyBorder="1" applyAlignment="1">
      <alignment horizontal="center" vertical="center"/>
    </xf>
    <xf numFmtId="0" fontId="2" fillId="0" borderId="45" xfId="0" applyFont="1" applyBorder="1" applyAlignment="1">
      <alignment horizontal="center" vertical="center"/>
    </xf>
    <xf numFmtId="0" fontId="2" fillId="0" borderId="22" xfId="0" applyFont="1" applyBorder="1" applyAlignment="1">
      <alignment horizontal="center" vertical="center"/>
    </xf>
    <xf numFmtId="0" fontId="2" fillId="0" borderId="50" xfId="0" applyFont="1" applyBorder="1" applyAlignment="1">
      <alignment horizontal="center" vertical="center"/>
    </xf>
    <xf numFmtId="0" fontId="11" fillId="0" borderId="14" xfId="0" applyFont="1" applyBorder="1" applyAlignment="1">
      <alignment horizontal="center" vertical="center"/>
    </xf>
    <xf numFmtId="0" fontId="11" fillId="0" borderId="36" xfId="0" applyFont="1" applyBorder="1" applyAlignment="1">
      <alignment horizontal="center" vertical="center"/>
    </xf>
    <xf numFmtId="0" fontId="11" fillId="0" borderId="15" xfId="0" applyFont="1" applyBorder="1" applyAlignment="1">
      <alignment horizontal="center" vertical="center"/>
    </xf>
    <xf numFmtId="0" fontId="11" fillId="0" borderId="37" xfId="0" applyFont="1" applyBorder="1" applyAlignment="1">
      <alignment horizontal="center" vertical="center"/>
    </xf>
    <xf numFmtId="0" fontId="11" fillId="0" borderId="16" xfId="0" applyFont="1" applyBorder="1" applyAlignment="1">
      <alignment horizontal="center" vertical="center"/>
    </xf>
    <xf numFmtId="0" fontId="11" fillId="0" borderId="38" xfId="0" applyFont="1" applyBorder="1" applyAlignment="1">
      <alignment horizontal="center" vertical="center"/>
    </xf>
    <xf numFmtId="0" fontId="15" fillId="0" borderId="51" xfId="0" applyFont="1" applyBorder="1" applyAlignment="1">
      <alignment horizontal="center" vertical="center"/>
    </xf>
    <xf numFmtId="0" fontId="11" fillId="0" borderId="22" xfId="0" applyFont="1" applyBorder="1" applyAlignment="1">
      <alignment horizontal="center" vertical="center"/>
    </xf>
    <xf numFmtId="0" fontId="11" fillId="0" borderId="50" xfId="0" applyFont="1" applyBorder="1" applyAlignment="1">
      <alignment horizontal="center" vertical="center"/>
    </xf>
    <xf numFmtId="0" fontId="11" fillId="0" borderId="2" xfId="0" applyFont="1" applyBorder="1" applyAlignment="1">
      <alignment horizontal="center" vertical="center"/>
    </xf>
    <xf numFmtId="0" fontId="11" fillId="0" borderId="7" xfId="0" applyFont="1" applyBorder="1" applyAlignment="1">
      <alignment horizontal="center" vertical="center"/>
    </xf>
    <xf numFmtId="0" fontId="11" fillId="0" borderId="51" xfId="0" applyFont="1" applyBorder="1" applyAlignment="1">
      <alignment horizontal="center" vertical="center"/>
    </xf>
    <xf numFmtId="0" fontId="11" fillId="0" borderId="29" xfId="0" applyFont="1" applyBorder="1" applyAlignment="1">
      <alignment horizontal="center" vertical="center"/>
    </xf>
    <xf numFmtId="0" fontId="11" fillId="0" borderId="30" xfId="0" applyFont="1" applyBorder="1" applyAlignment="1">
      <alignment horizontal="center" vertical="center"/>
    </xf>
    <xf numFmtId="0" fontId="11" fillId="0" borderId="28" xfId="0" applyFont="1" applyBorder="1" applyAlignment="1">
      <alignment horizontal="center" vertical="center"/>
    </xf>
    <xf numFmtId="0" fontId="11" fillId="0" borderId="23" xfId="0" applyFont="1" applyBorder="1" applyAlignment="1">
      <alignment horizontal="center" vertical="center"/>
    </xf>
    <xf numFmtId="0" fontId="11" fillId="0" borderId="35" xfId="0" applyFont="1" applyBorder="1" applyAlignment="1">
      <alignment horizontal="center" vertical="center"/>
    </xf>
    <xf numFmtId="0" fontId="11" fillId="0" borderId="0" xfId="0" applyFont="1" applyAlignment="1">
      <alignment horizontal="center" vertical="center"/>
    </xf>
    <xf numFmtId="0" fontId="11" fillId="0" borderId="45" xfId="0" applyFont="1" applyBorder="1" applyAlignment="1">
      <alignment horizontal="center" vertical="center"/>
    </xf>
    <xf numFmtId="0" fontId="15" fillId="0" borderId="0" xfId="0" applyFont="1" applyAlignment="1">
      <alignment horizontal="center" vertical="center"/>
    </xf>
    <xf numFmtId="0" fontId="11" fillId="0" borderId="43" xfId="0" applyFont="1" applyBorder="1" applyAlignment="1">
      <alignment horizontal="center" vertical="center"/>
    </xf>
    <xf numFmtId="0" fontId="15" fillId="0" borderId="8" xfId="0" applyFont="1" applyBorder="1" applyAlignment="1">
      <alignment horizontal="center" vertical="center"/>
    </xf>
    <xf numFmtId="0" fontId="11" fillId="0" borderId="21" xfId="0" applyFont="1" applyBorder="1" applyAlignment="1">
      <alignment horizontal="center" vertical="center"/>
    </xf>
    <xf numFmtId="0" fontId="15" fillId="0" borderId="9" xfId="0" applyFont="1" applyBorder="1" applyAlignment="1">
      <alignment horizontal="center" vertical="center" wrapText="1"/>
    </xf>
    <xf numFmtId="0" fontId="15" fillId="0" borderId="10" xfId="0" applyFont="1" applyBorder="1" applyAlignment="1">
      <alignment horizontal="center" vertical="center" wrapText="1"/>
    </xf>
    <xf numFmtId="0" fontId="15" fillId="0" borderId="11" xfId="0" applyFont="1" applyBorder="1" applyAlignment="1">
      <alignment horizontal="center" vertical="center" wrapText="1"/>
    </xf>
    <xf numFmtId="0" fontId="15" fillId="0" borderId="12" xfId="0" applyFont="1" applyBorder="1" applyAlignment="1">
      <alignment horizontal="center" vertical="center"/>
    </xf>
    <xf numFmtId="0" fontId="15" fillId="0" borderId="13" xfId="0" applyFont="1" applyBorder="1" applyAlignment="1">
      <alignment horizontal="center" vertical="center"/>
    </xf>
    <xf numFmtId="0" fontId="15" fillId="0" borderId="9" xfId="0" applyFont="1" applyBorder="1" applyAlignment="1">
      <alignment horizontal="center" vertical="center"/>
    </xf>
    <xf numFmtId="0" fontId="15" fillId="0" borderId="11" xfId="0" applyFont="1" applyBorder="1" applyAlignment="1">
      <alignment horizontal="center" vertical="center"/>
    </xf>
    <xf numFmtId="0" fontId="11" fillId="2" borderId="30" xfId="0" applyFont="1" applyFill="1" applyBorder="1" applyAlignment="1">
      <alignment horizontal="center" vertical="center"/>
    </xf>
    <xf numFmtId="0" fontId="11" fillId="2" borderId="33" xfId="0" applyFont="1" applyFill="1" applyBorder="1" applyAlignment="1">
      <alignment horizontal="center" vertical="center"/>
    </xf>
    <xf numFmtId="0" fontId="15" fillId="0" borderId="6" xfId="0" applyFont="1" applyBorder="1" applyAlignment="1">
      <alignment horizontal="center" vertical="center"/>
    </xf>
    <xf numFmtId="0" fontId="15" fillId="0" borderId="1" xfId="0" applyFont="1" applyBorder="1" applyAlignment="1">
      <alignment horizontal="center" vertical="center"/>
    </xf>
    <xf numFmtId="0" fontId="11" fillId="0" borderId="6" xfId="0" applyFont="1" applyBorder="1" applyAlignment="1">
      <alignment horizontal="center" vertical="center"/>
    </xf>
    <xf numFmtId="0" fontId="11" fillId="0" borderId="1" xfId="0" applyFont="1" applyBorder="1" applyAlignment="1">
      <alignment horizontal="center" vertical="center"/>
    </xf>
    <xf numFmtId="0" fontId="11" fillId="0" borderId="5" xfId="0" applyFont="1" applyBorder="1" applyAlignment="1">
      <alignment horizontal="center" vertical="center"/>
    </xf>
    <xf numFmtId="0" fontId="13" fillId="0" borderId="29" xfId="0" applyFont="1" applyBorder="1" applyAlignment="1">
      <alignment horizontal="center"/>
    </xf>
    <xf numFmtId="0" fontId="13" fillId="0" borderId="28" xfId="0" applyFont="1" applyBorder="1" applyAlignment="1">
      <alignment horizontal="center"/>
    </xf>
    <xf numFmtId="0" fontId="12" fillId="0" borderId="45" xfId="0" applyFont="1" applyBorder="1" applyAlignment="1">
      <alignment horizontal="center" vertical="center"/>
    </xf>
    <xf numFmtId="0" fontId="5" fillId="0" borderId="15" xfId="0" applyFont="1" applyBorder="1" applyAlignment="1">
      <alignment horizontal="center" vertical="center" wrapText="1"/>
    </xf>
  </cellXfs>
  <cellStyles count="1">
    <cellStyle name="Normal" xfId="0" builtinId="0"/>
  </cellStyles>
  <dxfs count="102">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worksheet" Target="worksheets/sheet18.xml"/><Relationship Id="rId26" Type="http://schemas.openxmlformats.org/officeDocument/2006/relationships/styles" Target="styles.xml"/><Relationship Id="rId3" Type="http://schemas.openxmlformats.org/officeDocument/2006/relationships/worksheet" Target="worksheets/sheet3.xml"/><Relationship Id="rId21" Type="http://schemas.openxmlformats.org/officeDocument/2006/relationships/worksheet" Target="worksheets/sheet21.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5" Type="http://schemas.openxmlformats.org/officeDocument/2006/relationships/theme" Target="theme/theme1.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worksheet" Target="worksheets/sheet20.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24" Type="http://schemas.openxmlformats.org/officeDocument/2006/relationships/worksheet" Target="worksheets/sheet24.xml"/><Relationship Id="rId32" Type="http://www.wps.cn/officeDocument/2023/relationships/customStorage" Target="customStorage/customStorage.xml"/><Relationship Id="rId5" Type="http://schemas.openxmlformats.org/officeDocument/2006/relationships/worksheet" Target="worksheets/sheet5.xml"/><Relationship Id="rId15" Type="http://schemas.openxmlformats.org/officeDocument/2006/relationships/worksheet" Target="worksheets/sheet15.xml"/><Relationship Id="rId23" Type="http://schemas.openxmlformats.org/officeDocument/2006/relationships/worksheet" Target="worksheets/sheet23.xml"/><Relationship Id="rId10" Type="http://schemas.openxmlformats.org/officeDocument/2006/relationships/worksheet" Target="worksheets/sheet10.xml"/><Relationship Id="rId19" Type="http://schemas.openxmlformats.org/officeDocument/2006/relationships/worksheet" Target="worksheets/sheet19.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 Id="rId22" Type="http://schemas.openxmlformats.org/officeDocument/2006/relationships/worksheet" Target="worksheets/sheet22.xml"/><Relationship Id="rId27" Type="http://schemas.openxmlformats.org/officeDocument/2006/relationships/sharedStrings" Target="sharedStrings.xml"/></Relationships>
</file>

<file path=xl/customStorage/customStorage.xml><?xml version="1.0" encoding="utf-8"?>
<customStorage xmlns="https://web.wps.cn/et/2018/main">
  <book/>
  <sheets/>
</customStorage>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56082"/>
      </a:accent1>
      <a:accent2>
        <a:srgbClr val="E97132"/>
      </a:accent2>
      <a:accent3>
        <a:srgbClr val="196B24"/>
      </a:accent3>
      <a:accent4>
        <a:srgbClr val="0F9ED5"/>
      </a:accent4>
      <a:accent5>
        <a:srgbClr val="A02B93"/>
      </a:accent5>
      <a:accent6>
        <a:srgbClr val="4EA72E"/>
      </a:accent6>
      <a:hlink>
        <a:srgbClr val="467886"/>
      </a:hlink>
      <a:folHlink>
        <a:srgbClr val="96607D"/>
      </a:folHlink>
    </a:clrScheme>
    <a:fontScheme name="Office">
      <a:majorFont>
        <a:latin typeface="Aptos Display"/>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Aptos Narrow"/>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C22BE71-0E0D-4BE6-B4A2-6EE675E3DC05}">
  <dimension ref="A1:C25"/>
  <sheetViews>
    <sheetView topLeftCell="A2" zoomScaleNormal="100" workbookViewId="0">
      <selection activeCell="B24" sqref="B24"/>
    </sheetView>
  </sheetViews>
  <sheetFormatPr defaultColWidth="8.88671875" defaultRowHeight="14.4" x14ac:dyDescent="0.3"/>
  <cols>
    <col min="1" max="1" width="12" style="480" bestFit="1" customWidth="1"/>
    <col min="2" max="2" width="11.44140625" style="480" customWidth="1"/>
    <col min="3" max="3" width="44.109375" style="484" bestFit="1" customWidth="1"/>
    <col min="4" max="16384" width="8.88671875" style="480"/>
  </cols>
  <sheetData>
    <row r="1" spans="1:3" ht="15" thickBot="1" x14ac:dyDescent="0.35">
      <c r="A1" s="492" t="s">
        <v>528</v>
      </c>
      <c r="B1" s="493" t="s">
        <v>529</v>
      </c>
      <c r="C1" s="493" t="s">
        <v>555</v>
      </c>
    </row>
    <row r="2" spans="1:3" x14ac:dyDescent="0.3">
      <c r="A2" s="485" t="s">
        <v>532</v>
      </c>
      <c r="B2" s="494" t="s">
        <v>527</v>
      </c>
      <c r="C2" s="489"/>
    </row>
    <row r="3" spans="1:3" x14ac:dyDescent="0.3">
      <c r="A3" s="485" t="s">
        <v>531</v>
      </c>
      <c r="B3" s="485" t="s">
        <v>571</v>
      </c>
      <c r="C3" s="484" t="s">
        <v>503</v>
      </c>
    </row>
    <row r="4" spans="1:3" x14ac:dyDescent="0.3">
      <c r="A4" s="485" t="s">
        <v>533</v>
      </c>
      <c r="B4" s="485" t="s">
        <v>572</v>
      </c>
      <c r="C4" s="484" t="s">
        <v>504</v>
      </c>
    </row>
    <row r="5" spans="1:3" x14ac:dyDescent="0.3">
      <c r="A5" s="485" t="s">
        <v>534</v>
      </c>
      <c r="B5" s="485" t="s">
        <v>573</v>
      </c>
      <c r="C5" s="484" t="s">
        <v>505</v>
      </c>
    </row>
    <row r="6" spans="1:3" x14ac:dyDescent="0.3">
      <c r="A6" s="485" t="s">
        <v>535</v>
      </c>
      <c r="B6" s="485" t="s">
        <v>574</v>
      </c>
      <c r="C6" s="484" t="s">
        <v>523</v>
      </c>
    </row>
    <row r="7" spans="1:3" x14ac:dyDescent="0.3">
      <c r="A7" s="485" t="s">
        <v>536</v>
      </c>
      <c r="B7" s="485" t="s">
        <v>575</v>
      </c>
      <c r="C7" s="484" t="s">
        <v>506</v>
      </c>
    </row>
    <row r="8" spans="1:3" x14ac:dyDescent="0.3">
      <c r="A8" s="485" t="s">
        <v>537</v>
      </c>
      <c r="B8" s="485" t="s">
        <v>576</v>
      </c>
      <c r="C8" s="484" t="s">
        <v>507</v>
      </c>
    </row>
    <row r="9" spans="1:3" x14ac:dyDescent="0.3">
      <c r="A9" s="485" t="s">
        <v>538</v>
      </c>
      <c r="B9" s="485" t="s">
        <v>577</v>
      </c>
      <c r="C9" s="484" t="s">
        <v>508</v>
      </c>
    </row>
    <row r="10" spans="1:3" x14ac:dyDescent="0.3">
      <c r="A10" s="485" t="s">
        <v>539</v>
      </c>
      <c r="B10" s="485" t="s">
        <v>578</v>
      </c>
      <c r="C10" s="484" t="s">
        <v>509</v>
      </c>
    </row>
    <row r="11" spans="1:3" x14ac:dyDescent="0.3">
      <c r="A11" s="485" t="s">
        <v>540</v>
      </c>
      <c r="B11" s="485" t="s">
        <v>579</v>
      </c>
      <c r="C11" s="484" t="s">
        <v>510</v>
      </c>
    </row>
    <row r="12" spans="1:3" x14ac:dyDescent="0.3">
      <c r="A12" s="485" t="s">
        <v>541</v>
      </c>
      <c r="B12" s="485" t="s">
        <v>580</v>
      </c>
      <c r="C12" s="484" t="s">
        <v>511</v>
      </c>
    </row>
    <row r="13" spans="1:3" x14ac:dyDescent="0.3">
      <c r="A13" s="485" t="s">
        <v>542</v>
      </c>
      <c r="B13" s="485" t="s">
        <v>581</v>
      </c>
      <c r="C13" s="484" t="s">
        <v>512</v>
      </c>
    </row>
    <row r="14" spans="1:3" x14ac:dyDescent="0.3">
      <c r="A14" s="485" t="s">
        <v>543</v>
      </c>
      <c r="B14" s="485" t="s">
        <v>582</v>
      </c>
      <c r="C14" s="484" t="s">
        <v>513</v>
      </c>
    </row>
    <row r="15" spans="1:3" x14ac:dyDescent="0.3">
      <c r="A15" s="485" t="s">
        <v>544</v>
      </c>
      <c r="B15" s="485" t="s">
        <v>583</v>
      </c>
      <c r="C15" s="484" t="s">
        <v>514</v>
      </c>
    </row>
    <row r="16" spans="1:3" x14ac:dyDescent="0.3">
      <c r="A16" s="485" t="s">
        <v>545</v>
      </c>
      <c r="B16" s="485" t="s">
        <v>584</v>
      </c>
      <c r="C16" s="484" t="s">
        <v>515</v>
      </c>
    </row>
    <row r="17" spans="1:3" x14ac:dyDescent="0.3">
      <c r="A17" s="485" t="s">
        <v>546</v>
      </c>
      <c r="B17" s="485" t="s">
        <v>585</v>
      </c>
      <c r="C17" s="484" t="s">
        <v>502</v>
      </c>
    </row>
    <row r="18" spans="1:3" x14ac:dyDescent="0.3">
      <c r="A18" s="485" t="s">
        <v>547</v>
      </c>
      <c r="B18" s="485" t="s">
        <v>586</v>
      </c>
      <c r="C18" s="484" t="s">
        <v>516</v>
      </c>
    </row>
    <row r="19" spans="1:3" x14ac:dyDescent="0.3">
      <c r="A19" s="485" t="s">
        <v>548</v>
      </c>
      <c r="B19" s="485" t="s">
        <v>587</v>
      </c>
      <c r="C19" s="484" t="s">
        <v>517</v>
      </c>
    </row>
    <row r="20" spans="1:3" x14ac:dyDescent="0.3">
      <c r="A20" s="485" t="s">
        <v>549</v>
      </c>
      <c r="B20" s="485" t="s">
        <v>588</v>
      </c>
      <c r="C20" s="484" t="s">
        <v>518</v>
      </c>
    </row>
    <row r="21" spans="1:3" x14ac:dyDescent="0.3">
      <c r="A21" s="485" t="s">
        <v>550</v>
      </c>
      <c r="B21" s="490" t="s">
        <v>589</v>
      </c>
      <c r="C21" s="484" t="s">
        <v>519</v>
      </c>
    </row>
    <row r="22" spans="1:3" x14ac:dyDescent="0.3">
      <c r="A22" s="485" t="s">
        <v>551</v>
      </c>
      <c r="B22" s="485" t="s">
        <v>590</v>
      </c>
      <c r="C22" s="484" t="s">
        <v>520</v>
      </c>
    </row>
    <row r="23" spans="1:3" x14ac:dyDescent="0.3">
      <c r="A23" s="485" t="s">
        <v>552</v>
      </c>
      <c r="B23" s="485" t="s">
        <v>591</v>
      </c>
      <c r="C23" s="488" t="s">
        <v>521</v>
      </c>
    </row>
    <row r="24" spans="1:3" x14ac:dyDescent="0.3">
      <c r="A24" s="485" t="s">
        <v>553</v>
      </c>
      <c r="B24" s="485" t="s">
        <v>592</v>
      </c>
      <c r="C24" s="484" t="s">
        <v>522</v>
      </c>
    </row>
    <row r="25" spans="1:3" ht="15" thickBot="1" x14ac:dyDescent="0.35">
      <c r="A25" s="491" t="s">
        <v>554</v>
      </c>
      <c r="B25" s="491" t="s">
        <v>530</v>
      </c>
      <c r="C25" s="491"/>
    </row>
  </sheetData>
  <phoneticPr fontId="25" type="noConversion"/>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800-000000000000}">
  <dimension ref="A1:Q137"/>
  <sheetViews>
    <sheetView zoomScale="60" zoomScaleNormal="60" workbookViewId="0">
      <selection sqref="A1:M1"/>
    </sheetView>
  </sheetViews>
  <sheetFormatPr defaultColWidth="9" defaultRowHeight="14.4" x14ac:dyDescent="0.3"/>
  <cols>
    <col min="1" max="1" width="38.44140625" style="138" customWidth="1"/>
    <col min="2" max="2" width="18.6640625" style="138" customWidth="1"/>
    <col min="3" max="3" width="27.44140625" style="138" customWidth="1"/>
    <col min="4" max="7" width="9" style="138"/>
    <col min="8" max="8" width="15.44140625" style="138" customWidth="1"/>
    <col min="9" max="9" width="58" style="138" customWidth="1"/>
    <col min="10" max="10" width="18.88671875" style="138" customWidth="1"/>
    <col min="11" max="11" width="56.21875" style="138" bestFit="1" customWidth="1"/>
    <col min="12" max="12" width="9" style="138"/>
    <col min="13" max="13" width="30.6640625" style="167" bestFit="1" customWidth="1"/>
    <col min="14" max="14" width="9" style="138"/>
    <col min="15" max="15" width="16.77734375" style="138" customWidth="1"/>
    <col min="16" max="16" width="35.21875" style="138" customWidth="1"/>
    <col min="17" max="17" width="219.6640625" style="138" customWidth="1"/>
    <col min="18" max="16384" width="9" style="138"/>
  </cols>
  <sheetData>
    <row r="1" spans="1:17" ht="21" x14ac:dyDescent="0.3">
      <c r="A1" s="562" t="s">
        <v>599</v>
      </c>
      <c r="B1" s="562"/>
      <c r="C1" s="562"/>
      <c r="D1" s="562"/>
      <c r="E1" s="562"/>
      <c r="F1" s="562"/>
      <c r="G1" s="562"/>
      <c r="H1" s="562"/>
      <c r="I1" s="562"/>
      <c r="J1" s="562"/>
      <c r="K1" s="562"/>
      <c r="L1" s="562"/>
      <c r="M1" s="562"/>
    </row>
    <row r="2" spans="1:17" ht="21" x14ac:dyDescent="0.3">
      <c r="A2" s="497" t="s">
        <v>557</v>
      </c>
    </row>
    <row r="3" spans="1:17" ht="21.6" thickBot="1" x14ac:dyDescent="0.35">
      <c r="A3" s="497"/>
    </row>
    <row r="4" spans="1:17" ht="15" thickBot="1" x14ac:dyDescent="0.35">
      <c r="A4" s="577" t="s">
        <v>0</v>
      </c>
      <c r="B4" s="553" t="s">
        <v>1</v>
      </c>
      <c r="C4" s="580" t="s">
        <v>2</v>
      </c>
      <c r="D4" s="563" t="s">
        <v>3</v>
      </c>
      <c r="E4" s="564"/>
      <c r="F4" s="564"/>
      <c r="G4" s="664"/>
      <c r="H4" s="584" t="s">
        <v>12</v>
      </c>
      <c r="I4" s="534" t="s">
        <v>525</v>
      </c>
      <c r="J4" s="584" t="s">
        <v>4</v>
      </c>
      <c r="K4" s="553" t="s">
        <v>5</v>
      </c>
      <c r="L4" s="584" t="s">
        <v>6</v>
      </c>
      <c r="M4" s="553" t="s">
        <v>7</v>
      </c>
      <c r="O4" s="15" t="s">
        <v>8</v>
      </c>
      <c r="P4" s="15" t="s">
        <v>9</v>
      </c>
      <c r="Q4" s="15" t="s">
        <v>10</v>
      </c>
    </row>
    <row r="5" spans="1:17" ht="15" thickBot="1" x14ac:dyDescent="0.35">
      <c r="A5" s="578"/>
      <c r="B5" s="535"/>
      <c r="C5" s="581"/>
      <c r="D5" s="566" t="s">
        <v>11</v>
      </c>
      <c r="E5" s="567"/>
      <c r="F5" s="568" t="s">
        <v>12</v>
      </c>
      <c r="G5" s="567"/>
      <c r="H5" s="581"/>
      <c r="I5" s="535"/>
      <c r="J5" s="581"/>
      <c r="K5" s="535"/>
      <c r="L5" s="581"/>
      <c r="M5" s="535"/>
      <c r="O5" s="621" t="s">
        <v>13</v>
      </c>
      <c r="P5" s="621"/>
      <c r="Q5" s="621"/>
    </row>
    <row r="6" spans="1:17" ht="15" thickBot="1" x14ac:dyDescent="0.35">
      <c r="A6" s="578"/>
      <c r="B6" s="535"/>
      <c r="C6" s="581"/>
      <c r="D6" s="13" t="s">
        <v>14</v>
      </c>
      <c r="E6" s="13" t="s">
        <v>15</v>
      </c>
      <c r="F6" s="14" t="s">
        <v>14</v>
      </c>
      <c r="G6" s="13" t="s">
        <v>15</v>
      </c>
      <c r="H6" s="581"/>
      <c r="I6" s="535"/>
      <c r="J6" s="581"/>
      <c r="K6" s="535"/>
      <c r="L6" s="581"/>
      <c r="M6" s="535"/>
      <c r="O6" s="624" t="s">
        <v>16</v>
      </c>
      <c r="P6" s="625"/>
      <c r="Q6" s="626"/>
    </row>
    <row r="7" spans="1:17" x14ac:dyDescent="0.3">
      <c r="A7" s="610" t="s">
        <v>194</v>
      </c>
      <c r="B7" s="609" t="s">
        <v>30</v>
      </c>
      <c r="C7" s="604" t="s">
        <v>31</v>
      </c>
      <c r="D7" s="144"/>
      <c r="E7" s="145"/>
      <c r="F7" s="146"/>
      <c r="G7" s="147" t="s">
        <v>19</v>
      </c>
      <c r="H7" s="148" t="s">
        <v>32</v>
      </c>
      <c r="I7" s="149" t="s">
        <v>33</v>
      </c>
      <c r="J7" s="148" t="s">
        <v>34</v>
      </c>
      <c r="K7" s="62" t="s">
        <v>103</v>
      </c>
      <c r="L7" s="148" t="s">
        <v>21</v>
      </c>
      <c r="M7" s="210" t="s">
        <v>350</v>
      </c>
      <c r="O7" s="150" t="s">
        <v>22</v>
      </c>
      <c r="P7" s="150" t="s">
        <v>23</v>
      </c>
      <c r="Q7" s="151" t="s">
        <v>24</v>
      </c>
    </row>
    <row r="8" spans="1:17" x14ac:dyDescent="0.3">
      <c r="A8" s="611"/>
      <c r="B8" s="607"/>
      <c r="C8" s="605"/>
      <c r="D8" s="154"/>
      <c r="E8" s="155"/>
      <c r="F8" s="141"/>
      <c r="G8" s="139" t="s">
        <v>19</v>
      </c>
      <c r="H8" s="156" t="s">
        <v>32</v>
      </c>
      <c r="I8" s="140" t="s">
        <v>33</v>
      </c>
      <c r="J8" s="156" t="s">
        <v>34</v>
      </c>
      <c r="K8" s="46" t="s">
        <v>35</v>
      </c>
      <c r="L8" s="156" t="s">
        <v>21</v>
      </c>
      <c r="M8" s="156" t="s">
        <v>350</v>
      </c>
      <c r="O8" s="150" t="s">
        <v>26</v>
      </c>
      <c r="P8" s="150" t="s">
        <v>27</v>
      </c>
      <c r="Q8" s="151" t="s">
        <v>28</v>
      </c>
    </row>
    <row r="9" spans="1:17" ht="15" thickBot="1" x14ac:dyDescent="0.35">
      <c r="A9" s="599"/>
      <c r="B9" s="162" t="s">
        <v>52</v>
      </c>
      <c r="C9" s="163" t="s">
        <v>98</v>
      </c>
      <c r="D9" s="175"/>
      <c r="E9" s="176" t="s">
        <v>19</v>
      </c>
      <c r="F9" s="177"/>
      <c r="G9" s="178"/>
      <c r="H9" s="162"/>
      <c r="I9" s="163"/>
      <c r="J9" s="162"/>
      <c r="K9" s="163" t="s">
        <v>43</v>
      </c>
      <c r="L9" s="162" t="s">
        <v>44</v>
      </c>
      <c r="M9" s="162" t="s">
        <v>379</v>
      </c>
      <c r="O9" s="150" t="s">
        <v>36</v>
      </c>
      <c r="P9" s="150" t="s">
        <v>37</v>
      </c>
      <c r="Q9" s="151" t="s">
        <v>38</v>
      </c>
    </row>
    <row r="10" spans="1:17" x14ac:dyDescent="0.3">
      <c r="A10" s="596" t="s">
        <v>401</v>
      </c>
      <c r="B10" s="596" t="s">
        <v>39</v>
      </c>
      <c r="C10" s="596" t="s">
        <v>18</v>
      </c>
      <c r="D10" s="185"/>
      <c r="E10" s="186" t="s">
        <v>19</v>
      </c>
      <c r="F10" s="187"/>
      <c r="G10" s="188"/>
      <c r="H10" s="142"/>
      <c r="I10" s="143"/>
      <c r="J10" s="142"/>
      <c r="K10" s="381" t="s">
        <v>20</v>
      </c>
      <c r="L10" s="142" t="s">
        <v>21</v>
      </c>
      <c r="M10" s="142" t="s">
        <v>345</v>
      </c>
      <c r="O10" s="150" t="s">
        <v>40</v>
      </c>
      <c r="P10" s="150" t="s">
        <v>41</v>
      </c>
      <c r="Q10" s="151" t="s">
        <v>42</v>
      </c>
    </row>
    <row r="11" spans="1:17" ht="15" thickBot="1" x14ac:dyDescent="0.35">
      <c r="A11" s="598"/>
      <c r="B11" s="598"/>
      <c r="C11" s="598"/>
      <c r="D11" s="223"/>
      <c r="E11" s="224" t="s">
        <v>19</v>
      </c>
      <c r="F11" s="225"/>
      <c r="G11" s="226"/>
      <c r="H11" s="203"/>
      <c r="I11" s="169"/>
      <c r="J11" s="203"/>
      <c r="K11" s="169" t="s">
        <v>43</v>
      </c>
      <c r="L11" s="203" t="s">
        <v>44</v>
      </c>
      <c r="M11" s="203" t="s">
        <v>345</v>
      </c>
      <c r="O11" s="150" t="s">
        <v>45</v>
      </c>
      <c r="P11" s="161" t="s">
        <v>46</v>
      </c>
      <c r="Q11" s="151" t="s">
        <v>337</v>
      </c>
    </row>
    <row r="12" spans="1:17" x14ac:dyDescent="0.3">
      <c r="A12" s="610" t="s">
        <v>195</v>
      </c>
      <c r="B12" s="609" t="s">
        <v>30</v>
      </c>
      <c r="C12" s="604" t="s">
        <v>58</v>
      </c>
      <c r="D12" s="144"/>
      <c r="E12" s="145"/>
      <c r="F12" s="146" t="s">
        <v>19</v>
      </c>
      <c r="G12" s="147"/>
      <c r="H12" s="148" t="s">
        <v>84</v>
      </c>
      <c r="I12" s="149" t="s">
        <v>85</v>
      </c>
      <c r="J12" s="148" t="s">
        <v>34</v>
      </c>
      <c r="K12" s="149" t="s">
        <v>86</v>
      </c>
      <c r="L12" s="148" t="s">
        <v>21</v>
      </c>
      <c r="M12" s="148" t="s">
        <v>359</v>
      </c>
      <c r="O12" s="150" t="s">
        <v>49</v>
      </c>
      <c r="P12" s="161" t="s">
        <v>50</v>
      </c>
      <c r="Q12" s="151" t="s">
        <v>51</v>
      </c>
    </row>
    <row r="13" spans="1:17" x14ac:dyDescent="0.3">
      <c r="A13" s="611"/>
      <c r="B13" s="607"/>
      <c r="C13" s="605"/>
      <c r="D13" s="154"/>
      <c r="E13" s="155"/>
      <c r="F13" s="141" t="s">
        <v>19</v>
      </c>
      <c r="G13" s="139"/>
      <c r="H13" s="156" t="s">
        <v>84</v>
      </c>
      <c r="I13" s="140" t="s">
        <v>90</v>
      </c>
      <c r="J13" s="156" t="s">
        <v>91</v>
      </c>
      <c r="K13" s="140" t="s">
        <v>86</v>
      </c>
      <c r="L13" s="156" t="s">
        <v>21</v>
      </c>
      <c r="M13" s="156" t="s">
        <v>358</v>
      </c>
      <c r="O13" s="574" t="s">
        <v>440</v>
      </c>
      <c r="P13" s="621"/>
      <c r="Q13" s="621"/>
    </row>
    <row r="14" spans="1:17" x14ac:dyDescent="0.3">
      <c r="A14" s="611"/>
      <c r="B14" s="607"/>
      <c r="C14" s="153" t="s">
        <v>31</v>
      </c>
      <c r="D14" s="154"/>
      <c r="E14" s="155"/>
      <c r="F14" s="141" t="s">
        <v>19</v>
      </c>
      <c r="G14" s="139"/>
      <c r="H14" s="156" t="s">
        <v>32</v>
      </c>
      <c r="I14" s="140" t="s">
        <v>33</v>
      </c>
      <c r="J14" s="156" t="s">
        <v>34</v>
      </c>
      <c r="K14" s="46" t="s">
        <v>35</v>
      </c>
      <c r="L14" s="156" t="s">
        <v>21</v>
      </c>
      <c r="M14" s="156" t="s">
        <v>350</v>
      </c>
      <c r="O14" s="622" t="s">
        <v>21</v>
      </c>
      <c r="P14" s="622"/>
      <c r="Q14" s="622"/>
    </row>
    <row r="15" spans="1:17" x14ac:dyDescent="0.3">
      <c r="A15" s="611"/>
      <c r="B15" s="607"/>
      <c r="C15" s="153" t="s">
        <v>58</v>
      </c>
      <c r="D15" s="154"/>
      <c r="E15" s="155"/>
      <c r="F15" s="141" t="s">
        <v>19</v>
      </c>
      <c r="G15" s="139"/>
      <c r="H15" s="156" t="s">
        <v>32</v>
      </c>
      <c r="I15" s="140" t="s">
        <v>95</v>
      </c>
      <c r="J15" s="156" t="s">
        <v>34</v>
      </c>
      <c r="K15" s="140" t="s">
        <v>43</v>
      </c>
      <c r="L15" s="156" t="s">
        <v>44</v>
      </c>
      <c r="M15" s="156" t="s">
        <v>360</v>
      </c>
      <c r="O15" s="150" t="s">
        <v>21</v>
      </c>
      <c r="P15" s="150" t="s">
        <v>21</v>
      </c>
      <c r="Q15" s="151" t="s">
        <v>57</v>
      </c>
    </row>
    <row r="16" spans="1:17" x14ac:dyDescent="0.3">
      <c r="A16" s="611"/>
      <c r="B16" s="607" t="s">
        <v>39</v>
      </c>
      <c r="C16" s="602" t="s">
        <v>18</v>
      </c>
      <c r="D16" s="157"/>
      <c r="E16" s="158" t="s">
        <v>19</v>
      </c>
      <c r="F16" s="159"/>
      <c r="G16" s="160"/>
      <c r="H16" s="152"/>
      <c r="I16" s="153"/>
      <c r="J16" s="152"/>
      <c r="K16" s="153" t="s">
        <v>20</v>
      </c>
      <c r="L16" s="152" t="s">
        <v>21</v>
      </c>
      <c r="M16" s="152" t="s">
        <v>345</v>
      </c>
      <c r="O16" s="150" t="s">
        <v>59</v>
      </c>
      <c r="P16" s="150" t="s">
        <v>60</v>
      </c>
      <c r="Q16" s="151" t="s">
        <v>61</v>
      </c>
    </row>
    <row r="17" spans="1:17" x14ac:dyDescent="0.3">
      <c r="A17" s="611"/>
      <c r="B17" s="607"/>
      <c r="C17" s="597"/>
      <c r="D17" s="157" t="s">
        <v>19</v>
      </c>
      <c r="E17" s="158"/>
      <c r="F17" s="159"/>
      <c r="G17" s="160"/>
      <c r="H17" s="152"/>
      <c r="I17" s="153"/>
      <c r="J17" s="152"/>
      <c r="K17" s="153" t="s">
        <v>20</v>
      </c>
      <c r="L17" s="152" t="s">
        <v>21</v>
      </c>
      <c r="M17" s="152" t="s">
        <v>345</v>
      </c>
      <c r="O17" s="576" t="s">
        <v>441</v>
      </c>
      <c r="P17" s="622"/>
      <c r="Q17" s="622"/>
    </row>
    <row r="18" spans="1:17" x14ac:dyDescent="0.3">
      <c r="A18" s="611"/>
      <c r="B18" s="607"/>
      <c r="C18" s="597"/>
      <c r="D18" s="157"/>
      <c r="E18" s="158" t="s">
        <v>19</v>
      </c>
      <c r="F18" s="159"/>
      <c r="G18" s="160"/>
      <c r="H18" s="152"/>
      <c r="I18" s="153"/>
      <c r="J18" s="152"/>
      <c r="K18" s="153" t="s">
        <v>43</v>
      </c>
      <c r="L18" s="152" t="s">
        <v>44</v>
      </c>
      <c r="M18" s="152" t="s">
        <v>345</v>
      </c>
      <c r="O18" s="150" t="s">
        <v>44</v>
      </c>
      <c r="P18" s="150" t="s">
        <v>62</v>
      </c>
      <c r="Q18" s="151" t="s">
        <v>63</v>
      </c>
    </row>
    <row r="19" spans="1:17" x14ac:dyDescent="0.3">
      <c r="A19" s="611"/>
      <c r="B19" s="607" t="s">
        <v>48</v>
      </c>
      <c r="C19" s="597"/>
      <c r="D19" s="157" t="s">
        <v>19</v>
      </c>
      <c r="E19" s="158"/>
      <c r="F19" s="159"/>
      <c r="G19" s="160"/>
      <c r="H19" s="152"/>
      <c r="I19" s="153"/>
      <c r="J19" s="152"/>
      <c r="K19" s="153" t="s">
        <v>20</v>
      </c>
      <c r="L19" s="152" t="s">
        <v>21</v>
      </c>
      <c r="M19" s="152" t="s">
        <v>351</v>
      </c>
      <c r="O19" s="150" t="s">
        <v>64</v>
      </c>
      <c r="P19" s="150" t="s">
        <v>65</v>
      </c>
      <c r="Q19" s="151" t="s">
        <v>66</v>
      </c>
    </row>
    <row r="20" spans="1:17" x14ac:dyDescent="0.3">
      <c r="A20" s="611"/>
      <c r="B20" s="607"/>
      <c r="C20" s="603"/>
      <c r="D20" s="157" t="s">
        <v>19</v>
      </c>
      <c r="E20" s="158"/>
      <c r="F20" s="159"/>
      <c r="G20" s="160"/>
      <c r="H20" s="152"/>
      <c r="I20" s="153"/>
      <c r="J20" s="152"/>
      <c r="K20" s="153" t="s">
        <v>105</v>
      </c>
      <c r="L20" s="152" t="s">
        <v>21</v>
      </c>
      <c r="M20" s="152" t="s">
        <v>365</v>
      </c>
      <c r="O20" s="150" t="s">
        <v>67</v>
      </c>
      <c r="P20" s="150" t="s">
        <v>68</v>
      </c>
      <c r="Q20" s="151" t="s">
        <v>69</v>
      </c>
    </row>
    <row r="21" spans="1:17" x14ac:dyDescent="0.3">
      <c r="A21" s="611"/>
      <c r="B21" s="607"/>
      <c r="C21" s="153" t="s">
        <v>58</v>
      </c>
      <c r="D21" s="157"/>
      <c r="E21" s="158" t="s">
        <v>19</v>
      </c>
      <c r="F21" s="159"/>
      <c r="G21" s="160"/>
      <c r="H21" s="152"/>
      <c r="I21" s="153"/>
      <c r="J21" s="152"/>
      <c r="K21" s="153" t="s">
        <v>126</v>
      </c>
      <c r="L21" s="152" t="s">
        <v>44</v>
      </c>
      <c r="M21" s="152" t="s">
        <v>376</v>
      </c>
      <c r="O21" s="150" t="s">
        <v>71</v>
      </c>
      <c r="P21" s="150" t="s">
        <v>72</v>
      </c>
      <c r="Q21" s="151" t="s">
        <v>73</v>
      </c>
    </row>
    <row r="22" spans="1:17" ht="15" thickBot="1" x14ac:dyDescent="0.35">
      <c r="A22" s="612"/>
      <c r="B22" s="168" t="s">
        <v>17</v>
      </c>
      <c r="C22" s="174" t="s">
        <v>18</v>
      </c>
      <c r="D22" s="170" t="s">
        <v>19</v>
      </c>
      <c r="E22" s="171"/>
      <c r="F22" s="172"/>
      <c r="G22" s="173"/>
      <c r="H22" s="168"/>
      <c r="I22" s="174"/>
      <c r="J22" s="168"/>
      <c r="K22" s="174" t="s">
        <v>20</v>
      </c>
      <c r="L22" s="168" t="s">
        <v>21</v>
      </c>
      <c r="M22" s="168" t="s">
        <v>318</v>
      </c>
      <c r="O22" s="54" t="s">
        <v>74</v>
      </c>
      <c r="P22" s="150" t="s">
        <v>338</v>
      </c>
      <c r="Q22" s="151" t="s">
        <v>339</v>
      </c>
    </row>
    <row r="23" spans="1:17" x14ac:dyDescent="0.3">
      <c r="A23" s="596" t="s">
        <v>402</v>
      </c>
      <c r="B23" s="596" t="s">
        <v>383</v>
      </c>
      <c r="C23" s="596" t="s">
        <v>18</v>
      </c>
      <c r="D23" s="185" t="s">
        <v>19</v>
      </c>
      <c r="E23" s="186"/>
      <c r="F23" s="187"/>
      <c r="G23" s="188"/>
      <c r="H23" s="142"/>
      <c r="I23" s="143"/>
      <c r="J23" s="142"/>
      <c r="K23" s="381" t="s">
        <v>20</v>
      </c>
      <c r="L23" s="142" t="s">
        <v>21</v>
      </c>
      <c r="M23" s="142" t="s">
        <v>345</v>
      </c>
      <c r="O23" s="150" t="s">
        <v>76</v>
      </c>
      <c r="P23" s="150" t="s">
        <v>77</v>
      </c>
      <c r="Q23" s="151" t="s">
        <v>78</v>
      </c>
    </row>
    <row r="24" spans="1:17" ht="15" thickBot="1" x14ac:dyDescent="0.35">
      <c r="A24" s="598"/>
      <c r="B24" s="598"/>
      <c r="C24" s="598"/>
      <c r="D24" s="196" t="s">
        <v>19</v>
      </c>
      <c r="E24" s="197"/>
      <c r="F24" s="198"/>
      <c r="G24" s="199"/>
      <c r="H24" s="166"/>
      <c r="I24" s="167"/>
      <c r="J24" s="166"/>
      <c r="K24" s="167" t="s">
        <v>43</v>
      </c>
      <c r="L24" s="166" t="s">
        <v>44</v>
      </c>
      <c r="M24" s="166" t="s">
        <v>345</v>
      </c>
      <c r="O24" s="150" t="s">
        <v>80</v>
      </c>
      <c r="P24" s="150" t="s">
        <v>81</v>
      </c>
      <c r="Q24" s="151" t="s">
        <v>82</v>
      </c>
    </row>
    <row r="25" spans="1:17" x14ac:dyDescent="0.3">
      <c r="A25" s="610" t="s">
        <v>185</v>
      </c>
      <c r="B25" s="609" t="s">
        <v>52</v>
      </c>
      <c r="C25" s="585" t="s">
        <v>58</v>
      </c>
      <c r="D25" s="144"/>
      <c r="E25" s="145"/>
      <c r="F25" s="146" t="s">
        <v>19</v>
      </c>
      <c r="G25" s="147"/>
      <c r="H25" s="148" t="s">
        <v>101</v>
      </c>
      <c r="I25" s="149" t="s">
        <v>102</v>
      </c>
      <c r="J25" s="148" t="s">
        <v>34</v>
      </c>
      <c r="K25" s="410" t="s">
        <v>446</v>
      </c>
      <c r="L25" s="148" t="s">
        <v>21</v>
      </c>
      <c r="M25" s="148" t="s">
        <v>357</v>
      </c>
      <c r="O25" s="161" t="s">
        <v>87</v>
      </c>
      <c r="P25" s="150" t="s">
        <v>88</v>
      </c>
      <c r="Q25" s="151" t="s">
        <v>89</v>
      </c>
    </row>
    <row r="26" spans="1:17" x14ac:dyDescent="0.3">
      <c r="A26" s="611"/>
      <c r="B26" s="607"/>
      <c r="C26" s="615"/>
      <c r="D26" s="154"/>
      <c r="E26" s="155"/>
      <c r="F26" s="141"/>
      <c r="G26" s="139" t="s">
        <v>19</v>
      </c>
      <c r="H26" s="156" t="s">
        <v>84</v>
      </c>
      <c r="I26" s="140" t="s">
        <v>90</v>
      </c>
      <c r="J26" s="156" t="s">
        <v>91</v>
      </c>
      <c r="K26" s="140" t="s">
        <v>112</v>
      </c>
      <c r="L26" s="156" t="s">
        <v>21</v>
      </c>
      <c r="M26" s="156" t="s">
        <v>358</v>
      </c>
      <c r="O26" s="150" t="s">
        <v>92</v>
      </c>
      <c r="P26" s="150" t="s">
        <v>93</v>
      </c>
      <c r="Q26" s="151" t="s">
        <v>340</v>
      </c>
    </row>
    <row r="27" spans="1:17" x14ac:dyDescent="0.3">
      <c r="A27" s="611"/>
      <c r="B27" s="607"/>
      <c r="C27" s="615"/>
      <c r="D27" s="154"/>
      <c r="E27" s="155"/>
      <c r="F27" s="141"/>
      <c r="G27" s="139" t="s">
        <v>19</v>
      </c>
      <c r="H27" s="156" t="s">
        <v>84</v>
      </c>
      <c r="I27" s="140" t="s">
        <v>90</v>
      </c>
      <c r="J27" s="156" t="s">
        <v>91</v>
      </c>
      <c r="K27" s="140" t="s">
        <v>113</v>
      </c>
      <c r="L27" s="156" t="s">
        <v>21</v>
      </c>
      <c r="M27" s="156" t="s">
        <v>358</v>
      </c>
    </row>
    <row r="28" spans="1:17" x14ac:dyDescent="0.3">
      <c r="A28" s="611"/>
      <c r="B28" s="152" t="s">
        <v>30</v>
      </c>
      <c r="C28" s="614"/>
      <c r="D28" s="154"/>
      <c r="E28" s="155"/>
      <c r="F28" s="141"/>
      <c r="G28" s="139" t="s">
        <v>19</v>
      </c>
      <c r="H28" s="156" t="s">
        <v>84</v>
      </c>
      <c r="I28" s="140" t="s">
        <v>85</v>
      </c>
      <c r="J28" s="156" t="s">
        <v>34</v>
      </c>
      <c r="K28" s="140" t="s">
        <v>86</v>
      </c>
      <c r="L28" s="156" t="s">
        <v>21</v>
      </c>
      <c r="M28" s="156" t="s">
        <v>359</v>
      </c>
      <c r="O28" s="496"/>
      <c r="Q28" s="485"/>
    </row>
    <row r="29" spans="1:17" x14ac:dyDescent="0.3">
      <c r="A29" s="611"/>
      <c r="B29" s="607" t="s">
        <v>39</v>
      </c>
      <c r="C29" s="606" t="s">
        <v>18</v>
      </c>
      <c r="D29" s="157"/>
      <c r="E29" s="158" t="s">
        <v>19</v>
      </c>
      <c r="F29" s="159"/>
      <c r="G29" s="160"/>
      <c r="H29" s="152"/>
      <c r="I29" s="153"/>
      <c r="J29" s="152"/>
      <c r="K29" s="153" t="s">
        <v>43</v>
      </c>
      <c r="L29" s="152" t="s">
        <v>44</v>
      </c>
      <c r="M29" s="152" t="s">
        <v>345</v>
      </c>
    </row>
    <row r="30" spans="1:17" x14ac:dyDescent="0.3">
      <c r="A30" s="611"/>
      <c r="B30" s="607"/>
      <c r="C30" s="615"/>
      <c r="D30" s="157" t="s">
        <v>19</v>
      </c>
      <c r="E30" s="158"/>
      <c r="F30" s="159"/>
      <c r="G30" s="160"/>
      <c r="H30" s="152"/>
      <c r="I30" s="153"/>
      <c r="J30" s="152"/>
      <c r="K30" s="153" t="s">
        <v>20</v>
      </c>
      <c r="L30" s="152" t="s">
        <v>21</v>
      </c>
      <c r="M30" s="152" t="s">
        <v>345</v>
      </c>
    </row>
    <row r="31" spans="1:17" x14ac:dyDescent="0.3">
      <c r="A31" s="611"/>
      <c r="B31" s="607" t="s">
        <v>48</v>
      </c>
      <c r="C31" s="615"/>
      <c r="D31" s="157"/>
      <c r="E31" s="158" t="s">
        <v>19</v>
      </c>
      <c r="F31" s="159"/>
      <c r="G31" s="160"/>
      <c r="H31" s="152"/>
      <c r="I31" s="153"/>
      <c r="J31" s="152"/>
      <c r="K31" s="153" t="s">
        <v>20</v>
      </c>
      <c r="L31" s="152" t="s">
        <v>21</v>
      </c>
      <c r="M31" s="152" t="s">
        <v>351</v>
      </c>
    </row>
    <row r="32" spans="1:17" x14ac:dyDescent="0.3">
      <c r="A32" s="611"/>
      <c r="B32" s="607"/>
      <c r="C32" s="615"/>
      <c r="D32" s="157"/>
      <c r="E32" s="158" t="s">
        <v>19</v>
      </c>
      <c r="F32" s="159"/>
      <c r="G32" s="160"/>
      <c r="H32" s="152"/>
      <c r="I32" s="153"/>
      <c r="J32" s="152"/>
      <c r="K32" s="153" t="s">
        <v>106</v>
      </c>
      <c r="L32" s="152" t="s">
        <v>44</v>
      </c>
      <c r="M32" s="152" t="s">
        <v>365</v>
      </c>
    </row>
    <row r="33" spans="1:13" x14ac:dyDescent="0.3">
      <c r="A33" s="611"/>
      <c r="B33" s="607"/>
      <c r="C33" s="614"/>
      <c r="D33" s="157" t="s">
        <v>19</v>
      </c>
      <c r="E33" s="158"/>
      <c r="F33" s="159"/>
      <c r="G33" s="160"/>
      <c r="H33" s="152"/>
      <c r="I33" s="153"/>
      <c r="J33" s="152"/>
      <c r="K33" s="153" t="s">
        <v>144</v>
      </c>
      <c r="L33" s="152" t="s">
        <v>59</v>
      </c>
      <c r="M33" s="152" t="s">
        <v>367</v>
      </c>
    </row>
    <row r="34" spans="1:13" x14ac:dyDescent="0.3">
      <c r="A34" s="611"/>
      <c r="B34" s="607"/>
      <c r="C34" s="606" t="s">
        <v>58</v>
      </c>
      <c r="D34" s="157"/>
      <c r="E34" s="158" t="s">
        <v>19</v>
      </c>
      <c r="F34" s="159"/>
      <c r="G34" s="160"/>
      <c r="H34" s="152"/>
      <c r="I34" s="153"/>
      <c r="J34" s="152"/>
      <c r="K34" s="153" t="s">
        <v>107</v>
      </c>
      <c r="L34" s="152" t="s">
        <v>21</v>
      </c>
      <c r="M34" s="152" t="s">
        <v>405</v>
      </c>
    </row>
    <row r="35" spans="1:13" x14ac:dyDescent="0.3">
      <c r="A35" s="611"/>
      <c r="B35" s="607" t="s">
        <v>52</v>
      </c>
      <c r="C35" s="615"/>
      <c r="D35" s="157"/>
      <c r="E35" s="158" t="s">
        <v>19</v>
      </c>
      <c r="F35" s="159"/>
      <c r="G35" s="160"/>
      <c r="H35" s="152"/>
      <c r="I35" s="153"/>
      <c r="J35" s="152"/>
      <c r="K35" s="153" t="s">
        <v>20</v>
      </c>
      <c r="L35" s="152" t="s">
        <v>21</v>
      </c>
      <c r="M35" s="152" t="s">
        <v>355</v>
      </c>
    </row>
    <row r="36" spans="1:13" x14ac:dyDescent="0.3">
      <c r="A36" s="611"/>
      <c r="B36" s="607"/>
      <c r="C36" s="615"/>
      <c r="D36" s="157"/>
      <c r="E36" s="158" t="s">
        <v>19</v>
      </c>
      <c r="F36" s="159"/>
      <c r="G36" s="160"/>
      <c r="H36" s="152"/>
      <c r="I36" s="153"/>
      <c r="J36" s="152"/>
      <c r="K36" s="412" t="s">
        <v>444</v>
      </c>
      <c r="L36" s="152" t="s">
        <v>59</v>
      </c>
      <c r="M36" s="152" t="s">
        <v>362</v>
      </c>
    </row>
    <row r="37" spans="1:13" x14ac:dyDescent="0.3">
      <c r="A37" s="611"/>
      <c r="B37" s="607"/>
      <c r="C37" s="615"/>
      <c r="D37" s="157" t="s">
        <v>19</v>
      </c>
      <c r="E37" s="158"/>
      <c r="F37" s="159"/>
      <c r="G37" s="160"/>
      <c r="H37" s="152"/>
      <c r="I37" s="153"/>
      <c r="J37" s="152"/>
      <c r="K37" s="153" t="s">
        <v>20</v>
      </c>
      <c r="L37" s="152" t="s">
        <v>21</v>
      </c>
      <c r="M37" s="152" t="s">
        <v>362</v>
      </c>
    </row>
    <row r="38" spans="1:13" x14ac:dyDescent="0.3">
      <c r="A38" s="611"/>
      <c r="B38" s="607"/>
      <c r="C38" s="614"/>
      <c r="D38" s="157" t="s">
        <v>19</v>
      </c>
      <c r="E38" s="158"/>
      <c r="F38" s="159"/>
      <c r="G38" s="160"/>
      <c r="H38" s="152"/>
      <c r="I38" s="153"/>
      <c r="J38" s="152"/>
      <c r="K38" s="412" t="s">
        <v>442</v>
      </c>
      <c r="L38" s="152" t="s">
        <v>21</v>
      </c>
      <c r="M38" s="152" t="s">
        <v>362</v>
      </c>
    </row>
    <row r="39" spans="1:13" x14ac:dyDescent="0.3">
      <c r="A39" s="611"/>
      <c r="B39" s="152" t="s">
        <v>17</v>
      </c>
      <c r="C39" s="606" t="s">
        <v>18</v>
      </c>
      <c r="D39" s="157"/>
      <c r="E39" s="158" t="s">
        <v>19</v>
      </c>
      <c r="F39" s="159"/>
      <c r="G39" s="160"/>
      <c r="H39" s="152"/>
      <c r="I39" s="153"/>
      <c r="J39" s="152"/>
      <c r="K39" s="153" t="s">
        <v>20</v>
      </c>
      <c r="L39" s="152" t="s">
        <v>21</v>
      </c>
      <c r="M39" s="152" t="s">
        <v>346</v>
      </c>
    </row>
    <row r="40" spans="1:13" x14ac:dyDescent="0.3">
      <c r="A40" s="611"/>
      <c r="B40" s="607" t="s">
        <v>79</v>
      </c>
      <c r="C40" s="615"/>
      <c r="D40" s="157"/>
      <c r="E40" s="158" t="s">
        <v>19</v>
      </c>
      <c r="F40" s="159"/>
      <c r="G40" s="160"/>
      <c r="H40" s="152"/>
      <c r="I40" s="153"/>
      <c r="J40" s="152"/>
      <c r="K40" s="153" t="s">
        <v>115</v>
      </c>
      <c r="L40" s="152" t="s">
        <v>44</v>
      </c>
      <c r="M40" s="152" t="s">
        <v>348</v>
      </c>
    </row>
    <row r="41" spans="1:13" x14ac:dyDescent="0.3">
      <c r="A41" s="611"/>
      <c r="B41" s="607"/>
      <c r="C41" s="615"/>
      <c r="D41" s="157"/>
      <c r="E41" s="158" t="s">
        <v>19</v>
      </c>
      <c r="F41" s="159"/>
      <c r="G41" s="160"/>
      <c r="H41" s="152"/>
      <c r="I41" s="153"/>
      <c r="J41" s="152"/>
      <c r="K41" s="153" t="s">
        <v>180</v>
      </c>
      <c r="L41" s="152" t="s">
        <v>44</v>
      </c>
      <c r="M41" s="152" t="s">
        <v>348</v>
      </c>
    </row>
    <row r="42" spans="1:13" ht="15" thickBot="1" x14ac:dyDescent="0.35">
      <c r="A42" s="599"/>
      <c r="B42" s="162" t="s">
        <v>186</v>
      </c>
      <c r="C42" s="615"/>
      <c r="D42" s="175" t="s">
        <v>19</v>
      </c>
      <c r="E42" s="176"/>
      <c r="F42" s="177"/>
      <c r="G42" s="178"/>
      <c r="H42" s="162"/>
      <c r="I42" s="163"/>
      <c r="J42" s="162"/>
      <c r="K42" s="163" t="s">
        <v>20</v>
      </c>
      <c r="L42" s="162" t="s">
        <v>21</v>
      </c>
      <c r="M42" s="162" t="s">
        <v>282</v>
      </c>
    </row>
    <row r="43" spans="1:13" x14ac:dyDescent="0.3">
      <c r="A43" s="548" t="s">
        <v>138</v>
      </c>
      <c r="B43" s="547" t="s">
        <v>52</v>
      </c>
      <c r="C43" s="532" t="s">
        <v>58</v>
      </c>
      <c r="D43" s="34"/>
      <c r="E43" s="35"/>
      <c r="F43" s="36" t="s">
        <v>19</v>
      </c>
      <c r="G43" s="37"/>
      <c r="H43" s="38" t="s">
        <v>101</v>
      </c>
      <c r="I43" s="39" t="s">
        <v>102</v>
      </c>
      <c r="J43" s="38" t="s">
        <v>34</v>
      </c>
      <c r="K43" s="410" t="s">
        <v>446</v>
      </c>
      <c r="L43" s="38" t="s">
        <v>21</v>
      </c>
      <c r="M43" s="38" t="s">
        <v>357</v>
      </c>
    </row>
    <row r="44" spans="1:13" x14ac:dyDescent="0.3">
      <c r="A44" s="550"/>
      <c r="B44" s="546"/>
      <c r="C44" s="533"/>
      <c r="D44" s="42"/>
      <c r="E44" s="43"/>
      <c r="F44" s="18"/>
      <c r="G44" s="16" t="s">
        <v>19</v>
      </c>
      <c r="H44" s="44" t="s">
        <v>84</v>
      </c>
      <c r="I44" s="17" t="s">
        <v>90</v>
      </c>
      <c r="J44" s="44" t="s">
        <v>91</v>
      </c>
      <c r="K44" s="17" t="s">
        <v>86</v>
      </c>
      <c r="L44" s="44" t="s">
        <v>21</v>
      </c>
      <c r="M44" s="44" t="s">
        <v>358</v>
      </c>
    </row>
    <row r="45" spans="1:13" x14ac:dyDescent="0.3">
      <c r="A45" s="550"/>
      <c r="B45" s="546" t="s">
        <v>30</v>
      </c>
      <c r="C45" s="533"/>
      <c r="D45" s="42"/>
      <c r="E45" s="43"/>
      <c r="F45" s="18" t="s">
        <v>19</v>
      </c>
      <c r="G45" s="16"/>
      <c r="H45" s="44" t="s">
        <v>84</v>
      </c>
      <c r="I45" s="17" t="s">
        <v>85</v>
      </c>
      <c r="J45" s="44" t="s">
        <v>34</v>
      </c>
      <c r="K45" s="17" t="s">
        <v>86</v>
      </c>
      <c r="L45" s="44" t="s">
        <v>21</v>
      </c>
      <c r="M45" s="44" t="s">
        <v>359</v>
      </c>
    </row>
    <row r="46" spans="1:13" x14ac:dyDescent="0.3">
      <c r="A46" s="550"/>
      <c r="B46" s="546"/>
      <c r="C46" s="533"/>
      <c r="D46" s="42"/>
      <c r="E46" s="43"/>
      <c r="F46" s="18" t="s">
        <v>19</v>
      </c>
      <c r="G46" s="16"/>
      <c r="H46" s="44" t="s">
        <v>84</v>
      </c>
      <c r="I46" s="17" t="s">
        <v>90</v>
      </c>
      <c r="J46" s="44" t="s">
        <v>91</v>
      </c>
      <c r="K46" s="17" t="s">
        <v>86</v>
      </c>
      <c r="L46" s="44" t="s">
        <v>21</v>
      </c>
      <c r="M46" s="44" t="s">
        <v>358</v>
      </c>
    </row>
    <row r="47" spans="1:13" x14ac:dyDescent="0.3">
      <c r="A47" s="550"/>
      <c r="B47" s="546"/>
      <c r="C47" s="533"/>
      <c r="D47" s="42"/>
      <c r="E47" s="43"/>
      <c r="F47" s="18" t="s">
        <v>19</v>
      </c>
      <c r="G47" s="16"/>
      <c r="H47" s="44" t="s">
        <v>84</v>
      </c>
      <c r="I47" s="17" t="s">
        <v>85</v>
      </c>
      <c r="J47" s="44" t="s">
        <v>34</v>
      </c>
      <c r="K47" s="17" t="s">
        <v>94</v>
      </c>
      <c r="L47" s="44" t="s">
        <v>21</v>
      </c>
      <c r="M47" s="44" t="s">
        <v>359</v>
      </c>
    </row>
    <row r="48" spans="1:13" x14ac:dyDescent="0.3">
      <c r="A48" s="550"/>
      <c r="B48" s="546"/>
      <c r="C48" s="41" t="s">
        <v>31</v>
      </c>
      <c r="D48" s="42"/>
      <c r="E48" s="43"/>
      <c r="F48" s="18" t="s">
        <v>19</v>
      </c>
      <c r="G48" s="16"/>
      <c r="H48" s="44" t="s">
        <v>32</v>
      </c>
      <c r="I48" s="17" t="s">
        <v>33</v>
      </c>
      <c r="J48" s="44" t="s">
        <v>34</v>
      </c>
      <c r="K48" s="46" t="s">
        <v>35</v>
      </c>
      <c r="L48" s="44" t="s">
        <v>21</v>
      </c>
      <c r="M48" s="44" t="s">
        <v>350</v>
      </c>
    </row>
    <row r="49" spans="1:13" x14ac:dyDescent="0.3">
      <c r="A49" s="550"/>
      <c r="B49" s="546"/>
      <c r="C49" s="533" t="s">
        <v>58</v>
      </c>
      <c r="D49" s="42"/>
      <c r="E49" s="43"/>
      <c r="F49" s="18" t="s">
        <v>19</v>
      </c>
      <c r="G49" s="16"/>
      <c r="H49" s="44" t="s">
        <v>32</v>
      </c>
      <c r="I49" s="17" t="s">
        <v>95</v>
      </c>
      <c r="J49" s="44" t="s">
        <v>34</v>
      </c>
      <c r="K49" s="17" t="s">
        <v>43</v>
      </c>
      <c r="L49" s="44" t="s">
        <v>44</v>
      </c>
      <c r="M49" s="44" t="s">
        <v>360</v>
      </c>
    </row>
    <row r="50" spans="1:13" x14ac:dyDescent="0.3">
      <c r="A50" s="550"/>
      <c r="B50" s="40" t="s">
        <v>97</v>
      </c>
      <c r="C50" s="533"/>
      <c r="D50" s="42"/>
      <c r="E50" s="43"/>
      <c r="F50" s="18" t="s">
        <v>19</v>
      </c>
      <c r="G50" s="16"/>
      <c r="H50" s="44" t="s">
        <v>32</v>
      </c>
      <c r="I50" s="17" t="s">
        <v>95</v>
      </c>
      <c r="J50" s="44" t="s">
        <v>34</v>
      </c>
      <c r="K50" s="17" t="s">
        <v>43</v>
      </c>
      <c r="L50" s="44" t="s">
        <v>44</v>
      </c>
      <c r="M50" s="44" t="s">
        <v>360</v>
      </c>
    </row>
    <row r="51" spans="1:13" x14ac:dyDescent="0.3">
      <c r="A51" s="550"/>
      <c r="B51" s="546" t="s">
        <v>39</v>
      </c>
      <c r="C51" s="537" t="s">
        <v>18</v>
      </c>
      <c r="D51" s="48"/>
      <c r="E51" s="49" t="s">
        <v>19</v>
      </c>
      <c r="F51" s="50"/>
      <c r="G51" s="51"/>
      <c r="H51" s="40"/>
      <c r="I51" s="41"/>
      <c r="J51" s="40"/>
      <c r="K51" s="41" t="s">
        <v>20</v>
      </c>
      <c r="L51" s="40" t="s">
        <v>21</v>
      </c>
      <c r="M51" s="40" t="s">
        <v>345</v>
      </c>
    </row>
    <row r="52" spans="1:13" x14ac:dyDescent="0.3">
      <c r="A52" s="550"/>
      <c r="B52" s="546"/>
      <c r="C52" s="538"/>
      <c r="D52" s="48"/>
      <c r="E52" s="49" t="s">
        <v>19</v>
      </c>
      <c r="F52" s="50"/>
      <c r="G52" s="51"/>
      <c r="H52" s="40"/>
      <c r="I52" s="41"/>
      <c r="J52" s="40"/>
      <c r="K52" s="41" t="s">
        <v>43</v>
      </c>
      <c r="L52" s="40" t="s">
        <v>44</v>
      </c>
      <c r="M52" s="40" t="s">
        <v>345</v>
      </c>
    </row>
    <row r="53" spans="1:13" x14ac:dyDescent="0.3">
      <c r="A53" s="550"/>
      <c r="B53" s="40" t="s">
        <v>48</v>
      </c>
      <c r="C53" s="542"/>
      <c r="D53" s="48"/>
      <c r="E53" s="49" t="s">
        <v>19</v>
      </c>
      <c r="F53" s="50"/>
      <c r="G53" s="51"/>
      <c r="H53" s="40"/>
      <c r="I53" s="41"/>
      <c r="J53" s="40"/>
      <c r="K53" s="41" t="s">
        <v>136</v>
      </c>
      <c r="L53" s="40" t="s">
        <v>59</v>
      </c>
      <c r="M53" s="40" t="s">
        <v>352</v>
      </c>
    </row>
    <row r="54" spans="1:13" x14ac:dyDescent="0.3">
      <c r="A54" s="550"/>
      <c r="B54" s="544" t="s">
        <v>52</v>
      </c>
      <c r="C54" s="537" t="s">
        <v>58</v>
      </c>
      <c r="D54" s="48"/>
      <c r="E54" s="49" t="s">
        <v>19</v>
      </c>
      <c r="F54" s="50"/>
      <c r="G54" s="51"/>
      <c r="H54" s="40"/>
      <c r="I54" s="41"/>
      <c r="J54" s="40"/>
      <c r="K54" s="41" t="s">
        <v>115</v>
      </c>
      <c r="L54" s="40" t="s">
        <v>44</v>
      </c>
      <c r="M54" s="40" t="s">
        <v>361</v>
      </c>
    </row>
    <row r="55" spans="1:13" x14ac:dyDescent="0.3">
      <c r="A55" s="550"/>
      <c r="B55" s="554"/>
      <c r="C55" s="538"/>
      <c r="D55" s="48"/>
      <c r="E55" s="49" t="s">
        <v>19</v>
      </c>
      <c r="F55" s="50"/>
      <c r="G55" s="51"/>
      <c r="H55" s="40"/>
      <c r="I55" s="41"/>
      <c r="J55" s="40"/>
      <c r="K55" s="41" t="s">
        <v>118</v>
      </c>
      <c r="L55" s="40" t="s">
        <v>44</v>
      </c>
      <c r="M55" s="40" t="s">
        <v>361</v>
      </c>
    </row>
    <row r="56" spans="1:13" x14ac:dyDescent="0.3">
      <c r="A56" s="550"/>
      <c r="B56" s="554"/>
      <c r="C56" s="538"/>
      <c r="D56" s="48"/>
      <c r="E56" s="49" t="s">
        <v>19</v>
      </c>
      <c r="F56" s="50"/>
      <c r="G56" s="51"/>
      <c r="H56" s="40"/>
      <c r="I56" s="41"/>
      <c r="J56" s="40"/>
      <c r="K56" s="41" t="s">
        <v>20</v>
      </c>
      <c r="L56" s="40" t="s">
        <v>21</v>
      </c>
      <c r="M56" s="40" t="s">
        <v>362</v>
      </c>
    </row>
    <row r="57" spans="1:13" x14ac:dyDescent="0.3">
      <c r="A57" s="550"/>
      <c r="B57" s="554"/>
      <c r="C57" s="538"/>
      <c r="D57" s="48"/>
      <c r="E57" s="49" t="s">
        <v>19</v>
      </c>
      <c r="F57" s="50"/>
      <c r="G57" s="51"/>
      <c r="H57" s="40"/>
      <c r="I57" s="41"/>
      <c r="J57" s="40"/>
      <c r="K57" s="41" t="s">
        <v>70</v>
      </c>
      <c r="L57" s="40" t="s">
        <v>67</v>
      </c>
      <c r="M57" s="40" t="s">
        <v>363</v>
      </c>
    </row>
    <row r="58" spans="1:13" x14ac:dyDescent="0.3">
      <c r="A58" s="550"/>
      <c r="B58" s="545"/>
      <c r="C58" s="538"/>
      <c r="D58" s="48"/>
      <c r="E58" s="49" t="s">
        <v>19</v>
      </c>
      <c r="F58" s="50"/>
      <c r="G58" s="51"/>
      <c r="H58" s="40"/>
      <c r="I58" s="41"/>
      <c r="J58" s="40"/>
      <c r="K58" s="412" t="s">
        <v>442</v>
      </c>
      <c r="L58" s="40" t="s">
        <v>21</v>
      </c>
      <c r="M58" s="40" t="s">
        <v>362</v>
      </c>
    </row>
    <row r="59" spans="1:13" ht="15" thickBot="1" x14ac:dyDescent="0.35">
      <c r="A59" s="552"/>
      <c r="B59" s="55" t="s">
        <v>79</v>
      </c>
      <c r="C59" s="543"/>
      <c r="D59" s="57" t="s">
        <v>19</v>
      </c>
      <c r="E59" s="58"/>
      <c r="F59" s="59"/>
      <c r="G59" s="60"/>
      <c r="H59" s="55"/>
      <c r="I59" s="56"/>
      <c r="J59" s="55"/>
      <c r="K59" s="56" t="s">
        <v>70</v>
      </c>
      <c r="L59" s="55" t="s">
        <v>67</v>
      </c>
      <c r="M59" s="55" t="s">
        <v>364</v>
      </c>
    </row>
    <row r="60" spans="1:13" ht="15" thickBot="1" x14ac:dyDescent="0.35">
      <c r="A60" s="212" t="s">
        <v>196</v>
      </c>
      <c r="B60" s="213" t="s">
        <v>48</v>
      </c>
      <c r="C60" s="214" t="s">
        <v>18</v>
      </c>
      <c r="D60" s="215"/>
      <c r="E60" s="216" t="s">
        <v>19</v>
      </c>
      <c r="F60" s="215"/>
      <c r="G60" s="216"/>
      <c r="H60" s="214"/>
      <c r="I60" s="213"/>
      <c r="J60" s="214"/>
      <c r="K60" s="213" t="s">
        <v>20</v>
      </c>
      <c r="L60" s="214" t="s">
        <v>21</v>
      </c>
      <c r="M60" s="213" t="s">
        <v>351</v>
      </c>
    </row>
    <row r="61" spans="1:13" x14ac:dyDescent="0.3">
      <c r="A61" s="600" t="s">
        <v>161</v>
      </c>
      <c r="B61" s="164" t="s">
        <v>162</v>
      </c>
      <c r="C61" s="614" t="s">
        <v>96</v>
      </c>
      <c r="D61" s="179"/>
      <c r="E61" s="180"/>
      <c r="F61" s="179"/>
      <c r="G61" s="180" t="s">
        <v>19</v>
      </c>
      <c r="H61" s="184" t="s">
        <v>32</v>
      </c>
      <c r="I61" s="183" t="s">
        <v>33</v>
      </c>
      <c r="J61" s="184" t="s">
        <v>34</v>
      </c>
      <c r="K61" s="183" t="s">
        <v>20</v>
      </c>
      <c r="L61" s="184" t="s">
        <v>21</v>
      </c>
      <c r="M61" s="183" t="s">
        <v>381</v>
      </c>
    </row>
    <row r="62" spans="1:13" x14ac:dyDescent="0.3">
      <c r="A62" s="611"/>
      <c r="B62" s="152" t="s">
        <v>163</v>
      </c>
      <c r="C62" s="605"/>
      <c r="D62" s="154"/>
      <c r="E62" s="155"/>
      <c r="F62" s="154"/>
      <c r="G62" s="155" t="s">
        <v>19</v>
      </c>
      <c r="H62" s="140" t="s">
        <v>32</v>
      </c>
      <c r="I62" s="156" t="s">
        <v>33</v>
      </c>
      <c r="J62" s="140" t="s">
        <v>34</v>
      </c>
      <c r="K62" s="156" t="s">
        <v>20</v>
      </c>
      <c r="L62" s="140" t="s">
        <v>21</v>
      </c>
      <c r="M62" s="156" t="s">
        <v>381</v>
      </c>
    </row>
    <row r="63" spans="1:13" x14ac:dyDescent="0.3">
      <c r="A63" s="611"/>
      <c r="B63" s="607" t="s">
        <v>39</v>
      </c>
      <c r="C63" s="605" t="s">
        <v>18</v>
      </c>
      <c r="D63" s="157"/>
      <c r="E63" s="158" t="s">
        <v>19</v>
      </c>
      <c r="F63" s="157"/>
      <c r="G63" s="158"/>
      <c r="H63" s="153"/>
      <c r="I63" s="152"/>
      <c r="J63" s="153"/>
      <c r="K63" s="152" t="s">
        <v>43</v>
      </c>
      <c r="L63" s="153" t="s">
        <v>44</v>
      </c>
      <c r="M63" s="152" t="s">
        <v>345</v>
      </c>
    </row>
    <row r="64" spans="1:13" x14ac:dyDescent="0.3">
      <c r="A64" s="611"/>
      <c r="B64" s="607"/>
      <c r="C64" s="605"/>
      <c r="D64" s="157"/>
      <c r="E64" s="158" t="s">
        <v>19</v>
      </c>
      <c r="F64" s="157"/>
      <c r="G64" s="158"/>
      <c r="H64" s="153"/>
      <c r="I64" s="152"/>
      <c r="J64" s="153"/>
      <c r="K64" s="152" t="s">
        <v>20</v>
      </c>
      <c r="L64" s="153" t="s">
        <v>21</v>
      </c>
      <c r="M64" s="152" t="s">
        <v>345</v>
      </c>
    </row>
    <row r="65" spans="1:13" x14ac:dyDescent="0.3">
      <c r="A65" s="611"/>
      <c r="B65" s="607"/>
      <c r="C65" s="605"/>
      <c r="D65" s="157" t="s">
        <v>19</v>
      </c>
      <c r="E65" s="158"/>
      <c r="F65" s="157"/>
      <c r="G65" s="158"/>
      <c r="H65" s="153"/>
      <c r="I65" s="152"/>
      <c r="J65" s="153"/>
      <c r="K65" s="152" t="s">
        <v>20</v>
      </c>
      <c r="L65" s="153" t="s">
        <v>21</v>
      </c>
      <c r="M65" s="152" t="s">
        <v>345</v>
      </c>
    </row>
    <row r="66" spans="1:13" x14ac:dyDescent="0.3">
      <c r="A66" s="611"/>
      <c r="B66" s="152" t="s">
        <v>48</v>
      </c>
      <c r="C66" s="153" t="s">
        <v>98</v>
      </c>
      <c r="D66" s="157"/>
      <c r="E66" s="158" t="s">
        <v>19</v>
      </c>
      <c r="F66" s="157"/>
      <c r="G66" s="158"/>
      <c r="H66" s="153"/>
      <c r="I66" s="152"/>
      <c r="J66" s="153"/>
      <c r="K66" s="395" t="s">
        <v>443</v>
      </c>
      <c r="L66" s="153" t="s">
        <v>59</v>
      </c>
      <c r="M66" s="152" t="s">
        <v>373</v>
      </c>
    </row>
    <row r="67" spans="1:13" x14ac:dyDescent="0.3">
      <c r="A67" s="611"/>
      <c r="B67" s="607" t="s">
        <v>52</v>
      </c>
      <c r="C67" s="153" t="s">
        <v>164</v>
      </c>
      <c r="D67" s="157" t="s">
        <v>19</v>
      </c>
      <c r="E67" s="158"/>
      <c r="F67" s="157"/>
      <c r="G67" s="158"/>
      <c r="H67" s="153"/>
      <c r="I67" s="152"/>
      <c r="J67" s="153"/>
      <c r="K67" s="152" t="s">
        <v>165</v>
      </c>
      <c r="L67" s="153" t="s">
        <v>21</v>
      </c>
      <c r="M67" s="152" t="s">
        <v>395</v>
      </c>
    </row>
    <row r="68" spans="1:13" x14ac:dyDescent="0.3">
      <c r="A68" s="611"/>
      <c r="B68" s="607"/>
      <c r="C68" s="605" t="s">
        <v>98</v>
      </c>
      <c r="D68" s="157"/>
      <c r="E68" s="158" t="s">
        <v>19</v>
      </c>
      <c r="F68" s="157"/>
      <c r="G68" s="158"/>
      <c r="H68" s="153"/>
      <c r="I68" s="152"/>
      <c r="J68" s="153"/>
      <c r="K68" s="152" t="s">
        <v>70</v>
      </c>
      <c r="L68" s="153" t="s">
        <v>67</v>
      </c>
      <c r="M68" s="152" t="s">
        <v>353</v>
      </c>
    </row>
    <row r="69" spans="1:13" x14ac:dyDescent="0.3">
      <c r="A69" s="611"/>
      <c r="B69" s="607"/>
      <c r="C69" s="605"/>
      <c r="D69" s="157"/>
      <c r="E69" s="158" t="s">
        <v>19</v>
      </c>
      <c r="F69" s="157"/>
      <c r="G69" s="158"/>
      <c r="H69" s="153"/>
      <c r="I69" s="152"/>
      <c r="J69" s="153"/>
      <c r="K69" s="152" t="s">
        <v>43</v>
      </c>
      <c r="L69" s="153" t="s">
        <v>44</v>
      </c>
      <c r="M69" s="152" t="s">
        <v>353</v>
      </c>
    </row>
    <row r="70" spans="1:13" x14ac:dyDescent="0.3">
      <c r="A70" s="611"/>
      <c r="B70" s="607"/>
      <c r="C70" s="605"/>
      <c r="D70" s="157"/>
      <c r="E70" s="158" t="s">
        <v>19</v>
      </c>
      <c r="F70" s="157"/>
      <c r="G70" s="158"/>
      <c r="H70" s="153"/>
      <c r="I70" s="152"/>
      <c r="J70" s="153"/>
      <c r="K70" s="395" t="s">
        <v>443</v>
      </c>
      <c r="L70" s="153" t="s">
        <v>59</v>
      </c>
      <c r="M70" s="152" t="s">
        <v>373</v>
      </c>
    </row>
    <row r="71" spans="1:13" x14ac:dyDescent="0.3">
      <c r="A71" s="611"/>
      <c r="B71" s="607"/>
      <c r="C71" s="605" t="s">
        <v>58</v>
      </c>
      <c r="D71" s="157" t="s">
        <v>19</v>
      </c>
      <c r="E71" s="158"/>
      <c r="F71" s="157"/>
      <c r="G71" s="158"/>
      <c r="H71" s="153"/>
      <c r="I71" s="152"/>
      <c r="J71" s="153"/>
      <c r="K71" s="152" t="s">
        <v>20</v>
      </c>
      <c r="L71" s="153" t="s">
        <v>21</v>
      </c>
      <c r="M71" s="152" t="s">
        <v>363</v>
      </c>
    </row>
    <row r="72" spans="1:13" x14ac:dyDescent="0.3">
      <c r="A72" s="611"/>
      <c r="B72" s="607"/>
      <c r="C72" s="605"/>
      <c r="D72" s="157" t="s">
        <v>19</v>
      </c>
      <c r="E72" s="158"/>
      <c r="F72" s="157"/>
      <c r="G72" s="158"/>
      <c r="H72" s="153"/>
      <c r="I72" s="152"/>
      <c r="J72" s="153"/>
      <c r="K72" s="152" t="s">
        <v>70</v>
      </c>
      <c r="L72" s="153" t="s">
        <v>67</v>
      </c>
      <c r="M72" s="152" t="s">
        <v>363</v>
      </c>
    </row>
    <row r="73" spans="1:13" ht="15" thickBot="1" x14ac:dyDescent="0.35">
      <c r="A73" s="599"/>
      <c r="B73" s="162" t="s">
        <v>79</v>
      </c>
      <c r="C73" s="163" t="s">
        <v>18</v>
      </c>
      <c r="D73" s="175"/>
      <c r="E73" s="176" t="s">
        <v>19</v>
      </c>
      <c r="F73" s="175"/>
      <c r="G73" s="176"/>
      <c r="H73" s="163"/>
      <c r="I73" s="162"/>
      <c r="J73" s="163"/>
      <c r="K73" s="162" t="s">
        <v>20</v>
      </c>
      <c r="L73" s="163" t="s">
        <v>21</v>
      </c>
      <c r="M73" s="162" t="s">
        <v>348</v>
      </c>
    </row>
    <row r="74" spans="1:13" x14ac:dyDescent="0.3">
      <c r="A74" s="630" t="s">
        <v>200</v>
      </c>
      <c r="B74" s="596" t="s">
        <v>17</v>
      </c>
      <c r="C74" s="585" t="s">
        <v>18</v>
      </c>
      <c r="D74" s="185"/>
      <c r="E74" s="186" t="s">
        <v>19</v>
      </c>
      <c r="F74" s="185"/>
      <c r="G74" s="186"/>
      <c r="H74" s="143"/>
      <c r="I74" s="142"/>
      <c r="J74" s="143"/>
      <c r="K74" s="142" t="s">
        <v>20</v>
      </c>
      <c r="L74" s="143" t="s">
        <v>21</v>
      </c>
      <c r="M74" s="142" t="s">
        <v>346</v>
      </c>
    </row>
    <row r="75" spans="1:13" x14ac:dyDescent="0.3">
      <c r="A75" s="631"/>
      <c r="B75" s="603"/>
      <c r="C75" s="614"/>
      <c r="D75" s="157"/>
      <c r="E75" s="158" t="s">
        <v>19</v>
      </c>
      <c r="F75" s="157"/>
      <c r="G75" s="158"/>
      <c r="H75" s="153"/>
      <c r="I75" s="152"/>
      <c r="J75" s="153"/>
      <c r="K75" s="152" t="s">
        <v>70</v>
      </c>
      <c r="L75" s="153" t="s">
        <v>67</v>
      </c>
      <c r="M75" s="152" t="s">
        <v>346</v>
      </c>
    </row>
    <row r="76" spans="1:13" ht="15" thickBot="1" x14ac:dyDescent="0.35">
      <c r="A76" s="631"/>
      <c r="B76" s="162" t="s">
        <v>79</v>
      </c>
      <c r="C76" s="163" t="s">
        <v>96</v>
      </c>
      <c r="D76" s="175" t="s">
        <v>19</v>
      </c>
      <c r="E76" s="176"/>
      <c r="F76" s="170"/>
      <c r="G76" s="171"/>
      <c r="H76" s="163"/>
      <c r="I76" s="168"/>
      <c r="J76" s="163"/>
      <c r="K76" s="168" t="s">
        <v>43</v>
      </c>
      <c r="L76" s="163" t="s">
        <v>44</v>
      </c>
      <c r="M76" s="168" t="s">
        <v>377</v>
      </c>
    </row>
    <row r="77" spans="1:13" x14ac:dyDescent="0.3">
      <c r="A77" s="596" t="s">
        <v>197</v>
      </c>
      <c r="B77" s="142" t="s">
        <v>52</v>
      </c>
      <c r="C77" s="604" t="s">
        <v>58</v>
      </c>
      <c r="D77" s="207"/>
      <c r="E77" s="208"/>
      <c r="F77" s="205" t="s">
        <v>19</v>
      </c>
      <c r="G77" s="206"/>
      <c r="H77" s="210" t="s">
        <v>101</v>
      </c>
      <c r="I77" s="209" t="s">
        <v>102</v>
      </c>
      <c r="J77" s="210" t="s">
        <v>34</v>
      </c>
      <c r="K77" s="410" t="s">
        <v>446</v>
      </c>
      <c r="L77" s="210" t="s">
        <v>21</v>
      </c>
      <c r="M77" s="210" t="s">
        <v>357</v>
      </c>
    </row>
    <row r="78" spans="1:13" x14ac:dyDescent="0.3">
      <c r="A78" s="597"/>
      <c r="B78" s="607" t="s">
        <v>30</v>
      </c>
      <c r="C78" s="605"/>
      <c r="D78" s="232"/>
      <c r="E78" s="230"/>
      <c r="F78" s="231" t="s">
        <v>19</v>
      </c>
      <c r="G78" s="233"/>
      <c r="H78" s="234" t="s">
        <v>84</v>
      </c>
      <c r="I78" s="235" t="s">
        <v>85</v>
      </c>
      <c r="J78" s="234" t="s">
        <v>34</v>
      </c>
      <c r="K78" s="235" t="s">
        <v>86</v>
      </c>
      <c r="L78" s="234" t="s">
        <v>21</v>
      </c>
      <c r="M78" s="234" t="s">
        <v>359</v>
      </c>
    </row>
    <row r="79" spans="1:13" x14ac:dyDescent="0.3">
      <c r="A79" s="597"/>
      <c r="B79" s="607"/>
      <c r="C79" s="153" t="s">
        <v>31</v>
      </c>
      <c r="D79" s="232"/>
      <c r="E79" s="230"/>
      <c r="F79" s="231" t="s">
        <v>19</v>
      </c>
      <c r="G79" s="233"/>
      <c r="H79" s="234" t="s">
        <v>32</v>
      </c>
      <c r="I79" s="235" t="s">
        <v>33</v>
      </c>
      <c r="J79" s="234" t="s">
        <v>34</v>
      </c>
      <c r="K79" s="472" t="s">
        <v>35</v>
      </c>
      <c r="L79" s="234" t="s">
        <v>21</v>
      </c>
      <c r="M79" s="234" t="s">
        <v>350</v>
      </c>
    </row>
    <row r="80" spans="1:13" x14ac:dyDescent="0.3">
      <c r="A80" s="597"/>
      <c r="B80" s="152" t="s">
        <v>48</v>
      </c>
      <c r="C80" s="153" t="s">
        <v>18</v>
      </c>
      <c r="D80" s="157"/>
      <c r="E80" s="158" t="s">
        <v>19</v>
      </c>
      <c r="F80" s="159"/>
      <c r="G80" s="160"/>
      <c r="H80" s="152"/>
      <c r="I80" s="153"/>
      <c r="J80" s="152"/>
      <c r="K80" s="412" t="s">
        <v>20</v>
      </c>
      <c r="L80" s="152" t="s">
        <v>21</v>
      </c>
      <c r="M80" s="152" t="s">
        <v>351</v>
      </c>
    </row>
    <row r="81" spans="1:13" x14ac:dyDescent="0.3">
      <c r="A81" s="597"/>
      <c r="B81" s="607" t="s">
        <v>52</v>
      </c>
      <c r="C81" s="606" t="s">
        <v>58</v>
      </c>
      <c r="D81" s="157"/>
      <c r="E81" s="158" t="s">
        <v>19</v>
      </c>
      <c r="F81" s="159"/>
      <c r="G81" s="160"/>
      <c r="H81" s="152"/>
      <c r="I81" s="153"/>
      <c r="J81" s="152"/>
      <c r="K81" s="153" t="s">
        <v>115</v>
      </c>
      <c r="L81" s="152" t="s">
        <v>44</v>
      </c>
      <c r="M81" s="152" t="s">
        <v>361</v>
      </c>
    </row>
    <row r="82" spans="1:13" x14ac:dyDescent="0.3">
      <c r="A82" s="597"/>
      <c r="B82" s="607"/>
      <c r="C82" s="615"/>
      <c r="D82" s="157"/>
      <c r="E82" s="158" t="s">
        <v>19</v>
      </c>
      <c r="F82" s="159"/>
      <c r="G82" s="160"/>
      <c r="H82" s="152"/>
      <c r="I82" s="153"/>
      <c r="J82" s="152"/>
      <c r="K82" s="153" t="s">
        <v>118</v>
      </c>
      <c r="L82" s="152" t="s">
        <v>44</v>
      </c>
      <c r="M82" s="152" t="s">
        <v>361</v>
      </c>
    </row>
    <row r="83" spans="1:13" x14ac:dyDescent="0.3">
      <c r="A83" s="597"/>
      <c r="B83" s="607"/>
      <c r="C83" s="615"/>
      <c r="D83" s="157"/>
      <c r="E83" s="158" t="s">
        <v>19</v>
      </c>
      <c r="F83" s="159"/>
      <c r="G83" s="160"/>
      <c r="H83" s="152"/>
      <c r="I83" s="153"/>
      <c r="J83" s="152"/>
      <c r="K83" s="153" t="s">
        <v>20</v>
      </c>
      <c r="L83" s="152" t="s">
        <v>21</v>
      </c>
      <c r="M83" s="152" t="s">
        <v>372</v>
      </c>
    </row>
    <row r="84" spans="1:13" x14ac:dyDescent="0.3">
      <c r="A84" s="597"/>
      <c r="B84" s="607"/>
      <c r="C84" s="614"/>
      <c r="D84" s="157" t="s">
        <v>19</v>
      </c>
      <c r="E84" s="158"/>
      <c r="F84" s="159"/>
      <c r="G84" s="160"/>
      <c r="H84" s="152"/>
      <c r="I84" s="153"/>
      <c r="J84" s="152"/>
      <c r="K84" s="153" t="s">
        <v>20</v>
      </c>
      <c r="L84" s="152" t="s">
        <v>21</v>
      </c>
      <c r="M84" s="152" t="s">
        <v>355</v>
      </c>
    </row>
    <row r="85" spans="1:13" x14ac:dyDescent="0.3">
      <c r="A85" s="597"/>
      <c r="B85" s="607"/>
      <c r="C85" s="153" t="s">
        <v>98</v>
      </c>
      <c r="D85" s="157" t="s">
        <v>19</v>
      </c>
      <c r="E85" s="158"/>
      <c r="F85" s="159"/>
      <c r="G85" s="160"/>
      <c r="H85" s="152"/>
      <c r="I85" s="153"/>
      <c r="J85" s="152"/>
      <c r="K85" s="153" t="s">
        <v>157</v>
      </c>
      <c r="L85" s="152" t="s">
        <v>67</v>
      </c>
      <c r="M85" s="152" t="s">
        <v>379</v>
      </c>
    </row>
    <row r="86" spans="1:13" x14ac:dyDescent="0.3">
      <c r="A86" s="597"/>
      <c r="B86" s="607"/>
      <c r="C86" s="153" t="s">
        <v>58</v>
      </c>
      <c r="D86" s="157" t="s">
        <v>19</v>
      </c>
      <c r="E86" s="158"/>
      <c r="F86" s="159"/>
      <c r="G86" s="160"/>
      <c r="H86" s="152"/>
      <c r="I86" s="153"/>
      <c r="J86" s="152"/>
      <c r="K86" s="153" t="s">
        <v>125</v>
      </c>
      <c r="L86" s="152" t="s">
        <v>44</v>
      </c>
      <c r="M86" s="152" t="s">
        <v>355</v>
      </c>
    </row>
    <row r="87" spans="1:13" x14ac:dyDescent="0.3">
      <c r="A87" s="597"/>
      <c r="B87" s="607" t="s">
        <v>174</v>
      </c>
      <c r="C87" s="606" t="s">
        <v>96</v>
      </c>
      <c r="D87" s="157"/>
      <c r="E87" s="158" t="s">
        <v>19</v>
      </c>
      <c r="F87" s="159"/>
      <c r="G87" s="160"/>
      <c r="H87" s="152"/>
      <c r="I87" s="153"/>
      <c r="J87" s="152"/>
      <c r="K87" s="153" t="s">
        <v>43</v>
      </c>
      <c r="L87" s="152" t="s">
        <v>44</v>
      </c>
      <c r="M87" s="152" t="s">
        <v>392</v>
      </c>
    </row>
    <row r="88" spans="1:13" x14ac:dyDescent="0.3">
      <c r="A88" s="597"/>
      <c r="B88" s="607"/>
      <c r="C88" s="615"/>
      <c r="D88" s="157"/>
      <c r="E88" s="158" t="s">
        <v>19</v>
      </c>
      <c r="F88" s="159"/>
      <c r="G88" s="160"/>
      <c r="H88" s="152"/>
      <c r="I88" s="153"/>
      <c r="J88" s="152"/>
      <c r="K88" s="153" t="s">
        <v>175</v>
      </c>
      <c r="L88" s="152" t="s">
        <v>44</v>
      </c>
      <c r="M88" s="152" t="s">
        <v>392</v>
      </c>
    </row>
    <row r="89" spans="1:13" x14ac:dyDescent="0.3">
      <c r="A89" s="597"/>
      <c r="B89" s="607"/>
      <c r="C89" s="614"/>
      <c r="D89" s="157"/>
      <c r="E89" s="158" t="s">
        <v>19</v>
      </c>
      <c r="F89" s="159"/>
      <c r="G89" s="160"/>
      <c r="H89" s="152"/>
      <c r="I89" s="153"/>
      <c r="J89" s="152"/>
      <c r="K89" s="153" t="s">
        <v>436</v>
      </c>
      <c r="L89" s="152" t="s">
        <v>44</v>
      </c>
      <c r="M89" s="152" t="s">
        <v>392</v>
      </c>
    </row>
    <row r="90" spans="1:13" x14ac:dyDescent="0.3">
      <c r="A90" s="597"/>
      <c r="B90" s="607" t="s">
        <v>79</v>
      </c>
      <c r="C90" s="606" t="s">
        <v>18</v>
      </c>
      <c r="D90" s="157"/>
      <c r="E90" s="158" t="s">
        <v>19</v>
      </c>
      <c r="F90" s="159"/>
      <c r="G90" s="160"/>
      <c r="H90" s="152"/>
      <c r="I90" s="153"/>
      <c r="J90" s="152"/>
      <c r="K90" s="412" t="s">
        <v>20</v>
      </c>
      <c r="L90" s="152" t="s">
        <v>21</v>
      </c>
      <c r="M90" s="152" t="s">
        <v>308</v>
      </c>
    </row>
    <row r="91" spans="1:13" x14ac:dyDescent="0.3">
      <c r="A91" s="597"/>
      <c r="B91" s="607"/>
      <c r="C91" s="615"/>
      <c r="D91" s="157" t="s">
        <v>19</v>
      </c>
      <c r="E91" s="158"/>
      <c r="F91" s="159"/>
      <c r="G91" s="160"/>
      <c r="H91" s="152"/>
      <c r="I91" s="153"/>
      <c r="J91" s="152"/>
      <c r="K91" s="412" t="s">
        <v>20</v>
      </c>
      <c r="L91" s="152" t="s">
        <v>21</v>
      </c>
      <c r="M91" s="152" t="s">
        <v>348</v>
      </c>
    </row>
    <row r="92" spans="1:13" ht="15" thickBot="1" x14ac:dyDescent="0.35">
      <c r="A92" s="598"/>
      <c r="B92" s="608"/>
      <c r="C92" s="616"/>
      <c r="D92" s="170" t="s">
        <v>19</v>
      </c>
      <c r="E92" s="171"/>
      <c r="F92" s="172"/>
      <c r="G92" s="173"/>
      <c r="H92" s="168"/>
      <c r="I92" s="174"/>
      <c r="J92" s="168"/>
      <c r="K92" s="174" t="s">
        <v>115</v>
      </c>
      <c r="L92" s="168" t="s">
        <v>44</v>
      </c>
      <c r="M92" s="168" t="s">
        <v>348</v>
      </c>
    </row>
    <row r="93" spans="1:13" x14ac:dyDescent="0.3">
      <c r="A93" s="558" t="s">
        <v>145</v>
      </c>
      <c r="B93" s="539" t="s">
        <v>39</v>
      </c>
      <c r="C93" s="589" t="s">
        <v>18</v>
      </c>
      <c r="D93" s="21" t="s">
        <v>19</v>
      </c>
      <c r="E93" s="22"/>
      <c r="F93" s="23"/>
      <c r="G93" s="24"/>
      <c r="H93" s="19"/>
      <c r="I93" s="20"/>
      <c r="J93" s="19"/>
      <c r="K93" s="381" t="s">
        <v>20</v>
      </c>
      <c r="L93" s="19" t="s">
        <v>21</v>
      </c>
      <c r="M93" s="19" t="s">
        <v>345</v>
      </c>
    </row>
    <row r="94" spans="1:13" x14ac:dyDescent="0.3">
      <c r="A94" s="559"/>
      <c r="B94" s="588"/>
      <c r="C94" s="590"/>
      <c r="D94" s="48" t="s">
        <v>19</v>
      </c>
      <c r="E94" s="49"/>
      <c r="F94" s="50"/>
      <c r="G94" s="51"/>
      <c r="H94" s="40"/>
      <c r="I94" s="41"/>
      <c r="J94" s="40"/>
      <c r="K94" s="41" t="s">
        <v>43</v>
      </c>
      <c r="L94" s="40" t="s">
        <v>44</v>
      </c>
      <c r="M94" s="40" t="s">
        <v>345</v>
      </c>
    </row>
    <row r="95" spans="1:13" x14ac:dyDescent="0.3">
      <c r="A95" s="559"/>
      <c r="B95" s="81" t="s">
        <v>48</v>
      </c>
      <c r="C95" s="542" t="s">
        <v>98</v>
      </c>
      <c r="D95" s="105"/>
      <c r="E95" s="102" t="s">
        <v>19</v>
      </c>
      <c r="F95" s="103"/>
      <c r="G95" s="104"/>
      <c r="H95" s="81"/>
      <c r="I95" s="47"/>
      <c r="J95" s="81"/>
      <c r="K95" s="393" t="s">
        <v>443</v>
      </c>
      <c r="L95" s="81" t="s">
        <v>59</v>
      </c>
      <c r="M95" s="81" t="s">
        <v>373</v>
      </c>
    </row>
    <row r="96" spans="1:13" ht="15" thickBot="1" x14ac:dyDescent="0.35">
      <c r="A96" s="560"/>
      <c r="B96" s="55" t="s">
        <v>52</v>
      </c>
      <c r="C96" s="591"/>
      <c r="D96" s="57"/>
      <c r="E96" s="58" t="s">
        <v>19</v>
      </c>
      <c r="F96" s="59"/>
      <c r="G96" s="60"/>
      <c r="H96" s="55"/>
      <c r="I96" s="56"/>
      <c r="J96" s="55"/>
      <c r="K96" s="382" t="s">
        <v>443</v>
      </c>
      <c r="L96" s="55" t="s">
        <v>59</v>
      </c>
      <c r="M96" s="55" t="s">
        <v>373</v>
      </c>
    </row>
    <row r="97" spans="1:13" ht="15" thickBot="1" x14ac:dyDescent="0.35">
      <c r="A97" s="68" t="s">
        <v>403</v>
      </c>
      <c r="B97" s="69" t="s">
        <v>30</v>
      </c>
      <c r="C97" s="53" t="s">
        <v>96</v>
      </c>
      <c r="D97" s="244"/>
      <c r="E97" s="245"/>
      <c r="F97" s="246"/>
      <c r="G97" s="247" t="s">
        <v>19</v>
      </c>
      <c r="H97" s="248" t="s">
        <v>32</v>
      </c>
      <c r="I97" s="249" t="s">
        <v>33</v>
      </c>
      <c r="J97" s="248" t="s">
        <v>34</v>
      </c>
      <c r="K97" s="478" t="s">
        <v>20</v>
      </c>
      <c r="L97" s="248" t="s">
        <v>21</v>
      </c>
      <c r="M97" s="248" t="s">
        <v>381</v>
      </c>
    </row>
    <row r="98" spans="1:13" x14ac:dyDescent="0.3">
      <c r="A98" s="630" t="s">
        <v>170</v>
      </c>
      <c r="B98" s="142" t="s">
        <v>17</v>
      </c>
      <c r="C98" s="143" t="s">
        <v>96</v>
      </c>
      <c r="D98" s="185"/>
      <c r="E98" s="186" t="s">
        <v>19</v>
      </c>
      <c r="F98" s="187"/>
      <c r="G98" s="188"/>
      <c r="H98" s="142"/>
      <c r="I98" s="143"/>
      <c r="J98" s="142"/>
      <c r="K98" s="143" t="s">
        <v>43</v>
      </c>
      <c r="L98" s="142" t="s">
        <v>44</v>
      </c>
      <c r="M98" s="142" t="s">
        <v>393</v>
      </c>
    </row>
    <row r="99" spans="1:13" ht="15" thickBot="1" x14ac:dyDescent="0.35">
      <c r="A99" s="601"/>
      <c r="B99" s="162" t="s">
        <v>79</v>
      </c>
      <c r="C99" s="163" t="s">
        <v>18</v>
      </c>
      <c r="D99" s="175" t="s">
        <v>19</v>
      </c>
      <c r="E99" s="176"/>
      <c r="F99" s="177"/>
      <c r="G99" s="178"/>
      <c r="H99" s="162"/>
      <c r="I99" s="163"/>
      <c r="J99" s="162"/>
      <c r="K99" s="163" t="s">
        <v>70</v>
      </c>
      <c r="L99" s="162" t="s">
        <v>67</v>
      </c>
      <c r="M99" s="162" t="s">
        <v>347</v>
      </c>
    </row>
    <row r="100" spans="1:13" x14ac:dyDescent="0.3">
      <c r="A100" s="548" t="s">
        <v>132</v>
      </c>
      <c r="B100" s="19" t="s">
        <v>30</v>
      </c>
      <c r="C100" s="20" t="s">
        <v>31</v>
      </c>
      <c r="D100" s="34"/>
      <c r="E100" s="35"/>
      <c r="F100" s="36"/>
      <c r="G100" s="37" t="s">
        <v>19</v>
      </c>
      <c r="H100" s="38" t="s">
        <v>32</v>
      </c>
      <c r="I100" s="39" t="s">
        <v>33</v>
      </c>
      <c r="J100" s="38" t="s">
        <v>34</v>
      </c>
      <c r="K100" s="62" t="s">
        <v>35</v>
      </c>
      <c r="L100" s="38" t="s">
        <v>21</v>
      </c>
      <c r="M100" s="38" t="s">
        <v>350</v>
      </c>
    </row>
    <row r="101" spans="1:13" x14ac:dyDescent="0.3">
      <c r="A101" s="549"/>
      <c r="B101" s="544" t="s">
        <v>39</v>
      </c>
      <c r="C101" s="544" t="s">
        <v>18</v>
      </c>
      <c r="D101" s="105"/>
      <c r="E101" s="102"/>
      <c r="F101" s="103"/>
      <c r="G101" s="104"/>
      <c r="H101" s="81"/>
      <c r="I101" s="47"/>
      <c r="J101" s="81"/>
      <c r="K101" s="47" t="s">
        <v>20</v>
      </c>
      <c r="L101" s="81" t="s">
        <v>21</v>
      </c>
      <c r="M101" s="81" t="s">
        <v>345</v>
      </c>
    </row>
    <row r="102" spans="1:13" x14ac:dyDescent="0.3">
      <c r="A102" s="549"/>
      <c r="B102" s="545"/>
      <c r="C102" s="545"/>
      <c r="D102" s="105"/>
      <c r="E102" s="102"/>
      <c r="F102" s="103"/>
      <c r="G102" s="104"/>
      <c r="H102" s="81"/>
      <c r="I102" s="47"/>
      <c r="J102" s="81"/>
      <c r="K102" s="47" t="s">
        <v>43</v>
      </c>
      <c r="L102" s="81" t="s">
        <v>44</v>
      </c>
      <c r="M102" s="81" t="s">
        <v>345</v>
      </c>
    </row>
    <row r="103" spans="1:13" x14ac:dyDescent="0.3">
      <c r="A103" s="550"/>
      <c r="B103" s="40" t="s">
        <v>48</v>
      </c>
      <c r="C103" s="533" t="s">
        <v>58</v>
      </c>
      <c r="D103" s="48"/>
      <c r="E103" s="49" t="s">
        <v>19</v>
      </c>
      <c r="F103" s="50"/>
      <c r="G103" s="51"/>
      <c r="H103" s="40"/>
      <c r="I103" s="41"/>
      <c r="J103" s="40"/>
      <c r="K103" s="41" t="s">
        <v>126</v>
      </c>
      <c r="L103" s="40" t="s">
        <v>44</v>
      </c>
      <c r="M103" s="40" t="s">
        <v>376</v>
      </c>
    </row>
    <row r="104" spans="1:13" x14ac:dyDescent="0.3">
      <c r="A104" s="550"/>
      <c r="B104" s="546" t="s">
        <v>52</v>
      </c>
      <c r="C104" s="533"/>
      <c r="D104" s="48"/>
      <c r="E104" s="49" t="s">
        <v>19</v>
      </c>
      <c r="F104" s="50"/>
      <c r="G104" s="51"/>
      <c r="H104" s="40"/>
      <c r="I104" s="41"/>
      <c r="J104" s="40"/>
      <c r="K104" s="41" t="s">
        <v>115</v>
      </c>
      <c r="L104" s="40" t="s">
        <v>44</v>
      </c>
      <c r="M104" s="40" t="s">
        <v>361</v>
      </c>
    </row>
    <row r="105" spans="1:13" x14ac:dyDescent="0.3">
      <c r="A105" s="550"/>
      <c r="B105" s="546"/>
      <c r="C105" s="533"/>
      <c r="D105" s="48"/>
      <c r="E105" s="49" t="s">
        <v>19</v>
      </c>
      <c r="F105" s="50"/>
      <c r="G105" s="51"/>
      <c r="H105" s="40"/>
      <c r="I105" s="41"/>
      <c r="J105" s="40"/>
      <c r="K105" s="41" t="s">
        <v>118</v>
      </c>
      <c r="L105" s="40" t="s">
        <v>44</v>
      </c>
      <c r="M105" s="40" t="s">
        <v>361</v>
      </c>
    </row>
    <row r="106" spans="1:13" x14ac:dyDescent="0.3">
      <c r="A106" s="550"/>
      <c r="B106" s="546"/>
      <c r="C106" s="533"/>
      <c r="D106" s="48" t="s">
        <v>19</v>
      </c>
      <c r="E106" s="49"/>
      <c r="F106" s="50"/>
      <c r="G106" s="51"/>
      <c r="H106" s="40"/>
      <c r="I106" s="41"/>
      <c r="J106" s="40"/>
      <c r="K106" s="41" t="s">
        <v>20</v>
      </c>
      <c r="L106" s="40" t="s">
        <v>21</v>
      </c>
      <c r="M106" s="40" t="s">
        <v>355</v>
      </c>
    </row>
    <row r="107" spans="1:13" x14ac:dyDescent="0.3">
      <c r="A107" s="550"/>
      <c r="B107" s="546"/>
      <c r="C107" s="533"/>
      <c r="D107" s="48" t="s">
        <v>19</v>
      </c>
      <c r="E107" s="49"/>
      <c r="F107" s="50"/>
      <c r="G107" s="51"/>
      <c r="H107" s="40"/>
      <c r="I107" s="41"/>
      <c r="J107" s="40"/>
      <c r="K107" s="41" t="s">
        <v>125</v>
      </c>
      <c r="L107" s="40" t="s">
        <v>44</v>
      </c>
      <c r="M107" s="40" t="s">
        <v>355</v>
      </c>
    </row>
    <row r="108" spans="1:13" ht="15" thickBot="1" x14ac:dyDescent="0.35">
      <c r="A108" s="551"/>
      <c r="B108" s="544"/>
      <c r="C108" s="537"/>
      <c r="D108" s="30" t="s">
        <v>19</v>
      </c>
      <c r="E108" s="31"/>
      <c r="F108" s="32"/>
      <c r="G108" s="33"/>
      <c r="H108" s="28"/>
      <c r="I108" s="29"/>
      <c r="J108" s="28"/>
      <c r="K108" s="29" t="s">
        <v>20</v>
      </c>
      <c r="L108" s="28" t="s">
        <v>21</v>
      </c>
      <c r="M108" s="28" t="s">
        <v>372</v>
      </c>
    </row>
    <row r="109" spans="1:13" ht="29.4" thickBot="1" x14ac:dyDescent="0.35">
      <c r="A109" s="498" t="s">
        <v>561</v>
      </c>
      <c r="B109" s="189" t="s">
        <v>79</v>
      </c>
      <c r="C109" s="190" t="s">
        <v>18</v>
      </c>
      <c r="D109" s="191"/>
      <c r="E109" s="192" t="s">
        <v>19</v>
      </c>
      <c r="F109" s="193"/>
      <c r="G109" s="194"/>
      <c r="H109" s="189"/>
      <c r="I109" s="190"/>
      <c r="J109" s="189"/>
      <c r="K109" s="190" t="s">
        <v>43</v>
      </c>
      <c r="L109" s="189" t="s">
        <v>44</v>
      </c>
      <c r="M109" s="189" t="s">
        <v>347</v>
      </c>
    </row>
    <row r="110" spans="1:13" x14ac:dyDescent="0.3">
      <c r="A110" s="630" t="s">
        <v>198</v>
      </c>
      <c r="B110" s="142" t="s">
        <v>30</v>
      </c>
      <c r="C110" s="143" t="s">
        <v>31</v>
      </c>
      <c r="D110" s="207"/>
      <c r="E110" s="208"/>
      <c r="F110" s="205" t="s">
        <v>19</v>
      </c>
      <c r="G110" s="206"/>
      <c r="H110" s="210" t="s">
        <v>32</v>
      </c>
      <c r="I110" s="209" t="s">
        <v>33</v>
      </c>
      <c r="J110" s="210" t="s">
        <v>34</v>
      </c>
      <c r="K110" s="250" t="s">
        <v>35</v>
      </c>
      <c r="L110" s="210" t="s">
        <v>21</v>
      </c>
      <c r="M110" s="210" t="s">
        <v>350</v>
      </c>
    </row>
    <row r="111" spans="1:13" x14ac:dyDescent="0.3">
      <c r="A111" s="631"/>
      <c r="B111" s="602" t="s">
        <v>39</v>
      </c>
      <c r="C111" s="606" t="s">
        <v>18</v>
      </c>
      <c r="D111" s="157"/>
      <c r="E111" s="158" t="s">
        <v>19</v>
      </c>
      <c r="F111" s="159"/>
      <c r="G111" s="160"/>
      <c r="H111" s="152"/>
      <c r="I111" s="153"/>
      <c r="J111" s="152"/>
      <c r="K111" s="153" t="s">
        <v>20</v>
      </c>
      <c r="L111" s="152" t="s">
        <v>21</v>
      </c>
      <c r="M111" s="152" t="s">
        <v>345</v>
      </c>
    </row>
    <row r="112" spans="1:13" x14ac:dyDescent="0.3">
      <c r="A112" s="631"/>
      <c r="B112" s="603"/>
      <c r="C112" s="615"/>
      <c r="D112" s="157"/>
      <c r="E112" s="158" t="s">
        <v>19</v>
      </c>
      <c r="F112" s="159"/>
      <c r="G112" s="160"/>
      <c r="H112" s="152"/>
      <c r="I112" s="153"/>
      <c r="J112" s="152"/>
      <c r="K112" s="153" t="s">
        <v>43</v>
      </c>
      <c r="L112" s="152" t="s">
        <v>44</v>
      </c>
      <c r="M112" s="152" t="s">
        <v>345</v>
      </c>
    </row>
    <row r="113" spans="1:13" ht="15" thickBot="1" x14ac:dyDescent="0.35">
      <c r="A113" s="631"/>
      <c r="B113" s="162" t="s">
        <v>48</v>
      </c>
      <c r="C113" s="615"/>
      <c r="D113" s="175" t="s">
        <v>19</v>
      </c>
      <c r="E113" s="176"/>
      <c r="F113" s="177"/>
      <c r="G113" s="178"/>
      <c r="H113" s="162"/>
      <c r="I113" s="163"/>
      <c r="J113" s="162"/>
      <c r="K113" s="163" t="s">
        <v>20</v>
      </c>
      <c r="L113" s="162" t="s">
        <v>21</v>
      </c>
      <c r="M113" s="162" t="s">
        <v>351</v>
      </c>
    </row>
    <row r="114" spans="1:13" x14ac:dyDescent="0.3">
      <c r="A114" s="610" t="s">
        <v>168</v>
      </c>
      <c r="B114" s="142" t="s">
        <v>30</v>
      </c>
      <c r="C114" s="143" t="s">
        <v>31</v>
      </c>
      <c r="D114" s="144"/>
      <c r="E114" s="145"/>
      <c r="F114" s="146" t="s">
        <v>19</v>
      </c>
      <c r="G114" s="147"/>
      <c r="H114" s="148" t="s">
        <v>32</v>
      </c>
      <c r="I114" s="149" t="s">
        <v>33</v>
      </c>
      <c r="J114" s="148" t="s">
        <v>34</v>
      </c>
      <c r="K114" s="62" t="s">
        <v>103</v>
      </c>
      <c r="L114" s="148" t="s">
        <v>21</v>
      </c>
      <c r="M114" s="148" t="s">
        <v>350</v>
      </c>
    </row>
    <row r="115" spans="1:13" x14ac:dyDescent="0.3">
      <c r="A115" s="611"/>
      <c r="B115" s="607" t="s">
        <v>48</v>
      </c>
      <c r="C115" s="153" t="s">
        <v>18</v>
      </c>
      <c r="D115" s="157" t="s">
        <v>19</v>
      </c>
      <c r="E115" s="158"/>
      <c r="F115" s="159"/>
      <c r="G115" s="160"/>
      <c r="H115" s="152"/>
      <c r="I115" s="153"/>
      <c r="J115" s="152"/>
      <c r="K115" s="153" t="s">
        <v>20</v>
      </c>
      <c r="L115" s="152" t="s">
        <v>21</v>
      </c>
      <c r="M115" s="152" t="s">
        <v>351</v>
      </c>
    </row>
    <row r="116" spans="1:13" x14ac:dyDescent="0.3">
      <c r="A116" s="611"/>
      <c r="B116" s="607"/>
      <c r="C116" s="153" t="s">
        <v>58</v>
      </c>
      <c r="D116" s="157"/>
      <c r="E116" s="158" t="s">
        <v>19</v>
      </c>
      <c r="F116" s="159"/>
      <c r="G116" s="160"/>
      <c r="H116" s="152"/>
      <c r="I116" s="153"/>
      <c r="J116" s="152"/>
      <c r="K116" s="153" t="s">
        <v>126</v>
      </c>
      <c r="L116" s="152" t="s">
        <v>44</v>
      </c>
      <c r="M116" s="152" t="s">
        <v>376</v>
      </c>
    </row>
    <row r="117" spans="1:13" x14ac:dyDescent="0.3">
      <c r="A117" s="611"/>
      <c r="B117" s="607" t="s">
        <v>52</v>
      </c>
      <c r="C117" s="153" t="s">
        <v>18</v>
      </c>
      <c r="D117" s="157" t="s">
        <v>19</v>
      </c>
      <c r="E117" s="158"/>
      <c r="F117" s="159"/>
      <c r="G117" s="160"/>
      <c r="H117" s="152"/>
      <c r="I117" s="153"/>
      <c r="J117" s="152"/>
      <c r="K117" s="153" t="s">
        <v>20</v>
      </c>
      <c r="L117" s="152" t="s">
        <v>21</v>
      </c>
      <c r="M117" s="152" t="s">
        <v>370</v>
      </c>
    </row>
    <row r="118" spans="1:13" x14ac:dyDescent="0.3">
      <c r="A118" s="611"/>
      <c r="B118" s="607"/>
      <c r="C118" s="606" t="s">
        <v>58</v>
      </c>
      <c r="D118" s="157" t="s">
        <v>19</v>
      </c>
      <c r="E118" s="158"/>
      <c r="F118" s="159"/>
      <c r="G118" s="160"/>
      <c r="H118" s="152"/>
      <c r="I118" s="153"/>
      <c r="J118" s="152"/>
      <c r="K118" s="153" t="s">
        <v>20</v>
      </c>
      <c r="L118" s="152" t="s">
        <v>21</v>
      </c>
      <c r="M118" s="152" t="s">
        <v>355</v>
      </c>
    </row>
    <row r="119" spans="1:13" x14ac:dyDescent="0.3">
      <c r="A119" s="611"/>
      <c r="B119" s="607"/>
      <c r="C119" s="614"/>
      <c r="D119" s="157" t="s">
        <v>19</v>
      </c>
      <c r="E119" s="158"/>
      <c r="F119" s="159"/>
      <c r="G119" s="160"/>
      <c r="H119" s="152"/>
      <c r="I119" s="153"/>
      <c r="J119" s="152"/>
      <c r="K119" s="153" t="s">
        <v>20</v>
      </c>
      <c r="L119" s="152" t="s">
        <v>21</v>
      </c>
      <c r="M119" s="152" t="s">
        <v>363</v>
      </c>
    </row>
    <row r="120" spans="1:13" x14ac:dyDescent="0.3">
      <c r="A120" s="611"/>
      <c r="B120" s="607" t="s">
        <v>17</v>
      </c>
      <c r="C120" s="606" t="s">
        <v>18</v>
      </c>
      <c r="D120" s="157" t="s">
        <v>19</v>
      </c>
      <c r="E120" s="158"/>
      <c r="F120" s="159"/>
      <c r="G120" s="160"/>
      <c r="H120" s="152"/>
      <c r="I120" s="153"/>
      <c r="J120" s="152"/>
      <c r="K120" s="153" t="s">
        <v>20</v>
      </c>
      <c r="L120" s="152" t="s">
        <v>21</v>
      </c>
      <c r="M120" s="152" t="s">
        <v>375</v>
      </c>
    </row>
    <row r="121" spans="1:13" x14ac:dyDescent="0.3">
      <c r="A121" s="611"/>
      <c r="B121" s="607"/>
      <c r="C121" s="615"/>
      <c r="D121" s="157" t="s">
        <v>19</v>
      </c>
      <c r="E121" s="158"/>
      <c r="F121" s="159"/>
      <c r="G121" s="160"/>
      <c r="H121" s="152"/>
      <c r="I121" s="153"/>
      <c r="J121" s="152"/>
      <c r="K121" s="153" t="s">
        <v>20</v>
      </c>
      <c r="L121" s="152" t="s">
        <v>21</v>
      </c>
      <c r="M121" s="152" t="s">
        <v>318</v>
      </c>
    </row>
    <row r="122" spans="1:13" x14ac:dyDescent="0.3">
      <c r="A122" s="611"/>
      <c r="B122" s="607" t="s">
        <v>79</v>
      </c>
      <c r="C122" s="615"/>
      <c r="D122" s="157" t="s">
        <v>19</v>
      </c>
      <c r="E122" s="158"/>
      <c r="F122" s="159"/>
      <c r="G122" s="160"/>
      <c r="H122" s="152"/>
      <c r="I122" s="153"/>
      <c r="J122" s="152"/>
      <c r="K122" s="153" t="s">
        <v>43</v>
      </c>
      <c r="L122" s="152" t="s">
        <v>44</v>
      </c>
      <c r="M122" s="152" t="s">
        <v>347</v>
      </c>
    </row>
    <row r="123" spans="1:13" x14ac:dyDescent="0.3">
      <c r="A123" s="611"/>
      <c r="B123" s="607"/>
      <c r="C123" s="615"/>
      <c r="D123" s="157" t="s">
        <v>19</v>
      </c>
      <c r="E123" s="158"/>
      <c r="F123" s="159"/>
      <c r="G123" s="160"/>
      <c r="H123" s="152"/>
      <c r="I123" s="153"/>
      <c r="J123" s="152"/>
      <c r="K123" s="153" t="s">
        <v>115</v>
      </c>
      <c r="L123" s="152" t="s">
        <v>44</v>
      </c>
      <c r="M123" s="152" t="s">
        <v>348</v>
      </c>
    </row>
    <row r="124" spans="1:13" ht="15" thickBot="1" x14ac:dyDescent="0.35">
      <c r="A124" s="599"/>
      <c r="B124" s="602"/>
      <c r="C124" s="615"/>
      <c r="D124" s="175" t="s">
        <v>19</v>
      </c>
      <c r="E124" s="176"/>
      <c r="F124" s="177"/>
      <c r="G124" s="178"/>
      <c r="H124" s="162"/>
      <c r="I124" s="163"/>
      <c r="J124" s="162"/>
      <c r="K124" s="163" t="s">
        <v>20</v>
      </c>
      <c r="L124" s="162" t="s">
        <v>21</v>
      </c>
      <c r="M124" s="162" t="s">
        <v>348</v>
      </c>
    </row>
    <row r="125" spans="1:13" ht="15" thickBot="1" x14ac:dyDescent="0.35">
      <c r="A125" s="202" t="s">
        <v>201</v>
      </c>
      <c r="B125" s="189" t="s">
        <v>79</v>
      </c>
      <c r="C125" s="190" t="s">
        <v>18</v>
      </c>
      <c r="D125" s="191"/>
      <c r="E125" s="192" t="s">
        <v>19</v>
      </c>
      <c r="F125" s="193"/>
      <c r="G125" s="194"/>
      <c r="H125" s="189"/>
      <c r="I125" s="190"/>
      <c r="J125" s="189"/>
      <c r="K125" s="190" t="s">
        <v>70</v>
      </c>
      <c r="L125" s="189" t="s">
        <v>67</v>
      </c>
      <c r="M125" s="189" t="s">
        <v>347</v>
      </c>
    </row>
    <row r="126" spans="1:13" x14ac:dyDescent="0.3">
      <c r="A126" s="610" t="s">
        <v>199</v>
      </c>
      <c r="B126" s="142" t="s">
        <v>30</v>
      </c>
      <c r="C126" s="143" t="s">
        <v>31</v>
      </c>
      <c r="D126" s="144"/>
      <c r="E126" s="145"/>
      <c r="F126" s="146" t="s">
        <v>19</v>
      </c>
      <c r="G126" s="147"/>
      <c r="H126" s="148" t="s">
        <v>32</v>
      </c>
      <c r="I126" s="149" t="s">
        <v>33</v>
      </c>
      <c r="J126" s="148" t="s">
        <v>34</v>
      </c>
      <c r="K126" s="62" t="s">
        <v>103</v>
      </c>
      <c r="L126" s="148" t="s">
        <v>21</v>
      </c>
      <c r="M126" s="148" t="s">
        <v>350</v>
      </c>
    </row>
    <row r="127" spans="1:13" x14ac:dyDescent="0.3">
      <c r="A127" s="611"/>
      <c r="B127" s="607" t="s">
        <v>39</v>
      </c>
      <c r="C127" s="605" t="s">
        <v>18</v>
      </c>
      <c r="D127" s="157"/>
      <c r="E127" s="158" t="s">
        <v>19</v>
      </c>
      <c r="F127" s="159"/>
      <c r="G127" s="160"/>
      <c r="H127" s="152"/>
      <c r="I127" s="153"/>
      <c r="J127" s="152"/>
      <c r="K127" s="153" t="s">
        <v>20</v>
      </c>
      <c r="L127" s="152" t="s">
        <v>21</v>
      </c>
      <c r="M127" s="152" t="s">
        <v>345</v>
      </c>
    </row>
    <row r="128" spans="1:13" x14ac:dyDescent="0.3">
      <c r="A128" s="611"/>
      <c r="B128" s="607"/>
      <c r="C128" s="605"/>
      <c r="D128" s="157"/>
      <c r="E128" s="158" t="s">
        <v>19</v>
      </c>
      <c r="F128" s="159"/>
      <c r="G128" s="160"/>
      <c r="H128" s="152"/>
      <c r="I128" s="153"/>
      <c r="J128" s="152"/>
      <c r="K128" s="153" t="s">
        <v>43</v>
      </c>
      <c r="L128" s="152" t="s">
        <v>44</v>
      </c>
      <c r="M128" s="152" t="s">
        <v>345</v>
      </c>
    </row>
    <row r="129" spans="1:13" x14ac:dyDescent="0.3">
      <c r="A129" s="611"/>
      <c r="B129" s="152" t="s">
        <v>48</v>
      </c>
      <c r="C129" s="605"/>
      <c r="D129" s="157"/>
      <c r="E129" s="158" t="s">
        <v>19</v>
      </c>
      <c r="F129" s="159"/>
      <c r="G129" s="160"/>
      <c r="H129" s="152"/>
      <c r="I129" s="153"/>
      <c r="J129" s="152"/>
      <c r="K129" s="153" t="s">
        <v>20</v>
      </c>
      <c r="L129" s="152" t="s">
        <v>21</v>
      </c>
      <c r="M129" s="152" t="s">
        <v>351</v>
      </c>
    </row>
    <row r="130" spans="1:13" x14ac:dyDescent="0.3">
      <c r="A130" s="611"/>
      <c r="B130" s="607" t="s">
        <v>52</v>
      </c>
      <c r="C130" s="153" t="s">
        <v>98</v>
      </c>
      <c r="D130" s="157"/>
      <c r="E130" s="158" t="s">
        <v>19</v>
      </c>
      <c r="F130" s="159"/>
      <c r="G130" s="160"/>
      <c r="H130" s="152"/>
      <c r="I130" s="153"/>
      <c r="J130" s="152"/>
      <c r="K130" s="153" t="s">
        <v>43</v>
      </c>
      <c r="L130" s="152" t="s">
        <v>44</v>
      </c>
      <c r="M130" s="152" t="s">
        <v>353</v>
      </c>
    </row>
    <row r="131" spans="1:13" x14ac:dyDescent="0.3">
      <c r="A131" s="611"/>
      <c r="B131" s="607"/>
      <c r="C131" s="605" t="s">
        <v>58</v>
      </c>
      <c r="D131" s="157"/>
      <c r="E131" s="158" t="s">
        <v>19</v>
      </c>
      <c r="F131" s="159"/>
      <c r="G131" s="160"/>
      <c r="H131" s="152"/>
      <c r="I131" s="153"/>
      <c r="J131" s="152"/>
      <c r="K131" s="153" t="s">
        <v>20</v>
      </c>
      <c r="L131" s="152" t="s">
        <v>21</v>
      </c>
      <c r="M131" s="152" t="s">
        <v>363</v>
      </c>
    </row>
    <row r="132" spans="1:13" x14ac:dyDescent="0.3">
      <c r="A132" s="611"/>
      <c r="B132" s="607"/>
      <c r="C132" s="605"/>
      <c r="D132" s="157" t="s">
        <v>19</v>
      </c>
      <c r="E132" s="158"/>
      <c r="F132" s="159"/>
      <c r="G132" s="160"/>
      <c r="H132" s="152"/>
      <c r="I132" s="153"/>
      <c r="J132" s="152"/>
      <c r="K132" s="153" t="s">
        <v>20</v>
      </c>
      <c r="L132" s="152" t="s">
        <v>21</v>
      </c>
      <c r="M132" s="152" t="s">
        <v>355</v>
      </c>
    </row>
    <row r="133" spans="1:13" x14ac:dyDescent="0.3">
      <c r="A133" s="611"/>
      <c r="B133" s="607"/>
      <c r="C133" s="605"/>
      <c r="D133" s="157" t="s">
        <v>19</v>
      </c>
      <c r="E133" s="158"/>
      <c r="F133" s="159"/>
      <c r="G133" s="160"/>
      <c r="H133" s="152"/>
      <c r="I133" s="153"/>
      <c r="J133" s="152"/>
      <c r="K133" s="153" t="s">
        <v>125</v>
      </c>
      <c r="L133" s="152" t="s">
        <v>44</v>
      </c>
      <c r="M133" s="152" t="s">
        <v>355</v>
      </c>
    </row>
    <row r="134" spans="1:13" x14ac:dyDescent="0.3">
      <c r="A134" s="611"/>
      <c r="B134" s="607" t="s">
        <v>17</v>
      </c>
      <c r="C134" s="605" t="s">
        <v>18</v>
      </c>
      <c r="D134" s="157"/>
      <c r="E134" s="158" t="s">
        <v>19</v>
      </c>
      <c r="F134" s="159"/>
      <c r="G134" s="160"/>
      <c r="H134" s="152"/>
      <c r="I134" s="153"/>
      <c r="J134" s="152"/>
      <c r="K134" s="153" t="s">
        <v>20</v>
      </c>
      <c r="L134" s="152" t="s">
        <v>21</v>
      </c>
      <c r="M134" s="152" t="s">
        <v>346</v>
      </c>
    </row>
    <row r="135" spans="1:13" x14ac:dyDescent="0.3">
      <c r="A135" s="611"/>
      <c r="B135" s="607"/>
      <c r="C135" s="605"/>
      <c r="D135" s="157"/>
      <c r="E135" s="158" t="s">
        <v>19</v>
      </c>
      <c r="F135" s="159"/>
      <c r="G135" s="160"/>
      <c r="H135" s="152"/>
      <c r="I135" s="153"/>
      <c r="J135" s="152"/>
      <c r="K135" s="153" t="s">
        <v>20</v>
      </c>
      <c r="L135" s="152" t="s">
        <v>21</v>
      </c>
      <c r="M135" s="152" t="s">
        <v>356</v>
      </c>
    </row>
    <row r="136" spans="1:13" x14ac:dyDescent="0.3">
      <c r="A136" s="611"/>
      <c r="B136" s="607"/>
      <c r="C136" s="605"/>
      <c r="D136" s="157" t="s">
        <v>19</v>
      </c>
      <c r="E136" s="158"/>
      <c r="F136" s="159"/>
      <c r="G136" s="160"/>
      <c r="H136" s="152"/>
      <c r="I136" s="153"/>
      <c r="J136" s="152"/>
      <c r="K136" s="153" t="s">
        <v>20</v>
      </c>
      <c r="L136" s="152" t="s">
        <v>21</v>
      </c>
      <c r="M136" s="152" t="s">
        <v>375</v>
      </c>
    </row>
    <row r="137" spans="1:13" ht="15" thickBot="1" x14ac:dyDescent="0.35">
      <c r="A137" s="612"/>
      <c r="B137" s="608"/>
      <c r="C137" s="618"/>
      <c r="D137" s="170" t="s">
        <v>19</v>
      </c>
      <c r="E137" s="171"/>
      <c r="F137" s="172"/>
      <c r="G137" s="173"/>
      <c r="H137" s="168"/>
      <c r="I137" s="174"/>
      <c r="J137" s="168"/>
      <c r="K137" s="174" t="s">
        <v>20</v>
      </c>
      <c r="L137" s="168" t="s">
        <v>21</v>
      </c>
      <c r="M137" s="168" t="s">
        <v>318</v>
      </c>
    </row>
  </sheetData>
  <sortState xmlns:xlrd2="http://schemas.microsoft.com/office/spreadsheetml/2017/richdata2" ref="A126:L134">
    <sortCondition ref="H126:H134" customList="Cattle,Guinea pig,Mice"/>
    <sortCondition ref="B126:B134"/>
  </sortState>
  <mergeCells count="98">
    <mergeCell ref="A1:M1"/>
    <mergeCell ref="D4:G4"/>
    <mergeCell ref="D5:E5"/>
    <mergeCell ref="F5:G5"/>
    <mergeCell ref="O5:Q5"/>
    <mergeCell ref="O6:Q6"/>
    <mergeCell ref="O13:Q13"/>
    <mergeCell ref="O14:Q14"/>
    <mergeCell ref="O17:Q17"/>
    <mergeCell ref="A4:A6"/>
    <mergeCell ref="A7:A9"/>
    <mergeCell ref="A12:A22"/>
    <mergeCell ref="C4:C6"/>
    <mergeCell ref="C7:C8"/>
    <mergeCell ref="C12:C13"/>
    <mergeCell ref="L4:L6"/>
    <mergeCell ref="M4:M6"/>
    <mergeCell ref="A10:A11"/>
    <mergeCell ref="B10:B11"/>
    <mergeCell ref="C10:C11"/>
    <mergeCell ref="C16:C20"/>
    <mergeCell ref="A110:A113"/>
    <mergeCell ref="A114:A124"/>
    <mergeCell ref="A25:A42"/>
    <mergeCell ref="A43:A59"/>
    <mergeCell ref="A74:A76"/>
    <mergeCell ref="A77:A92"/>
    <mergeCell ref="A100:A108"/>
    <mergeCell ref="A126:A137"/>
    <mergeCell ref="B4:B6"/>
    <mergeCell ref="B7:B8"/>
    <mergeCell ref="B12:B15"/>
    <mergeCell ref="B16:B18"/>
    <mergeCell ref="B19:B21"/>
    <mergeCell ref="B25:B27"/>
    <mergeCell ref="B29:B30"/>
    <mergeCell ref="B31:B34"/>
    <mergeCell ref="B35:B38"/>
    <mergeCell ref="B40:B41"/>
    <mergeCell ref="B43:B44"/>
    <mergeCell ref="B45:B49"/>
    <mergeCell ref="B51:B52"/>
    <mergeCell ref="B54:B58"/>
    <mergeCell ref="A98:A99"/>
    <mergeCell ref="B90:B92"/>
    <mergeCell ref="B111:B112"/>
    <mergeCell ref="B115:B116"/>
    <mergeCell ref="B117:B119"/>
    <mergeCell ref="B74:B75"/>
    <mergeCell ref="B78:B79"/>
    <mergeCell ref="B81:B86"/>
    <mergeCell ref="B87:B89"/>
    <mergeCell ref="B101:B102"/>
    <mergeCell ref="B120:B121"/>
    <mergeCell ref="B122:B124"/>
    <mergeCell ref="B127:B128"/>
    <mergeCell ref="B130:B133"/>
    <mergeCell ref="B134:B137"/>
    <mergeCell ref="C81:C84"/>
    <mergeCell ref="C25:C28"/>
    <mergeCell ref="C29:C33"/>
    <mergeCell ref="C34:C38"/>
    <mergeCell ref="C39:C42"/>
    <mergeCell ref="C43:C47"/>
    <mergeCell ref="C134:C137"/>
    <mergeCell ref="H4:H6"/>
    <mergeCell ref="I4:I6"/>
    <mergeCell ref="J4:J6"/>
    <mergeCell ref="K4:K6"/>
    <mergeCell ref="C111:C113"/>
    <mergeCell ref="C118:C119"/>
    <mergeCell ref="C120:C124"/>
    <mergeCell ref="C127:C129"/>
    <mergeCell ref="C131:C133"/>
    <mergeCell ref="C87:C89"/>
    <mergeCell ref="C90:C92"/>
    <mergeCell ref="C74:C75"/>
    <mergeCell ref="C77:C78"/>
    <mergeCell ref="C49:C50"/>
    <mergeCell ref="C51:C53"/>
    <mergeCell ref="C101:C102"/>
    <mergeCell ref="C103:C108"/>
    <mergeCell ref="B104:B108"/>
    <mergeCell ref="A93:A96"/>
    <mergeCell ref="B93:B94"/>
    <mergeCell ref="C93:C94"/>
    <mergeCell ref="C95:C96"/>
    <mergeCell ref="A23:A24"/>
    <mergeCell ref="B23:B24"/>
    <mergeCell ref="C23:C24"/>
    <mergeCell ref="A61:A73"/>
    <mergeCell ref="C61:C62"/>
    <mergeCell ref="B63:B65"/>
    <mergeCell ref="C63:C65"/>
    <mergeCell ref="B67:B72"/>
    <mergeCell ref="C68:C70"/>
    <mergeCell ref="C71:C72"/>
    <mergeCell ref="C54:C59"/>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900-000000000000}">
  <dimension ref="A1:Q178"/>
  <sheetViews>
    <sheetView zoomScale="50" zoomScaleNormal="60" workbookViewId="0">
      <selection sqref="A1:M1"/>
    </sheetView>
  </sheetViews>
  <sheetFormatPr defaultColWidth="9" defaultRowHeight="14.4" x14ac:dyDescent="0.3"/>
  <cols>
    <col min="1" max="1" width="34" style="138" customWidth="1"/>
    <col min="2" max="2" width="40.77734375" style="138" customWidth="1"/>
    <col min="3" max="3" width="27" style="138" bestFit="1" customWidth="1"/>
    <col min="4" max="7" width="9" style="138"/>
    <col min="8" max="8" width="14.6640625" style="138" bestFit="1" customWidth="1"/>
    <col min="9" max="9" width="55" style="138" bestFit="1" customWidth="1"/>
    <col min="10" max="10" width="17.6640625" style="138" bestFit="1" customWidth="1"/>
    <col min="11" max="11" width="55.88671875" style="138" customWidth="1"/>
    <col min="12" max="12" width="20.33203125" style="138" customWidth="1"/>
    <col min="13" max="13" width="30.88671875" style="167" bestFit="1" customWidth="1"/>
    <col min="14" max="14" width="9" style="138"/>
    <col min="15" max="15" width="15.44140625" style="138" customWidth="1"/>
    <col min="16" max="16" width="32.109375" style="138" customWidth="1"/>
    <col min="17" max="17" width="197.44140625" style="138" customWidth="1"/>
    <col min="18" max="16384" width="9" style="138"/>
  </cols>
  <sheetData>
    <row r="1" spans="1:17" ht="21" x14ac:dyDescent="0.3">
      <c r="A1" s="562" t="s">
        <v>600</v>
      </c>
      <c r="B1" s="562"/>
      <c r="C1" s="562"/>
      <c r="D1" s="562"/>
      <c r="E1" s="562"/>
      <c r="F1" s="562"/>
      <c r="G1" s="562"/>
      <c r="H1" s="562"/>
      <c r="I1" s="562"/>
      <c r="J1" s="562"/>
      <c r="K1" s="562"/>
      <c r="L1" s="562"/>
      <c r="M1" s="562"/>
    </row>
    <row r="2" spans="1:17" ht="15" thickBot="1" x14ac:dyDescent="0.35"/>
    <row r="3" spans="1:17" ht="15" thickBot="1" x14ac:dyDescent="0.35">
      <c r="A3" s="553" t="s">
        <v>0</v>
      </c>
      <c r="B3" s="553" t="s">
        <v>1</v>
      </c>
      <c r="C3" s="553" t="s">
        <v>2</v>
      </c>
      <c r="D3" s="670" t="s">
        <v>3</v>
      </c>
      <c r="E3" s="671"/>
      <c r="F3" s="671"/>
      <c r="G3" s="672"/>
      <c r="H3" s="553" t="s">
        <v>12</v>
      </c>
      <c r="I3" s="534" t="s">
        <v>525</v>
      </c>
      <c r="J3" s="553" t="s">
        <v>4</v>
      </c>
      <c r="K3" s="553" t="s">
        <v>5</v>
      </c>
      <c r="L3" s="553" t="s">
        <v>6</v>
      </c>
      <c r="M3" s="553" t="s">
        <v>7</v>
      </c>
      <c r="O3" s="15" t="s">
        <v>8</v>
      </c>
      <c r="P3" s="15" t="s">
        <v>9</v>
      </c>
      <c r="Q3" s="15" t="s">
        <v>10</v>
      </c>
    </row>
    <row r="4" spans="1:17" ht="15" thickBot="1" x14ac:dyDescent="0.35">
      <c r="A4" s="535"/>
      <c r="B4" s="535"/>
      <c r="C4" s="535"/>
      <c r="D4" s="673" t="s">
        <v>11</v>
      </c>
      <c r="E4" s="674"/>
      <c r="F4" s="673" t="s">
        <v>12</v>
      </c>
      <c r="G4" s="674"/>
      <c r="H4" s="535"/>
      <c r="I4" s="535"/>
      <c r="J4" s="535"/>
      <c r="K4" s="535"/>
      <c r="L4" s="535"/>
      <c r="M4" s="535"/>
      <c r="O4" s="667" t="s">
        <v>13</v>
      </c>
      <c r="P4" s="668"/>
      <c r="Q4" s="669"/>
    </row>
    <row r="5" spans="1:17" ht="15" thickBot="1" x14ac:dyDescent="0.35">
      <c r="A5" s="536"/>
      <c r="B5" s="536"/>
      <c r="C5" s="536"/>
      <c r="D5" s="13" t="s">
        <v>14</v>
      </c>
      <c r="E5" s="13" t="s">
        <v>15</v>
      </c>
      <c r="F5" s="14" t="s">
        <v>14</v>
      </c>
      <c r="G5" s="12" t="s">
        <v>15</v>
      </c>
      <c r="H5" s="536"/>
      <c r="I5" s="536"/>
      <c r="J5" s="536"/>
      <c r="K5" s="536"/>
      <c r="L5" s="536"/>
      <c r="M5" s="536"/>
      <c r="O5" s="624" t="s">
        <v>16</v>
      </c>
      <c r="P5" s="625"/>
      <c r="Q5" s="626"/>
    </row>
    <row r="6" spans="1:17" x14ac:dyDescent="0.3">
      <c r="A6" s="596" t="s">
        <v>401</v>
      </c>
      <c r="B6" s="596" t="s">
        <v>39</v>
      </c>
      <c r="C6" s="596" t="s">
        <v>18</v>
      </c>
      <c r="D6" s="185"/>
      <c r="E6" s="186" t="s">
        <v>19</v>
      </c>
      <c r="F6" s="187"/>
      <c r="G6" s="188"/>
      <c r="H6" s="142"/>
      <c r="I6" s="143"/>
      <c r="J6" s="142"/>
      <c r="K6" s="381" t="s">
        <v>20</v>
      </c>
      <c r="L6" s="142" t="s">
        <v>21</v>
      </c>
      <c r="M6" s="142" t="s">
        <v>345</v>
      </c>
      <c r="O6" s="150" t="s">
        <v>22</v>
      </c>
      <c r="P6" s="150" t="s">
        <v>23</v>
      </c>
      <c r="Q6" s="151" t="s">
        <v>24</v>
      </c>
    </row>
    <row r="7" spans="1:17" ht="15" thickBot="1" x14ac:dyDescent="0.35">
      <c r="A7" s="598"/>
      <c r="B7" s="598"/>
      <c r="C7" s="598"/>
      <c r="D7" s="223"/>
      <c r="E7" s="224" t="s">
        <v>19</v>
      </c>
      <c r="F7" s="225"/>
      <c r="G7" s="226"/>
      <c r="H7" s="203"/>
      <c r="I7" s="169"/>
      <c r="J7" s="203"/>
      <c r="K7" s="169" t="s">
        <v>43</v>
      </c>
      <c r="L7" s="203" t="s">
        <v>44</v>
      </c>
      <c r="M7" s="164" t="s">
        <v>345</v>
      </c>
      <c r="O7" s="150" t="s">
        <v>26</v>
      </c>
      <c r="P7" s="150" t="s">
        <v>27</v>
      </c>
      <c r="Q7" s="151" t="s">
        <v>28</v>
      </c>
    </row>
    <row r="8" spans="1:17" x14ac:dyDescent="0.3">
      <c r="A8" s="596" t="s">
        <v>202</v>
      </c>
      <c r="B8" s="142" t="s">
        <v>52</v>
      </c>
      <c r="C8" s="596" t="s">
        <v>58</v>
      </c>
      <c r="D8" s="144"/>
      <c r="E8" s="145"/>
      <c r="F8" s="146"/>
      <c r="G8" s="147" t="s">
        <v>19</v>
      </c>
      <c r="H8" s="148" t="s">
        <v>101</v>
      </c>
      <c r="I8" s="149" t="s">
        <v>102</v>
      </c>
      <c r="J8" s="148" t="s">
        <v>34</v>
      </c>
      <c r="K8" s="410" t="s">
        <v>446</v>
      </c>
      <c r="L8" s="148" t="s">
        <v>21</v>
      </c>
      <c r="M8" s="210" t="s">
        <v>357</v>
      </c>
      <c r="O8" s="150" t="s">
        <v>36</v>
      </c>
      <c r="P8" s="150" t="s">
        <v>37</v>
      </c>
      <c r="Q8" s="151" t="s">
        <v>38</v>
      </c>
    </row>
    <row r="9" spans="1:17" x14ac:dyDescent="0.3">
      <c r="A9" s="597"/>
      <c r="B9" s="602" t="s">
        <v>30</v>
      </c>
      <c r="C9" s="597"/>
      <c r="D9" s="154"/>
      <c r="E9" s="155"/>
      <c r="F9" s="141" t="s">
        <v>19</v>
      </c>
      <c r="G9" s="139"/>
      <c r="H9" s="156" t="s">
        <v>84</v>
      </c>
      <c r="I9" s="140" t="s">
        <v>85</v>
      </c>
      <c r="J9" s="156" t="s">
        <v>34</v>
      </c>
      <c r="K9" s="140" t="s">
        <v>86</v>
      </c>
      <c r="L9" s="156" t="s">
        <v>21</v>
      </c>
      <c r="M9" s="156" t="s">
        <v>359</v>
      </c>
      <c r="O9" s="150" t="s">
        <v>40</v>
      </c>
      <c r="P9" s="150" t="s">
        <v>41</v>
      </c>
      <c r="Q9" s="151" t="s">
        <v>42</v>
      </c>
    </row>
    <row r="10" spans="1:17" x14ac:dyDescent="0.3">
      <c r="A10" s="597"/>
      <c r="B10" s="597"/>
      <c r="C10" s="597"/>
      <c r="D10" s="154"/>
      <c r="E10" s="155"/>
      <c r="F10" s="141" t="s">
        <v>19</v>
      </c>
      <c r="G10" s="139"/>
      <c r="H10" s="156" t="s">
        <v>84</v>
      </c>
      <c r="I10" s="140" t="s">
        <v>90</v>
      </c>
      <c r="J10" s="156" t="s">
        <v>91</v>
      </c>
      <c r="K10" s="140" t="s">
        <v>86</v>
      </c>
      <c r="L10" s="156" t="s">
        <v>21</v>
      </c>
      <c r="M10" s="156" t="s">
        <v>358</v>
      </c>
      <c r="O10" s="150" t="s">
        <v>45</v>
      </c>
      <c r="P10" s="161" t="s">
        <v>46</v>
      </c>
      <c r="Q10" s="151" t="s">
        <v>47</v>
      </c>
    </row>
    <row r="11" spans="1:17" x14ac:dyDescent="0.3">
      <c r="A11" s="597"/>
      <c r="B11" s="603"/>
      <c r="C11" s="597"/>
      <c r="D11" s="154"/>
      <c r="E11" s="155"/>
      <c r="F11" s="141" t="s">
        <v>19</v>
      </c>
      <c r="G11" s="139"/>
      <c r="H11" s="156" t="s">
        <v>84</v>
      </c>
      <c r="I11" s="140" t="s">
        <v>85</v>
      </c>
      <c r="J11" s="156" t="s">
        <v>34</v>
      </c>
      <c r="K11" s="140" t="s">
        <v>94</v>
      </c>
      <c r="L11" s="156" t="s">
        <v>21</v>
      </c>
      <c r="M11" s="156" t="s">
        <v>359</v>
      </c>
      <c r="O11" s="150" t="s">
        <v>49</v>
      </c>
      <c r="P11" s="161" t="s">
        <v>50</v>
      </c>
      <c r="Q11" s="151" t="s">
        <v>51</v>
      </c>
    </row>
    <row r="12" spans="1:17" x14ac:dyDescent="0.3">
      <c r="A12" s="597"/>
      <c r="B12" s="602" t="s">
        <v>52</v>
      </c>
      <c r="C12" s="597"/>
      <c r="D12" s="154"/>
      <c r="E12" s="155"/>
      <c r="F12" s="141" t="s">
        <v>19</v>
      </c>
      <c r="G12" s="139"/>
      <c r="H12" s="156" t="s">
        <v>84</v>
      </c>
      <c r="I12" s="140" t="s">
        <v>90</v>
      </c>
      <c r="J12" s="156" t="s">
        <v>91</v>
      </c>
      <c r="K12" s="140" t="s">
        <v>86</v>
      </c>
      <c r="L12" s="156" t="s">
        <v>21</v>
      </c>
      <c r="M12" s="156" t="s">
        <v>358</v>
      </c>
      <c r="O12" s="592" t="s">
        <v>440</v>
      </c>
      <c r="P12" s="668"/>
      <c r="Q12" s="669"/>
    </row>
    <row r="13" spans="1:17" x14ac:dyDescent="0.3">
      <c r="A13" s="597"/>
      <c r="B13" s="597"/>
      <c r="C13" s="597"/>
      <c r="D13" s="154"/>
      <c r="E13" s="155"/>
      <c r="F13" s="141" t="s">
        <v>19</v>
      </c>
      <c r="G13" s="139"/>
      <c r="H13" s="156" t="s">
        <v>84</v>
      </c>
      <c r="I13" s="140" t="s">
        <v>90</v>
      </c>
      <c r="J13" s="156" t="s">
        <v>91</v>
      </c>
      <c r="K13" s="140" t="s">
        <v>112</v>
      </c>
      <c r="L13" s="156" t="s">
        <v>21</v>
      </c>
      <c r="M13" s="156" t="s">
        <v>358</v>
      </c>
      <c r="O13" s="624" t="s">
        <v>21</v>
      </c>
      <c r="P13" s="625"/>
      <c r="Q13" s="626"/>
    </row>
    <row r="14" spans="1:17" x14ac:dyDescent="0.3">
      <c r="A14" s="597"/>
      <c r="B14" s="597"/>
      <c r="C14" s="597"/>
      <c r="D14" s="154"/>
      <c r="E14" s="155"/>
      <c r="F14" s="141" t="s">
        <v>19</v>
      </c>
      <c r="G14" s="139"/>
      <c r="H14" s="156" t="s">
        <v>84</v>
      </c>
      <c r="I14" s="140" t="s">
        <v>90</v>
      </c>
      <c r="J14" s="156" t="s">
        <v>91</v>
      </c>
      <c r="K14" s="140" t="s">
        <v>113</v>
      </c>
      <c r="L14" s="156" t="s">
        <v>21</v>
      </c>
      <c r="M14" s="156" t="s">
        <v>358</v>
      </c>
      <c r="O14" s="150" t="s">
        <v>21</v>
      </c>
      <c r="P14" s="150" t="s">
        <v>21</v>
      </c>
      <c r="Q14" s="151" t="s">
        <v>57</v>
      </c>
    </row>
    <row r="15" spans="1:17" x14ac:dyDescent="0.3">
      <c r="A15" s="597"/>
      <c r="B15" s="597"/>
      <c r="C15" s="597"/>
      <c r="D15" s="157" t="s">
        <v>19</v>
      </c>
      <c r="E15" s="158"/>
      <c r="F15" s="159"/>
      <c r="G15" s="160"/>
      <c r="H15" s="152"/>
      <c r="I15" s="153"/>
      <c r="J15" s="152"/>
      <c r="K15" s="153" t="s">
        <v>115</v>
      </c>
      <c r="L15" s="152" t="s">
        <v>44</v>
      </c>
      <c r="M15" s="152" t="s">
        <v>361</v>
      </c>
      <c r="O15" s="150" t="s">
        <v>59</v>
      </c>
      <c r="P15" s="150" t="s">
        <v>60</v>
      </c>
      <c r="Q15" s="151" t="s">
        <v>61</v>
      </c>
    </row>
    <row r="16" spans="1:17" x14ac:dyDescent="0.3">
      <c r="A16" s="597"/>
      <c r="B16" s="597"/>
      <c r="C16" s="597"/>
      <c r="D16" s="157"/>
      <c r="E16" s="158" t="s">
        <v>19</v>
      </c>
      <c r="F16" s="159"/>
      <c r="G16" s="160"/>
      <c r="H16" s="152"/>
      <c r="I16" s="153"/>
      <c r="J16" s="152"/>
      <c r="K16" s="153" t="s">
        <v>70</v>
      </c>
      <c r="L16" s="152" t="s">
        <v>67</v>
      </c>
      <c r="M16" s="152" t="s">
        <v>363</v>
      </c>
      <c r="O16" s="595" t="s">
        <v>441</v>
      </c>
      <c r="P16" s="625"/>
      <c r="Q16" s="626"/>
    </row>
    <row r="17" spans="1:17" x14ac:dyDescent="0.3">
      <c r="A17" s="597"/>
      <c r="B17" s="597"/>
      <c r="C17" s="597"/>
      <c r="D17" s="157" t="s">
        <v>19</v>
      </c>
      <c r="E17" s="158"/>
      <c r="F17" s="159"/>
      <c r="G17" s="160"/>
      <c r="H17" s="152"/>
      <c r="I17" s="153"/>
      <c r="J17" s="152"/>
      <c r="K17" s="153" t="s">
        <v>20</v>
      </c>
      <c r="L17" s="152" t="s">
        <v>21</v>
      </c>
      <c r="M17" s="152" t="s">
        <v>355</v>
      </c>
      <c r="O17" s="150" t="s">
        <v>44</v>
      </c>
      <c r="P17" s="150" t="s">
        <v>62</v>
      </c>
      <c r="Q17" s="151" t="s">
        <v>63</v>
      </c>
    </row>
    <row r="18" spans="1:17" x14ac:dyDescent="0.3">
      <c r="A18" s="597"/>
      <c r="B18" s="597"/>
      <c r="C18" s="597"/>
      <c r="D18" s="157" t="s">
        <v>19</v>
      </c>
      <c r="E18" s="158"/>
      <c r="F18" s="159"/>
      <c r="G18" s="160"/>
      <c r="H18" s="152"/>
      <c r="I18" s="153"/>
      <c r="J18" s="152"/>
      <c r="K18" s="153" t="s">
        <v>20</v>
      </c>
      <c r="L18" s="152" t="s">
        <v>21</v>
      </c>
      <c r="M18" s="152" t="s">
        <v>362</v>
      </c>
      <c r="O18" s="150" t="s">
        <v>64</v>
      </c>
      <c r="P18" s="150" t="s">
        <v>65</v>
      </c>
      <c r="Q18" s="151" t="s">
        <v>66</v>
      </c>
    </row>
    <row r="19" spans="1:17" x14ac:dyDescent="0.3">
      <c r="A19" s="597"/>
      <c r="B19" s="597"/>
      <c r="C19" s="597"/>
      <c r="D19" s="157" t="s">
        <v>19</v>
      </c>
      <c r="E19" s="158"/>
      <c r="F19" s="159"/>
      <c r="G19" s="160"/>
      <c r="H19" s="152"/>
      <c r="I19" s="153"/>
      <c r="J19" s="152"/>
      <c r="K19" s="153" t="s">
        <v>125</v>
      </c>
      <c r="L19" s="152" t="s">
        <v>44</v>
      </c>
      <c r="M19" s="152" t="s">
        <v>355</v>
      </c>
      <c r="O19" s="150" t="s">
        <v>67</v>
      </c>
      <c r="P19" s="150" t="s">
        <v>68</v>
      </c>
      <c r="Q19" s="151" t="s">
        <v>69</v>
      </c>
    </row>
    <row r="20" spans="1:17" x14ac:dyDescent="0.3">
      <c r="A20" s="597"/>
      <c r="B20" s="603"/>
      <c r="C20" s="603"/>
      <c r="D20" s="157" t="s">
        <v>19</v>
      </c>
      <c r="E20" s="158"/>
      <c r="F20" s="159"/>
      <c r="G20" s="160"/>
      <c r="H20" s="152"/>
      <c r="I20" s="153"/>
      <c r="J20" s="152"/>
      <c r="K20" s="412" t="s">
        <v>442</v>
      </c>
      <c r="L20" s="152" t="s">
        <v>21</v>
      </c>
      <c r="M20" s="152" t="s">
        <v>362</v>
      </c>
      <c r="O20" s="150" t="s">
        <v>71</v>
      </c>
      <c r="P20" s="150" t="s">
        <v>72</v>
      </c>
      <c r="Q20" s="151" t="s">
        <v>73</v>
      </c>
    </row>
    <row r="21" spans="1:17" ht="15" thickBot="1" x14ac:dyDescent="0.35">
      <c r="A21" s="598"/>
      <c r="B21" s="168" t="s">
        <v>203</v>
      </c>
      <c r="C21" s="174" t="s">
        <v>96</v>
      </c>
      <c r="D21" s="170" t="s">
        <v>19</v>
      </c>
      <c r="E21" s="171"/>
      <c r="F21" s="172"/>
      <c r="G21" s="173"/>
      <c r="H21" s="168"/>
      <c r="I21" s="174"/>
      <c r="J21" s="168"/>
      <c r="K21" s="174" t="s">
        <v>20</v>
      </c>
      <c r="L21" s="168" t="s">
        <v>21</v>
      </c>
      <c r="M21" s="168" t="s">
        <v>404</v>
      </c>
      <c r="O21" s="54" t="s">
        <v>74</v>
      </c>
      <c r="P21" s="150" t="s">
        <v>75</v>
      </c>
      <c r="Q21" s="151" t="s">
        <v>339</v>
      </c>
    </row>
    <row r="22" spans="1:17" x14ac:dyDescent="0.3">
      <c r="A22" s="596" t="s">
        <v>267</v>
      </c>
      <c r="B22" s="596" t="s">
        <v>39</v>
      </c>
      <c r="C22" s="596" t="s">
        <v>18</v>
      </c>
      <c r="D22" s="185"/>
      <c r="E22" s="186" t="s">
        <v>19</v>
      </c>
      <c r="F22" s="187"/>
      <c r="G22" s="188"/>
      <c r="H22" s="142"/>
      <c r="I22" s="143"/>
      <c r="J22" s="142"/>
      <c r="K22" s="381" t="s">
        <v>20</v>
      </c>
      <c r="L22" s="142" t="s">
        <v>21</v>
      </c>
      <c r="M22" s="142" t="s">
        <v>345</v>
      </c>
      <c r="O22" s="150" t="s">
        <v>76</v>
      </c>
      <c r="P22" s="150" t="s">
        <v>77</v>
      </c>
      <c r="Q22" s="151" t="s">
        <v>78</v>
      </c>
    </row>
    <row r="23" spans="1:17" x14ac:dyDescent="0.3">
      <c r="A23" s="597"/>
      <c r="B23" s="603"/>
      <c r="C23" s="603"/>
      <c r="D23" s="219"/>
      <c r="E23" s="220" t="s">
        <v>19</v>
      </c>
      <c r="F23" s="221"/>
      <c r="G23" s="222"/>
      <c r="H23" s="164"/>
      <c r="I23" s="165"/>
      <c r="J23" s="164"/>
      <c r="K23" s="165" t="s">
        <v>43</v>
      </c>
      <c r="L23" s="164" t="s">
        <v>44</v>
      </c>
      <c r="M23" s="164" t="s">
        <v>345</v>
      </c>
      <c r="O23" s="150" t="s">
        <v>80</v>
      </c>
      <c r="P23" s="150" t="s">
        <v>81</v>
      </c>
      <c r="Q23" s="151" t="s">
        <v>82</v>
      </c>
    </row>
    <row r="24" spans="1:17" x14ac:dyDescent="0.3">
      <c r="A24" s="597"/>
      <c r="B24" s="152" t="s">
        <v>17</v>
      </c>
      <c r="C24" s="153" t="s">
        <v>96</v>
      </c>
      <c r="D24" s="157" t="s">
        <v>19</v>
      </c>
      <c r="E24" s="158"/>
      <c r="F24" s="159"/>
      <c r="G24" s="160"/>
      <c r="H24" s="152"/>
      <c r="I24" s="153"/>
      <c r="J24" s="152"/>
      <c r="K24" s="153" t="s">
        <v>43</v>
      </c>
      <c r="L24" s="152" t="s">
        <v>44</v>
      </c>
      <c r="M24" s="152" t="s">
        <v>393</v>
      </c>
      <c r="O24" s="161" t="s">
        <v>87</v>
      </c>
      <c r="P24" s="150" t="s">
        <v>88</v>
      </c>
      <c r="Q24" s="151" t="s">
        <v>89</v>
      </c>
    </row>
    <row r="25" spans="1:17" ht="15" thickBot="1" x14ac:dyDescent="0.35">
      <c r="A25" s="598"/>
      <c r="B25" s="166" t="s">
        <v>79</v>
      </c>
      <c r="C25" s="167" t="s">
        <v>18</v>
      </c>
      <c r="D25" s="196"/>
      <c r="E25" s="197" t="s">
        <v>19</v>
      </c>
      <c r="F25" s="198"/>
      <c r="G25" s="199"/>
      <c r="H25" s="166"/>
      <c r="I25" s="167"/>
      <c r="J25" s="166"/>
      <c r="K25" s="401" t="s">
        <v>20</v>
      </c>
      <c r="L25" s="166" t="s">
        <v>21</v>
      </c>
      <c r="M25" s="166" t="s">
        <v>348</v>
      </c>
      <c r="O25" s="150" t="s">
        <v>92</v>
      </c>
      <c r="P25" s="150" t="s">
        <v>93</v>
      </c>
      <c r="Q25" s="151" t="s">
        <v>340</v>
      </c>
    </row>
    <row r="26" spans="1:17" x14ac:dyDescent="0.3">
      <c r="A26" s="596" t="s">
        <v>100</v>
      </c>
      <c r="B26" s="142" t="s">
        <v>52</v>
      </c>
      <c r="C26" s="143" t="s">
        <v>58</v>
      </c>
      <c r="D26" s="144"/>
      <c r="E26" s="145"/>
      <c r="F26" s="146"/>
      <c r="G26" s="147" t="s">
        <v>19</v>
      </c>
      <c r="H26" s="148" t="s">
        <v>101</v>
      </c>
      <c r="I26" s="149" t="s">
        <v>102</v>
      </c>
      <c r="J26" s="148" t="s">
        <v>34</v>
      </c>
      <c r="K26" s="410" t="s">
        <v>446</v>
      </c>
      <c r="L26" s="148" t="s">
        <v>21</v>
      </c>
      <c r="M26" s="148" t="s">
        <v>357</v>
      </c>
    </row>
    <row r="27" spans="1:17" x14ac:dyDescent="0.3">
      <c r="A27" s="597"/>
      <c r="B27" s="602" t="s">
        <v>30</v>
      </c>
      <c r="C27" s="602" t="s">
        <v>31</v>
      </c>
      <c r="D27" s="154"/>
      <c r="E27" s="155"/>
      <c r="F27" s="141"/>
      <c r="G27" s="139" t="s">
        <v>19</v>
      </c>
      <c r="H27" s="156" t="s">
        <v>32</v>
      </c>
      <c r="I27" s="140" t="s">
        <v>33</v>
      </c>
      <c r="J27" s="156" t="s">
        <v>34</v>
      </c>
      <c r="K27" s="46" t="s">
        <v>35</v>
      </c>
      <c r="L27" s="156" t="s">
        <v>21</v>
      </c>
      <c r="M27" s="156" t="s">
        <v>350</v>
      </c>
    </row>
    <row r="28" spans="1:17" x14ac:dyDescent="0.3">
      <c r="A28" s="597"/>
      <c r="B28" s="603"/>
      <c r="C28" s="603"/>
      <c r="D28" s="154"/>
      <c r="E28" s="155"/>
      <c r="F28" s="141" t="s">
        <v>19</v>
      </c>
      <c r="G28" s="139"/>
      <c r="H28" s="156" t="s">
        <v>32</v>
      </c>
      <c r="I28" s="140" t="s">
        <v>33</v>
      </c>
      <c r="J28" s="156" t="s">
        <v>34</v>
      </c>
      <c r="K28" s="46" t="s">
        <v>103</v>
      </c>
      <c r="L28" s="156" t="s">
        <v>21</v>
      </c>
      <c r="M28" s="156" t="s">
        <v>350</v>
      </c>
    </row>
    <row r="29" spans="1:17" x14ac:dyDescent="0.3">
      <c r="A29" s="597"/>
      <c r="B29" s="602" t="s">
        <v>39</v>
      </c>
      <c r="C29" s="602" t="s">
        <v>18</v>
      </c>
      <c r="D29" s="157"/>
      <c r="E29" s="158" t="s">
        <v>19</v>
      </c>
      <c r="F29" s="159"/>
      <c r="G29" s="160"/>
      <c r="H29" s="152"/>
      <c r="I29" s="153"/>
      <c r="J29" s="152"/>
      <c r="K29" s="153" t="s">
        <v>20</v>
      </c>
      <c r="L29" s="152" t="s">
        <v>21</v>
      </c>
      <c r="M29" s="152" t="s">
        <v>345</v>
      </c>
    </row>
    <row r="30" spans="1:17" x14ac:dyDescent="0.3">
      <c r="A30" s="597"/>
      <c r="B30" s="603"/>
      <c r="C30" s="603"/>
      <c r="D30" s="157"/>
      <c r="E30" s="158" t="s">
        <v>19</v>
      </c>
      <c r="F30" s="159"/>
      <c r="G30" s="160"/>
      <c r="H30" s="152"/>
      <c r="I30" s="153"/>
      <c r="J30" s="152"/>
      <c r="K30" s="153" t="s">
        <v>43</v>
      </c>
      <c r="L30" s="152" t="s">
        <v>44</v>
      </c>
      <c r="M30" s="152" t="s">
        <v>345</v>
      </c>
    </row>
    <row r="31" spans="1:17" x14ac:dyDescent="0.3">
      <c r="A31" s="597"/>
      <c r="B31" s="602" t="s">
        <v>48</v>
      </c>
      <c r="C31" s="153" t="s">
        <v>104</v>
      </c>
      <c r="D31" s="157"/>
      <c r="E31" s="158" t="s">
        <v>19</v>
      </c>
      <c r="F31" s="159"/>
      <c r="G31" s="160"/>
      <c r="H31" s="152"/>
      <c r="I31" s="153"/>
      <c r="J31" s="152"/>
      <c r="K31" s="412" t="s">
        <v>443</v>
      </c>
      <c r="L31" s="152" t="s">
        <v>59</v>
      </c>
      <c r="M31" s="152" t="s">
        <v>373</v>
      </c>
    </row>
    <row r="32" spans="1:17" x14ac:dyDescent="0.3">
      <c r="A32" s="597"/>
      <c r="B32" s="597"/>
      <c r="C32" s="602" t="s">
        <v>18</v>
      </c>
      <c r="D32" s="157"/>
      <c r="E32" s="158" t="s">
        <v>19</v>
      </c>
      <c r="F32" s="159"/>
      <c r="G32" s="160"/>
      <c r="H32" s="152"/>
      <c r="I32" s="153"/>
      <c r="J32" s="152"/>
      <c r="K32" s="153" t="s">
        <v>105</v>
      </c>
      <c r="L32" s="152" t="s">
        <v>21</v>
      </c>
      <c r="M32" s="152" t="s">
        <v>365</v>
      </c>
    </row>
    <row r="33" spans="1:13" x14ac:dyDescent="0.3">
      <c r="A33" s="597"/>
      <c r="B33" s="597"/>
      <c r="C33" s="603"/>
      <c r="D33" s="157"/>
      <c r="E33" s="158" t="s">
        <v>19</v>
      </c>
      <c r="F33" s="159"/>
      <c r="G33" s="160"/>
      <c r="H33" s="152"/>
      <c r="I33" s="153"/>
      <c r="J33" s="152"/>
      <c r="K33" s="153" t="s">
        <v>106</v>
      </c>
      <c r="L33" s="152" t="s">
        <v>44</v>
      </c>
      <c r="M33" s="152" t="s">
        <v>365</v>
      </c>
    </row>
    <row r="34" spans="1:13" x14ac:dyDescent="0.3">
      <c r="A34" s="597"/>
      <c r="B34" s="603"/>
      <c r="C34" s="153" t="s">
        <v>58</v>
      </c>
      <c r="D34" s="157"/>
      <c r="E34" s="158" t="s">
        <v>19</v>
      </c>
      <c r="F34" s="159"/>
      <c r="G34" s="160"/>
      <c r="H34" s="152"/>
      <c r="I34" s="153"/>
      <c r="J34" s="152"/>
      <c r="K34" s="153" t="s">
        <v>107</v>
      </c>
      <c r="L34" s="152" t="s">
        <v>21</v>
      </c>
      <c r="M34" s="152" t="s">
        <v>405</v>
      </c>
    </row>
    <row r="35" spans="1:13" x14ac:dyDescent="0.3">
      <c r="A35" s="597"/>
      <c r="B35" s="602" t="s">
        <v>52</v>
      </c>
      <c r="C35" s="602" t="s">
        <v>98</v>
      </c>
      <c r="D35" s="157"/>
      <c r="E35" s="158" t="s">
        <v>19</v>
      </c>
      <c r="F35" s="159"/>
      <c r="G35" s="160"/>
      <c r="H35" s="152"/>
      <c r="I35" s="153"/>
      <c r="J35" s="152"/>
      <c r="K35" s="153" t="s">
        <v>70</v>
      </c>
      <c r="L35" s="152" t="s">
        <v>67</v>
      </c>
      <c r="M35" s="152" t="s">
        <v>353</v>
      </c>
    </row>
    <row r="36" spans="1:13" x14ac:dyDescent="0.3">
      <c r="A36" s="597"/>
      <c r="B36" s="597"/>
      <c r="C36" s="597"/>
      <c r="D36" s="157"/>
      <c r="E36" s="158" t="s">
        <v>19</v>
      </c>
      <c r="F36" s="159"/>
      <c r="G36" s="160"/>
      <c r="H36" s="152"/>
      <c r="I36" s="153"/>
      <c r="J36" s="152"/>
      <c r="K36" s="153" t="s">
        <v>43</v>
      </c>
      <c r="L36" s="152" t="s">
        <v>44</v>
      </c>
      <c r="M36" s="152" t="s">
        <v>353</v>
      </c>
    </row>
    <row r="37" spans="1:13" x14ac:dyDescent="0.3">
      <c r="A37" s="597"/>
      <c r="B37" s="597"/>
      <c r="C37" s="603"/>
      <c r="D37" s="157"/>
      <c r="E37" s="158" t="s">
        <v>19</v>
      </c>
      <c r="F37" s="159"/>
      <c r="G37" s="160"/>
      <c r="H37" s="152"/>
      <c r="I37" s="153"/>
      <c r="J37" s="152"/>
      <c r="K37" s="412" t="s">
        <v>443</v>
      </c>
      <c r="L37" s="152" t="s">
        <v>59</v>
      </c>
      <c r="M37" s="152" t="s">
        <v>373</v>
      </c>
    </row>
    <row r="38" spans="1:13" x14ac:dyDescent="0.3">
      <c r="A38" s="597"/>
      <c r="B38" s="597"/>
      <c r="C38" s="153" t="s">
        <v>18</v>
      </c>
      <c r="D38" s="157"/>
      <c r="E38" s="158" t="s">
        <v>19</v>
      </c>
      <c r="F38" s="159"/>
      <c r="G38" s="160"/>
      <c r="H38" s="152"/>
      <c r="I38" s="153"/>
      <c r="J38" s="152"/>
      <c r="K38" s="153" t="s">
        <v>20</v>
      </c>
      <c r="L38" s="152" t="s">
        <v>21</v>
      </c>
      <c r="M38" s="152" t="s">
        <v>368</v>
      </c>
    </row>
    <row r="39" spans="1:13" x14ac:dyDescent="0.3">
      <c r="A39" s="597"/>
      <c r="B39" s="597"/>
      <c r="C39" s="602" t="s">
        <v>58</v>
      </c>
      <c r="D39" s="157"/>
      <c r="E39" s="158" t="s">
        <v>19</v>
      </c>
      <c r="F39" s="159"/>
      <c r="G39" s="160"/>
      <c r="H39" s="152"/>
      <c r="I39" s="153"/>
      <c r="J39" s="152"/>
      <c r="K39" s="153" t="s">
        <v>20</v>
      </c>
      <c r="L39" s="152" t="s">
        <v>21</v>
      </c>
      <c r="M39" s="152" t="s">
        <v>363</v>
      </c>
    </row>
    <row r="40" spans="1:13" x14ac:dyDescent="0.3">
      <c r="A40" s="597"/>
      <c r="B40" s="597"/>
      <c r="C40" s="597"/>
      <c r="D40" s="157"/>
      <c r="E40" s="158" t="s">
        <v>19</v>
      </c>
      <c r="F40" s="159"/>
      <c r="G40" s="160"/>
      <c r="H40" s="152"/>
      <c r="I40" s="153"/>
      <c r="J40" s="152"/>
      <c r="K40" s="153" t="s">
        <v>70</v>
      </c>
      <c r="L40" s="152" t="s">
        <v>67</v>
      </c>
      <c r="M40" s="152" t="s">
        <v>363</v>
      </c>
    </row>
    <row r="41" spans="1:13" x14ac:dyDescent="0.3">
      <c r="A41" s="597"/>
      <c r="B41" s="597"/>
      <c r="C41" s="597"/>
      <c r="D41" s="157"/>
      <c r="E41" s="158" t="s">
        <v>108</v>
      </c>
      <c r="F41" s="159"/>
      <c r="G41" s="160"/>
      <c r="H41" s="152"/>
      <c r="I41" s="153"/>
      <c r="J41" s="152"/>
      <c r="K41" s="412" t="s">
        <v>444</v>
      </c>
      <c r="L41" s="152" t="s">
        <v>59</v>
      </c>
      <c r="M41" s="152" t="s">
        <v>362</v>
      </c>
    </row>
    <row r="42" spans="1:13" x14ac:dyDescent="0.3">
      <c r="A42" s="597"/>
      <c r="B42" s="603"/>
      <c r="C42" s="603"/>
      <c r="D42" s="157" t="s">
        <v>19</v>
      </c>
      <c r="E42" s="158"/>
      <c r="F42" s="159"/>
      <c r="G42" s="160"/>
      <c r="H42" s="152"/>
      <c r="I42" s="153"/>
      <c r="J42" s="152"/>
      <c r="K42" s="412" t="s">
        <v>442</v>
      </c>
      <c r="L42" s="152" t="s">
        <v>21</v>
      </c>
      <c r="M42" s="152" t="s">
        <v>362</v>
      </c>
    </row>
    <row r="43" spans="1:13" x14ac:dyDescent="0.3">
      <c r="A43" s="597"/>
      <c r="B43" s="602" t="s">
        <v>79</v>
      </c>
      <c r="C43" s="153" t="s">
        <v>96</v>
      </c>
      <c r="D43" s="157"/>
      <c r="E43" s="158" t="s">
        <v>19</v>
      </c>
      <c r="F43" s="159"/>
      <c r="G43" s="160"/>
      <c r="H43" s="152"/>
      <c r="I43" s="153"/>
      <c r="J43" s="152"/>
      <c r="K43" s="153" t="s">
        <v>20</v>
      </c>
      <c r="L43" s="152" t="s">
        <v>21</v>
      </c>
      <c r="M43" s="152" t="s">
        <v>305</v>
      </c>
    </row>
    <row r="44" spans="1:13" x14ac:dyDescent="0.3">
      <c r="A44" s="597"/>
      <c r="B44" s="597"/>
      <c r="C44" s="602" t="s">
        <v>58</v>
      </c>
      <c r="D44" s="157"/>
      <c r="E44" s="158" t="s">
        <v>19</v>
      </c>
      <c r="F44" s="159"/>
      <c r="G44" s="160"/>
      <c r="H44" s="152"/>
      <c r="I44" s="153"/>
      <c r="J44" s="152"/>
      <c r="K44" s="153" t="s">
        <v>70</v>
      </c>
      <c r="L44" s="152" t="s">
        <v>67</v>
      </c>
      <c r="M44" s="152" t="s">
        <v>364</v>
      </c>
    </row>
    <row r="45" spans="1:13" ht="15" thickBot="1" x14ac:dyDescent="0.35">
      <c r="A45" s="598"/>
      <c r="B45" s="598"/>
      <c r="C45" s="598"/>
      <c r="D45" s="170"/>
      <c r="E45" s="171" t="s">
        <v>19</v>
      </c>
      <c r="F45" s="172"/>
      <c r="G45" s="173"/>
      <c r="H45" s="168"/>
      <c r="I45" s="174"/>
      <c r="J45" s="168"/>
      <c r="K45" s="174" t="s">
        <v>109</v>
      </c>
      <c r="L45" s="168" t="s">
        <v>21</v>
      </c>
      <c r="M45" s="168" t="s">
        <v>364</v>
      </c>
    </row>
    <row r="46" spans="1:13" x14ac:dyDescent="0.3">
      <c r="A46" s="596" t="s">
        <v>204</v>
      </c>
      <c r="B46" s="596" t="s">
        <v>39</v>
      </c>
      <c r="C46" s="596" t="s">
        <v>18</v>
      </c>
      <c r="D46" s="185"/>
      <c r="E46" s="186" t="s">
        <v>19</v>
      </c>
      <c r="F46" s="187"/>
      <c r="G46" s="188"/>
      <c r="H46" s="142"/>
      <c r="I46" s="143"/>
      <c r="J46" s="142"/>
      <c r="K46" s="143" t="s">
        <v>20</v>
      </c>
      <c r="L46" s="142" t="s">
        <v>21</v>
      </c>
      <c r="M46" s="142" t="s">
        <v>345</v>
      </c>
    </row>
    <row r="47" spans="1:13" x14ac:dyDescent="0.3">
      <c r="A47" s="597"/>
      <c r="B47" s="603"/>
      <c r="C47" s="597"/>
      <c r="D47" s="157" t="s">
        <v>19</v>
      </c>
      <c r="E47" s="158"/>
      <c r="F47" s="159"/>
      <c r="G47" s="160"/>
      <c r="H47" s="152"/>
      <c r="I47" s="153"/>
      <c r="J47" s="152"/>
      <c r="K47" s="153" t="s">
        <v>43</v>
      </c>
      <c r="L47" s="152" t="s">
        <v>44</v>
      </c>
      <c r="M47" s="152" t="s">
        <v>345</v>
      </c>
    </row>
    <row r="48" spans="1:13" ht="15" thickBot="1" x14ac:dyDescent="0.35">
      <c r="A48" s="598"/>
      <c r="B48" s="162" t="s">
        <v>79</v>
      </c>
      <c r="C48" s="598"/>
      <c r="D48" s="175"/>
      <c r="E48" s="176" t="s">
        <v>19</v>
      </c>
      <c r="F48" s="177"/>
      <c r="G48" s="178"/>
      <c r="H48" s="162"/>
      <c r="I48" s="163"/>
      <c r="J48" s="162"/>
      <c r="K48" s="163" t="s">
        <v>20</v>
      </c>
      <c r="L48" s="162" t="s">
        <v>21</v>
      </c>
      <c r="M48" s="162" t="s">
        <v>348</v>
      </c>
    </row>
    <row r="49" spans="1:13" x14ac:dyDescent="0.3">
      <c r="A49" s="596" t="s">
        <v>205</v>
      </c>
      <c r="B49" s="596" t="s">
        <v>52</v>
      </c>
      <c r="C49" s="596" t="s">
        <v>58</v>
      </c>
      <c r="D49" s="144"/>
      <c r="E49" s="145"/>
      <c r="F49" s="146" t="s">
        <v>19</v>
      </c>
      <c r="G49" s="147"/>
      <c r="H49" s="148" t="s">
        <v>84</v>
      </c>
      <c r="I49" s="149" t="s">
        <v>90</v>
      </c>
      <c r="J49" s="148" t="s">
        <v>91</v>
      </c>
      <c r="K49" s="149" t="s">
        <v>86</v>
      </c>
      <c r="L49" s="148" t="s">
        <v>21</v>
      </c>
      <c r="M49" s="148" t="s">
        <v>358</v>
      </c>
    </row>
    <row r="50" spans="1:13" x14ac:dyDescent="0.3">
      <c r="A50" s="597"/>
      <c r="B50" s="597"/>
      <c r="C50" s="597"/>
      <c r="D50" s="154"/>
      <c r="E50" s="155"/>
      <c r="F50" s="141" t="s">
        <v>19</v>
      </c>
      <c r="G50" s="139"/>
      <c r="H50" s="156" t="s">
        <v>84</v>
      </c>
      <c r="I50" s="140" t="s">
        <v>90</v>
      </c>
      <c r="J50" s="156" t="s">
        <v>91</v>
      </c>
      <c r="K50" s="140" t="s">
        <v>112</v>
      </c>
      <c r="L50" s="156" t="s">
        <v>21</v>
      </c>
      <c r="M50" s="156" t="s">
        <v>358</v>
      </c>
    </row>
    <row r="51" spans="1:13" x14ac:dyDescent="0.3">
      <c r="A51" s="597"/>
      <c r="B51" s="597"/>
      <c r="C51" s="597"/>
      <c r="D51" s="154"/>
      <c r="E51" s="155"/>
      <c r="F51" s="141" t="s">
        <v>19</v>
      </c>
      <c r="G51" s="139"/>
      <c r="H51" s="156" t="s">
        <v>84</v>
      </c>
      <c r="I51" s="140" t="s">
        <v>90</v>
      </c>
      <c r="J51" s="156" t="s">
        <v>91</v>
      </c>
      <c r="K51" s="140" t="s">
        <v>113</v>
      </c>
      <c r="L51" s="156" t="s">
        <v>21</v>
      </c>
      <c r="M51" s="156" t="s">
        <v>358</v>
      </c>
    </row>
    <row r="52" spans="1:13" x14ac:dyDescent="0.3">
      <c r="A52" s="597"/>
      <c r="B52" s="597"/>
      <c r="C52" s="597"/>
      <c r="D52" s="154"/>
      <c r="E52" s="155"/>
      <c r="F52" s="141" t="s">
        <v>19</v>
      </c>
      <c r="G52" s="139"/>
      <c r="H52" s="156" t="s">
        <v>32</v>
      </c>
      <c r="I52" s="140" t="s">
        <v>95</v>
      </c>
      <c r="J52" s="156" t="s">
        <v>34</v>
      </c>
      <c r="K52" s="140" t="s">
        <v>43</v>
      </c>
      <c r="L52" s="156" t="s">
        <v>44</v>
      </c>
      <c r="M52" s="156" t="s">
        <v>360</v>
      </c>
    </row>
    <row r="53" spans="1:13" x14ac:dyDescent="0.3">
      <c r="A53" s="597"/>
      <c r="B53" s="597"/>
      <c r="C53" s="597"/>
      <c r="D53" s="157"/>
      <c r="E53" s="158" t="s">
        <v>19</v>
      </c>
      <c r="F53" s="159"/>
      <c r="G53" s="160"/>
      <c r="H53" s="152"/>
      <c r="I53" s="153"/>
      <c r="J53" s="152"/>
      <c r="K53" s="153" t="s">
        <v>115</v>
      </c>
      <c r="L53" s="152" t="s">
        <v>44</v>
      </c>
      <c r="M53" s="152" t="s">
        <v>361</v>
      </c>
    </row>
    <row r="54" spans="1:13" x14ac:dyDescent="0.3">
      <c r="A54" s="597"/>
      <c r="B54" s="597"/>
      <c r="C54" s="597"/>
      <c r="D54" s="157"/>
      <c r="E54" s="158" t="s">
        <v>19</v>
      </c>
      <c r="F54" s="159"/>
      <c r="G54" s="160"/>
      <c r="H54" s="152"/>
      <c r="I54" s="153"/>
      <c r="J54" s="152"/>
      <c r="K54" s="153" t="s">
        <v>118</v>
      </c>
      <c r="L54" s="152" t="s">
        <v>44</v>
      </c>
      <c r="M54" s="152" t="s">
        <v>361</v>
      </c>
    </row>
    <row r="55" spans="1:13" x14ac:dyDescent="0.3">
      <c r="A55" s="597"/>
      <c r="B55" s="597"/>
      <c r="C55" s="597"/>
      <c r="D55" s="157"/>
      <c r="E55" s="158" t="s">
        <v>19</v>
      </c>
      <c r="F55" s="159"/>
      <c r="G55" s="160"/>
      <c r="H55" s="152"/>
      <c r="I55" s="153"/>
      <c r="J55" s="152"/>
      <c r="K55" s="153" t="s">
        <v>20</v>
      </c>
      <c r="L55" s="152" t="s">
        <v>21</v>
      </c>
      <c r="M55" s="152" t="s">
        <v>372</v>
      </c>
    </row>
    <row r="56" spans="1:13" x14ac:dyDescent="0.3">
      <c r="A56" s="597"/>
      <c r="B56" s="597"/>
      <c r="C56" s="597"/>
      <c r="D56" s="157" t="s">
        <v>19</v>
      </c>
      <c r="E56" s="158"/>
      <c r="F56" s="159"/>
      <c r="G56" s="160"/>
      <c r="H56" s="152"/>
      <c r="I56" s="153"/>
      <c r="J56" s="152"/>
      <c r="K56" s="153" t="s">
        <v>20</v>
      </c>
      <c r="L56" s="152" t="s">
        <v>21</v>
      </c>
      <c r="M56" s="152" t="s">
        <v>355</v>
      </c>
    </row>
    <row r="57" spans="1:13" ht="15" thickBot="1" x14ac:dyDescent="0.35">
      <c r="A57" s="598"/>
      <c r="B57" s="598"/>
      <c r="C57" s="598"/>
      <c r="D57" s="170" t="s">
        <v>19</v>
      </c>
      <c r="E57" s="171"/>
      <c r="F57" s="172"/>
      <c r="G57" s="173"/>
      <c r="H57" s="168"/>
      <c r="I57" s="174"/>
      <c r="J57" s="168"/>
      <c r="K57" s="174" t="s">
        <v>125</v>
      </c>
      <c r="L57" s="168" t="s">
        <v>44</v>
      </c>
      <c r="M57" s="168" t="s">
        <v>355</v>
      </c>
    </row>
    <row r="58" spans="1:13" x14ac:dyDescent="0.3">
      <c r="A58" s="596" t="s">
        <v>119</v>
      </c>
      <c r="B58" s="596" t="s">
        <v>52</v>
      </c>
      <c r="C58" s="596" t="s">
        <v>58</v>
      </c>
      <c r="D58" s="179"/>
      <c r="E58" s="180"/>
      <c r="F58" s="181"/>
      <c r="G58" s="182" t="s">
        <v>19</v>
      </c>
      <c r="H58" s="183" t="s">
        <v>84</v>
      </c>
      <c r="I58" s="184" t="s">
        <v>90</v>
      </c>
      <c r="J58" s="183" t="s">
        <v>91</v>
      </c>
      <c r="K58" s="184" t="s">
        <v>86</v>
      </c>
      <c r="L58" s="183" t="s">
        <v>21</v>
      </c>
      <c r="M58" s="183" t="s">
        <v>358</v>
      </c>
    </row>
    <row r="59" spans="1:13" x14ac:dyDescent="0.3">
      <c r="A59" s="597"/>
      <c r="B59" s="597"/>
      <c r="C59" s="597"/>
      <c r="D59" s="154"/>
      <c r="E59" s="155"/>
      <c r="F59" s="141"/>
      <c r="G59" s="139" t="s">
        <v>19</v>
      </c>
      <c r="H59" s="156" t="s">
        <v>84</v>
      </c>
      <c r="I59" s="140" t="s">
        <v>90</v>
      </c>
      <c r="J59" s="156" t="s">
        <v>91</v>
      </c>
      <c r="K59" s="140" t="s">
        <v>112</v>
      </c>
      <c r="L59" s="156" t="s">
        <v>21</v>
      </c>
      <c r="M59" s="156" t="s">
        <v>358</v>
      </c>
    </row>
    <row r="60" spans="1:13" x14ac:dyDescent="0.3">
      <c r="A60" s="597"/>
      <c r="B60" s="603"/>
      <c r="C60" s="597"/>
      <c r="D60" s="154"/>
      <c r="E60" s="155"/>
      <c r="F60" s="141"/>
      <c r="G60" s="139" t="s">
        <v>19</v>
      </c>
      <c r="H60" s="156" t="s">
        <v>84</v>
      </c>
      <c r="I60" s="140" t="s">
        <v>90</v>
      </c>
      <c r="J60" s="156" t="s">
        <v>91</v>
      </c>
      <c r="K60" s="140" t="s">
        <v>113</v>
      </c>
      <c r="L60" s="156" t="s">
        <v>21</v>
      </c>
      <c r="M60" s="156" t="s">
        <v>358</v>
      </c>
    </row>
    <row r="61" spans="1:13" x14ac:dyDescent="0.3">
      <c r="A61" s="597"/>
      <c r="B61" s="602" t="s">
        <v>30</v>
      </c>
      <c r="C61" s="597"/>
      <c r="D61" s="154"/>
      <c r="E61" s="155"/>
      <c r="F61" s="141" t="s">
        <v>19</v>
      </c>
      <c r="G61" s="139"/>
      <c r="H61" s="156" t="s">
        <v>84</v>
      </c>
      <c r="I61" s="140" t="s">
        <v>85</v>
      </c>
      <c r="J61" s="156" t="s">
        <v>34</v>
      </c>
      <c r="K61" s="140" t="s">
        <v>86</v>
      </c>
      <c r="L61" s="156" t="s">
        <v>21</v>
      </c>
      <c r="M61" s="156" t="s">
        <v>359</v>
      </c>
    </row>
    <row r="62" spans="1:13" x14ac:dyDescent="0.3">
      <c r="A62" s="597"/>
      <c r="B62" s="597"/>
      <c r="C62" s="603"/>
      <c r="D62" s="154"/>
      <c r="E62" s="155"/>
      <c r="F62" s="141" t="s">
        <v>19</v>
      </c>
      <c r="G62" s="139"/>
      <c r="H62" s="156" t="s">
        <v>84</v>
      </c>
      <c r="I62" s="140" t="s">
        <v>85</v>
      </c>
      <c r="J62" s="156" t="s">
        <v>34</v>
      </c>
      <c r="K62" s="140" t="s">
        <v>94</v>
      </c>
      <c r="L62" s="156" t="s">
        <v>21</v>
      </c>
      <c r="M62" s="156" t="s">
        <v>359</v>
      </c>
    </row>
    <row r="63" spans="1:13" x14ac:dyDescent="0.3">
      <c r="A63" s="597"/>
      <c r="B63" s="597"/>
      <c r="C63" s="153" t="s">
        <v>31</v>
      </c>
      <c r="D63" s="154"/>
      <c r="E63" s="155"/>
      <c r="F63" s="141" t="s">
        <v>19</v>
      </c>
      <c r="G63" s="139"/>
      <c r="H63" s="156" t="s">
        <v>32</v>
      </c>
      <c r="I63" s="140" t="s">
        <v>33</v>
      </c>
      <c r="J63" s="156" t="s">
        <v>34</v>
      </c>
      <c r="K63" s="46" t="s">
        <v>35</v>
      </c>
      <c r="L63" s="156" t="s">
        <v>21</v>
      </c>
      <c r="M63" s="156" t="s">
        <v>350</v>
      </c>
    </row>
    <row r="64" spans="1:13" x14ac:dyDescent="0.3">
      <c r="A64" s="597"/>
      <c r="B64" s="603"/>
      <c r="C64" s="602" t="s">
        <v>58</v>
      </c>
      <c r="D64" s="154"/>
      <c r="E64" s="155"/>
      <c r="F64" s="141" t="s">
        <v>19</v>
      </c>
      <c r="G64" s="139"/>
      <c r="H64" s="156" t="s">
        <v>32</v>
      </c>
      <c r="I64" s="140" t="s">
        <v>95</v>
      </c>
      <c r="J64" s="156" t="s">
        <v>34</v>
      </c>
      <c r="K64" s="140" t="s">
        <v>43</v>
      </c>
      <c r="L64" s="156" t="s">
        <v>44</v>
      </c>
      <c r="M64" s="156" t="s">
        <v>360</v>
      </c>
    </row>
    <row r="65" spans="1:13" x14ac:dyDescent="0.3">
      <c r="A65" s="597"/>
      <c r="B65" s="152" t="s">
        <v>97</v>
      </c>
      <c r="C65" s="603"/>
      <c r="D65" s="154"/>
      <c r="E65" s="155"/>
      <c r="F65" s="141" t="s">
        <v>19</v>
      </c>
      <c r="G65" s="139"/>
      <c r="H65" s="156" t="s">
        <v>32</v>
      </c>
      <c r="I65" s="140" t="s">
        <v>95</v>
      </c>
      <c r="J65" s="156" t="s">
        <v>34</v>
      </c>
      <c r="K65" s="140" t="s">
        <v>43</v>
      </c>
      <c r="L65" s="156" t="s">
        <v>44</v>
      </c>
      <c r="M65" s="156" t="s">
        <v>360</v>
      </c>
    </row>
    <row r="66" spans="1:13" x14ac:dyDescent="0.3">
      <c r="A66" s="597"/>
      <c r="B66" s="602" t="s">
        <v>39</v>
      </c>
      <c r="C66" s="602" t="s">
        <v>18</v>
      </c>
      <c r="D66" s="157"/>
      <c r="E66" s="158" t="s">
        <v>19</v>
      </c>
      <c r="F66" s="159"/>
      <c r="G66" s="160"/>
      <c r="H66" s="152"/>
      <c r="I66" s="153"/>
      <c r="J66" s="152"/>
      <c r="K66" s="153" t="s">
        <v>20</v>
      </c>
      <c r="L66" s="152" t="s">
        <v>21</v>
      </c>
      <c r="M66" s="152" t="s">
        <v>345</v>
      </c>
    </row>
    <row r="67" spans="1:13" x14ac:dyDescent="0.3">
      <c r="A67" s="597"/>
      <c r="B67" s="603"/>
      <c r="C67" s="597"/>
      <c r="D67" s="157"/>
      <c r="E67" s="158" t="s">
        <v>19</v>
      </c>
      <c r="F67" s="159"/>
      <c r="G67" s="160"/>
      <c r="H67" s="152"/>
      <c r="I67" s="153"/>
      <c r="J67" s="152"/>
      <c r="K67" s="153" t="s">
        <v>43</v>
      </c>
      <c r="L67" s="152" t="s">
        <v>44</v>
      </c>
      <c r="M67" s="152" t="s">
        <v>345</v>
      </c>
    </row>
    <row r="68" spans="1:13" x14ac:dyDescent="0.3">
      <c r="A68" s="597"/>
      <c r="B68" s="602" t="s">
        <v>48</v>
      </c>
      <c r="C68" s="597"/>
      <c r="D68" s="157"/>
      <c r="E68" s="158" t="s">
        <v>19</v>
      </c>
      <c r="F68" s="159"/>
      <c r="G68" s="160"/>
      <c r="H68" s="152"/>
      <c r="I68" s="153"/>
      <c r="J68" s="152"/>
      <c r="K68" s="153" t="s">
        <v>120</v>
      </c>
      <c r="L68" s="152" t="s">
        <v>44</v>
      </c>
      <c r="M68" s="152" t="s">
        <v>366</v>
      </c>
    </row>
    <row r="69" spans="1:13" x14ac:dyDescent="0.3">
      <c r="A69" s="597"/>
      <c r="B69" s="597"/>
      <c r="C69" s="597"/>
      <c r="D69" s="157" t="s">
        <v>19</v>
      </c>
      <c r="E69" s="158"/>
      <c r="F69" s="159"/>
      <c r="G69" s="160"/>
      <c r="H69" s="152"/>
      <c r="I69" s="153"/>
      <c r="J69" s="152"/>
      <c r="K69" s="153" t="s">
        <v>20</v>
      </c>
      <c r="L69" s="152" t="s">
        <v>21</v>
      </c>
      <c r="M69" s="152" t="s">
        <v>351</v>
      </c>
    </row>
    <row r="70" spans="1:13" x14ac:dyDescent="0.3">
      <c r="A70" s="597"/>
      <c r="B70" s="603"/>
      <c r="C70" s="603"/>
      <c r="D70" s="157" t="s">
        <v>19</v>
      </c>
      <c r="E70" s="158"/>
      <c r="F70" s="159"/>
      <c r="G70" s="160"/>
      <c r="H70" s="152"/>
      <c r="I70" s="153"/>
      <c r="J70" s="152"/>
      <c r="K70" s="153" t="s">
        <v>144</v>
      </c>
      <c r="L70" s="152" t="s">
        <v>59</v>
      </c>
      <c r="M70" s="152" t="s">
        <v>367</v>
      </c>
    </row>
    <row r="71" spans="1:13" x14ac:dyDescent="0.3">
      <c r="A71" s="597"/>
      <c r="B71" s="602" t="s">
        <v>52</v>
      </c>
      <c r="C71" s="602" t="s">
        <v>58</v>
      </c>
      <c r="D71" s="157"/>
      <c r="E71" s="158" t="s">
        <v>19</v>
      </c>
      <c r="F71" s="159"/>
      <c r="G71" s="160"/>
      <c r="H71" s="152"/>
      <c r="I71" s="153"/>
      <c r="J71" s="152"/>
      <c r="K71" s="153" t="s">
        <v>115</v>
      </c>
      <c r="L71" s="152" t="s">
        <v>44</v>
      </c>
      <c r="M71" s="152" t="s">
        <v>361</v>
      </c>
    </row>
    <row r="72" spans="1:13" x14ac:dyDescent="0.3">
      <c r="A72" s="597"/>
      <c r="B72" s="597"/>
      <c r="C72" s="603"/>
      <c r="D72" s="157"/>
      <c r="E72" s="158" t="s">
        <v>19</v>
      </c>
      <c r="F72" s="159"/>
      <c r="G72" s="160"/>
      <c r="H72" s="152"/>
      <c r="I72" s="153"/>
      <c r="J72" s="152"/>
      <c r="K72" s="153" t="s">
        <v>118</v>
      </c>
      <c r="L72" s="152" t="s">
        <v>44</v>
      </c>
      <c r="M72" s="152" t="s">
        <v>361</v>
      </c>
    </row>
    <row r="73" spans="1:13" x14ac:dyDescent="0.3">
      <c r="A73" s="597"/>
      <c r="B73" s="597"/>
      <c r="C73" s="153" t="s">
        <v>98</v>
      </c>
      <c r="D73" s="157"/>
      <c r="E73" s="158" t="s">
        <v>19</v>
      </c>
      <c r="F73" s="159"/>
      <c r="G73" s="160"/>
      <c r="H73" s="152"/>
      <c r="I73" s="153"/>
      <c r="J73" s="152"/>
      <c r="K73" s="153" t="s">
        <v>70</v>
      </c>
      <c r="L73" s="152" t="s">
        <v>67</v>
      </c>
      <c r="M73" s="152" t="s">
        <v>353</v>
      </c>
    </row>
    <row r="74" spans="1:13" x14ac:dyDescent="0.3">
      <c r="A74" s="597"/>
      <c r="B74" s="597"/>
      <c r="C74" s="602" t="s">
        <v>18</v>
      </c>
      <c r="D74" s="157" t="s">
        <v>19</v>
      </c>
      <c r="E74" s="158"/>
      <c r="F74" s="159"/>
      <c r="G74" s="160"/>
      <c r="H74" s="152"/>
      <c r="I74" s="153"/>
      <c r="J74" s="152"/>
      <c r="K74" s="153" t="s">
        <v>121</v>
      </c>
      <c r="L74" s="152" t="s">
        <v>21</v>
      </c>
      <c r="M74" s="152" t="s">
        <v>368</v>
      </c>
    </row>
    <row r="75" spans="1:13" x14ac:dyDescent="0.3">
      <c r="A75" s="597"/>
      <c r="B75" s="597"/>
      <c r="C75" s="597"/>
      <c r="D75" s="157" t="s">
        <v>19</v>
      </c>
      <c r="E75" s="158"/>
      <c r="F75" s="159"/>
      <c r="G75" s="160"/>
      <c r="H75" s="152"/>
      <c r="I75" s="153"/>
      <c r="J75" s="152"/>
      <c r="K75" s="412" t="s">
        <v>53</v>
      </c>
      <c r="L75" s="152" t="s">
        <v>54</v>
      </c>
      <c r="M75" s="152" t="s">
        <v>369</v>
      </c>
    </row>
    <row r="76" spans="1:13" x14ac:dyDescent="0.3">
      <c r="A76" s="597"/>
      <c r="B76" s="597"/>
      <c r="C76" s="597"/>
      <c r="D76" s="157" t="s">
        <v>19</v>
      </c>
      <c r="E76" s="158"/>
      <c r="F76" s="159"/>
      <c r="G76" s="160"/>
      <c r="H76" s="152"/>
      <c r="I76" s="153"/>
      <c r="J76" s="152"/>
      <c r="K76" s="412" t="s">
        <v>55</v>
      </c>
      <c r="L76" s="152" t="s">
        <v>56</v>
      </c>
      <c r="M76" s="152" t="s">
        <v>369</v>
      </c>
    </row>
    <row r="77" spans="1:13" x14ac:dyDescent="0.3">
      <c r="A77" s="597"/>
      <c r="B77" s="597"/>
      <c r="C77" s="597"/>
      <c r="D77" s="157" t="s">
        <v>19</v>
      </c>
      <c r="E77" s="158"/>
      <c r="F77" s="159"/>
      <c r="G77" s="160"/>
      <c r="H77" s="152"/>
      <c r="I77" s="153"/>
      <c r="J77" s="152"/>
      <c r="K77" s="153" t="s">
        <v>20</v>
      </c>
      <c r="L77" s="152" t="s">
        <v>21</v>
      </c>
      <c r="M77" s="152" t="s">
        <v>370</v>
      </c>
    </row>
    <row r="78" spans="1:13" x14ac:dyDescent="0.3">
      <c r="A78" s="597"/>
      <c r="B78" s="597"/>
      <c r="C78" s="597"/>
      <c r="D78" s="157" t="s">
        <v>19</v>
      </c>
      <c r="E78" s="158"/>
      <c r="F78" s="159"/>
      <c r="G78" s="160"/>
      <c r="H78" s="152"/>
      <c r="I78" s="153"/>
      <c r="J78" s="152"/>
      <c r="K78" s="153" t="s">
        <v>20</v>
      </c>
      <c r="L78" s="152" t="s">
        <v>21</v>
      </c>
      <c r="M78" s="152" t="s">
        <v>318</v>
      </c>
    </row>
    <row r="79" spans="1:13" x14ac:dyDescent="0.3">
      <c r="A79" s="597"/>
      <c r="B79" s="597"/>
      <c r="C79" s="603"/>
      <c r="D79" s="157" t="s">
        <v>19</v>
      </c>
      <c r="E79" s="158"/>
      <c r="F79" s="159"/>
      <c r="G79" s="160"/>
      <c r="H79" s="152"/>
      <c r="I79" s="153"/>
      <c r="J79" s="152"/>
      <c r="K79" s="153" t="s">
        <v>122</v>
      </c>
      <c r="L79" s="152" t="s">
        <v>21</v>
      </c>
      <c r="M79" s="152" t="s">
        <v>292</v>
      </c>
    </row>
    <row r="80" spans="1:13" x14ac:dyDescent="0.3">
      <c r="A80" s="597"/>
      <c r="B80" s="597"/>
      <c r="C80" s="153" t="s">
        <v>123</v>
      </c>
      <c r="D80" s="157" t="s">
        <v>19</v>
      </c>
      <c r="E80" s="158"/>
      <c r="F80" s="159"/>
      <c r="G80" s="160"/>
      <c r="H80" s="152"/>
      <c r="I80" s="153"/>
      <c r="J80" s="152"/>
      <c r="K80" s="153" t="s">
        <v>124</v>
      </c>
      <c r="L80" s="152" t="s">
        <v>44</v>
      </c>
      <c r="M80" s="152" t="s">
        <v>371</v>
      </c>
    </row>
    <row r="81" spans="1:13" x14ac:dyDescent="0.3">
      <c r="A81" s="597"/>
      <c r="B81" s="597"/>
      <c r="C81" s="602" t="s">
        <v>58</v>
      </c>
      <c r="D81" s="157"/>
      <c r="E81" s="158" t="s">
        <v>19</v>
      </c>
      <c r="F81" s="159"/>
      <c r="G81" s="160"/>
      <c r="H81" s="152"/>
      <c r="I81" s="153"/>
      <c r="J81" s="152"/>
      <c r="K81" s="153" t="s">
        <v>20</v>
      </c>
      <c r="L81" s="152" t="s">
        <v>21</v>
      </c>
      <c r="M81" s="152" t="s">
        <v>362</v>
      </c>
    </row>
    <row r="82" spans="1:13" x14ac:dyDescent="0.3">
      <c r="A82" s="597"/>
      <c r="B82" s="597"/>
      <c r="C82" s="597"/>
      <c r="D82" s="157"/>
      <c r="E82" s="158" t="s">
        <v>19</v>
      </c>
      <c r="F82" s="159"/>
      <c r="G82" s="160"/>
      <c r="H82" s="152"/>
      <c r="I82" s="153"/>
      <c r="J82" s="152"/>
      <c r="K82" s="412" t="s">
        <v>442</v>
      </c>
      <c r="L82" s="152" t="s">
        <v>21</v>
      </c>
      <c r="M82" s="152" t="s">
        <v>362</v>
      </c>
    </row>
    <row r="83" spans="1:13" x14ac:dyDescent="0.3">
      <c r="A83" s="597"/>
      <c r="B83" s="597"/>
      <c r="C83" s="597"/>
      <c r="D83" s="157"/>
      <c r="E83" s="158" t="s">
        <v>19</v>
      </c>
      <c r="F83" s="159"/>
      <c r="G83" s="160"/>
      <c r="H83" s="152"/>
      <c r="I83" s="153"/>
      <c r="J83" s="152"/>
      <c r="K83" s="412" t="s">
        <v>444</v>
      </c>
      <c r="L83" s="152" t="s">
        <v>59</v>
      </c>
      <c r="M83" s="152" t="s">
        <v>362</v>
      </c>
    </row>
    <row r="84" spans="1:13" x14ac:dyDescent="0.3">
      <c r="A84" s="597"/>
      <c r="B84" s="597"/>
      <c r="C84" s="597"/>
      <c r="D84" s="157" t="s">
        <v>19</v>
      </c>
      <c r="E84" s="158"/>
      <c r="F84" s="159"/>
      <c r="G84" s="160"/>
      <c r="H84" s="152"/>
      <c r="I84" s="153"/>
      <c r="J84" s="152"/>
      <c r="K84" s="153" t="s">
        <v>20</v>
      </c>
      <c r="L84" s="152" t="s">
        <v>21</v>
      </c>
      <c r="M84" s="152" t="s">
        <v>355</v>
      </c>
    </row>
    <row r="85" spans="1:13" x14ac:dyDescent="0.3">
      <c r="A85" s="597"/>
      <c r="B85" s="597"/>
      <c r="C85" s="597"/>
      <c r="D85" s="157" t="s">
        <v>19</v>
      </c>
      <c r="E85" s="158"/>
      <c r="F85" s="159"/>
      <c r="G85" s="160"/>
      <c r="H85" s="152"/>
      <c r="I85" s="153"/>
      <c r="J85" s="152"/>
      <c r="K85" s="153" t="s">
        <v>125</v>
      </c>
      <c r="L85" s="152" t="s">
        <v>44</v>
      </c>
      <c r="M85" s="152" t="s">
        <v>355</v>
      </c>
    </row>
    <row r="86" spans="1:13" x14ac:dyDescent="0.3">
      <c r="A86" s="597"/>
      <c r="B86" s="597"/>
      <c r="C86" s="597"/>
      <c r="D86" s="157" t="s">
        <v>19</v>
      </c>
      <c r="E86" s="158"/>
      <c r="F86" s="159"/>
      <c r="G86" s="160"/>
      <c r="H86" s="152"/>
      <c r="I86" s="153"/>
      <c r="J86" s="152"/>
      <c r="K86" s="153" t="s">
        <v>20</v>
      </c>
      <c r="L86" s="152" t="s">
        <v>21</v>
      </c>
      <c r="M86" s="152" t="s">
        <v>363</v>
      </c>
    </row>
    <row r="87" spans="1:13" x14ac:dyDescent="0.3">
      <c r="A87" s="597"/>
      <c r="B87" s="603"/>
      <c r="C87" s="603"/>
      <c r="D87" s="157" t="s">
        <v>19</v>
      </c>
      <c r="E87" s="158"/>
      <c r="F87" s="159"/>
      <c r="G87" s="160"/>
      <c r="H87" s="152"/>
      <c r="I87" s="153"/>
      <c r="J87" s="152"/>
      <c r="K87" s="153" t="s">
        <v>20</v>
      </c>
      <c r="L87" s="152" t="s">
        <v>21</v>
      </c>
      <c r="M87" s="152" t="s">
        <v>372</v>
      </c>
    </row>
    <row r="88" spans="1:13" x14ac:dyDescent="0.3">
      <c r="A88" s="597"/>
      <c r="B88" s="602" t="s">
        <v>17</v>
      </c>
      <c r="C88" s="602" t="s">
        <v>18</v>
      </c>
      <c r="D88" s="157"/>
      <c r="E88" s="158" t="s">
        <v>19</v>
      </c>
      <c r="F88" s="159"/>
      <c r="G88" s="160"/>
      <c r="H88" s="152"/>
      <c r="I88" s="153"/>
      <c r="J88" s="152"/>
      <c r="K88" s="153" t="s">
        <v>20</v>
      </c>
      <c r="L88" s="152" t="s">
        <v>21</v>
      </c>
      <c r="M88" s="152" t="s">
        <v>346</v>
      </c>
    </row>
    <row r="89" spans="1:13" x14ac:dyDescent="0.3">
      <c r="A89" s="597"/>
      <c r="B89" s="603"/>
      <c r="C89" s="597"/>
      <c r="D89" s="157"/>
      <c r="E89" s="158" t="s">
        <v>19</v>
      </c>
      <c r="F89" s="159"/>
      <c r="G89" s="160"/>
      <c r="H89" s="152"/>
      <c r="I89" s="153"/>
      <c r="J89" s="152"/>
      <c r="K89" s="153" t="s">
        <v>70</v>
      </c>
      <c r="L89" s="152" t="s">
        <v>67</v>
      </c>
      <c r="M89" s="152" t="s">
        <v>346</v>
      </c>
    </row>
    <row r="90" spans="1:13" ht="15" thickBot="1" x14ac:dyDescent="0.35">
      <c r="A90" s="598"/>
      <c r="B90" s="168" t="s">
        <v>79</v>
      </c>
      <c r="C90" s="598"/>
      <c r="D90" s="170" t="s">
        <v>19</v>
      </c>
      <c r="E90" s="171"/>
      <c r="F90" s="172"/>
      <c r="G90" s="173"/>
      <c r="H90" s="168"/>
      <c r="I90" s="174"/>
      <c r="J90" s="168"/>
      <c r="K90" s="174" t="s">
        <v>20</v>
      </c>
      <c r="L90" s="168" t="s">
        <v>21</v>
      </c>
      <c r="M90" s="168" t="s">
        <v>348</v>
      </c>
    </row>
    <row r="91" spans="1:13" x14ac:dyDescent="0.3">
      <c r="A91" s="596" t="s">
        <v>99</v>
      </c>
      <c r="B91" s="596" t="s">
        <v>52</v>
      </c>
      <c r="C91" s="596" t="s">
        <v>58</v>
      </c>
      <c r="D91" s="144"/>
      <c r="E91" s="145"/>
      <c r="F91" s="146"/>
      <c r="G91" s="147" t="s">
        <v>19</v>
      </c>
      <c r="H91" s="148" t="s">
        <v>84</v>
      </c>
      <c r="I91" s="149" t="s">
        <v>90</v>
      </c>
      <c r="J91" s="148" t="s">
        <v>91</v>
      </c>
      <c r="K91" s="149" t="s">
        <v>86</v>
      </c>
      <c r="L91" s="148" t="s">
        <v>21</v>
      </c>
      <c r="M91" s="148" t="s">
        <v>358</v>
      </c>
    </row>
    <row r="92" spans="1:13" x14ac:dyDescent="0.3">
      <c r="A92" s="597"/>
      <c r="B92" s="597"/>
      <c r="C92" s="597"/>
      <c r="D92" s="154"/>
      <c r="E92" s="155"/>
      <c r="F92" s="141"/>
      <c r="G92" s="139" t="s">
        <v>19</v>
      </c>
      <c r="H92" s="156" t="s">
        <v>84</v>
      </c>
      <c r="I92" s="140" t="s">
        <v>90</v>
      </c>
      <c r="J92" s="156" t="s">
        <v>91</v>
      </c>
      <c r="K92" s="140" t="s">
        <v>112</v>
      </c>
      <c r="L92" s="156" t="s">
        <v>21</v>
      </c>
      <c r="M92" s="156" t="s">
        <v>358</v>
      </c>
    </row>
    <row r="93" spans="1:13" x14ac:dyDescent="0.3">
      <c r="A93" s="597"/>
      <c r="B93" s="603"/>
      <c r="C93" s="597"/>
      <c r="D93" s="154"/>
      <c r="E93" s="155"/>
      <c r="F93" s="141"/>
      <c r="G93" s="139" t="s">
        <v>19</v>
      </c>
      <c r="H93" s="156" t="s">
        <v>84</v>
      </c>
      <c r="I93" s="140" t="s">
        <v>90</v>
      </c>
      <c r="J93" s="156" t="s">
        <v>91</v>
      </c>
      <c r="K93" s="140" t="s">
        <v>113</v>
      </c>
      <c r="L93" s="156" t="s">
        <v>21</v>
      </c>
      <c r="M93" s="156" t="s">
        <v>358</v>
      </c>
    </row>
    <row r="94" spans="1:13" x14ac:dyDescent="0.3">
      <c r="A94" s="597"/>
      <c r="B94" s="152" t="s">
        <v>97</v>
      </c>
      <c r="C94" s="603"/>
      <c r="D94" s="154"/>
      <c r="E94" s="155"/>
      <c r="F94" s="141" t="s">
        <v>19</v>
      </c>
      <c r="G94" s="139"/>
      <c r="H94" s="156" t="s">
        <v>32</v>
      </c>
      <c r="I94" s="140" t="s">
        <v>95</v>
      </c>
      <c r="J94" s="156" t="s">
        <v>34</v>
      </c>
      <c r="K94" s="140" t="s">
        <v>43</v>
      </c>
      <c r="L94" s="156" t="s">
        <v>44</v>
      </c>
      <c r="M94" s="156" t="s">
        <v>360</v>
      </c>
    </row>
    <row r="95" spans="1:13" x14ac:dyDescent="0.3">
      <c r="A95" s="597"/>
      <c r="B95" s="602" t="s">
        <v>30</v>
      </c>
      <c r="C95" s="153" t="s">
        <v>31</v>
      </c>
      <c r="D95" s="154"/>
      <c r="E95" s="155"/>
      <c r="F95" s="141" t="s">
        <v>19</v>
      </c>
      <c r="G95" s="139"/>
      <c r="H95" s="156" t="s">
        <v>32</v>
      </c>
      <c r="I95" s="140" t="s">
        <v>33</v>
      </c>
      <c r="J95" s="156" t="s">
        <v>34</v>
      </c>
      <c r="K95" s="46" t="s">
        <v>35</v>
      </c>
      <c r="L95" s="156" t="s">
        <v>21</v>
      </c>
      <c r="M95" s="156" t="s">
        <v>350</v>
      </c>
    </row>
    <row r="96" spans="1:13" x14ac:dyDescent="0.3">
      <c r="A96" s="597"/>
      <c r="B96" s="603"/>
      <c r="C96" s="602" t="s">
        <v>58</v>
      </c>
      <c r="D96" s="154"/>
      <c r="E96" s="155"/>
      <c r="F96" s="141" t="s">
        <v>19</v>
      </c>
      <c r="G96" s="139"/>
      <c r="H96" s="156" t="s">
        <v>32</v>
      </c>
      <c r="I96" s="140" t="s">
        <v>95</v>
      </c>
      <c r="J96" s="156" t="s">
        <v>34</v>
      </c>
      <c r="K96" s="140" t="s">
        <v>43</v>
      </c>
      <c r="L96" s="156" t="s">
        <v>44</v>
      </c>
      <c r="M96" s="156" t="s">
        <v>360</v>
      </c>
    </row>
    <row r="97" spans="1:13" x14ac:dyDescent="0.3">
      <c r="A97" s="597"/>
      <c r="B97" s="152" t="s">
        <v>114</v>
      </c>
      <c r="C97" s="603"/>
      <c r="D97" s="154"/>
      <c r="E97" s="155"/>
      <c r="F97" s="141" t="s">
        <v>19</v>
      </c>
      <c r="G97" s="139"/>
      <c r="H97" s="156" t="s">
        <v>32</v>
      </c>
      <c r="I97" s="140" t="s">
        <v>95</v>
      </c>
      <c r="J97" s="156" t="s">
        <v>34</v>
      </c>
      <c r="K97" s="140" t="s">
        <v>43</v>
      </c>
      <c r="L97" s="156" t="s">
        <v>44</v>
      </c>
      <c r="M97" s="156" t="s">
        <v>360</v>
      </c>
    </row>
    <row r="98" spans="1:13" x14ac:dyDescent="0.3">
      <c r="A98" s="597"/>
      <c r="B98" s="602" t="s">
        <v>39</v>
      </c>
      <c r="C98" s="602" t="s">
        <v>18</v>
      </c>
      <c r="D98" s="157"/>
      <c r="E98" s="158" t="s">
        <v>19</v>
      </c>
      <c r="F98" s="159"/>
      <c r="G98" s="160"/>
      <c r="H98" s="152"/>
      <c r="I98" s="153"/>
      <c r="J98" s="152"/>
      <c r="K98" s="153" t="s">
        <v>20</v>
      </c>
      <c r="L98" s="152" t="s">
        <v>21</v>
      </c>
      <c r="M98" s="152" t="s">
        <v>345</v>
      </c>
    </row>
    <row r="99" spans="1:13" x14ac:dyDescent="0.3">
      <c r="A99" s="597"/>
      <c r="B99" s="603"/>
      <c r="C99" s="603"/>
      <c r="D99" s="157"/>
      <c r="E99" s="158" t="s">
        <v>19</v>
      </c>
      <c r="F99" s="159"/>
      <c r="G99" s="160"/>
      <c r="H99" s="152"/>
      <c r="I99" s="153"/>
      <c r="J99" s="152"/>
      <c r="K99" s="153" t="s">
        <v>43</v>
      </c>
      <c r="L99" s="152" t="s">
        <v>44</v>
      </c>
      <c r="M99" s="152" t="s">
        <v>345</v>
      </c>
    </row>
    <row r="100" spans="1:13" x14ac:dyDescent="0.3">
      <c r="A100" s="597"/>
      <c r="B100" s="602" t="s">
        <v>48</v>
      </c>
      <c r="C100" s="153" t="s">
        <v>98</v>
      </c>
      <c r="D100" s="157"/>
      <c r="E100" s="158" t="s">
        <v>19</v>
      </c>
      <c r="F100" s="159"/>
      <c r="G100" s="160"/>
      <c r="H100" s="152"/>
      <c r="I100" s="153"/>
      <c r="J100" s="152"/>
      <c r="K100" s="412" t="s">
        <v>443</v>
      </c>
      <c r="L100" s="152" t="s">
        <v>59</v>
      </c>
      <c r="M100" s="152" t="s">
        <v>373</v>
      </c>
    </row>
    <row r="101" spans="1:13" x14ac:dyDescent="0.3">
      <c r="A101" s="597"/>
      <c r="B101" s="597"/>
      <c r="C101" s="602" t="s">
        <v>18</v>
      </c>
      <c r="D101" s="157"/>
      <c r="E101" s="158" t="s">
        <v>19</v>
      </c>
      <c r="F101" s="159"/>
      <c r="G101" s="160"/>
      <c r="H101" s="152"/>
      <c r="I101" s="153"/>
      <c r="J101" s="152"/>
      <c r="K101" s="153" t="s">
        <v>20</v>
      </c>
      <c r="L101" s="152" t="s">
        <v>21</v>
      </c>
      <c r="M101" s="152" t="s">
        <v>351</v>
      </c>
    </row>
    <row r="102" spans="1:13" x14ac:dyDescent="0.3">
      <c r="A102" s="597"/>
      <c r="B102" s="597"/>
      <c r="C102" s="603"/>
      <c r="D102" s="157"/>
      <c r="E102" s="158" t="s">
        <v>19</v>
      </c>
      <c r="F102" s="159"/>
      <c r="G102" s="160"/>
      <c r="H102" s="152"/>
      <c r="I102" s="153"/>
      <c r="J102" s="152"/>
      <c r="K102" s="153" t="s">
        <v>105</v>
      </c>
      <c r="L102" s="152" t="s">
        <v>21</v>
      </c>
      <c r="M102" s="152" t="s">
        <v>365</v>
      </c>
    </row>
    <row r="103" spans="1:13" x14ac:dyDescent="0.3">
      <c r="A103" s="597"/>
      <c r="B103" s="597"/>
      <c r="C103" s="602" t="s">
        <v>58</v>
      </c>
      <c r="D103" s="157"/>
      <c r="E103" s="158" t="s">
        <v>19</v>
      </c>
      <c r="F103" s="159"/>
      <c r="G103" s="160"/>
      <c r="H103" s="152"/>
      <c r="I103" s="153"/>
      <c r="J103" s="152"/>
      <c r="K103" s="153" t="s">
        <v>126</v>
      </c>
      <c r="L103" s="152" t="s">
        <v>44</v>
      </c>
      <c r="M103" s="152" t="s">
        <v>376</v>
      </c>
    </row>
    <row r="104" spans="1:13" x14ac:dyDescent="0.3">
      <c r="A104" s="597"/>
      <c r="B104" s="603"/>
      <c r="C104" s="597"/>
      <c r="D104" s="157"/>
      <c r="E104" s="158" t="s">
        <v>19</v>
      </c>
      <c r="F104" s="159"/>
      <c r="G104" s="160"/>
      <c r="H104" s="152"/>
      <c r="I104" s="153"/>
      <c r="J104" s="152"/>
      <c r="K104" s="153" t="s">
        <v>107</v>
      </c>
      <c r="L104" s="152" t="s">
        <v>21</v>
      </c>
      <c r="M104" s="152" t="s">
        <v>405</v>
      </c>
    </row>
    <row r="105" spans="1:13" x14ac:dyDescent="0.3">
      <c r="A105" s="597"/>
      <c r="B105" s="602" t="s">
        <v>52</v>
      </c>
      <c r="C105" s="597"/>
      <c r="D105" s="157" t="s">
        <v>19</v>
      </c>
      <c r="E105" s="158"/>
      <c r="F105" s="159"/>
      <c r="G105" s="160"/>
      <c r="H105" s="152"/>
      <c r="I105" s="153"/>
      <c r="J105" s="152"/>
      <c r="K105" s="153" t="s">
        <v>115</v>
      </c>
      <c r="L105" s="152" t="s">
        <v>44</v>
      </c>
      <c r="M105" s="152" t="s">
        <v>361</v>
      </c>
    </row>
    <row r="106" spans="1:13" x14ac:dyDescent="0.3">
      <c r="A106" s="597"/>
      <c r="B106" s="597"/>
      <c r="C106" s="603"/>
      <c r="D106" s="157" t="s">
        <v>19</v>
      </c>
      <c r="E106" s="158"/>
      <c r="F106" s="159"/>
      <c r="G106" s="160"/>
      <c r="H106" s="152"/>
      <c r="I106" s="153"/>
      <c r="J106" s="152"/>
      <c r="K106" s="153" t="s">
        <v>118</v>
      </c>
      <c r="L106" s="152" t="s">
        <v>44</v>
      </c>
      <c r="M106" s="152" t="s">
        <v>361</v>
      </c>
    </row>
    <row r="107" spans="1:13" x14ac:dyDescent="0.3">
      <c r="A107" s="597"/>
      <c r="B107" s="597"/>
      <c r="C107" s="602" t="s">
        <v>98</v>
      </c>
      <c r="D107" s="157"/>
      <c r="E107" s="158" t="s">
        <v>19</v>
      </c>
      <c r="F107" s="159"/>
      <c r="G107" s="160"/>
      <c r="H107" s="152"/>
      <c r="I107" s="153"/>
      <c r="J107" s="152"/>
      <c r="K107" s="153" t="s">
        <v>43</v>
      </c>
      <c r="L107" s="152" t="s">
        <v>44</v>
      </c>
      <c r="M107" s="152" t="s">
        <v>379</v>
      </c>
    </row>
    <row r="108" spans="1:13" x14ac:dyDescent="0.3">
      <c r="A108" s="597"/>
      <c r="B108" s="597"/>
      <c r="C108" s="597"/>
      <c r="D108" s="157"/>
      <c r="E108" s="158" t="s">
        <v>19</v>
      </c>
      <c r="F108" s="159"/>
      <c r="G108" s="160"/>
      <c r="H108" s="152"/>
      <c r="I108" s="153"/>
      <c r="J108" s="152"/>
      <c r="K108" s="153" t="s">
        <v>43</v>
      </c>
      <c r="L108" s="152" t="s">
        <v>44</v>
      </c>
      <c r="M108" s="152" t="s">
        <v>353</v>
      </c>
    </row>
    <row r="109" spans="1:13" x14ac:dyDescent="0.3">
      <c r="A109" s="597"/>
      <c r="B109" s="597"/>
      <c r="C109" s="603"/>
      <c r="D109" s="157"/>
      <c r="E109" s="158" t="s">
        <v>19</v>
      </c>
      <c r="F109" s="159"/>
      <c r="G109" s="160"/>
      <c r="H109" s="152"/>
      <c r="I109" s="153"/>
      <c r="J109" s="152"/>
      <c r="K109" s="412" t="s">
        <v>443</v>
      </c>
      <c r="L109" s="152" t="s">
        <v>59</v>
      </c>
      <c r="M109" s="152" t="s">
        <v>373</v>
      </c>
    </row>
    <row r="110" spans="1:13" x14ac:dyDescent="0.3">
      <c r="A110" s="597"/>
      <c r="B110" s="597"/>
      <c r="C110" s="602" t="s">
        <v>18</v>
      </c>
      <c r="D110" s="157"/>
      <c r="E110" s="158" t="s">
        <v>19</v>
      </c>
      <c r="F110" s="159"/>
      <c r="G110" s="160"/>
      <c r="H110" s="152"/>
      <c r="I110" s="153"/>
      <c r="J110" s="152"/>
      <c r="K110" s="412" t="s">
        <v>53</v>
      </c>
      <c r="L110" s="152" t="s">
        <v>54</v>
      </c>
      <c r="M110" s="152" t="s">
        <v>369</v>
      </c>
    </row>
    <row r="111" spans="1:13" x14ac:dyDescent="0.3">
      <c r="A111" s="597"/>
      <c r="B111" s="597"/>
      <c r="C111" s="597"/>
      <c r="D111" s="157"/>
      <c r="E111" s="158" t="s">
        <v>19</v>
      </c>
      <c r="F111" s="159"/>
      <c r="G111" s="160"/>
      <c r="H111" s="152"/>
      <c r="I111" s="153"/>
      <c r="J111" s="152"/>
      <c r="K111" s="412" t="s">
        <v>55</v>
      </c>
      <c r="L111" s="152" t="s">
        <v>56</v>
      </c>
      <c r="M111" s="152" t="s">
        <v>369</v>
      </c>
    </row>
    <row r="112" spans="1:13" x14ac:dyDescent="0.3">
      <c r="A112" s="597"/>
      <c r="B112" s="597"/>
      <c r="C112" s="603"/>
      <c r="D112" s="157"/>
      <c r="E112" s="158" t="s">
        <v>19</v>
      </c>
      <c r="F112" s="159"/>
      <c r="G112" s="160"/>
      <c r="H112" s="152"/>
      <c r="I112" s="153"/>
      <c r="J112" s="152"/>
      <c r="K112" s="153" t="s">
        <v>122</v>
      </c>
      <c r="L112" s="152" t="s">
        <v>21</v>
      </c>
      <c r="M112" s="152" t="s">
        <v>292</v>
      </c>
    </row>
    <row r="113" spans="1:13" x14ac:dyDescent="0.3">
      <c r="A113" s="597"/>
      <c r="B113" s="597"/>
      <c r="C113" s="602" t="s">
        <v>58</v>
      </c>
      <c r="D113" s="157"/>
      <c r="E113" s="158" t="s">
        <v>19</v>
      </c>
      <c r="F113" s="159"/>
      <c r="G113" s="160"/>
      <c r="H113" s="152"/>
      <c r="I113" s="153"/>
      <c r="J113" s="152"/>
      <c r="K113" s="153" t="s">
        <v>20</v>
      </c>
      <c r="L113" s="152" t="s">
        <v>21</v>
      </c>
      <c r="M113" s="152" t="s">
        <v>355</v>
      </c>
    </row>
    <row r="114" spans="1:13" x14ac:dyDescent="0.3">
      <c r="A114" s="597"/>
      <c r="B114" s="597"/>
      <c r="C114" s="597"/>
      <c r="D114" s="157"/>
      <c r="E114" s="158" t="s">
        <v>19</v>
      </c>
      <c r="F114" s="159"/>
      <c r="G114" s="160"/>
      <c r="H114" s="152"/>
      <c r="I114" s="153"/>
      <c r="J114" s="152"/>
      <c r="K114" s="153" t="s">
        <v>20</v>
      </c>
      <c r="L114" s="152" t="s">
        <v>21</v>
      </c>
      <c r="M114" s="152" t="s">
        <v>362</v>
      </c>
    </row>
    <row r="115" spans="1:13" x14ac:dyDescent="0.3">
      <c r="A115" s="597"/>
      <c r="B115" s="597"/>
      <c r="C115" s="597"/>
      <c r="D115" s="157"/>
      <c r="E115" s="158" t="s">
        <v>19</v>
      </c>
      <c r="F115" s="159"/>
      <c r="G115" s="160"/>
      <c r="H115" s="152"/>
      <c r="I115" s="153"/>
      <c r="J115" s="152"/>
      <c r="K115" s="153" t="s">
        <v>125</v>
      </c>
      <c r="L115" s="152" t="s">
        <v>44</v>
      </c>
      <c r="M115" s="152" t="s">
        <v>355</v>
      </c>
    </row>
    <row r="116" spans="1:13" x14ac:dyDescent="0.3">
      <c r="A116" s="597"/>
      <c r="B116" s="597"/>
      <c r="C116" s="597"/>
      <c r="D116" s="157"/>
      <c r="E116" s="158" t="s">
        <v>19</v>
      </c>
      <c r="F116" s="159"/>
      <c r="G116" s="160"/>
      <c r="H116" s="152"/>
      <c r="I116" s="153"/>
      <c r="J116" s="152"/>
      <c r="K116" s="412" t="s">
        <v>442</v>
      </c>
      <c r="L116" s="152" t="s">
        <v>21</v>
      </c>
      <c r="M116" s="152" t="s">
        <v>362</v>
      </c>
    </row>
    <row r="117" spans="1:13" x14ac:dyDescent="0.3">
      <c r="A117" s="597"/>
      <c r="B117" s="597"/>
      <c r="C117" s="597"/>
      <c r="D117" s="157"/>
      <c r="E117" s="158" t="s">
        <v>19</v>
      </c>
      <c r="F117" s="159"/>
      <c r="G117" s="160"/>
      <c r="H117" s="152"/>
      <c r="I117" s="153"/>
      <c r="J117" s="152"/>
      <c r="K117" s="412" t="s">
        <v>444</v>
      </c>
      <c r="L117" s="152" t="s">
        <v>59</v>
      </c>
      <c r="M117" s="152" t="s">
        <v>362</v>
      </c>
    </row>
    <row r="118" spans="1:13" x14ac:dyDescent="0.3">
      <c r="A118" s="597"/>
      <c r="B118" s="603"/>
      <c r="C118" s="603"/>
      <c r="D118" s="157" t="s">
        <v>19</v>
      </c>
      <c r="E118" s="158"/>
      <c r="F118" s="159"/>
      <c r="G118" s="160"/>
      <c r="H118" s="152"/>
      <c r="I118" s="153"/>
      <c r="J118" s="152"/>
      <c r="K118" s="153" t="s">
        <v>20</v>
      </c>
      <c r="L118" s="152" t="s">
        <v>21</v>
      </c>
      <c r="M118" s="152" t="s">
        <v>372</v>
      </c>
    </row>
    <row r="119" spans="1:13" x14ac:dyDescent="0.3">
      <c r="A119" s="597"/>
      <c r="B119" s="152" t="s">
        <v>17</v>
      </c>
      <c r="C119" s="602" t="s">
        <v>18</v>
      </c>
      <c r="D119" s="157" t="s">
        <v>19</v>
      </c>
      <c r="E119" s="158"/>
      <c r="F119" s="159"/>
      <c r="G119" s="160"/>
      <c r="H119" s="152"/>
      <c r="I119" s="153"/>
      <c r="J119" s="152"/>
      <c r="K119" s="153" t="s">
        <v>20</v>
      </c>
      <c r="L119" s="152" t="s">
        <v>21</v>
      </c>
      <c r="M119" s="152" t="s">
        <v>318</v>
      </c>
    </row>
    <row r="120" spans="1:13" ht="15" thickBot="1" x14ac:dyDescent="0.35">
      <c r="A120" s="598"/>
      <c r="B120" s="162" t="s">
        <v>127</v>
      </c>
      <c r="C120" s="598"/>
      <c r="D120" s="175"/>
      <c r="E120" s="176" t="s">
        <v>19</v>
      </c>
      <c r="F120" s="177"/>
      <c r="G120" s="178"/>
      <c r="H120" s="162"/>
      <c r="I120" s="163"/>
      <c r="J120" s="162"/>
      <c r="K120" s="163" t="s">
        <v>43</v>
      </c>
      <c r="L120" s="162" t="s">
        <v>44</v>
      </c>
      <c r="M120" s="162" t="s">
        <v>380</v>
      </c>
    </row>
    <row r="121" spans="1:13" x14ac:dyDescent="0.3">
      <c r="A121" s="596" t="s">
        <v>197</v>
      </c>
      <c r="B121" s="142" t="s">
        <v>52</v>
      </c>
      <c r="C121" s="596" t="s">
        <v>58</v>
      </c>
      <c r="D121" s="207"/>
      <c r="E121" s="208"/>
      <c r="F121" s="205" t="s">
        <v>19</v>
      </c>
      <c r="G121" s="206"/>
      <c r="H121" s="210" t="s">
        <v>101</v>
      </c>
      <c r="I121" s="209" t="s">
        <v>102</v>
      </c>
      <c r="J121" s="210" t="s">
        <v>34</v>
      </c>
      <c r="K121" s="410" t="s">
        <v>446</v>
      </c>
      <c r="L121" s="210" t="s">
        <v>21</v>
      </c>
      <c r="M121" s="210" t="s">
        <v>357</v>
      </c>
    </row>
    <row r="122" spans="1:13" x14ac:dyDescent="0.3">
      <c r="A122" s="597"/>
      <c r="B122" s="602" t="s">
        <v>30</v>
      </c>
      <c r="C122" s="603"/>
      <c r="D122" s="232"/>
      <c r="E122" s="230"/>
      <c r="F122" s="231" t="s">
        <v>19</v>
      </c>
      <c r="G122" s="233"/>
      <c r="H122" s="234" t="s">
        <v>84</v>
      </c>
      <c r="I122" s="235" t="s">
        <v>85</v>
      </c>
      <c r="J122" s="234" t="s">
        <v>34</v>
      </c>
      <c r="K122" s="235" t="s">
        <v>86</v>
      </c>
      <c r="L122" s="234" t="s">
        <v>21</v>
      </c>
      <c r="M122" s="234" t="s">
        <v>359</v>
      </c>
    </row>
    <row r="123" spans="1:13" x14ac:dyDescent="0.3">
      <c r="A123" s="597"/>
      <c r="B123" s="603"/>
      <c r="C123" s="153" t="s">
        <v>31</v>
      </c>
      <c r="D123" s="232"/>
      <c r="E123" s="230"/>
      <c r="F123" s="231" t="s">
        <v>19</v>
      </c>
      <c r="G123" s="233"/>
      <c r="H123" s="234" t="s">
        <v>32</v>
      </c>
      <c r="I123" s="235" t="s">
        <v>33</v>
      </c>
      <c r="J123" s="234" t="s">
        <v>34</v>
      </c>
      <c r="K123" s="472" t="s">
        <v>35</v>
      </c>
      <c r="L123" s="234" t="s">
        <v>21</v>
      </c>
      <c r="M123" s="234" t="s">
        <v>350</v>
      </c>
    </row>
    <row r="124" spans="1:13" x14ac:dyDescent="0.3">
      <c r="A124" s="597"/>
      <c r="B124" s="152" t="s">
        <v>48</v>
      </c>
      <c r="C124" s="153" t="s">
        <v>18</v>
      </c>
      <c r="D124" s="157"/>
      <c r="E124" s="158" t="s">
        <v>19</v>
      </c>
      <c r="F124" s="159"/>
      <c r="G124" s="160"/>
      <c r="H124" s="152"/>
      <c r="I124" s="153"/>
      <c r="J124" s="152"/>
      <c r="K124" s="412" t="s">
        <v>20</v>
      </c>
      <c r="L124" s="152" t="s">
        <v>21</v>
      </c>
      <c r="M124" s="152" t="s">
        <v>351</v>
      </c>
    </row>
    <row r="125" spans="1:13" x14ac:dyDescent="0.3">
      <c r="A125" s="597"/>
      <c r="B125" s="602" t="s">
        <v>52</v>
      </c>
      <c r="C125" s="602" t="s">
        <v>58</v>
      </c>
      <c r="D125" s="157"/>
      <c r="E125" s="158" t="s">
        <v>19</v>
      </c>
      <c r="F125" s="159"/>
      <c r="G125" s="160"/>
      <c r="H125" s="152"/>
      <c r="I125" s="153"/>
      <c r="J125" s="152"/>
      <c r="K125" s="153" t="s">
        <v>115</v>
      </c>
      <c r="L125" s="152" t="s">
        <v>44</v>
      </c>
      <c r="M125" s="152" t="s">
        <v>361</v>
      </c>
    </row>
    <row r="126" spans="1:13" x14ac:dyDescent="0.3">
      <c r="A126" s="597"/>
      <c r="B126" s="597"/>
      <c r="C126" s="597"/>
      <c r="D126" s="157"/>
      <c r="E126" s="158" t="s">
        <v>19</v>
      </c>
      <c r="F126" s="159"/>
      <c r="G126" s="160"/>
      <c r="H126" s="152"/>
      <c r="I126" s="153"/>
      <c r="J126" s="152"/>
      <c r="K126" s="153" t="s">
        <v>118</v>
      </c>
      <c r="L126" s="152" t="s">
        <v>44</v>
      </c>
      <c r="M126" s="152" t="s">
        <v>361</v>
      </c>
    </row>
    <row r="127" spans="1:13" x14ac:dyDescent="0.3">
      <c r="A127" s="597"/>
      <c r="B127" s="597"/>
      <c r="C127" s="597"/>
      <c r="D127" s="157"/>
      <c r="E127" s="158" t="s">
        <v>19</v>
      </c>
      <c r="F127" s="159"/>
      <c r="G127" s="160"/>
      <c r="H127" s="152"/>
      <c r="I127" s="153"/>
      <c r="J127" s="152"/>
      <c r="K127" s="153" t="s">
        <v>20</v>
      </c>
      <c r="L127" s="152" t="s">
        <v>21</v>
      </c>
      <c r="M127" s="152" t="s">
        <v>372</v>
      </c>
    </row>
    <row r="128" spans="1:13" x14ac:dyDescent="0.3">
      <c r="A128" s="597"/>
      <c r="B128" s="597"/>
      <c r="C128" s="603"/>
      <c r="D128" s="157" t="s">
        <v>19</v>
      </c>
      <c r="E128" s="158"/>
      <c r="F128" s="159"/>
      <c r="G128" s="160"/>
      <c r="H128" s="152"/>
      <c r="I128" s="153"/>
      <c r="J128" s="152"/>
      <c r="K128" s="153" t="s">
        <v>20</v>
      </c>
      <c r="L128" s="152" t="s">
        <v>21</v>
      </c>
      <c r="M128" s="152" t="s">
        <v>355</v>
      </c>
    </row>
    <row r="129" spans="1:13" x14ac:dyDescent="0.3">
      <c r="A129" s="597"/>
      <c r="B129" s="597"/>
      <c r="C129" s="153" t="s">
        <v>98</v>
      </c>
      <c r="D129" s="157" t="s">
        <v>19</v>
      </c>
      <c r="E129" s="158"/>
      <c r="F129" s="159"/>
      <c r="G129" s="160"/>
      <c r="H129" s="152"/>
      <c r="I129" s="153"/>
      <c r="J129" s="152"/>
      <c r="K129" s="153" t="s">
        <v>157</v>
      </c>
      <c r="L129" s="152" t="s">
        <v>67</v>
      </c>
      <c r="M129" s="152" t="s">
        <v>379</v>
      </c>
    </row>
    <row r="130" spans="1:13" x14ac:dyDescent="0.3">
      <c r="A130" s="597"/>
      <c r="B130" s="603"/>
      <c r="C130" s="153" t="s">
        <v>58</v>
      </c>
      <c r="D130" s="157" t="s">
        <v>19</v>
      </c>
      <c r="E130" s="158"/>
      <c r="F130" s="159"/>
      <c r="G130" s="160"/>
      <c r="H130" s="152"/>
      <c r="I130" s="153"/>
      <c r="J130" s="152"/>
      <c r="K130" s="153" t="s">
        <v>125</v>
      </c>
      <c r="L130" s="152" t="s">
        <v>44</v>
      </c>
      <c r="M130" s="152" t="s">
        <v>355</v>
      </c>
    </row>
    <row r="131" spans="1:13" x14ac:dyDescent="0.3">
      <c r="A131" s="597"/>
      <c r="B131" s="602" t="s">
        <v>174</v>
      </c>
      <c r="C131" s="602" t="s">
        <v>96</v>
      </c>
      <c r="D131" s="157"/>
      <c r="E131" s="158" t="s">
        <v>19</v>
      </c>
      <c r="F131" s="159"/>
      <c r="G131" s="160"/>
      <c r="H131" s="152"/>
      <c r="I131" s="153"/>
      <c r="J131" s="152"/>
      <c r="K131" s="153" t="s">
        <v>43</v>
      </c>
      <c r="L131" s="152" t="s">
        <v>44</v>
      </c>
      <c r="M131" s="152" t="s">
        <v>392</v>
      </c>
    </row>
    <row r="132" spans="1:13" x14ac:dyDescent="0.3">
      <c r="A132" s="597"/>
      <c r="B132" s="597"/>
      <c r="C132" s="597"/>
      <c r="D132" s="157"/>
      <c r="E132" s="158" t="s">
        <v>19</v>
      </c>
      <c r="F132" s="159"/>
      <c r="G132" s="160"/>
      <c r="H132" s="152"/>
      <c r="I132" s="153"/>
      <c r="J132" s="152"/>
      <c r="K132" s="153" t="s">
        <v>175</v>
      </c>
      <c r="L132" s="152" t="s">
        <v>44</v>
      </c>
      <c r="M132" s="152" t="s">
        <v>392</v>
      </c>
    </row>
    <row r="133" spans="1:13" x14ac:dyDescent="0.3">
      <c r="A133" s="597"/>
      <c r="B133" s="603"/>
      <c r="C133" s="603"/>
      <c r="D133" s="157"/>
      <c r="E133" s="158" t="s">
        <v>19</v>
      </c>
      <c r="F133" s="159"/>
      <c r="G133" s="160"/>
      <c r="H133" s="152"/>
      <c r="I133" s="153"/>
      <c r="J133" s="152"/>
      <c r="K133" s="153" t="s">
        <v>436</v>
      </c>
      <c r="L133" s="152" t="s">
        <v>44</v>
      </c>
      <c r="M133" s="152" t="s">
        <v>392</v>
      </c>
    </row>
    <row r="134" spans="1:13" x14ac:dyDescent="0.3">
      <c r="A134" s="597"/>
      <c r="B134" s="602" t="s">
        <v>79</v>
      </c>
      <c r="C134" s="602" t="s">
        <v>18</v>
      </c>
      <c r="D134" s="157"/>
      <c r="E134" s="158" t="s">
        <v>19</v>
      </c>
      <c r="F134" s="159"/>
      <c r="G134" s="160"/>
      <c r="H134" s="152"/>
      <c r="I134" s="153"/>
      <c r="J134" s="152"/>
      <c r="K134" s="412" t="s">
        <v>20</v>
      </c>
      <c r="L134" s="152" t="s">
        <v>21</v>
      </c>
      <c r="M134" s="152" t="s">
        <v>308</v>
      </c>
    </row>
    <row r="135" spans="1:13" x14ac:dyDescent="0.3">
      <c r="A135" s="597"/>
      <c r="B135" s="597"/>
      <c r="C135" s="597"/>
      <c r="D135" s="157" t="s">
        <v>19</v>
      </c>
      <c r="E135" s="158"/>
      <c r="F135" s="159"/>
      <c r="G135" s="160"/>
      <c r="H135" s="152"/>
      <c r="I135" s="153"/>
      <c r="J135" s="152"/>
      <c r="K135" s="412" t="s">
        <v>20</v>
      </c>
      <c r="L135" s="152" t="s">
        <v>21</v>
      </c>
      <c r="M135" s="152" t="s">
        <v>348</v>
      </c>
    </row>
    <row r="136" spans="1:13" ht="15" thickBot="1" x14ac:dyDescent="0.35">
      <c r="A136" s="598"/>
      <c r="B136" s="598"/>
      <c r="C136" s="598"/>
      <c r="D136" s="170" t="s">
        <v>19</v>
      </c>
      <c r="E136" s="171"/>
      <c r="F136" s="172"/>
      <c r="G136" s="173"/>
      <c r="H136" s="168"/>
      <c r="I136" s="174"/>
      <c r="J136" s="168"/>
      <c r="K136" s="174" t="s">
        <v>115</v>
      </c>
      <c r="L136" s="168" t="s">
        <v>44</v>
      </c>
      <c r="M136" s="168" t="s">
        <v>348</v>
      </c>
    </row>
    <row r="137" spans="1:13" x14ac:dyDescent="0.3">
      <c r="A137" s="596" t="s">
        <v>200</v>
      </c>
      <c r="B137" s="596" t="s">
        <v>17</v>
      </c>
      <c r="C137" s="596" t="s">
        <v>18</v>
      </c>
      <c r="D137" s="185"/>
      <c r="E137" s="186" t="s">
        <v>19</v>
      </c>
      <c r="F137" s="185"/>
      <c r="G137" s="186"/>
      <c r="H137" s="143"/>
      <c r="I137" s="142"/>
      <c r="J137" s="143"/>
      <c r="K137" s="142" t="s">
        <v>20</v>
      </c>
      <c r="L137" s="143" t="s">
        <v>21</v>
      </c>
      <c r="M137" s="152" t="s">
        <v>346</v>
      </c>
    </row>
    <row r="138" spans="1:13" x14ac:dyDescent="0.3">
      <c r="A138" s="597"/>
      <c r="B138" s="603"/>
      <c r="C138" s="603"/>
      <c r="D138" s="157"/>
      <c r="E138" s="158" t="s">
        <v>19</v>
      </c>
      <c r="F138" s="157"/>
      <c r="G138" s="158"/>
      <c r="H138" s="153"/>
      <c r="I138" s="152"/>
      <c r="J138" s="153"/>
      <c r="K138" s="152" t="s">
        <v>70</v>
      </c>
      <c r="L138" s="153" t="s">
        <v>67</v>
      </c>
      <c r="M138" s="152" t="s">
        <v>346</v>
      </c>
    </row>
    <row r="139" spans="1:13" ht="15" thickBot="1" x14ac:dyDescent="0.35">
      <c r="A139" s="598"/>
      <c r="B139" s="168" t="s">
        <v>79</v>
      </c>
      <c r="C139" s="174" t="s">
        <v>96</v>
      </c>
      <c r="D139" s="170" t="s">
        <v>19</v>
      </c>
      <c r="E139" s="171"/>
      <c r="F139" s="170"/>
      <c r="G139" s="171"/>
      <c r="H139" s="174"/>
      <c r="I139" s="168"/>
      <c r="J139" s="174"/>
      <c r="K139" s="168" t="s">
        <v>43</v>
      </c>
      <c r="L139" s="174" t="s">
        <v>44</v>
      </c>
      <c r="M139" s="162" t="s">
        <v>377</v>
      </c>
    </row>
    <row r="140" spans="1:13" ht="15" thickBot="1" x14ac:dyDescent="0.35">
      <c r="A140" s="68" t="s">
        <v>403</v>
      </c>
      <c r="B140" s="69" t="s">
        <v>30</v>
      </c>
      <c r="C140" s="53" t="s">
        <v>96</v>
      </c>
      <c r="D140" s="244"/>
      <c r="E140" s="245"/>
      <c r="F140" s="246"/>
      <c r="G140" s="247" t="s">
        <v>19</v>
      </c>
      <c r="H140" s="248" t="s">
        <v>32</v>
      </c>
      <c r="I140" s="249" t="s">
        <v>33</v>
      </c>
      <c r="J140" s="248" t="s">
        <v>34</v>
      </c>
      <c r="K140" s="478" t="s">
        <v>20</v>
      </c>
      <c r="L140" s="248" t="s">
        <v>21</v>
      </c>
      <c r="M140" s="436" t="s">
        <v>381</v>
      </c>
    </row>
    <row r="141" spans="1:13" x14ac:dyDescent="0.3">
      <c r="A141" s="596" t="s">
        <v>206</v>
      </c>
      <c r="B141" s="596" t="s">
        <v>30</v>
      </c>
      <c r="C141" s="596" t="s">
        <v>31</v>
      </c>
      <c r="D141" s="144"/>
      <c r="E141" s="145"/>
      <c r="F141" s="146" t="s">
        <v>19</v>
      </c>
      <c r="G141" s="147"/>
      <c r="H141" s="148" t="s">
        <v>32</v>
      </c>
      <c r="I141" s="149" t="s">
        <v>33</v>
      </c>
      <c r="J141" s="148" t="s">
        <v>34</v>
      </c>
      <c r="K141" s="62" t="s">
        <v>103</v>
      </c>
      <c r="L141" s="148" t="s">
        <v>21</v>
      </c>
      <c r="M141" s="148" t="s">
        <v>350</v>
      </c>
    </row>
    <row r="142" spans="1:13" x14ac:dyDescent="0.3">
      <c r="A142" s="597"/>
      <c r="B142" s="603"/>
      <c r="C142" s="603"/>
      <c r="D142" s="154"/>
      <c r="E142" s="155"/>
      <c r="F142" s="141" t="s">
        <v>19</v>
      </c>
      <c r="G142" s="139"/>
      <c r="H142" s="156" t="s">
        <v>32</v>
      </c>
      <c r="I142" s="140" t="s">
        <v>33</v>
      </c>
      <c r="J142" s="156" t="s">
        <v>34</v>
      </c>
      <c r="K142" s="46" t="s">
        <v>35</v>
      </c>
      <c r="L142" s="156" t="s">
        <v>21</v>
      </c>
      <c r="M142" s="156" t="s">
        <v>350</v>
      </c>
    </row>
    <row r="143" spans="1:13" x14ac:dyDescent="0.3">
      <c r="A143" s="597"/>
      <c r="B143" s="602" t="s">
        <v>39</v>
      </c>
      <c r="C143" s="602" t="s">
        <v>18</v>
      </c>
      <c r="D143" s="157"/>
      <c r="E143" s="158" t="s">
        <v>19</v>
      </c>
      <c r="F143" s="159"/>
      <c r="G143" s="160"/>
      <c r="H143" s="152"/>
      <c r="I143" s="153"/>
      <c r="J143" s="152"/>
      <c r="K143" s="153" t="s">
        <v>20</v>
      </c>
      <c r="L143" s="152" t="s">
        <v>21</v>
      </c>
      <c r="M143" s="152" t="s">
        <v>345</v>
      </c>
    </row>
    <row r="144" spans="1:13" x14ac:dyDescent="0.3">
      <c r="A144" s="597"/>
      <c r="B144" s="603"/>
      <c r="C144" s="597"/>
      <c r="D144" s="157"/>
      <c r="E144" s="158" t="s">
        <v>19</v>
      </c>
      <c r="F144" s="159"/>
      <c r="G144" s="160"/>
      <c r="H144" s="152"/>
      <c r="I144" s="153"/>
      <c r="J144" s="152"/>
      <c r="K144" s="153" t="s">
        <v>43</v>
      </c>
      <c r="L144" s="152" t="s">
        <v>44</v>
      </c>
      <c r="M144" s="152" t="s">
        <v>345</v>
      </c>
    </row>
    <row r="145" spans="1:13" x14ac:dyDescent="0.3">
      <c r="A145" s="597"/>
      <c r="B145" s="602" t="s">
        <v>48</v>
      </c>
      <c r="C145" s="597"/>
      <c r="D145" s="157"/>
      <c r="E145" s="158" t="s">
        <v>19</v>
      </c>
      <c r="F145" s="159"/>
      <c r="G145" s="160"/>
      <c r="H145" s="152"/>
      <c r="I145" s="153"/>
      <c r="J145" s="152"/>
      <c r="K145" s="153" t="s">
        <v>120</v>
      </c>
      <c r="L145" s="152" t="s">
        <v>44</v>
      </c>
      <c r="M145" s="152" t="s">
        <v>366</v>
      </c>
    </row>
    <row r="146" spans="1:13" x14ac:dyDescent="0.3">
      <c r="A146" s="597"/>
      <c r="B146" s="603"/>
      <c r="C146" s="597"/>
      <c r="D146" s="157" t="s">
        <v>19</v>
      </c>
      <c r="E146" s="158"/>
      <c r="F146" s="159"/>
      <c r="G146" s="160"/>
      <c r="H146" s="152"/>
      <c r="I146" s="153"/>
      <c r="J146" s="152"/>
      <c r="K146" s="153" t="s">
        <v>115</v>
      </c>
      <c r="L146" s="152" t="s">
        <v>44</v>
      </c>
      <c r="M146" s="152" t="s">
        <v>366</v>
      </c>
    </row>
    <row r="147" spans="1:13" x14ac:dyDescent="0.3">
      <c r="A147" s="597"/>
      <c r="B147" s="602" t="s">
        <v>17</v>
      </c>
      <c r="C147" s="597"/>
      <c r="D147" s="157"/>
      <c r="E147" s="158" t="s">
        <v>19</v>
      </c>
      <c r="F147" s="159"/>
      <c r="G147" s="160"/>
      <c r="H147" s="152"/>
      <c r="I147" s="153"/>
      <c r="J147" s="152"/>
      <c r="K147" s="153" t="s">
        <v>20</v>
      </c>
      <c r="L147" s="152" t="s">
        <v>21</v>
      </c>
      <c r="M147" s="152" t="s">
        <v>356</v>
      </c>
    </row>
    <row r="148" spans="1:13" x14ac:dyDescent="0.3">
      <c r="A148" s="597"/>
      <c r="B148" s="603"/>
      <c r="C148" s="603"/>
      <c r="D148" s="157"/>
      <c r="E148" s="158" t="s">
        <v>19</v>
      </c>
      <c r="F148" s="159"/>
      <c r="G148" s="160"/>
      <c r="H148" s="152"/>
      <c r="I148" s="153"/>
      <c r="J148" s="152"/>
      <c r="K148" s="153" t="s">
        <v>20</v>
      </c>
      <c r="L148" s="152" t="s">
        <v>21</v>
      </c>
      <c r="M148" s="152" t="s">
        <v>346</v>
      </c>
    </row>
    <row r="149" spans="1:13" x14ac:dyDescent="0.3">
      <c r="A149" s="597"/>
      <c r="B149" s="602" t="s">
        <v>79</v>
      </c>
      <c r="C149" s="153" t="s">
        <v>96</v>
      </c>
      <c r="D149" s="157" t="s">
        <v>19</v>
      </c>
      <c r="E149" s="158"/>
      <c r="F149" s="159"/>
      <c r="G149" s="160"/>
      <c r="H149" s="152"/>
      <c r="I149" s="153"/>
      <c r="J149" s="152"/>
      <c r="K149" s="153" t="s">
        <v>43</v>
      </c>
      <c r="L149" s="152" t="s">
        <v>44</v>
      </c>
      <c r="M149" s="152" t="s">
        <v>377</v>
      </c>
    </row>
    <row r="150" spans="1:13" x14ac:dyDescent="0.3">
      <c r="A150" s="597"/>
      <c r="B150" s="603"/>
      <c r="C150" s="602" t="s">
        <v>18</v>
      </c>
      <c r="D150" s="157" t="s">
        <v>19</v>
      </c>
      <c r="E150" s="158"/>
      <c r="F150" s="159"/>
      <c r="G150" s="160"/>
      <c r="H150" s="152"/>
      <c r="I150" s="153"/>
      <c r="J150" s="152"/>
      <c r="K150" s="153" t="s">
        <v>43</v>
      </c>
      <c r="L150" s="152" t="s">
        <v>44</v>
      </c>
      <c r="M150" s="152" t="s">
        <v>347</v>
      </c>
    </row>
    <row r="151" spans="1:13" ht="15" thickBot="1" x14ac:dyDescent="0.35">
      <c r="A151" s="598"/>
      <c r="B151" s="168" t="s">
        <v>186</v>
      </c>
      <c r="C151" s="598"/>
      <c r="D151" s="170"/>
      <c r="E151" s="171" t="s">
        <v>19</v>
      </c>
      <c r="F151" s="172"/>
      <c r="G151" s="173"/>
      <c r="H151" s="168"/>
      <c r="I151" s="174"/>
      <c r="J151" s="168"/>
      <c r="K151" s="174" t="s">
        <v>20</v>
      </c>
      <c r="L151" s="168" t="s">
        <v>21</v>
      </c>
      <c r="M151" s="168" t="s">
        <v>282</v>
      </c>
    </row>
    <row r="152" spans="1:13" x14ac:dyDescent="0.3">
      <c r="A152" s="596" t="s">
        <v>168</v>
      </c>
      <c r="B152" s="142" t="s">
        <v>30</v>
      </c>
      <c r="C152" s="143" t="s">
        <v>31</v>
      </c>
      <c r="D152" s="144"/>
      <c r="E152" s="145"/>
      <c r="F152" s="146" t="s">
        <v>19</v>
      </c>
      <c r="G152" s="147"/>
      <c r="H152" s="148" t="s">
        <v>32</v>
      </c>
      <c r="I152" s="149" t="s">
        <v>33</v>
      </c>
      <c r="J152" s="148" t="s">
        <v>34</v>
      </c>
      <c r="K152" s="62" t="s">
        <v>103</v>
      </c>
      <c r="L152" s="148" t="s">
        <v>21</v>
      </c>
      <c r="M152" s="148" t="s">
        <v>350</v>
      </c>
    </row>
    <row r="153" spans="1:13" x14ac:dyDescent="0.3">
      <c r="A153" s="597"/>
      <c r="B153" s="602" t="s">
        <v>48</v>
      </c>
      <c r="C153" s="153" t="s">
        <v>18</v>
      </c>
      <c r="D153" s="157" t="s">
        <v>19</v>
      </c>
      <c r="E153" s="158"/>
      <c r="F153" s="159"/>
      <c r="G153" s="160"/>
      <c r="H153" s="152"/>
      <c r="I153" s="153"/>
      <c r="J153" s="152"/>
      <c r="K153" s="153" t="s">
        <v>20</v>
      </c>
      <c r="L153" s="152" t="s">
        <v>21</v>
      </c>
      <c r="M153" s="152" t="s">
        <v>351</v>
      </c>
    </row>
    <row r="154" spans="1:13" x14ac:dyDescent="0.3">
      <c r="A154" s="597"/>
      <c r="B154" s="603"/>
      <c r="C154" s="153" t="s">
        <v>58</v>
      </c>
      <c r="D154" s="157"/>
      <c r="E154" s="158" t="s">
        <v>19</v>
      </c>
      <c r="F154" s="159"/>
      <c r="G154" s="160"/>
      <c r="H154" s="152"/>
      <c r="I154" s="153"/>
      <c r="J154" s="152"/>
      <c r="K154" s="153" t="s">
        <v>126</v>
      </c>
      <c r="L154" s="152" t="s">
        <v>44</v>
      </c>
      <c r="M154" s="152" t="s">
        <v>376</v>
      </c>
    </row>
    <row r="155" spans="1:13" x14ac:dyDescent="0.3">
      <c r="A155" s="597"/>
      <c r="B155" s="602" t="s">
        <v>52</v>
      </c>
      <c r="C155" s="153" t="s">
        <v>18</v>
      </c>
      <c r="D155" s="157" t="s">
        <v>19</v>
      </c>
      <c r="E155" s="158"/>
      <c r="F155" s="159"/>
      <c r="G155" s="160"/>
      <c r="H155" s="152"/>
      <c r="I155" s="153"/>
      <c r="J155" s="152"/>
      <c r="K155" s="153" t="s">
        <v>20</v>
      </c>
      <c r="L155" s="152" t="s">
        <v>21</v>
      </c>
      <c r="M155" s="152" t="s">
        <v>370</v>
      </c>
    </row>
    <row r="156" spans="1:13" x14ac:dyDescent="0.3">
      <c r="A156" s="597"/>
      <c r="B156" s="597"/>
      <c r="C156" s="602" t="s">
        <v>58</v>
      </c>
      <c r="D156" s="157" t="s">
        <v>19</v>
      </c>
      <c r="E156" s="158"/>
      <c r="F156" s="159"/>
      <c r="G156" s="160"/>
      <c r="H156" s="152"/>
      <c r="I156" s="153"/>
      <c r="J156" s="152"/>
      <c r="K156" s="153" t="s">
        <v>20</v>
      </c>
      <c r="L156" s="152" t="s">
        <v>21</v>
      </c>
      <c r="M156" s="152" t="s">
        <v>355</v>
      </c>
    </row>
    <row r="157" spans="1:13" x14ac:dyDescent="0.3">
      <c r="A157" s="597"/>
      <c r="B157" s="603"/>
      <c r="C157" s="603"/>
      <c r="D157" s="157" t="s">
        <v>19</v>
      </c>
      <c r="E157" s="158"/>
      <c r="F157" s="159"/>
      <c r="G157" s="160"/>
      <c r="H157" s="152"/>
      <c r="I157" s="153"/>
      <c r="J157" s="152"/>
      <c r="K157" s="153" t="s">
        <v>20</v>
      </c>
      <c r="L157" s="152" t="s">
        <v>21</v>
      </c>
      <c r="M157" s="152" t="s">
        <v>363</v>
      </c>
    </row>
    <row r="158" spans="1:13" x14ac:dyDescent="0.3">
      <c r="A158" s="597"/>
      <c r="B158" s="602" t="s">
        <v>17</v>
      </c>
      <c r="C158" s="602" t="s">
        <v>18</v>
      </c>
      <c r="D158" s="157" t="s">
        <v>19</v>
      </c>
      <c r="E158" s="158"/>
      <c r="F158" s="159"/>
      <c r="G158" s="160"/>
      <c r="H158" s="152"/>
      <c r="I158" s="153"/>
      <c r="J158" s="152"/>
      <c r="K158" s="153" t="s">
        <v>20</v>
      </c>
      <c r="L158" s="152" t="s">
        <v>21</v>
      </c>
      <c r="M158" s="152" t="s">
        <v>375</v>
      </c>
    </row>
    <row r="159" spans="1:13" x14ac:dyDescent="0.3">
      <c r="A159" s="597"/>
      <c r="B159" s="603"/>
      <c r="C159" s="597"/>
      <c r="D159" s="157" t="s">
        <v>19</v>
      </c>
      <c r="E159" s="158"/>
      <c r="F159" s="159"/>
      <c r="G159" s="160"/>
      <c r="H159" s="152"/>
      <c r="I159" s="153"/>
      <c r="J159" s="152"/>
      <c r="K159" s="153" t="s">
        <v>20</v>
      </c>
      <c r="L159" s="152" t="s">
        <v>21</v>
      </c>
      <c r="M159" s="152" t="s">
        <v>318</v>
      </c>
    </row>
    <row r="160" spans="1:13" x14ac:dyDescent="0.3">
      <c r="A160" s="597"/>
      <c r="B160" s="602" t="s">
        <v>79</v>
      </c>
      <c r="C160" s="597"/>
      <c r="D160" s="157" t="s">
        <v>19</v>
      </c>
      <c r="E160" s="158"/>
      <c r="F160" s="159"/>
      <c r="G160" s="160"/>
      <c r="H160" s="152"/>
      <c r="I160" s="153"/>
      <c r="J160" s="152"/>
      <c r="K160" s="153" t="s">
        <v>43</v>
      </c>
      <c r="L160" s="152" t="s">
        <v>44</v>
      </c>
      <c r="M160" s="152" t="s">
        <v>347</v>
      </c>
    </row>
    <row r="161" spans="1:13" x14ac:dyDescent="0.3">
      <c r="A161" s="597"/>
      <c r="B161" s="597"/>
      <c r="C161" s="597"/>
      <c r="D161" s="157" t="s">
        <v>19</v>
      </c>
      <c r="E161" s="158"/>
      <c r="F161" s="159"/>
      <c r="G161" s="160"/>
      <c r="H161" s="152"/>
      <c r="I161" s="153"/>
      <c r="J161" s="152"/>
      <c r="K161" s="153" t="s">
        <v>115</v>
      </c>
      <c r="L161" s="152" t="s">
        <v>44</v>
      </c>
      <c r="M161" s="152" t="s">
        <v>348</v>
      </c>
    </row>
    <row r="162" spans="1:13" ht="15" thickBot="1" x14ac:dyDescent="0.35">
      <c r="A162" s="598"/>
      <c r="B162" s="598"/>
      <c r="C162" s="598"/>
      <c r="D162" s="175" t="s">
        <v>19</v>
      </c>
      <c r="E162" s="176"/>
      <c r="F162" s="177"/>
      <c r="G162" s="178"/>
      <c r="H162" s="162"/>
      <c r="I162" s="163"/>
      <c r="J162" s="162"/>
      <c r="K162" s="163" t="s">
        <v>20</v>
      </c>
      <c r="L162" s="162" t="s">
        <v>21</v>
      </c>
      <c r="M162" s="162" t="s">
        <v>348</v>
      </c>
    </row>
    <row r="163" spans="1:13" x14ac:dyDescent="0.3">
      <c r="A163" s="619" t="s">
        <v>130</v>
      </c>
      <c r="B163" s="142" t="s">
        <v>391</v>
      </c>
      <c r="C163" s="596" t="s">
        <v>58</v>
      </c>
      <c r="D163" s="207"/>
      <c r="E163" s="208"/>
      <c r="F163" s="205"/>
      <c r="G163" s="368" t="s">
        <v>19</v>
      </c>
      <c r="H163" s="210" t="s">
        <v>32</v>
      </c>
      <c r="I163" s="209" t="s">
        <v>95</v>
      </c>
      <c r="J163" s="210" t="s">
        <v>34</v>
      </c>
      <c r="K163" s="209" t="s">
        <v>43</v>
      </c>
      <c r="L163" s="210" t="s">
        <v>44</v>
      </c>
      <c r="M163" s="210" t="s">
        <v>360</v>
      </c>
    </row>
    <row r="164" spans="1:13" x14ac:dyDescent="0.3">
      <c r="A164" s="629"/>
      <c r="B164" s="602" t="s">
        <v>30</v>
      </c>
      <c r="C164" s="603"/>
      <c r="D164" s="232"/>
      <c r="E164" s="230"/>
      <c r="F164" s="231"/>
      <c r="G164" s="346" t="s">
        <v>19</v>
      </c>
      <c r="H164" s="234" t="s">
        <v>32</v>
      </c>
      <c r="I164" s="235" t="s">
        <v>95</v>
      </c>
      <c r="J164" s="234" t="s">
        <v>34</v>
      </c>
      <c r="K164" s="235" t="s">
        <v>43</v>
      </c>
      <c r="L164" s="234" t="s">
        <v>44</v>
      </c>
      <c r="M164" s="234" t="s">
        <v>360</v>
      </c>
    </row>
    <row r="165" spans="1:13" x14ac:dyDescent="0.3">
      <c r="A165" s="629"/>
      <c r="B165" s="603"/>
      <c r="C165" s="153" t="s">
        <v>96</v>
      </c>
      <c r="D165" s="232"/>
      <c r="E165" s="230"/>
      <c r="F165" s="231"/>
      <c r="G165" s="346" t="s">
        <v>19</v>
      </c>
      <c r="H165" s="234" t="s">
        <v>418</v>
      </c>
      <c r="I165" s="235" t="s">
        <v>33</v>
      </c>
      <c r="J165" s="234" t="s">
        <v>34</v>
      </c>
      <c r="K165" s="235" t="s">
        <v>20</v>
      </c>
      <c r="L165" s="234" t="s">
        <v>21</v>
      </c>
      <c r="M165" s="332" t="s">
        <v>378</v>
      </c>
    </row>
    <row r="166" spans="1:13" x14ac:dyDescent="0.3">
      <c r="A166" s="629"/>
      <c r="B166" s="152" t="s">
        <v>397</v>
      </c>
      <c r="C166" s="153" t="s">
        <v>58</v>
      </c>
      <c r="D166" s="232"/>
      <c r="E166" s="230"/>
      <c r="F166" s="231"/>
      <c r="G166" s="346" t="s">
        <v>19</v>
      </c>
      <c r="H166" s="234" t="s">
        <v>32</v>
      </c>
      <c r="I166" s="235" t="s">
        <v>95</v>
      </c>
      <c r="J166" s="234" t="s">
        <v>34</v>
      </c>
      <c r="K166" s="235" t="s">
        <v>43</v>
      </c>
      <c r="L166" s="234" t="s">
        <v>44</v>
      </c>
      <c r="M166" s="234" t="s">
        <v>360</v>
      </c>
    </row>
    <row r="167" spans="1:13" x14ac:dyDescent="0.3">
      <c r="A167" s="629"/>
      <c r="B167" s="627" t="s">
        <v>17</v>
      </c>
      <c r="C167" s="602" t="s">
        <v>18</v>
      </c>
      <c r="D167" s="157"/>
      <c r="E167" s="292" t="s">
        <v>19</v>
      </c>
      <c r="F167" s="159"/>
      <c r="G167" s="160"/>
      <c r="H167" s="152"/>
      <c r="I167" s="153"/>
      <c r="J167" s="152"/>
      <c r="K167" s="412" t="s">
        <v>20</v>
      </c>
      <c r="L167" s="152" t="s">
        <v>21</v>
      </c>
      <c r="M167" s="152" t="s">
        <v>356</v>
      </c>
    </row>
    <row r="168" spans="1:13" ht="15" thickBot="1" x14ac:dyDescent="0.35">
      <c r="A168" s="628"/>
      <c r="B168" s="598"/>
      <c r="C168" s="598"/>
      <c r="D168" s="170"/>
      <c r="E168" s="307" t="s">
        <v>19</v>
      </c>
      <c r="F168" s="172"/>
      <c r="G168" s="173"/>
      <c r="H168" s="168"/>
      <c r="I168" s="174"/>
      <c r="J168" s="168"/>
      <c r="K168" s="382" t="s">
        <v>20</v>
      </c>
      <c r="L168" s="168" t="s">
        <v>21</v>
      </c>
      <c r="M168" s="168" t="s">
        <v>346</v>
      </c>
    </row>
    <row r="169" spans="1:13" x14ac:dyDescent="0.3">
      <c r="A169" s="596" t="s">
        <v>132</v>
      </c>
      <c r="B169" s="202" t="s">
        <v>30</v>
      </c>
      <c r="C169" s="189" t="s">
        <v>31</v>
      </c>
      <c r="D169" s="252"/>
      <c r="E169" s="253"/>
      <c r="F169" s="254"/>
      <c r="G169" s="255" t="s">
        <v>19</v>
      </c>
      <c r="H169" s="256" t="s">
        <v>32</v>
      </c>
      <c r="I169" s="257" t="s">
        <v>33</v>
      </c>
      <c r="J169" s="256" t="s">
        <v>34</v>
      </c>
      <c r="K169" s="122" t="s">
        <v>35</v>
      </c>
      <c r="L169" s="256" t="s">
        <v>21</v>
      </c>
      <c r="M169" s="257" t="s">
        <v>350</v>
      </c>
    </row>
    <row r="170" spans="1:13" x14ac:dyDescent="0.3">
      <c r="A170" s="597"/>
      <c r="B170" s="665" t="s">
        <v>39</v>
      </c>
      <c r="C170" s="665" t="s">
        <v>18</v>
      </c>
      <c r="D170" s="236"/>
      <c r="E170" s="239" t="s">
        <v>19</v>
      </c>
      <c r="F170" s="258"/>
      <c r="G170" s="238"/>
      <c r="H170" s="259"/>
      <c r="I170" s="251"/>
      <c r="J170" s="259"/>
      <c r="K170" s="395" t="s">
        <v>20</v>
      </c>
      <c r="L170" s="153" t="s">
        <v>21</v>
      </c>
      <c r="M170" s="152" t="s">
        <v>345</v>
      </c>
    </row>
    <row r="171" spans="1:13" x14ac:dyDescent="0.3">
      <c r="A171" s="597"/>
      <c r="B171" s="666"/>
      <c r="C171" s="666"/>
      <c r="D171" s="236"/>
      <c r="E171" s="239" t="s">
        <v>19</v>
      </c>
      <c r="F171" s="258"/>
      <c r="G171" s="238"/>
      <c r="H171" s="259"/>
      <c r="I171" s="251"/>
      <c r="J171" s="259"/>
      <c r="K171" s="152" t="s">
        <v>43</v>
      </c>
      <c r="L171" s="153" t="s">
        <v>44</v>
      </c>
      <c r="M171" s="152" t="s">
        <v>345</v>
      </c>
    </row>
    <row r="172" spans="1:13" x14ac:dyDescent="0.3">
      <c r="A172" s="597"/>
      <c r="B172" s="204" t="s">
        <v>48</v>
      </c>
      <c r="C172" s="602" t="s">
        <v>58</v>
      </c>
      <c r="D172" s="221"/>
      <c r="E172" s="222" t="s">
        <v>19</v>
      </c>
      <c r="F172" s="219"/>
      <c r="G172" s="220"/>
      <c r="H172" s="165"/>
      <c r="I172" s="164"/>
      <c r="J172" s="165"/>
      <c r="K172" s="164" t="s">
        <v>126</v>
      </c>
      <c r="L172" s="165" t="s">
        <v>44</v>
      </c>
      <c r="M172" s="164" t="s">
        <v>376</v>
      </c>
    </row>
    <row r="173" spans="1:13" x14ac:dyDescent="0.3">
      <c r="A173" s="597"/>
      <c r="B173" s="602" t="s">
        <v>52</v>
      </c>
      <c r="C173" s="597"/>
      <c r="D173" s="159"/>
      <c r="E173" s="160" t="s">
        <v>19</v>
      </c>
      <c r="F173" s="157"/>
      <c r="G173" s="158"/>
      <c r="H173" s="153"/>
      <c r="I173" s="152"/>
      <c r="J173" s="153"/>
      <c r="K173" s="152" t="s">
        <v>115</v>
      </c>
      <c r="L173" s="153" t="s">
        <v>44</v>
      </c>
      <c r="M173" s="152" t="s">
        <v>361</v>
      </c>
    </row>
    <row r="174" spans="1:13" x14ac:dyDescent="0.3">
      <c r="A174" s="597"/>
      <c r="B174" s="597"/>
      <c r="C174" s="597"/>
      <c r="D174" s="159"/>
      <c r="E174" s="160" t="s">
        <v>19</v>
      </c>
      <c r="F174" s="157"/>
      <c r="G174" s="158"/>
      <c r="H174" s="153"/>
      <c r="I174" s="152"/>
      <c r="J174" s="153"/>
      <c r="K174" s="152" t="s">
        <v>118</v>
      </c>
      <c r="L174" s="153" t="s">
        <v>44</v>
      </c>
      <c r="M174" s="152" t="s">
        <v>361</v>
      </c>
    </row>
    <row r="175" spans="1:13" x14ac:dyDescent="0.3">
      <c r="A175" s="597"/>
      <c r="B175" s="597"/>
      <c r="C175" s="597"/>
      <c r="D175" s="159" t="s">
        <v>19</v>
      </c>
      <c r="E175" s="160"/>
      <c r="F175" s="157"/>
      <c r="G175" s="158"/>
      <c r="H175" s="153"/>
      <c r="I175" s="152"/>
      <c r="J175" s="153"/>
      <c r="K175" s="152" t="s">
        <v>20</v>
      </c>
      <c r="L175" s="153" t="s">
        <v>21</v>
      </c>
      <c r="M175" s="152" t="s">
        <v>355</v>
      </c>
    </row>
    <row r="176" spans="1:13" x14ac:dyDescent="0.3">
      <c r="A176" s="597"/>
      <c r="B176" s="597"/>
      <c r="C176" s="597"/>
      <c r="D176" s="159" t="s">
        <v>19</v>
      </c>
      <c r="E176" s="160"/>
      <c r="F176" s="157"/>
      <c r="G176" s="158"/>
      <c r="H176" s="153"/>
      <c r="I176" s="152"/>
      <c r="J176" s="153"/>
      <c r="K176" s="152" t="s">
        <v>125</v>
      </c>
      <c r="L176" s="153" t="s">
        <v>44</v>
      </c>
      <c r="M176" s="152" t="s">
        <v>355</v>
      </c>
    </row>
    <row r="177" spans="1:13" ht="15" thickBot="1" x14ac:dyDescent="0.35">
      <c r="A177" s="598"/>
      <c r="B177" s="598"/>
      <c r="C177" s="598"/>
      <c r="D177" s="172" t="s">
        <v>19</v>
      </c>
      <c r="E177" s="173"/>
      <c r="F177" s="170"/>
      <c r="G177" s="171"/>
      <c r="H177" s="174"/>
      <c r="I177" s="168"/>
      <c r="J177" s="174"/>
      <c r="K177" s="168" t="s">
        <v>20</v>
      </c>
      <c r="L177" s="174" t="s">
        <v>21</v>
      </c>
      <c r="M177" s="168" t="s">
        <v>372</v>
      </c>
    </row>
    <row r="178" spans="1:13" x14ac:dyDescent="0.3">
      <c r="A178" s="270"/>
    </row>
  </sheetData>
  <sortState xmlns:xlrd2="http://schemas.microsoft.com/office/spreadsheetml/2017/richdata2" ref="A49:M57">
    <sortCondition ref="H49:H57" customList="Cattle,Guinea pig,Mice"/>
  </sortState>
  <mergeCells count="113">
    <mergeCell ref="A163:A168"/>
    <mergeCell ref="B167:B168"/>
    <mergeCell ref="B164:B165"/>
    <mergeCell ref="C163:C164"/>
    <mergeCell ref="C167:C168"/>
    <mergeCell ref="A1:M1"/>
    <mergeCell ref="D3:G3"/>
    <mergeCell ref="D4:E4"/>
    <mergeCell ref="F4:G4"/>
    <mergeCell ref="B12:B20"/>
    <mergeCell ref="B46:B47"/>
    <mergeCell ref="B49:B57"/>
    <mergeCell ref="A46:A48"/>
    <mergeCell ref="A49:A57"/>
    <mergeCell ref="A26:A45"/>
    <mergeCell ref="A58:A90"/>
    <mergeCell ref="A91:A120"/>
    <mergeCell ref="B153:B154"/>
    <mergeCell ref="B155:B157"/>
    <mergeCell ref="B141:B142"/>
    <mergeCell ref="B143:B144"/>
    <mergeCell ref="B58:B60"/>
    <mergeCell ref="B61:B64"/>
    <mergeCell ref="B66:B67"/>
    <mergeCell ref="O4:Q4"/>
    <mergeCell ref="A6:A7"/>
    <mergeCell ref="B6:B7"/>
    <mergeCell ref="C6:C7"/>
    <mergeCell ref="A137:A139"/>
    <mergeCell ref="B137:B138"/>
    <mergeCell ref="C137:C138"/>
    <mergeCell ref="A152:A162"/>
    <mergeCell ref="A22:A25"/>
    <mergeCell ref="O5:Q5"/>
    <mergeCell ref="O12:Q12"/>
    <mergeCell ref="O13:Q13"/>
    <mergeCell ref="O16:Q16"/>
    <mergeCell ref="A3:A5"/>
    <mergeCell ref="A8:A21"/>
    <mergeCell ref="I3:I5"/>
    <mergeCell ref="J3:J5"/>
    <mergeCell ref="K3:K5"/>
    <mergeCell ref="L3:L5"/>
    <mergeCell ref="M3:M5"/>
    <mergeCell ref="A141:A151"/>
    <mergeCell ref="B3:B5"/>
    <mergeCell ref="B9:B11"/>
    <mergeCell ref="B68:B70"/>
    <mergeCell ref="B71:B87"/>
    <mergeCell ref="B88:B89"/>
    <mergeCell ref="B91:B93"/>
    <mergeCell ref="B100:B104"/>
    <mergeCell ref="B27:B28"/>
    <mergeCell ref="C27:C28"/>
    <mergeCell ref="B29:B30"/>
    <mergeCell ref="C29:C30"/>
    <mergeCell ref="B31:B34"/>
    <mergeCell ref="C32:C33"/>
    <mergeCell ref="B35:B42"/>
    <mergeCell ref="B43:B45"/>
    <mergeCell ref="H3:H5"/>
    <mergeCell ref="C141:C142"/>
    <mergeCell ref="C143:C148"/>
    <mergeCell ref="C58:C62"/>
    <mergeCell ref="C64:C65"/>
    <mergeCell ref="C66:C70"/>
    <mergeCell ref="C71:C72"/>
    <mergeCell ref="C74:C79"/>
    <mergeCell ref="C81:C87"/>
    <mergeCell ref="C88:C90"/>
    <mergeCell ref="C3:C5"/>
    <mergeCell ref="C8:C20"/>
    <mergeCell ref="C46:C48"/>
    <mergeCell ref="C49:C57"/>
    <mergeCell ref="C35:C37"/>
    <mergeCell ref="C39:C42"/>
    <mergeCell ref="C44:C45"/>
    <mergeCell ref="B145:B146"/>
    <mergeCell ref="B147:B148"/>
    <mergeCell ref="B149:B150"/>
    <mergeCell ref="C107:C109"/>
    <mergeCell ref="C110:C112"/>
    <mergeCell ref="C113:C118"/>
    <mergeCell ref="C91:C94"/>
    <mergeCell ref="B95:B96"/>
    <mergeCell ref="C96:C97"/>
    <mergeCell ref="B98:B99"/>
    <mergeCell ref="C98:C99"/>
    <mergeCell ref="C150:C151"/>
    <mergeCell ref="B22:B23"/>
    <mergeCell ref="C22:C23"/>
    <mergeCell ref="C156:C157"/>
    <mergeCell ref="B158:B159"/>
    <mergeCell ref="C158:C162"/>
    <mergeCell ref="B160:B162"/>
    <mergeCell ref="A169:A177"/>
    <mergeCell ref="B170:B171"/>
    <mergeCell ref="C170:C171"/>
    <mergeCell ref="C172:C177"/>
    <mergeCell ref="B173:B177"/>
    <mergeCell ref="C119:C120"/>
    <mergeCell ref="A121:A136"/>
    <mergeCell ref="C121:C122"/>
    <mergeCell ref="B122:B123"/>
    <mergeCell ref="B125:B130"/>
    <mergeCell ref="C125:C128"/>
    <mergeCell ref="B131:B133"/>
    <mergeCell ref="C131:C133"/>
    <mergeCell ref="B134:B136"/>
    <mergeCell ref="C134:C136"/>
    <mergeCell ref="C101:C102"/>
    <mergeCell ref="C103:C106"/>
    <mergeCell ref="B105:B118"/>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A00-000000000000}">
  <dimension ref="A1:Q84"/>
  <sheetViews>
    <sheetView zoomScale="50" zoomScaleNormal="60" workbookViewId="0">
      <selection sqref="A1:M1"/>
    </sheetView>
  </sheetViews>
  <sheetFormatPr defaultColWidth="9" defaultRowHeight="14.4" x14ac:dyDescent="0.3"/>
  <cols>
    <col min="1" max="1" width="34.109375" style="138" customWidth="1"/>
    <col min="2" max="2" width="21.6640625" style="138" customWidth="1"/>
    <col min="3" max="3" width="37.33203125" style="138" customWidth="1"/>
    <col min="4" max="6" width="9" style="138"/>
    <col min="7" max="7" width="8.88671875" style="138" customWidth="1"/>
    <col min="8" max="8" width="15.109375" style="138" customWidth="1"/>
    <col min="9" max="9" width="57" style="138" customWidth="1"/>
    <col min="10" max="10" width="18.109375" style="138" customWidth="1"/>
    <col min="11" max="11" width="45.21875" style="138" customWidth="1"/>
    <col min="12" max="12" width="21.88671875" style="138" customWidth="1"/>
    <col min="13" max="13" width="30.88671875" style="138" bestFit="1" customWidth="1"/>
    <col min="14" max="14" width="9" style="138"/>
    <col min="15" max="15" width="18.44140625" style="138" customWidth="1"/>
    <col min="16" max="16" width="34.44140625" style="138" customWidth="1"/>
    <col min="17" max="17" width="212.6640625" style="138" customWidth="1"/>
    <col min="18" max="18" width="38.33203125" style="138" customWidth="1"/>
    <col min="19" max="16384" width="9" style="138"/>
  </cols>
  <sheetData>
    <row r="1" spans="1:17" ht="21" x14ac:dyDescent="0.3">
      <c r="A1" s="562" t="s">
        <v>601</v>
      </c>
      <c r="B1" s="562"/>
      <c r="C1" s="562"/>
      <c r="D1" s="562"/>
      <c r="E1" s="562"/>
      <c r="F1" s="562"/>
      <c r="G1" s="562"/>
      <c r="H1" s="562"/>
      <c r="I1" s="562"/>
      <c r="J1" s="562"/>
      <c r="K1" s="562"/>
      <c r="L1" s="562"/>
      <c r="M1" s="562"/>
    </row>
    <row r="2" spans="1:17" ht="21" x14ac:dyDescent="0.3">
      <c r="A2" s="497" t="s">
        <v>557</v>
      </c>
      <c r="B2" s="486"/>
      <c r="C2" s="486"/>
      <c r="D2" s="486"/>
      <c r="E2" s="486"/>
      <c r="F2" s="486"/>
      <c r="G2" s="486"/>
      <c r="H2" s="486"/>
      <c r="I2" s="486"/>
      <c r="J2" s="486"/>
      <c r="K2" s="486"/>
      <c r="L2" s="486"/>
      <c r="M2" s="486"/>
    </row>
    <row r="3" spans="1:17" ht="15" thickBot="1" x14ac:dyDescent="0.35"/>
    <row r="4" spans="1:17" ht="15" thickBot="1" x14ac:dyDescent="0.35">
      <c r="A4" s="577" t="s">
        <v>0</v>
      </c>
      <c r="B4" s="553" t="s">
        <v>1</v>
      </c>
      <c r="C4" s="580" t="s">
        <v>2</v>
      </c>
      <c r="D4" s="563" t="s">
        <v>3</v>
      </c>
      <c r="E4" s="564"/>
      <c r="F4" s="564"/>
      <c r="G4" s="565"/>
      <c r="H4" s="553" t="s">
        <v>12</v>
      </c>
      <c r="I4" s="583" t="s">
        <v>525</v>
      </c>
      <c r="J4" s="553" t="s">
        <v>4</v>
      </c>
      <c r="K4" s="584" t="s">
        <v>5</v>
      </c>
      <c r="L4" s="553" t="s">
        <v>6</v>
      </c>
      <c r="M4" s="553" t="s">
        <v>7</v>
      </c>
      <c r="O4" s="15" t="s">
        <v>8</v>
      </c>
      <c r="P4" s="15" t="s">
        <v>9</v>
      </c>
      <c r="Q4" s="15" t="s">
        <v>10</v>
      </c>
    </row>
    <row r="5" spans="1:17" ht="15" thickBot="1" x14ac:dyDescent="0.35">
      <c r="A5" s="578"/>
      <c r="B5" s="535"/>
      <c r="C5" s="581"/>
      <c r="D5" s="566" t="s">
        <v>11</v>
      </c>
      <c r="E5" s="567"/>
      <c r="F5" s="568" t="s">
        <v>12</v>
      </c>
      <c r="G5" s="569"/>
      <c r="H5" s="535"/>
      <c r="I5" s="581"/>
      <c r="J5" s="535"/>
      <c r="K5" s="581"/>
      <c r="L5" s="535"/>
      <c r="M5" s="535"/>
      <c r="O5" s="621" t="s">
        <v>13</v>
      </c>
      <c r="P5" s="621"/>
      <c r="Q5" s="621"/>
    </row>
    <row r="6" spans="1:17" ht="15" thickBot="1" x14ac:dyDescent="0.35">
      <c r="A6" s="578"/>
      <c r="B6" s="535"/>
      <c r="C6" s="581"/>
      <c r="D6" s="13" t="s">
        <v>14</v>
      </c>
      <c r="E6" s="13" t="s">
        <v>15</v>
      </c>
      <c r="F6" s="14" t="s">
        <v>14</v>
      </c>
      <c r="G6" s="12" t="s">
        <v>15</v>
      </c>
      <c r="H6" s="535"/>
      <c r="I6" s="581"/>
      <c r="J6" s="535"/>
      <c r="K6" s="581"/>
      <c r="L6" s="535"/>
      <c r="M6" s="535"/>
      <c r="O6" s="624" t="s">
        <v>16</v>
      </c>
      <c r="P6" s="625"/>
      <c r="Q6" s="626"/>
    </row>
    <row r="7" spans="1:17" x14ac:dyDescent="0.3">
      <c r="A7" s="610" t="s">
        <v>207</v>
      </c>
      <c r="B7" s="142" t="s">
        <v>30</v>
      </c>
      <c r="C7" s="143" t="s">
        <v>31</v>
      </c>
      <c r="D7" s="144"/>
      <c r="E7" s="145"/>
      <c r="F7" s="146" t="s">
        <v>19</v>
      </c>
      <c r="G7" s="147"/>
      <c r="H7" s="148" t="s">
        <v>32</v>
      </c>
      <c r="I7" s="149" t="s">
        <v>33</v>
      </c>
      <c r="J7" s="148" t="s">
        <v>34</v>
      </c>
      <c r="K7" s="62" t="s">
        <v>35</v>
      </c>
      <c r="L7" s="148" t="s">
        <v>21</v>
      </c>
      <c r="M7" s="210" t="s">
        <v>350</v>
      </c>
      <c r="O7" s="150" t="s">
        <v>22</v>
      </c>
      <c r="P7" s="150" t="s">
        <v>23</v>
      </c>
      <c r="Q7" s="151" t="s">
        <v>24</v>
      </c>
    </row>
    <row r="8" spans="1:17" x14ac:dyDescent="0.3">
      <c r="A8" s="611"/>
      <c r="B8" s="152" t="s">
        <v>48</v>
      </c>
      <c r="C8" s="153" t="s">
        <v>18</v>
      </c>
      <c r="D8" s="157"/>
      <c r="E8" s="158" t="s">
        <v>19</v>
      </c>
      <c r="F8" s="159"/>
      <c r="G8" s="160"/>
      <c r="H8" s="152"/>
      <c r="I8" s="153"/>
      <c r="J8" s="152"/>
      <c r="K8" s="153" t="s">
        <v>20</v>
      </c>
      <c r="L8" s="152" t="s">
        <v>21</v>
      </c>
      <c r="M8" s="152" t="s">
        <v>351</v>
      </c>
      <c r="O8" s="150" t="s">
        <v>26</v>
      </c>
      <c r="P8" s="150" t="s">
        <v>27</v>
      </c>
      <c r="Q8" s="151" t="s">
        <v>28</v>
      </c>
    </row>
    <row r="9" spans="1:17" x14ac:dyDescent="0.3">
      <c r="A9" s="611"/>
      <c r="B9" s="607" t="s">
        <v>52</v>
      </c>
      <c r="C9" s="605" t="s">
        <v>58</v>
      </c>
      <c r="D9" s="157" t="s">
        <v>19</v>
      </c>
      <c r="E9" s="158"/>
      <c r="F9" s="159"/>
      <c r="G9" s="160"/>
      <c r="H9" s="152"/>
      <c r="I9" s="153"/>
      <c r="J9" s="152"/>
      <c r="K9" s="153" t="s">
        <v>115</v>
      </c>
      <c r="L9" s="152" t="s">
        <v>44</v>
      </c>
      <c r="M9" s="152" t="s">
        <v>361</v>
      </c>
      <c r="O9" s="150" t="s">
        <v>36</v>
      </c>
      <c r="P9" s="150" t="s">
        <v>37</v>
      </c>
      <c r="Q9" s="151" t="s">
        <v>38</v>
      </c>
    </row>
    <row r="10" spans="1:17" x14ac:dyDescent="0.3">
      <c r="A10" s="611"/>
      <c r="B10" s="607"/>
      <c r="C10" s="605"/>
      <c r="D10" s="157" t="s">
        <v>19</v>
      </c>
      <c r="E10" s="158"/>
      <c r="F10" s="159"/>
      <c r="G10" s="160"/>
      <c r="H10" s="152"/>
      <c r="I10" s="153"/>
      <c r="J10" s="152"/>
      <c r="K10" s="153" t="s">
        <v>118</v>
      </c>
      <c r="L10" s="152" t="s">
        <v>44</v>
      </c>
      <c r="M10" s="152" t="s">
        <v>361</v>
      </c>
      <c r="O10" s="150" t="s">
        <v>40</v>
      </c>
      <c r="P10" s="150" t="s">
        <v>41</v>
      </c>
      <c r="Q10" s="151" t="s">
        <v>42</v>
      </c>
    </row>
    <row r="11" spans="1:17" ht="15" thickBot="1" x14ac:dyDescent="0.35">
      <c r="A11" s="599"/>
      <c r="B11" s="602"/>
      <c r="C11" s="606"/>
      <c r="D11" s="175" t="s">
        <v>108</v>
      </c>
      <c r="E11" s="176"/>
      <c r="F11" s="177"/>
      <c r="G11" s="178"/>
      <c r="H11" s="162"/>
      <c r="I11" s="163"/>
      <c r="J11" s="162"/>
      <c r="K11" s="163" t="s">
        <v>20</v>
      </c>
      <c r="L11" s="162" t="s">
        <v>21</v>
      </c>
      <c r="M11" s="162" t="s">
        <v>372</v>
      </c>
      <c r="O11" s="150" t="s">
        <v>45</v>
      </c>
      <c r="P11" s="161" t="s">
        <v>46</v>
      </c>
      <c r="Q11" s="151" t="s">
        <v>337</v>
      </c>
    </row>
    <row r="12" spans="1:17" ht="15" thickBot="1" x14ac:dyDescent="0.35">
      <c r="A12" s="434" t="s">
        <v>433</v>
      </c>
      <c r="B12" s="423" t="s">
        <v>79</v>
      </c>
      <c r="C12" s="424" t="s">
        <v>18</v>
      </c>
      <c r="D12" s="425"/>
      <c r="E12" s="426" t="s">
        <v>19</v>
      </c>
      <c r="F12" s="427"/>
      <c r="G12" s="428"/>
      <c r="H12" s="423"/>
      <c r="I12" s="424"/>
      <c r="J12" s="423"/>
      <c r="K12" s="424" t="s">
        <v>20</v>
      </c>
      <c r="L12" s="423" t="s">
        <v>21</v>
      </c>
      <c r="M12" s="423" t="s">
        <v>308</v>
      </c>
      <c r="O12" s="150" t="s">
        <v>49</v>
      </c>
      <c r="P12" s="161" t="s">
        <v>50</v>
      </c>
      <c r="Q12" s="151" t="s">
        <v>51</v>
      </c>
    </row>
    <row r="13" spans="1:17" x14ac:dyDescent="0.3">
      <c r="A13" s="623" t="s">
        <v>558</v>
      </c>
      <c r="B13" s="142" t="s">
        <v>17</v>
      </c>
      <c r="C13" s="604" t="s">
        <v>18</v>
      </c>
      <c r="D13" s="185"/>
      <c r="E13" s="186" t="s">
        <v>19</v>
      </c>
      <c r="F13" s="187"/>
      <c r="G13" s="188"/>
      <c r="H13" s="142"/>
      <c r="I13" s="143"/>
      <c r="J13" s="142"/>
      <c r="K13" s="143" t="s">
        <v>70</v>
      </c>
      <c r="L13" s="142" t="s">
        <v>67</v>
      </c>
      <c r="M13" s="142" t="s">
        <v>346</v>
      </c>
      <c r="O13" s="574" t="s">
        <v>440</v>
      </c>
      <c r="P13" s="621"/>
      <c r="Q13" s="621"/>
    </row>
    <row r="14" spans="1:17" x14ac:dyDescent="0.3">
      <c r="A14" s="611"/>
      <c r="B14" s="607" t="s">
        <v>79</v>
      </c>
      <c r="C14" s="605"/>
      <c r="D14" s="157" t="s">
        <v>19</v>
      </c>
      <c r="E14" s="158"/>
      <c r="F14" s="159"/>
      <c r="G14" s="160"/>
      <c r="H14" s="152"/>
      <c r="I14" s="153"/>
      <c r="J14" s="152"/>
      <c r="K14" s="153" t="s">
        <v>70</v>
      </c>
      <c r="L14" s="152" t="s">
        <v>67</v>
      </c>
      <c r="M14" s="152" t="s">
        <v>347</v>
      </c>
      <c r="O14" s="622" t="s">
        <v>21</v>
      </c>
      <c r="P14" s="622"/>
      <c r="Q14" s="622"/>
    </row>
    <row r="15" spans="1:17" ht="15" thickBot="1" x14ac:dyDescent="0.35">
      <c r="A15" s="612"/>
      <c r="B15" s="608"/>
      <c r="C15" s="618"/>
      <c r="D15" s="170" t="s">
        <v>19</v>
      </c>
      <c r="E15" s="171"/>
      <c r="F15" s="172"/>
      <c r="G15" s="173"/>
      <c r="H15" s="168"/>
      <c r="I15" s="174"/>
      <c r="J15" s="168"/>
      <c r="K15" s="174" t="s">
        <v>43</v>
      </c>
      <c r="L15" s="168" t="s">
        <v>44</v>
      </c>
      <c r="M15" s="168" t="s">
        <v>347</v>
      </c>
      <c r="O15" s="150" t="s">
        <v>21</v>
      </c>
      <c r="P15" s="150" t="s">
        <v>21</v>
      </c>
      <c r="Q15" s="151" t="s">
        <v>57</v>
      </c>
    </row>
    <row r="16" spans="1:17" x14ac:dyDescent="0.3">
      <c r="A16" s="556" t="s">
        <v>83</v>
      </c>
      <c r="B16" s="556" t="s">
        <v>30</v>
      </c>
      <c r="C16" s="556" t="s">
        <v>58</v>
      </c>
      <c r="D16" s="34"/>
      <c r="E16" s="35"/>
      <c r="F16" s="36" t="s">
        <v>19</v>
      </c>
      <c r="G16" s="37"/>
      <c r="H16" s="38" t="s">
        <v>84</v>
      </c>
      <c r="I16" s="39" t="s">
        <v>85</v>
      </c>
      <c r="J16" s="38" t="s">
        <v>34</v>
      </c>
      <c r="K16" s="39" t="s">
        <v>86</v>
      </c>
      <c r="L16" s="38" t="s">
        <v>21</v>
      </c>
      <c r="M16" s="210" t="s">
        <v>359</v>
      </c>
      <c r="O16" s="150" t="s">
        <v>59</v>
      </c>
      <c r="P16" s="150" t="s">
        <v>60</v>
      </c>
      <c r="Q16" s="151" t="s">
        <v>61</v>
      </c>
    </row>
    <row r="17" spans="1:17" x14ac:dyDescent="0.3">
      <c r="A17" s="554"/>
      <c r="B17" s="554"/>
      <c r="C17" s="554"/>
      <c r="D17" s="42"/>
      <c r="E17" s="43"/>
      <c r="F17" s="18" t="s">
        <v>19</v>
      </c>
      <c r="G17" s="16"/>
      <c r="H17" s="44" t="s">
        <v>84</v>
      </c>
      <c r="I17" s="17" t="s">
        <v>90</v>
      </c>
      <c r="J17" s="44" t="s">
        <v>91</v>
      </c>
      <c r="K17" s="17" t="s">
        <v>86</v>
      </c>
      <c r="L17" s="44" t="s">
        <v>21</v>
      </c>
      <c r="M17" s="44" t="s">
        <v>358</v>
      </c>
      <c r="O17" s="576" t="s">
        <v>441</v>
      </c>
      <c r="P17" s="622"/>
      <c r="Q17" s="622"/>
    </row>
    <row r="18" spans="1:17" x14ac:dyDescent="0.3">
      <c r="A18" s="554"/>
      <c r="B18" s="554"/>
      <c r="C18" s="554"/>
      <c r="D18" s="42"/>
      <c r="E18" s="43"/>
      <c r="F18" s="18" t="s">
        <v>19</v>
      </c>
      <c r="G18" s="16"/>
      <c r="H18" s="44" t="s">
        <v>84</v>
      </c>
      <c r="I18" s="17" t="s">
        <v>85</v>
      </c>
      <c r="J18" s="44" t="s">
        <v>34</v>
      </c>
      <c r="K18" s="17" t="s">
        <v>94</v>
      </c>
      <c r="L18" s="44" t="s">
        <v>21</v>
      </c>
      <c r="M18" s="44" t="s">
        <v>359</v>
      </c>
      <c r="O18" s="150" t="s">
        <v>44</v>
      </c>
      <c r="P18" s="150" t="s">
        <v>62</v>
      </c>
      <c r="Q18" s="151" t="s">
        <v>63</v>
      </c>
    </row>
    <row r="19" spans="1:17" x14ac:dyDescent="0.3">
      <c r="A19" s="554"/>
      <c r="B19" s="554"/>
      <c r="C19" s="545"/>
      <c r="D19" s="42"/>
      <c r="E19" s="43"/>
      <c r="F19" s="18" t="s">
        <v>19</v>
      </c>
      <c r="G19" s="16"/>
      <c r="H19" s="44" t="s">
        <v>32</v>
      </c>
      <c r="I19" s="17" t="s">
        <v>95</v>
      </c>
      <c r="J19" s="44" t="s">
        <v>34</v>
      </c>
      <c r="K19" s="17" t="s">
        <v>43</v>
      </c>
      <c r="L19" s="44" t="s">
        <v>44</v>
      </c>
      <c r="M19" s="44" t="s">
        <v>360</v>
      </c>
      <c r="O19" s="150" t="s">
        <v>64</v>
      </c>
      <c r="P19" s="150" t="s">
        <v>65</v>
      </c>
      <c r="Q19" s="151" t="s">
        <v>66</v>
      </c>
    </row>
    <row r="20" spans="1:17" x14ac:dyDescent="0.3">
      <c r="A20" s="554"/>
      <c r="B20" s="554"/>
      <c r="C20" s="41" t="s">
        <v>31</v>
      </c>
      <c r="D20" s="42"/>
      <c r="E20" s="43"/>
      <c r="F20" s="18" t="s">
        <v>19</v>
      </c>
      <c r="G20" s="16"/>
      <c r="H20" s="44" t="s">
        <v>32</v>
      </c>
      <c r="I20" s="17" t="s">
        <v>33</v>
      </c>
      <c r="J20" s="44" t="s">
        <v>34</v>
      </c>
      <c r="K20" s="46" t="s">
        <v>35</v>
      </c>
      <c r="L20" s="44" t="s">
        <v>21</v>
      </c>
      <c r="M20" s="44" t="s">
        <v>350</v>
      </c>
      <c r="O20" s="150" t="s">
        <v>67</v>
      </c>
      <c r="P20" s="150" t="s">
        <v>68</v>
      </c>
      <c r="Q20" s="151" t="s">
        <v>69</v>
      </c>
    </row>
    <row r="21" spans="1:17" x14ac:dyDescent="0.3">
      <c r="A21" s="554"/>
      <c r="B21" s="545"/>
      <c r="C21" s="41" t="s">
        <v>96</v>
      </c>
      <c r="D21" s="42"/>
      <c r="E21" s="43"/>
      <c r="F21" s="18" t="s">
        <v>19</v>
      </c>
      <c r="G21" s="16"/>
      <c r="H21" s="44" t="s">
        <v>32</v>
      </c>
      <c r="I21" s="17" t="s">
        <v>33</v>
      </c>
      <c r="J21" s="44" t="s">
        <v>34</v>
      </c>
      <c r="K21" s="17" t="s">
        <v>20</v>
      </c>
      <c r="L21" s="44" t="s">
        <v>21</v>
      </c>
      <c r="M21" s="44" t="s">
        <v>378</v>
      </c>
      <c r="O21" s="150" t="s">
        <v>71</v>
      </c>
      <c r="P21" s="150" t="s">
        <v>72</v>
      </c>
      <c r="Q21" s="151" t="s">
        <v>73</v>
      </c>
    </row>
    <row r="22" spans="1:17" x14ac:dyDescent="0.3">
      <c r="A22" s="554"/>
      <c r="B22" s="40" t="s">
        <v>97</v>
      </c>
      <c r="C22" s="41" t="s">
        <v>58</v>
      </c>
      <c r="D22" s="42"/>
      <c r="E22" s="43"/>
      <c r="F22" s="18" t="s">
        <v>19</v>
      </c>
      <c r="G22" s="16"/>
      <c r="H22" s="44" t="s">
        <v>32</v>
      </c>
      <c r="I22" s="17" t="s">
        <v>95</v>
      </c>
      <c r="J22" s="44" t="s">
        <v>34</v>
      </c>
      <c r="K22" s="17" t="s">
        <v>43</v>
      </c>
      <c r="L22" s="44" t="s">
        <v>44</v>
      </c>
      <c r="M22" s="44" t="s">
        <v>360</v>
      </c>
      <c r="O22" s="54" t="s">
        <v>74</v>
      </c>
      <c r="P22" s="150" t="s">
        <v>338</v>
      </c>
      <c r="Q22" s="151" t="s">
        <v>339</v>
      </c>
    </row>
    <row r="23" spans="1:17" x14ac:dyDescent="0.3">
      <c r="A23" s="554"/>
      <c r="B23" s="544" t="s">
        <v>39</v>
      </c>
      <c r="C23" s="544" t="s">
        <v>18</v>
      </c>
      <c r="D23" s="48"/>
      <c r="E23" s="49" t="s">
        <v>19</v>
      </c>
      <c r="F23" s="50"/>
      <c r="G23" s="51"/>
      <c r="H23" s="40"/>
      <c r="I23" s="41"/>
      <c r="J23" s="40"/>
      <c r="K23" s="41" t="s">
        <v>20</v>
      </c>
      <c r="L23" s="40" t="s">
        <v>21</v>
      </c>
      <c r="M23" s="40" t="s">
        <v>345</v>
      </c>
      <c r="O23" s="150" t="s">
        <v>76</v>
      </c>
      <c r="P23" s="150" t="s">
        <v>77</v>
      </c>
      <c r="Q23" s="151" t="s">
        <v>78</v>
      </c>
    </row>
    <row r="24" spans="1:17" x14ac:dyDescent="0.3">
      <c r="A24" s="554"/>
      <c r="B24" s="545"/>
      <c r="C24" s="554"/>
      <c r="D24" s="48"/>
      <c r="E24" s="49" t="s">
        <v>19</v>
      </c>
      <c r="F24" s="50"/>
      <c r="G24" s="51"/>
      <c r="H24" s="40"/>
      <c r="I24" s="41"/>
      <c r="J24" s="40"/>
      <c r="K24" s="41" t="s">
        <v>43</v>
      </c>
      <c r="L24" s="40" t="s">
        <v>44</v>
      </c>
      <c r="M24" s="40" t="s">
        <v>345</v>
      </c>
      <c r="O24" s="150" t="s">
        <v>80</v>
      </c>
      <c r="P24" s="150" t="s">
        <v>81</v>
      </c>
      <c r="Q24" s="151" t="s">
        <v>82</v>
      </c>
    </row>
    <row r="25" spans="1:17" x14ac:dyDescent="0.3">
      <c r="A25" s="554"/>
      <c r="B25" s="40" t="s">
        <v>48</v>
      </c>
      <c r="C25" s="545"/>
      <c r="D25" s="48" t="s">
        <v>19</v>
      </c>
      <c r="E25" s="49"/>
      <c r="F25" s="50"/>
      <c r="G25" s="51"/>
      <c r="H25" s="40"/>
      <c r="I25" s="41"/>
      <c r="J25" s="40"/>
      <c r="K25" s="41" t="s">
        <v>20</v>
      </c>
      <c r="L25" s="40" t="s">
        <v>21</v>
      </c>
      <c r="M25" s="40" t="s">
        <v>351</v>
      </c>
      <c r="O25" s="161" t="s">
        <v>87</v>
      </c>
      <c r="P25" s="150" t="s">
        <v>88</v>
      </c>
      <c r="Q25" s="151" t="s">
        <v>89</v>
      </c>
    </row>
    <row r="26" spans="1:17" x14ac:dyDescent="0.3">
      <c r="A26" s="554"/>
      <c r="B26" s="544" t="s">
        <v>52</v>
      </c>
      <c r="C26" s="544" t="s">
        <v>98</v>
      </c>
      <c r="D26" s="48"/>
      <c r="E26" s="49" t="s">
        <v>19</v>
      </c>
      <c r="F26" s="50"/>
      <c r="G26" s="51"/>
      <c r="H26" s="40"/>
      <c r="I26" s="41"/>
      <c r="J26" s="40"/>
      <c r="K26" s="41" t="s">
        <v>43</v>
      </c>
      <c r="L26" s="40" t="s">
        <v>44</v>
      </c>
      <c r="M26" s="40" t="s">
        <v>379</v>
      </c>
      <c r="O26" s="150" t="s">
        <v>92</v>
      </c>
      <c r="P26" s="150" t="s">
        <v>93</v>
      </c>
      <c r="Q26" s="151" t="s">
        <v>340</v>
      </c>
    </row>
    <row r="27" spans="1:17" x14ac:dyDescent="0.3">
      <c r="A27" s="554"/>
      <c r="B27" s="554"/>
      <c r="C27" s="554"/>
      <c r="D27" s="48" t="s">
        <v>19</v>
      </c>
      <c r="E27" s="49"/>
      <c r="F27" s="50"/>
      <c r="G27" s="51"/>
      <c r="H27" s="40"/>
      <c r="I27" s="41"/>
      <c r="J27" s="40"/>
      <c r="K27" s="41" t="s">
        <v>70</v>
      </c>
      <c r="L27" s="40" t="s">
        <v>67</v>
      </c>
      <c r="M27" s="40" t="s">
        <v>353</v>
      </c>
    </row>
    <row r="28" spans="1:17" x14ac:dyDescent="0.3">
      <c r="A28" s="554"/>
      <c r="B28" s="554"/>
      <c r="C28" s="545"/>
      <c r="D28" s="48" t="s">
        <v>19</v>
      </c>
      <c r="E28" s="49"/>
      <c r="F28" s="50"/>
      <c r="G28" s="51"/>
      <c r="H28" s="40"/>
      <c r="I28" s="41"/>
      <c r="J28" s="40"/>
      <c r="K28" s="41" t="s">
        <v>43</v>
      </c>
      <c r="L28" s="40" t="s">
        <v>44</v>
      </c>
      <c r="M28" s="40" t="s">
        <v>353</v>
      </c>
    </row>
    <row r="29" spans="1:17" x14ac:dyDescent="0.3">
      <c r="A29" s="554"/>
      <c r="B29" s="554"/>
      <c r="C29" s="544" t="s">
        <v>18</v>
      </c>
      <c r="D29" s="48" t="s">
        <v>19</v>
      </c>
      <c r="E29" s="49"/>
      <c r="F29" s="50"/>
      <c r="G29" s="51"/>
      <c r="H29" s="40"/>
      <c r="I29" s="41"/>
      <c r="J29" s="40"/>
      <c r="K29" s="412" t="s">
        <v>53</v>
      </c>
      <c r="L29" s="40" t="s">
        <v>54</v>
      </c>
      <c r="M29" s="40" t="s">
        <v>369</v>
      </c>
    </row>
    <row r="30" spans="1:17" x14ac:dyDescent="0.3">
      <c r="A30" s="554"/>
      <c r="B30" s="554"/>
      <c r="C30" s="545"/>
      <c r="D30" s="48" t="s">
        <v>19</v>
      </c>
      <c r="E30" s="49"/>
      <c r="F30" s="50"/>
      <c r="G30" s="51"/>
      <c r="H30" s="40"/>
      <c r="I30" s="41"/>
      <c r="J30" s="40"/>
      <c r="K30" s="412" t="s">
        <v>55</v>
      </c>
      <c r="L30" s="40" t="s">
        <v>56</v>
      </c>
      <c r="M30" s="40" t="s">
        <v>369</v>
      </c>
    </row>
    <row r="31" spans="1:17" x14ac:dyDescent="0.3">
      <c r="A31" s="554"/>
      <c r="B31" s="554"/>
      <c r="C31" s="544" t="s">
        <v>58</v>
      </c>
      <c r="D31" s="48"/>
      <c r="E31" s="49" t="s">
        <v>19</v>
      </c>
      <c r="F31" s="50"/>
      <c r="G31" s="51"/>
      <c r="H31" s="40"/>
      <c r="I31" s="41"/>
      <c r="J31" s="40"/>
      <c r="K31" s="41" t="s">
        <v>20</v>
      </c>
      <c r="L31" s="40" t="s">
        <v>21</v>
      </c>
      <c r="M31" s="40" t="s">
        <v>362</v>
      </c>
    </row>
    <row r="32" spans="1:17" x14ac:dyDescent="0.3">
      <c r="A32" s="554"/>
      <c r="B32" s="554"/>
      <c r="C32" s="554"/>
      <c r="D32" s="48"/>
      <c r="E32" s="49" t="s">
        <v>19</v>
      </c>
      <c r="F32" s="50"/>
      <c r="G32" s="51"/>
      <c r="H32" s="40"/>
      <c r="I32" s="41"/>
      <c r="J32" s="40"/>
      <c r="K32" s="412" t="s">
        <v>442</v>
      </c>
      <c r="L32" s="40" t="s">
        <v>21</v>
      </c>
      <c r="M32" s="40" t="s">
        <v>362</v>
      </c>
    </row>
    <row r="33" spans="1:13" x14ac:dyDescent="0.3">
      <c r="A33" s="554"/>
      <c r="B33" s="545"/>
      <c r="C33" s="545"/>
      <c r="D33" s="48" t="s">
        <v>19</v>
      </c>
      <c r="E33" s="49"/>
      <c r="F33" s="50"/>
      <c r="G33" s="51"/>
      <c r="H33" s="40"/>
      <c r="I33" s="41"/>
      <c r="J33" s="40"/>
      <c r="K33" s="41" t="s">
        <v>20</v>
      </c>
      <c r="L33" s="40" t="s">
        <v>21</v>
      </c>
      <c r="M33" s="40" t="s">
        <v>363</v>
      </c>
    </row>
    <row r="34" spans="1:13" x14ac:dyDescent="0.3">
      <c r="A34" s="554"/>
      <c r="B34" s="40" t="s">
        <v>17</v>
      </c>
      <c r="C34" s="544" t="s">
        <v>18</v>
      </c>
      <c r="D34" s="48" t="s">
        <v>19</v>
      </c>
      <c r="E34" s="49"/>
      <c r="F34" s="50"/>
      <c r="G34" s="51"/>
      <c r="H34" s="40"/>
      <c r="I34" s="41"/>
      <c r="J34" s="40"/>
      <c r="K34" s="41" t="s">
        <v>20</v>
      </c>
      <c r="L34" s="40" t="s">
        <v>21</v>
      </c>
      <c r="M34" s="40" t="s">
        <v>318</v>
      </c>
    </row>
    <row r="35" spans="1:13" ht="15" thickBot="1" x14ac:dyDescent="0.35">
      <c r="A35" s="557"/>
      <c r="B35" s="55" t="s">
        <v>79</v>
      </c>
      <c r="C35" s="557"/>
      <c r="D35" s="57" t="s">
        <v>19</v>
      </c>
      <c r="E35" s="58"/>
      <c r="F35" s="59"/>
      <c r="G35" s="60"/>
      <c r="H35" s="55"/>
      <c r="I35" s="56"/>
      <c r="J35" s="55"/>
      <c r="K35" s="56" t="s">
        <v>43</v>
      </c>
      <c r="L35" s="55" t="s">
        <v>44</v>
      </c>
      <c r="M35" s="55" t="s">
        <v>347</v>
      </c>
    </row>
    <row r="36" spans="1:13" ht="15" thickBot="1" x14ac:dyDescent="0.35">
      <c r="A36" s="212" t="s">
        <v>149</v>
      </c>
      <c r="B36" s="213" t="s">
        <v>17</v>
      </c>
      <c r="C36" s="214" t="s">
        <v>18</v>
      </c>
      <c r="D36" s="215" t="s">
        <v>19</v>
      </c>
      <c r="E36" s="216"/>
      <c r="F36" s="217"/>
      <c r="G36" s="218"/>
      <c r="H36" s="213"/>
      <c r="I36" s="214"/>
      <c r="J36" s="213"/>
      <c r="K36" s="214" t="s">
        <v>20</v>
      </c>
      <c r="L36" s="213" t="s">
        <v>21</v>
      </c>
      <c r="M36" s="213" t="s">
        <v>318</v>
      </c>
    </row>
    <row r="37" spans="1:13" x14ac:dyDescent="0.3">
      <c r="A37" s="600" t="s">
        <v>119</v>
      </c>
      <c r="B37" s="603" t="s">
        <v>52</v>
      </c>
      <c r="C37" s="614" t="s">
        <v>58</v>
      </c>
      <c r="D37" s="179"/>
      <c r="E37" s="180"/>
      <c r="F37" s="181"/>
      <c r="G37" s="182" t="s">
        <v>19</v>
      </c>
      <c r="H37" s="183" t="s">
        <v>84</v>
      </c>
      <c r="I37" s="184" t="s">
        <v>90</v>
      </c>
      <c r="J37" s="183" t="s">
        <v>91</v>
      </c>
      <c r="K37" s="184" t="s">
        <v>86</v>
      </c>
      <c r="L37" s="183" t="s">
        <v>21</v>
      </c>
      <c r="M37" s="183" t="s">
        <v>358</v>
      </c>
    </row>
    <row r="38" spans="1:13" x14ac:dyDescent="0.3">
      <c r="A38" s="611"/>
      <c r="B38" s="607"/>
      <c r="C38" s="605"/>
      <c r="D38" s="154"/>
      <c r="E38" s="155"/>
      <c r="F38" s="141"/>
      <c r="G38" s="139" t="s">
        <v>19</v>
      </c>
      <c r="H38" s="156" t="s">
        <v>84</v>
      </c>
      <c r="I38" s="140" t="s">
        <v>90</v>
      </c>
      <c r="J38" s="156" t="s">
        <v>91</v>
      </c>
      <c r="K38" s="140" t="s">
        <v>112</v>
      </c>
      <c r="L38" s="156" t="s">
        <v>21</v>
      </c>
      <c r="M38" s="156" t="s">
        <v>358</v>
      </c>
    </row>
    <row r="39" spans="1:13" x14ac:dyDescent="0.3">
      <c r="A39" s="611"/>
      <c r="B39" s="607"/>
      <c r="C39" s="605"/>
      <c r="D39" s="154"/>
      <c r="E39" s="155"/>
      <c r="F39" s="141"/>
      <c r="G39" s="139" t="s">
        <v>19</v>
      </c>
      <c r="H39" s="156" t="s">
        <v>84</v>
      </c>
      <c r="I39" s="140" t="s">
        <v>90</v>
      </c>
      <c r="J39" s="156" t="s">
        <v>91</v>
      </c>
      <c r="K39" s="140" t="s">
        <v>113</v>
      </c>
      <c r="L39" s="156" t="s">
        <v>21</v>
      </c>
      <c r="M39" s="156" t="s">
        <v>358</v>
      </c>
    </row>
    <row r="40" spans="1:13" x14ac:dyDescent="0.3">
      <c r="A40" s="611"/>
      <c r="B40" s="607" t="s">
        <v>30</v>
      </c>
      <c r="C40" s="605"/>
      <c r="D40" s="154"/>
      <c r="E40" s="155"/>
      <c r="F40" s="141" t="s">
        <v>19</v>
      </c>
      <c r="G40" s="139"/>
      <c r="H40" s="156" t="s">
        <v>84</v>
      </c>
      <c r="I40" s="140" t="s">
        <v>85</v>
      </c>
      <c r="J40" s="156" t="s">
        <v>34</v>
      </c>
      <c r="K40" s="140" t="s">
        <v>86</v>
      </c>
      <c r="L40" s="156" t="s">
        <v>21</v>
      </c>
      <c r="M40" s="156" t="s">
        <v>359</v>
      </c>
    </row>
    <row r="41" spans="1:13" x14ac:dyDescent="0.3">
      <c r="A41" s="611"/>
      <c r="B41" s="607"/>
      <c r="C41" s="605"/>
      <c r="D41" s="154"/>
      <c r="E41" s="155"/>
      <c r="F41" s="141" t="s">
        <v>19</v>
      </c>
      <c r="G41" s="139"/>
      <c r="H41" s="156" t="s">
        <v>84</v>
      </c>
      <c r="I41" s="140" t="s">
        <v>85</v>
      </c>
      <c r="J41" s="156" t="s">
        <v>34</v>
      </c>
      <c r="K41" s="140" t="s">
        <v>94</v>
      </c>
      <c r="L41" s="156" t="s">
        <v>21</v>
      </c>
      <c r="M41" s="156" t="s">
        <v>359</v>
      </c>
    </row>
    <row r="42" spans="1:13" x14ac:dyDescent="0.3">
      <c r="A42" s="611"/>
      <c r="B42" s="607"/>
      <c r="C42" s="153" t="s">
        <v>31</v>
      </c>
      <c r="D42" s="154"/>
      <c r="E42" s="155"/>
      <c r="F42" s="141" t="s">
        <v>19</v>
      </c>
      <c r="G42" s="139"/>
      <c r="H42" s="156" t="s">
        <v>32</v>
      </c>
      <c r="I42" s="140" t="s">
        <v>33</v>
      </c>
      <c r="J42" s="156" t="s">
        <v>34</v>
      </c>
      <c r="K42" s="46" t="s">
        <v>35</v>
      </c>
      <c r="L42" s="156" t="s">
        <v>21</v>
      </c>
      <c r="M42" s="156" t="s">
        <v>350</v>
      </c>
    </row>
    <row r="43" spans="1:13" x14ac:dyDescent="0.3">
      <c r="A43" s="611"/>
      <c r="B43" s="607"/>
      <c r="C43" s="606" t="s">
        <v>58</v>
      </c>
      <c r="D43" s="154"/>
      <c r="E43" s="155"/>
      <c r="F43" s="141" t="s">
        <v>19</v>
      </c>
      <c r="G43" s="139"/>
      <c r="H43" s="156" t="s">
        <v>32</v>
      </c>
      <c r="I43" s="140" t="s">
        <v>95</v>
      </c>
      <c r="J43" s="156" t="s">
        <v>34</v>
      </c>
      <c r="K43" s="140" t="s">
        <v>43</v>
      </c>
      <c r="L43" s="156" t="s">
        <v>44</v>
      </c>
      <c r="M43" s="156" t="s">
        <v>360</v>
      </c>
    </row>
    <row r="44" spans="1:13" x14ac:dyDescent="0.3">
      <c r="A44" s="611"/>
      <c r="B44" s="152" t="s">
        <v>97</v>
      </c>
      <c r="C44" s="614"/>
      <c r="D44" s="154"/>
      <c r="E44" s="155"/>
      <c r="F44" s="141" t="s">
        <v>19</v>
      </c>
      <c r="G44" s="139"/>
      <c r="H44" s="156" t="s">
        <v>32</v>
      </c>
      <c r="I44" s="140" t="s">
        <v>95</v>
      </c>
      <c r="J44" s="156" t="s">
        <v>34</v>
      </c>
      <c r="K44" s="140" t="s">
        <v>43</v>
      </c>
      <c r="L44" s="156" t="s">
        <v>44</v>
      </c>
      <c r="M44" s="156" t="s">
        <v>360</v>
      </c>
    </row>
    <row r="45" spans="1:13" x14ac:dyDescent="0.3">
      <c r="A45" s="611"/>
      <c r="B45" s="607" t="s">
        <v>39</v>
      </c>
      <c r="C45" s="606" t="s">
        <v>18</v>
      </c>
      <c r="D45" s="157"/>
      <c r="E45" s="158" t="s">
        <v>19</v>
      </c>
      <c r="F45" s="159"/>
      <c r="G45" s="160"/>
      <c r="H45" s="152"/>
      <c r="I45" s="153"/>
      <c r="J45" s="152"/>
      <c r="K45" s="153" t="s">
        <v>20</v>
      </c>
      <c r="L45" s="152" t="s">
        <v>21</v>
      </c>
      <c r="M45" s="152" t="s">
        <v>345</v>
      </c>
    </row>
    <row r="46" spans="1:13" x14ac:dyDescent="0.3">
      <c r="A46" s="611"/>
      <c r="B46" s="607"/>
      <c r="C46" s="615"/>
      <c r="D46" s="157"/>
      <c r="E46" s="158" t="s">
        <v>19</v>
      </c>
      <c r="F46" s="159"/>
      <c r="G46" s="160"/>
      <c r="H46" s="152"/>
      <c r="I46" s="153"/>
      <c r="J46" s="152"/>
      <c r="K46" s="153" t="s">
        <v>43</v>
      </c>
      <c r="L46" s="152" t="s">
        <v>44</v>
      </c>
      <c r="M46" s="152" t="s">
        <v>345</v>
      </c>
    </row>
    <row r="47" spans="1:13" x14ac:dyDescent="0.3">
      <c r="A47" s="611"/>
      <c r="B47" s="602" t="s">
        <v>48</v>
      </c>
      <c r="C47" s="615"/>
      <c r="D47" s="157"/>
      <c r="E47" s="158" t="s">
        <v>19</v>
      </c>
      <c r="F47" s="159"/>
      <c r="G47" s="160"/>
      <c r="H47" s="152"/>
      <c r="I47" s="153"/>
      <c r="J47" s="152"/>
      <c r="K47" s="153" t="s">
        <v>120</v>
      </c>
      <c r="L47" s="152" t="s">
        <v>44</v>
      </c>
      <c r="M47" s="152" t="s">
        <v>366</v>
      </c>
    </row>
    <row r="48" spans="1:13" x14ac:dyDescent="0.3">
      <c r="A48" s="611"/>
      <c r="B48" s="597"/>
      <c r="C48" s="615"/>
      <c r="D48" s="157" t="s">
        <v>19</v>
      </c>
      <c r="E48" s="158"/>
      <c r="F48" s="159"/>
      <c r="G48" s="160"/>
      <c r="H48" s="152"/>
      <c r="I48" s="153"/>
      <c r="J48" s="152"/>
      <c r="K48" s="153" t="s">
        <v>20</v>
      </c>
      <c r="L48" s="152" t="s">
        <v>21</v>
      </c>
      <c r="M48" s="152" t="s">
        <v>351</v>
      </c>
    </row>
    <row r="49" spans="1:13" x14ac:dyDescent="0.3">
      <c r="A49" s="611"/>
      <c r="B49" s="603"/>
      <c r="C49" s="614"/>
      <c r="D49" s="157" t="s">
        <v>19</v>
      </c>
      <c r="E49" s="158"/>
      <c r="F49" s="159"/>
      <c r="G49" s="160"/>
      <c r="H49" s="152"/>
      <c r="I49" s="153"/>
      <c r="J49" s="152"/>
      <c r="K49" s="153" t="s">
        <v>144</v>
      </c>
      <c r="L49" s="152" t="s">
        <v>59</v>
      </c>
      <c r="M49" s="152" t="s">
        <v>367</v>
      </c>
    </row>
    <row r="50" spans="1:13" x14ac:dyDescent="0.3">
      <c r="A50" s="611"/>
      <c r="B50" s="607" t="s">
        <v>52</v>
      </c>
      <c r="C50" s="606" t="s">
        <v>58</v>
      </c>
      <c r="D50" s="157"/>
      <c r="E50" s="158" t="s">
        <v>19</v>
      </c>
      <c r="F50" s="159"/>
      <c r="G50" s="160"/>
      <c r="H50" s="152"/>
      <c r="I50" s="153"/>
      <c r="J50" s="152"/>
      <c r="K50" s="153" t="s">
        <v>115</v>
      </c>
      <c r="L50" s="152" t="s">
        <v>44</v>
      </c>
      <c r="M50" s="152" t="s">
        <v>361</v>
      </c>
    </row>
    <row r="51" spans="1:13" x14ac:dyDescent="0.3">
      <c r="A51" s="611"/>
      <c r="B51" s="607"/>
      <c r="C51" s="614"/>
      <c r="D51" s="157"/>
      <c r="E51" s="158" t="s">
        <v>19</v>
      </c>
      <c r="F51" s="159"/>
      <c r="G51" s="160"/>
      <c r="H51" s="152"/>
      <c r="I51" s="153"/>
      <c r="J51" s="152"/>
      <c r="K51" s="153" t="s">
        <v>118</v>
      </c>
      <c r="L51" s="152" t="s">
        <v>44</v>
      </c>
      <c r="M51" s="152" t="s">
        <v>361</v>
      </c>
    </row>
    <row r="52" spans="1:13" x14ac:dyDescent="0.3">
      <c r="A52" s="611"/>
      <c r="B52" s="607"/>
      <c r="C52" s="153" t="s">
        <v>98</v>
      </c>
      <c r="D52" s="157"/>
      <c r="E52" s="158" t="s">
        <v>19</v>
      </c>
      <c r="F52" s="159"/>
      <c r="G52" s="160"/>
      <c r="H52" s="152"/>
      <c r="I52" s="153"/>
      <c r="J52" s="152"/>
      <c r="K52" s="153" t="s">
        <v>70</v>
      </c>
      <c r="L52" s="152" t="s">
        <v>67</v>
      </c>
      <c r="M52" s="152" t="s">
        <v>353</v>
      </c>
    </row>
    <row r="53" spans="1:13" x14ac:dyDescent="0.3">
      <c r="A53" s="611"/>
      <c r="B53" s="607"/>
      <c r="C53" s="606" t="s">
        <v>18</v>
      </c>
      <c r="D53" s="157" t="s">
        <v>19</v>
      </c>
      <c r="E53" s="158"/>
      <c r="F53" s="159"/>
      <c r="G53" s="160"/>
      <c r="H53" s="152"/>
      <c r="I53" s="153"/>
      <c r="J53" s="152"/>
      <c r="K53" s="153" t="s">
        <v>121</v>
      </c>
      <c r="L53" s="152" t="s">
        <v>21</v>
      </c>
      <c r="M53" s="152" t="s">
        <v>368</v>
      </c>
    </row>
    <row r="54" spans="1:13" x14ac:dyDescent="0.3">
      <c r="A54" s="611"/>
      <c r="B54" s="607"/>
      <c r="C54" s="615"/>
      <c r="D54" s="157" t="s">
        <v>19</v>
      </c>
      <c r="E54" s="158"/>
      <c r="F54" s="159"/>
      <c r="G54" s="160"/>
      <c r="H54" s="152"/>
      <c r="I54" s="153"/>
      <c r="J54" s="152"/>
      <c r="K54" s="412" t="s">
        <v>53</v>
      </c>
      <c r="L54" s="152" t="s">
        <v>54</v>
      </c>
      <c r="M54" s="152" t="s">
        <v>369</v>
      </c>
    </row>
    <row r="55" spans="1:13" x14ac:dyDescent="0.3">
      <c r="A55" s="611"/>
      <c r="B55" s="607"/>
      <c r="C55" s="615"/>
      <c r="D55" s="157" t="s">
        <v>19</v>
      </c>
      <c r="E55" s="158"/>
      <c r="F55" s="159"/>
      <c r="G55" s="160"/>
      <c r="H55" s="152"/>
      <c r="I55" s="153"/>
      <c r="J55" s="152"/>
      <c r="K55" s="412" t="s">
        <v>55</v>
      </c>
      <c r="L55" s="152" t="s">
        <v>56</v>
      </c>
      <c r="M55" s="152" t="s">
        <v>369</v>
      </c>
    </row>
    <row r="56" spans="1:13" x14ac:dyDescent="0.3">
      <c r="A56" s="611"/>
      <c r="B56" s="607"/>
      <c r="C56" s="615"/>
      <c r="D56" s="157" t="s">
        <v>19</v>
      </c>
      <c r="E56" s="158"/>
      <c r="F56" s="159"/>
      <c r="G56" s="160"/>
      <c r="H56" s="152"/>
      <c r="I56" s="153"/>
      <c r="J56" s="152"/>
      <c r="K56" s="153" t="s">
        <v>20</v>
      </c>
      <c r="L56" s="152" t="s">
        <v>21</v>
      </c>
      <c r="M56" s="152" t="s">
        <v>370</v>
      </c>
    </row>
    <row r="57" spans="1:13" x14ac:dyDescent="0.3">
      <c r="A57" s="611"/>
      <c r="B57" s="607"/>
      <c r="C57" s="615"/>
      <c r="D57" s="157" t="s">
        <v>19</v>
      </c>
      <c r="E57" s="158"/>
      <c r="F57" s="159"/>
      <c r="G57" s="160"/>
      <c r="H57" s="152"/>
      <c r="I57" s="153"/>
      <c r="J57" s="152"/>
      <c r="K57" s="153" t="s">
        <v>20</v>
      </c>
      <c r="L57" s="152" t="s">
        <v>21</v>
      </c>
      <c r="M57" s="152" t="s">
        <v>318</v>
      </c>
    </row>
    <row r="58" spans="1:13" x14ac:dyDescent="0.3">
      <c r="A58" s="611"/>
      <c r="B58" s="607"/>
      <c r="C58" s="614"/>
      <c r="D58" s="157" t="s">
        <v>19</v>
      </c>
      <c r="E58" s="158"/>
      <c r="F58" s="159"/>
      <c r="G58" s="160"/>
      <c r="H58" s="152"/>
      <c r="I58" s="153"/>
      <c r="J58" s="152"/>
      <c r="K58" s="153" t="s">
        <v>122</v>
      </c>
      <c r="L58" s="152" t="s">
        <v>21</v>
      </c>
      <c r="M58" s="152" t="s">
        <v>292</v>
      </c>
    </row>
    <row r="59" spans="1:13" x14ac:dyDescent="0.3">
      <c r="A59" s="611"/>
      <c r="B59" s="607"/>
      <c r="C59" s="153" t="s">
        <v>123</v>
      </c>
      <c r="D59" s="157" t="s">
        <v>19</v>
      </c>
      <c r="E59" s="158"/>
      <c r="F59" s="159"/>
      <c r="G59" s="160"/>
      <c r="H59" s="152"/>
      <c r="I59" s="153"/>
      <c r="J59" s="152"/>
      <c r="K59" s="153" t="s">
        <v>124</v>
      </c>
      <c r="L59" s="152" t="s">
        <v>44</v>
      </c>
      <c r="M59" s="152" t="s">
        <v>371</v>
      </c>
    </row>
    <row r="60" spans="1:13" x14ac:dyDescent="0.3">
      <c r="A60" s="611"/>
      <c r="B60" s="607"/>
      <c r="C60" s="606" t="s">
        <v>58</v>
      </c>
      <c r="D60" s="157"/>
      <c r="E60" s="158" t="s">
        <v>19</v>
      </c>
      <c r="F60" s="159"/>
      <c r="G60" s="160"/>
      <c r="H60" s="152"/>
      <c r="I60" s="153"/>
      <c r="J60" s="152"/>
      <c r="K60" s="153" t="s">
        <v>20</v>
      </c>
      <c r="L60" s="152" t="s">
        <v>21</v>
      </c>
      <c r="M60" s="152" t="s">
        <v>362</v>
      </c>
    </row>
    <row r="61" spans="1:13" x14ac:dyDescent="0.3">
      <c r="A61" s="611"/>
      <c r="B61" s="607"/>
      <c r="C61" s="615"/>
      <c r="D61" s="157"/>
      <c r="E61" s="158" t="s">
        <v>19</v>
      </c>
      <c r="F61" s="159"/>
      <c r="G61" s="160"/>
      <c r="H61" s="152"/>
      <c r="I61" s="153"/>
      <c r="J61" s="152"/>
      <c r="K61" s="412" t="s">
        <v>442</v>
      </c>
      <c r="L61" s="152" t="s">
        <v>21</v>
      </c>
      <c r="M61" s="152" t="s">
        <v>362</v>
      </c>
    </row>
    <row r="62" spans="1:13" x14ac:dyDescent="0.3">
      <c r="A62" s="611"/>
      <c r="B62" s="607"/>
      <c r="C62" s="615"/>
      <c r="D62" s="157"/>
      <c r="E62" s="158" t="s">
        <v>19</v>
      </c>
      <c r="F62" s="159"/>
      <c r="G62" s="160"/>
      <c r="H62" s="152"/>
      <c r="I62" s="153"/>
      <c r="J62" s="152"/>
      <c r="K62" s="412" t="s">
        <v>444</v>
      </c>
      <c r="L62" s="152" t="s">
        <v>59</v>
      </c>
      <c r="M62" s="152" t="s">
        <v>362</v>
      </c>
    </row>
    <row r="63" spans="1:13" x14ac:dyDescent="0.3">
      <c r="A63" s="611"/>
      <c r="B63" s="607"/>
      <c r="C63" s="615"/>
      <c r="D63" s="157" t="s">
        <v>19</v>
      </c>
      <c r="E63" s="158"/>
      <c r="F63" s="159"/>
      <c r="G63" s="160"/>
      <c r="H63" s="152"/>
      <c r="I63" s="153"/>
      <c r="J63" s="152"/>
      <c r="K63" s="153" t="s">
        <v>20</v>
      </c>
      <c r="L63" s="152" t="s">
        <v>21</v>
      </c>
      <c r="M63" s="152" t="s">
        <v>355</v>
      </c>
    </row>
    <row r="64" spans="1:13" x14ac:dyDescent="0.3">
      <c r="A64" s="611"/>
      <c r="B64" s="607"/>
      <c r="C64" s="615"/>
      <c r="D64" s="157" t="s">
        <v>19</v>
      </c>
      <c r="E64" s="158"/>
      <c r="F64" s="159"/>
      <c r="G64" s="160"/>
      <c r="H64" s="152"/>
      <c r="I64" s="153"/>
      <c r="J64" s="152"/>
      <c r="K64" s="153" t="s">
        <v>125</v>
      </c>
      <c r="L64" s="152" t="s">
        <v>44</v>
      </c>
      <c r="M64" s="152" t="s">
        <v>355</v>
      </c>
    </row>
    <row r="65" spans="1:13" x14ac:dyDescent="0.3">
      <c r="A65" s="611"/>
      <c r="B65" s="607"/>
      <c r="C65" s="615"/>
      <c r="D65" s="157" t="s">
        <v>19</v>
      </c>
      <c r="E65" s="158"/>
      <c r="F65" s="159"/>
      <c r="G65" s="160"/>
      <c r="H65" s="152"/>
      <c r="I65" s="153"/>
      <c r="J65" s="152"/>
      <c r="K65" s="153" t="s">
        <v>20</v>
      </c>
      <c r="L65" s="152" t="s">
        <v>21</v>
      </c>
      <c r="M65" s="152" t="s">
        <v>363</v>
      </c>
    </row>
    <row r="66" spans="1:13" x14ac:dyDescent="0.3">
      <c r="A66" s="611"/>
      <c r="B66" s="607"/>
      <c r="C66" s="614"/>
      <c r="D66" s="157" t="s">
        <v>19</v>
      </c>
      <c r="E66" s="158"/>
      <c r="F66" s="159"/>
      <c r="G66" s="160"/>
      <c r="H66" s="152"/>
      <c r="I66" s="153"/>
      <c r="J66" s="152"/>
      <c r="K66" s="153" t="s">
        <v>20</v>
      </c>
      <c r="L66" s="152" t="s">
        <v>21</v>
      </c>
      <c r="M66" s="152" t="s">
        <v>372</v>
      </c>
    </row>
    <row r="67" spans="1:13" x14ac:dyDescent="0.3">
      <c r="A67" s="611"/>
      <c r="B67" s="607" t="s">
        <v>17</v>
      </c>
      <c r="C67" s="606" t="s">
        <v>18</v>
      </c>
      <c r="D67" s="157"/>
      <c r="E67" s="158" t="s">
        <v>19</v>
      </c>
      <c r="F67" s="159"/>
      <c r="G67" s="160"/>
      <c r="H67" s="152"/>
      <c r="I67" s="153"/>
      <c r="J67" s="152"/>
      <c r="K67" s="153" t="s">
        <v>20</v>
      </c>
      <c r="L67" s="152" t="s">
        <v>21</v>
      </c>
      <c r="M67" s="152" t="s">
        <v>346</v>
      </c>
    </row>
    <row r="68" spans="1:13" x14ac:dyDescent="0.3">
      <c r="A68" s="611"/>
      <c r="B68" s="607"/>
      <c r="C68" s="615"/>
      <c r="D68" s="157"/>
      <c r="E68" s="158" t="s">
        <v>19</v>
      </c>
      <c r="F68" s="159"/>
      <c r="G68" s="160"/>
      <c r="H68" s="152"/>
      <c r="I68" s="153"/>
      <c r="J68" s="152"/>
      <c r="K68" s="153" t="s">
        <v>70</v>
      </c>
      <c r="L68" s="152" t="s">
        <v>67</v>
      </c>
      <c r="M68" s="152" t="s">
        <v>346</v>
      </c>
    </row>
    <row r="69" spans="1:13" ht="15" thickBot="1" x14ac:dyDescent="0.35">
      <c r="A69" s="612"/>
      <c r="B69" s="168" t="s">
        <v>79</v>
      </c>
      <c r="C69" s="616"/>
      <c r="D69" s="170" t="s">
        <v>19</v>
      </c>
      <c r="E69" s="171"/>
      <c r="F69" s="172"/>
      <c r="G69" s="173"/>
      <c r="H69" s="168"/>
      <c r="I69" s="174"/>
      <c r="J69" s="168"/>
      <c r="K69" s="174" t="s">
        <v>20</v>
      </c>
      <c r="L69" s="168" t="s">
        <v>21</v>
      </c>
      <c r="M69" s="168" t="s">
        <v>348</v>
      </c>
    </row>
    <row r="70" spans="1:13" x14ac:dyDescent="0.3">
      <c r="A70" s="610" t="s">
        <v>208</v>
      </c>
      <c r="B70" s="142" t="s">
        <v>48</v>
      </c>
      <c r="C70" s="604" t="s">
        <v>18</v>
      </c>
      <c r="D70" s="185" t="s">
        <v>19</v>
      </c>
      <c r="E70" s="186"/>
      <c r="F70" s="187"/>
      <c r="G70" s="188"/>
      <c r="H70" s="142"/>
      <c r="I70" s="143"/>
      <c r="J70" s="142"/>
      <c r="K70" s="143" t="s">
        <v>20</v>
      </c>
      <c r="L70" s="142" t="s">
        <v>21</v>
      </c>
      <c r="M70" s="142" t="s">
        <v>351</v>
      </c>
    </row>
    <row r="71" spans="1:13" x14ac:dyDescent="0.3">
      <c r="A71" s="611"/>
      <c r="B71" s="607" t="s">
        <v>17</v>
      </c>
      <c r="C71" s="605"/>
      <c r="D71" s="157"/>
      <c r="E71" s="158" t="s">
        <v>19</v>
      </c>
      <c r="F71" s="159"/>
      <c r="G71" s="160"/>
      <c r="H71" s="152"/>
      <c r="I71" s="153"/>
      <c r="J71" s="152"/>
      <c r="K71" s="153" t="s">
        <v>20</v>
      </c>
      <c r="L71" s="152" t="s">
        <v>21</v>
      </c>
      <c r="M71" s="152" t="s">
        <v>356</v>
      </c>
    </row>
    <row r="72" spans="1:13" x14ac:dyDescent="0.3">
      <c r="A72" s="611"/>
      <c r="B72" s="607"/>
      <c r="C72" s="605"/>
      <c r="D72" s="157"/>
      <c r="E72" s="158" t="s">
        <v>19</v>
      </c>
      <c r="F72" s="159"/>
      <c r="G72" s="160"/>
      <c r="H72" s="152"/>
      <c r="I72" s="153"/>
      <c r="J72" s="152"/>
      <c r="K72" s="153" t="s">
        <v>20</v>
      </c>
      <c r="L72" s="152" t="s">
        <v>21</v>
      </c>
      <c r="M72" s="152" t="s">
        <v>346</v>
      </c>
    </row>
    <row r="73" spans="1:13" x14ac:dyDescent="0.3">
      <c r="A73" s="611"/>
      <c r="B73" s="607"/>
      <c r="C73" s="605"/>
      <c r="D73" s="157"/>
      <c r="E73" s="158" t="s">
        <v>19</v>
      </c>
      <c r="F73" s="159"/>
      <c r="G73" s="160"/>
      <c r="H73" s="152"/>
      <c r="I73" s="153"/>
      <c r="J73" s="152"/>
      <c r="K73" s="153" t="s">
        <v>70</v>
      </c>
      <c r="L73" s="152" t="s">
        <v>67</v>
      </c>
      <c r="M73" s="152" t="s">
        <v>346</v>
      </c>
    </row>
    <row r="74" spans="1:13" x14ac:dyDescent="0.3">
      <c r="A74" s="611"/>
      <c r="B74" s="607"/>
      <c r="C74" s="605"/>
      <c r="D74" s="157"/>
      <c r="E74" s="158" t="s">
        <v>19</v>
      </c>
      <c r="F74" s="159"/>
      <c r="G74" s="160"/>
      <c r="H74" s="152"/>
      <c r="I74" s="153"/>
      <c r="J74" s="152"/>
      <c r="K74" s="153" t="s">
        <v>70</v>
      </c>
      <c r="L74" s="152" t="s">
        <v>67</v>
      </c>
      <c r="M74" s="152" t="s">
        <v>356</v>
      </c>
    </row>
    <row r="75" spans="1:13" x14ac:dyDescent="0.3">
      <c r="A75" s="611"/>
      <c r="B75" s="607" t="s">
        <v>79</v>
      </c>
      <c r="C75" s="605"/>
      <c r="D75" s="157"/>
      <c r="E75" s="158" t="s">
        <v>19</v>
      </c>
      <c r="F75" s="159"/>
      <c r="G75" s="160"/>
      <c r="H75" s="152"/>
      <c r="I75" s="153"/>
      <c r="J75" s="152"/>
      <c r="K75" s="153" t="s">
        <v>70</v>
      </c>
      <c r="L75" s="152" t="s">
        <v>67</v>
      </c>
      <c r="M75" s="152" t="s">
        <v>347</v>
      </c>
    </row>
    <row r="76" spans="1:13" ht="15" thickBot="1" x14ac:dyDescent="0.35">
      <c r="A76" s="612"/>
      <c r="B76" s="608"/>
      <c r="C76" s="618"/>
      <c r="D76" s="170"/>
      <c r="E76" s="171" t="s">
        <v>19</v>
      </c>
      <c r="F76" s="172"/>
      <c r="G76" s="173"/>
      <c r="H76" s="168"/>
      <c r="I76" s="174"/>
      <c r="J76" s="168"/>
      <c r="K76" s="174" t="s">
        <v>43</v>
      </c>
      <c r="L76" s="168" t="s">
        <v>44</v>
      </c>
      <c r="M76" s="168" t="s">
        <v>347</v>
      </c>
    </row>
    <row r="77" spans="1:13" x14ac:dyDescent="0.3">
      <c r="A77" s="600" t="s">
        <v>151</v>
      </c>
      <c r="B77" s="164" t="s">
        <v>48</v>
      </c>
      <c r="C77" s="614" t="s">
        <v>18</v>
      </c>
      <c r="D77" s="219"/>
      <c r="E77" s="220" t="s">
        <v>19</v>
      </c>
      <c r="F77" s="221"/>
      <c r="G77" s="222"/>
      <c r="H77" s="164"/>
      <c r="I77" s="165"/>
      <c r="J77" s="164"/>
      <c r="K77" s="165" t="s">
        <v>20</v>
      </c>
      <c r="L77" s="164" t="s">
        <v>21</v>
      </c>
      <c r="M77" s="164" t="s">
        <v>366</v>
      </c>
    </row>
    <row r="78" spans="1:13" ht="15" thickBot="1" x14ac:dyDescent="0.35">
      <c r="A78" s="612"/>
      <c r="B78" s="168" t="s">
        <v>17</v>
      </c>
      <c r="C78" s="618"/>
      <c r="D78" s="170" t="s">
        <v>19</v>
      </c>
      <c r="E78" s="171"/>
      <c r="F78" s="172"/>
      <c r="G78" s="173"/>
      <c r="H78" s="168"/>
      <c r="I78" s="174"/>
      <c r="J78" s="168"/>
      <c r="K78" s="174" t="s">
        <v>20</v>
      </c>
      <c r="L78" s="168" t="s">
        <v>21</v>
      </c>
      <c r="M78" s="168" t="s">
        <v>318</v>
      </c>
    </row>
    <row r="79" spans="1:13" x14ac:dyDescent="0.3">
      <c r="A79" s="610" t="s">
        <v>209</v>
      </c>
      <c r="B79" s="142" t="s">
        <v>48</v>
      </c>
      <c r="C79" s="604" t="s">
        <v>18</v>
      </c>
      <c r="D79" s="144"/>
      <c r="E79" s="145"/>
      <c r="F79" s="146"/>
      <c r="G79" s="147" t="s">
        <v>19</v>
      </c>
      <c r="H79" s="148" t="s">
        <v>32</v>
      </c>
      <c r="I79" s="149" t="s">
        <v>191</v>
      </c>
      <c r="J79" s="148" t="s">
        <v>34</v>
      </c>
      <c r="K79" s="410" t="s">
        <v>439</v>
      </c>
      <c r="L79" s="148" t="s">
        <v>21</v>
      </c>
      <c r="M79" s="148" t="s">
        <v>434</v>
      </c>
    </row>
    <row r="80" spans="1:13" ht="15" thickBot="1" x14ac:dyDescent="0.35">
      <c r="A80" s="612"/>
      <c r="B80" s="168" t="s">
        <v>79</v>
      </c>
      <c r="C80" s="618"/>
      <c r="D80" s="170" t="s">
        <v>19</v>
      </c>
      <c r="E80" s="171"/>
      <c r="F80" s="172"/>
      <c r="G80" s="173"/>
      <c r="H80" s="168"/>
      <c r="I80" s="174"/>
      <c r="J80" s="168"/>
      <c r="K80" s="476" t="s">
        <v>438</v>
      </c>
      <c r="L80" s="168" t="s">
        <v>44</v>
      </c>
      <c r="M80" s="168" t="s">
        <v>349</v>
      </c>
    </row>
    <row r="81" spans="1:13" x14ac:dyDescent="0.3">
      <c r="A81" s="610" t="s">
        <v>210</v>
      </c>
      <c r="B81" s="596" t="s">
        <v>39</v>
      </c>
      <c r="C81" s="604" t="s">
        <v>18</v>
      </c>
      <c r="D81" s="185" t="s">
        <v>19</v>
      </c>
      <c r="E81" s="186"/>
      <c r="F81" s="187"/>
      <c r="G81" s="188"/>
      <c r="H81" s="142"/>
      <c r="I81" s="143"/>
      <c r="J81" s="142"/>
      <c r="K81" s="143" t="s">
        <v>20</v>
      </c>
      <c r="L81" s="142" t="s">
        <v>21</v>
      </c>
      <c r="M81" s="142" t="s">
        <v>345</v>
      </c>
    </row>
    <row r="82" spans="1:13" x14ac:dyDescent="0.3">
      <c r="A82" s="611"/>
      <c r="B82" s="603"/>
      <c r="C82" s="605"/>
      <c r="D82" s="157" t="s">
        <v>19</v>
      </c>
      <c r="E82" s="158"/>
      <c r="F82" s="159"/>
      <c r="G82" s="160"/>
      <c r="H82" s="152"/>
      <c r="I82" s="153"/>
      <c r="J82" s="152"/>
      <c r="K82" s="153" t="s">
        <v>43</v>
      </c>
      <c r="L82" s="152" t="s">
        <v>44</v>
      </c>
      <c r="M82" s="152" t="s">
        <v>345</v>
      </c>
    </row>
    <row r="83" spans="1:13" x14ac:dyDescent="0.3">
      <c r="A83" s="611"/>
      <c r="B83" s="602" t="s">
        <v>17</v>
      </c>
      <c r="C83" s="605"/>
      <c r="D83" s="157"/>
      <c r="E83" s="158" t="s">
        <v>19</v>
      </c>
      <c r="F83" s="159"/>
      <c r="G83" s="160"/>
      <c r="H83" s="152"/>
      <c r="I83" s="153"/>
      <c r="J83" s="152"/>
      <c r="K83" s="153" t="s">
        <v>20</v>
      </c>
      <c r="L83" s="152" t="s">
        <v>21</v>
      </c>
      <c r="M83" s="152" t="s">
        <v>356</v>
      </c>
    </row>
    <row r="84" spans="1:13" s="377" customFormat="1" ht="15" thickBot="1" x14ac:dyDescent="0.35">
      <c r="A84" s="612"/>
      <c r="B84" s="598"/>
      <c r="C84" s="618"/>
      <c r="D84" s="170"/>
      <c r="E84" s="171" t="s">
        <v>19</v>
      </c>
      <c r="F84" s="172"/>
      <c r="G84" s="173"/>
      <c r="H84" s="168"/>
      <c r="I84" s="174"/>
      <c r="J84" s="168"/>
      <c r="K84" s="174" t="s">
        <v>20</v>
      </c>
      <c r="L84" s="168" t="s">
        <v>21</v>
      </c>
      <c r="M84" s="168" t="s">
        <v>346</v>
      </c>
    </row>
  </sheetData>
  <sortState xmlns:xlrd2="http://schemas.microsoft.com/office/spreadsheetml/2017/richdata2" ref="A77:M78">
    <sortCondition ref="B77:B78"/>
  </sortState>
  <mergeCells count="60">
    <mergeCell ref="A1:M1"/>
    <mergeCell ref="D4:G4"/>
    <mergeCell ref="D5:E5"/>
    <mergeCell ref="F5:G5"/>
    <mergeCell ref="O5:Q5"/>
    <mergeCell ref="J4:J6"/>
    <mergeCell ref="K4:K6"/>
    <mergeCell ref="L4:L6"/>
    <mergeCell ref="M4:M6"/>
    <mergeCell ref="O6:Q6"/>
    <mergeCell ref="O13:Q13"/>
    <mergeCell ref="O14:Q14"/>
    <mergeCell ref="O17:Q17"/>
    <mergeCell ref="A4:A6"/>
    <mergeCell ref="A7:A11"/>
    <mergeCell ref="A13:A15"/>
    <mergeCell ref="A16:A35"/>
    <mergeCell ref="B4:B6"/>
    <mergeCell ref="B9:B11"/>
    <mergeCell ref="B14:B15"/>
    <mergeCell ref="B16:B21"/>
    <mergeCell ref="B23:B24"/>
    <mergeCell ref="B26:B33"/>
    <mergeCell ref="C4:C6"/>
    <mergeCell ref="C9:C11"/>
    <mergeCell ref="C16:C19"/>
    <mergeCell ref="B71:B74"/>
    <mergeCell ref="B75:B76"/>
    <mergeCell ref="B81:B82"/>
    <mergeCell ref="B83:B84"/>
    <mergeCell ref="A70:A76"/>
    <mergeCell ref="A77:A78"/>
    <mergeCell ref="A79:A80"/>
    <mergeCell ref="A81:A84"/>
    <mergeCell ref="C79:C80"/>
    <mergeCell ref="C81:C84"/>
    <mergeCell ref="H4:H6"/>
    <mergeCell ref="I4:I6"/>
    <mergeCell ref="C70:C76"/>
    <mergeCell ref="C31:C33"/>
    <mergeCell ref="C34:C35"/>
    <mergeCell ref="C13:C15"/>
    <mergeCell ref="C23:C25"/>
    <mergeCell ref="C26:C28"/>
    <mergeCell ref="C29:C30"/>
    <mergeCell ref="C77:C78"/>
    <mergeCell ref="A37:A69"/>
    <mergeCell ref="B37:B39"/>
    <mergeCell ref="C37:C41"/>
    <mergeCell ref="B40:B43"/>
    <mergeCell ref="C43:C44"/>
    <mergeCell ref="B45:B46"/>
    <mergeCell ref="C45:C49"/>
    <mergeCell ref="B47:B49"/>
    <mergeCell ref="B50:B66"/>
    <mergeCell ref="C50:C51"/>
    <mergeCell ref="C53:C58"/>
    <mergeCell ref="C60:C66"/>
    <mergeCell ref="B67:B68"/>
    <mergeCell ref="C67:C69"/>
  </mergeCells>
  <conditionalFormatting sqref="A12">
    <cfRule type="duplicateValues" dxfId="40" priority="1"/>
    <cfRule type="duplicateValues" dxfId="39" priority="2"/>
    <cfRule type="duplicateValues" dxfId="38" priority="3"/>
    <cfRule type="duplicateValues" dxfId="37" priority="4"/>
    <cfRule type="duplicateValues" dxfId="36" priority="5"/>
    <cfRule type="duplicateValues" dxfId="35" priority="6"/>
    <cfRule type="duplicateValues" dxfId="34" priority="7"/>
    <cfRule type="duplicateValues" dxfId="33" priority="8"/>
    <cfRule type="duplicateValues" dxfId="32" priority="9"/>
    <cfRule type="duplicateValues" dxfId="31" priority="10"/>
    <cfRule type="duplicateValues" dxfId="30" priority="11"/>
  </conditionalFormatting>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B00-000000000000}">
  <dimension ref="A1:Q53"/>
  <sheetViews>
    <sheetView zoomScale="60" zoomScaleNormal="60" workbookViewId="0">
      <selection sqref="A1:M1"/>
    </sheetView>
  </sheetViews>
  <sheetFormatPr defaultColWidth="9" defaultRowHeight="14.4" x14ac:dyDescent="0.3"/>
  <cols>
    <col min="1" max="1" width="31.88671875" style="138" customWidth="1"/>
    <col min="2" max="2" width="16.77734375" style="138" customWidth="1"/>
    <col min="3" max="3" width="29.33203125" style="138" customWidth="1"/>
    <col min="4" max="7" width="9" style="138"/>
    <col min="8" max="8" width="27.33203125" style="138" customWidth="1"/>
    <col min="9" max="9" width="53.33203125" style="138" customWidth="1"/>
    <col min="10" max="10" width="27.33203125" style="138" customWidth="1"/>
    <col min="11" max="11" width="31.109375" style="138" customWidth="1"/>
    <col min="12" max="12" width="15.33203125" style="138" customWidth="1"/>
    <col min="13" max="13" width="29.33203125" style="138" bestFit="1" customWidth="1"/>
    <col min="14" max="14" width="9" style="138"/>
    <col min="15" max="15" width="11.77734375" style="138" customWidth="1"/>
    <col min="16" max="16" width="29.21875" style="138" customWidth="1"/>
    <col min="17" max="17" width="182.77734375" style="138" customWidth="1"/>
    <col min="18" max="16384" width="9" style="138"/>
  </cols>
  <sheetData>
    <row r="1" spans="1:17" ht="21" x14ac:dyDescent="0.3">
      <c r="A1" s="562" t="s">
        <v>602</v>
      </c>
      <c r="B1" s="562"/>
      <c r="C1" s="562"/>
      <c r="D1" s="562"/>
      <c r="E1" s="562"/>
      <c r="F1" s="562"/>
      <c r="G1" s="562"/>
      <c r="H1" s="562"/>
      <c r="I1" s="562"/>
      <c r="J1" s="562"/>
      <c r="K1" s="562"/>
      <c r="L1" s="562"/>
      <c r="M1" s="562"/>
    </row>
    <row r="3" spans="1:17" ht="15" thickBot="1" x14ac:dyDescent="0.35">
      <c r="A3" s="553" t="s">
        <v>0</v>
      </c>
      <c r="B3" s="553" t="s">
        <v>1</v>
      </c>
      <c r="C3" s="553"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35"/>
      <c r="B4" s="535"/>
      <c r="C4" s="578"/>
      <c r="D4" s="566" t="s">
        <v>11</v>
      </c>
      <c r="E4" s="567"/>
      <c r="F4" s="568" t="s">
        <v>12</v>
      </c>
      <c r="G4" s="569"/>
      <c r="H4" s="535"/>
      <c r="I4" s="581"/>
      <c r="J4" s="535"/>
      <c r="K4" s="581"/>
      <c r="L4" s="535"/>
      <c r="M4" s="535"/>
      <c r="O4" s="621" t="s">
        <v>13</v>
      </c>
      <c r="P4" s="621"/>
      <c r="Q4" s="621"/>
    </row>
    <row r="5" spans="1:17" ht="15" thickBot="1" x14ac:dyDescent="0.35">
      <c r="A5" s="535"/>
      <c r="B5" s="535"/>
      <c r="C5" s="578"/>
      <c r="D5" s="13" t="s">
        <v>14</v>
      </c>
      <c r="E5" s="13" t="s">
        <v>15</v>
      </c>
      <c r="F5" s="14" t="s">
        <v>14</v>
      </c>
      <c r="G5" s="12" t="s">
        <v>15</v>
      </c>
      <c r="H5" s="535"/>
      <c r="I5" s="581"/>
      <c r="J5" s="535"/>
      <c r="K5" s="581"/>
      <c r="L5" s="535"/>
      <c r="M5" s="535"/>
      <c r="O5" s="624" t="s">
        <v>16</v>
      </c>
      <c r="P5" s="625"/>
      <c r="Q5" s="626"/>
    </row>
    <row r="6" spans="1:17" ht="15" thickBot="1" x14ac:dyDescent="0.35">
      <c r="A6" s="202" t="s">
        <v>211</v>
      </c>
      <c r="B6" s="189" t="s">
        <v>48</v>
      </c>
      <c r="C6" s="190" t="s">
        <v>18</v>
      </c>
      <c r="D6" s="191" t="s">
        <v>19</v>
      </c>
      <c r="E6" s="192"/>
      <c r="F6" s="193"/>
      <c r="G6" s="194"/>
      <c r="H6" s="189"/>
      <c r="I6" s="190"/>
      <c r="J6" s="189"/>
      <c r="K6" s="190" t="s">
        <v>115</v>
      </c>
      <c r="L6" s="189" t="s">
        <v>44</v>
      </c>
      <c r="M6" s="142" t="s">
        <v>414</v>
      </c>
      <c r="O6" s="150" t="s">
        <v>22</v>
      </c>
      <c r="P6" s="150" t="s">
        <v>23</v>
      </c>
      <c r="Q6" s="151" t="s">
        <v>24</v>
      </c>
    </row>
    <row r="7" spans="1:17" x14ac:dyDescent="0.3">
      <c r="A7" s="596" t="s">
        <v>212</v>
      </c>
      <c r="B7" s="619" t="s">
        <v>39</v>
      </c>
      <c r="C7" s="619" t="s">
        <v>18</v>
      </c>
      <c r="D7" s="185"/>
      <c r="E7" s="311" t="s">
        <v>19</v>
      </c>
      <c r="F7" s="187"/>
      <c r="G7" s="188"/>
      <c r="H7" s="142"/>
      <c r="I7" s="143"/>
      <c r="J7" s="142"/>
      <c r="K7" s="381" t="s">
        <v>20</v>
      </c>
      <c r="L7" s="142" t="s">
        <v>21</v>
      </c>
      <c r="M7" s="142" t="s">
        <v>345</v>
      </c>
      <c r="O7" s="150"/>
      <c r="P7" s="150"/>
      <c r="Q7" s="151"/>
    </row>
    <row r="8" spans="1:17" ht="15.6" customHeight="1" thickBot="1" x14ac:dyDescent="0.35">
      <c r="A8" s="597"/>
      <c r="B8" s="628"/>
      <c r="C8" s="629"/>
      <c r="D8" s="157"/>
      <c r="E8" s="292" t="s">
        <v>19</v>
      </c>
      <c r="F8" s="159"/>
      <c r="G8" s="160"/>
      <c r="H8" s="152"/>
      <c r="I8" s="153"/>
      <c r="J8" s="152"/>
      <c r="K8" s="153" t="s">
        <v>43</v>
      </c>
      <c r="L8" s="152" t="s">
        <v>44</v>
      </c>
      <c r="M8" s="152" t="s">
        <v>345</v>
      </c>
      <c r="O8" s="150"/>
      <c r="P8" s="150"/>
      <c r="Q8" s="151"/>
    </row>
    <row r="9" spans="1:17" ht="15" customHeight="1" x14ac:dyDescent="0.3">
      <c r="A9" s="597"/>
      <c r="B9" s="142" t="s">
        <v>48</v>
      </c>
      <c r="C9" s="629"/>
      <c r="D9" s="219"/>
      <c r="E9" s="220" t="s">
        <v>19</v>
      </c>
      <c r="F9" s="221"/>
      <c r="G9" s="222"/>
      <c r="H9" s="164"/>
      <c r="I9" s="165"/>
      <c r="J9" s="164"/>
      <c r="K9" s="165" t="s">
        <v>105</v>
      </c>
      <c r="L9" s="164" t="s">
        <v>21</v>
      </c>
      <c r="M9" s="164" t="s">
        <v>365</v>
      </c>
      <c r="O9" s="150" t="s">
        <v>26</v>
      </c>
      <c r="P9" s="150" t="s">
        <v>27</v>
      </c>
      <c r="Q9" s="151" t="s">
        <v>28</v>
      </c>
    </row>
    <row r="10" spans="1:17" ht="15" customHeight="1" x14ac:dyDescent="0.3">
      <c r="A10" s="597"/>
      <c r="B10" s="602" t="s">
        <v>17</v>
      </c>
      <c r="C10" s="629"/>
      <c r="D10" s="157"/>
      <c r="E10" s="158" t="s">
        <v>19</v>
      </c>
      <c r="F10" s="159"/>
      <c r="G10" s="160"/>
      <c r="H10" s="152"/>
      <c r="I10" s="153"/>
      <c r="J10" s="152"/>
      <c r="K10" s="153" t="s">
        <v>20</v>
      </c>
      <c r="L10" s="152" t="s">
        <v>21</v>
      </c>
      <c r="M10" s="152" t="s">
        <v>375</v>
      </c>
      <c r="O10" s="150" t="s">
        <v>36</v>
      </c>
      <c r="P10" s="150" t="s">
        <v>37</v>
      </c>
      <c r="Q10" s="151" t="s">
        <v>38</v>
      </c>
    </row>
    <row r="11" spans="1:17" ht="15.6" customHeight="1" thickBot="1" x14ac:dyDescent="0.35">
      <c r="A11" s="598"/>
      <c r="B11" s="597"/>
      <c r="C11" s="628"/>
      <c r="D11" s="175"/>
      <c r="E11" s="176" t="s">
        <v>19</v>
      </c>
      <c r="F11" s="177"/>
      <c r="G11" s="178"/>
      <c r="H11" s="162"/>
      <c r="I11" s="163"/>
      <c r="J11" s="162"/>
      <c r="K11" s="163" t="s">
        <v>20</v>
      </c>
      <c r="L11" s="162" t="s">
        <v>21</v>
      </c>
      <c r="M11" s="162" t="s">
        <v>318</v>
      </c>
      <c r="O11" s="150" t="s">
        <v>40</v>
      </c>
      <c r="P11" s="150" t="s">
        <v>41</v>
      </c>
      <c r="Q11" s="151" t="s">
        <v>42</v>
      </c>
    </row>
    <row r="12" spans="1:17" x14ac:dyDescent="0.3">
      <c r="A12" s="610" t="s">
        <v>213</v>
      </c>
      <c r="B12" s="609" t="s">
        <v>48</v>
      </c>
      <c r="C12" s="143" t="s">
        <v>98</v>
      </c>
      <c r="D12" s="185"/>
      <c r="E12" s="186" t="s">
        <v>19</v>
      </c>
      <c r="F12" s="187"/>
      <c r="G12" s="188"/>
      <c r="H12" s="142"/>
      <c r="I12" s="143"/>
      <c r="J12" s="142"/>
      <c r="K12" s="381" t="s">
        <v>443</v>
      </c>
      <c r="L12" s="142" t="s">
        <v>59</v>
      </c>
      <c r="M12" s="142" t="s">
        <v>373</v>
      </c>
      <c r="O12" s="150" t="s">
        <v>45</v>
      </c>
      <c r="P12" s="161" t="s">
        <v>46</v>
      </c>
      <c r="Q12" s="151" t="s">
        <v>337</v>
      </c>
    </row>
    <row r="13" spans="1:17" x14ac:dyDescent="0.3">
      <c r="A13" s="611"/>
      <c r="B13" s="607"/>
      <c r="C13" s="605" t="s">
        <v>18</v>
      </c>
      <c r="D13" s="157"/>
      <c r="E13" s="158" t="s">
        <v>19</v>
      </c>
      <c r="F13" s="159"/>
      <c r="G13" s="160"/>
      <c r="H13" s="152"/>
      <c r="I13" s="153"/>
      <c r="J13" s="152"/>
      <c r="K13" s="153" t="s">
        <v>105</v>
      </c>
      <c r="L13" s="152" t="s">
        <v>21</v>
      </c>
      <c r="M13" s="152" t="s">
        <v>365</v>
      </c>
      <c r="O13" s="150" t="s">
        <v>49</v>
      </c>
      <c r="P13" s="161" t="s">
        <v>50</v>
      </c>
      <c r="Q13" s="151" t="s">
        <v>51</v>
      </c>
    </row>
    <row r="14" spans="1:17" x14ac:dyDescent="0.3">
      <c r="A14" s="611"/>
      <c r="B14" s="607"/>
      <c r="C14" s="605"/>
      <c r="D14" s="157" t="s">
        <v>19</v>
      </c>
      <c r="E14" s="158"/>
      <c r="F14" s="159"/>
      <c r="G14" s="160"/>
      <c r="H14" s="152"/>
      <c r="I14" s="153"/>
      <c r="J14" s="152"/>
      <c r="K14" s="153" t="s">
        <v>106</v>
      </c>
      <c r="L14" s="152" t="s">
        <v>44</v>
      </c>
      <c r="M14" s="152" t="s">
        <v>365</v>
      </c>
      <c r="O14" s="574" t="s">
        <v>440</v>
      </c>
      <c r="P14" s="621"/>
      <c r="Q14" s="621"/>
    </row>
    <row r="15" spans="1:17" x14ac:dyDescent="0.3">
      <c r="A15" s="611"/>
      <c r="B15" s="607"/>
      <c r="C15" s="153" t="s">
        <v>58</v>
      </c>
      <c r="D15" s="157"/>
      <c r="E15" s="158" t="s">
        <v>19</v>
      </c>
      <c r="F15" s="159"/>
      <c r="G15" s="160"/>
      <c r="H15" s="152"/>
      <c r="I15" s="153"/>
      <c r="J15" s="152"/>
      <c r="K15" s="153" t="s">
        <v>107</v>
      </c>
      <c r="L15" s="152" t="s">
        <v>21</v>
      </c>
      <c r="M15" s="152" t="s">
        <v>405</v>
      </c>
      <c r="O15" s="622" t="s">
        <v>21</v>
      </c>
      <c r="P15" s="622"/>
      <c r="Q15" s="622"/>
    </row>
    <row r="16" spans="1:17" x14ac:dyDescent="0.3">
      <c r="A16" s="611"/>
      <c r="B16" s="607" t="s">
        <v>52</v>
      </c>
      <c r="C16" s="153" t="s">
        <v>98</v>
      </c>
      <c r="D16" s="157"/>
      <c r="E16" s="158" t="s">
        <v>19</v>
      </c>
      <c r="F16" s="159"/>
      <c r="G16" s="160"/>
      <c r="H16" s="152"/>
      <c r="I16" s="153"/>
      <c r="J16" s="152"/>
      <c r="K16" s="412" t="s">
        <v>443</v>
      </c>
      <c r="L16" s="152" t="s">
        <v>59</v>
      </c>
      <c r="M16" s="152" t="s">
        <v>373</v>
      </c>
      <c r="O16" s="150" t="s">
        <v>21</v>
      </c>
      <c r="P16" s="150" t="s">
        <v>21</v>
      </c>
      <c r="Q16" s="151" t="s">
        <v>57</v>
      </c>
    </row>
    <row r="17" spans="1:17" x14ac:dyDescent="0.3">
      <c r="A17" s="611"/>
      <c r="B17" s="607"/>
      <c r="C17" s="605" t="s">
        <v>18</v>
      </c>
      <c r="D17" s="157"/>
      <c r="E17" s="158" t="s">
        <v>19</v>
      </c>
      <c r="F17" s="159"/>
      <c r="G17" s="160"/>
      <c r="H17" s="152"/>
      <c r="I17" s="153"/>
      <c r="J17" s="152"/>
      <c r="K17" s="153" t="s">
        <v>122</v>
      </c>
      <c r="L17" s="152" t="s">
        <v>21</v>
      </c>
      <c r="M17" s="152" t="s">
        <v>292</v>
      </c>
      <c r="O17" s="150" t="s">
        <v>59</v>
      </c>
      <c r="P17" s="150" t="s">
        <v>60</v>
      </c>
      <c r="Q17" s="151" t="s">
        <v>61</v>
      </c>
    </row>
    <row r="18" spans="1:17" ht="15" thickBot="1" x14ac:dyDescent="0.35">
      <c r="A18" s="599"/>
      <c r="B18" s="162" t="s">
        <v>17</v>
      </c>
      <c r="C18" s="606"/>
      <c r="D18" s="175" t="s">
        <v>19</v>
      </c>
      <c r="E18" s="176"/>
      <c r="F18" s="177"/>
      <c r="G18" s="178"/>
      <c r="H18" s="162"/>
      <c r="I18" s="163"/>
      <c r="J18" s="162"/>
      <c r="K18" s="163" t="s">
        <v>43</v>
      </c>
      <c r="L18" s="162" t="s">
        <v>44</v>
      </c>
      <c r="M18" s="162" t="s">
        <v>354</v>
      </c>
      <c r="O18" s="576" t="s">
        <v>441</v>
      </c>
      <c r="P18" s="622"/>
      <c r="Q18" s="622"/>
    </row>
    <row r="19" spans="1:17" x14ac:dyDescent="0.3">
      <c r="A19" s="659" t="s">
        <v>560</v>
      </c>
      <c r="B19" s="647" t="s">
        <v>30</v>
      </c>
      <c r="C19" s="663" t="s">
        <v>58</v>
      </c>
      <c r="D19" s="358"/>
      <c r="E19" s="368"/>
      <c r="F19" s="359" t="s">
        <v>19</v>
      </c>
      <c r="G19" s="367"/>
      <c r="H19" s="360" t="s">
        <v>84</v>
      </c>
      <c r="I19" s="361" t="s">
        <v>85</v>
      </c>
      <c r="J19" s="360" t="s">
        <v>34</v>
      </c>
      <c r="K19" s="361" t="s">
        <v>86</v>
      </c>
      <c r="L19" s="360" t="s">
        <v>21</v>
      </c>
      <c r="M19" s="361" t="s">
        <v>359</v>
      </c>
      <c r="O19" s="150" t="s">
        <v>44</v>
      </c>
      <c r="P19" s="150" t="s">
        <v>62</v>
      </c>
      <c r="Q19" s="151" t="s">
        <v>63</v>
      </c>
    </row>
    <row r="20" spans="1:17" x14ac:dyDescent="0.3">
      <c r="A20" s="653"/>
      <c r="B20" s="646"/>
      <c r="C20" s="657"/>
      <c r="D20" s="363"/>
      <c r="E20" s="346"/>
      <c r="F20" s="364" t="s">
        <v>19</v>
      </c>
      <c r="G20" s="365"/>
      <c r="H20" s="347" t="s">
        <v>84</v>
      </c>
      <c r="I20" s="348" t="s">
        <v>90</v>
      </c>
      <c r="J20" s="347" t="s">
        <v>91</v>
      </c>
      <c r="K20" s="348" t="s">
        <v>86</v>
      </c>
      <c r="L20" s="347" t="s">
        <v>21</v>
      </c>
      <c r="M20" s="348" t="s">
        <v>358</v>
      </c>
      <c r="O20" s="150" t="s">
        <v>64</v>
      </c>
      <c r="P20" s="150" t="s">
        <v>65</v>
      </c>
      <c r="Q20" s="151" t="s">
        <v>66</v>
      </c>
    </row>
    <row r="21" spans="1:17" x14ac:dyDescent="0.3">
      <c r="A21" s="653"/>
      <c r="B21" s="284" t="s">
        <v>52</v>
      </c>
      <c r="C21" s="657"/>
      <c r="D21" s="363"/>
      <c r="E21" s="346"/>
      <c r="F21" s="364"/>
      <c r="G21" s="365" t="s">
        <v>19</v>
      </c>
      <c r="H21" s="347" t="s">
        <v>84</v>
      </c>
      <c r="I21" s="348" t="s">
        <v>90</v>
      </c>
      <c r="J21" s="347" t="s">
        <v>91</v>
      </c>
      <c r="K21" s="348" t="s">
        <v>86</v>
      </c>
      <c r="L21" s="347" t="s">
        <v>21</v>
      </c>
      <c r="M21" s="348" t="s">
        <v>358</v>
      </c>
      <c r="O21" s="150" t="s">
        <v>67</v>
      </c>
      <c r="P21" s="150" t="s">
        <v>68</v>
      </c>
      <c r="Q21" s="151" t="s">
        <v>69</v>
      </c>
    </row>
    <row r="22" spans="1:17" x14ac:dyDescent="0.3">
      <c r="A22" s="653"/>
      <c r="B22" s="284" t="s">
        <v>391</v>
      </c>
      <c r="C22" s="657"/>
      <c r="D22" s="363"/>
      <c r="E22" s="346"/>
      <c r="F22" s="364" t="s">
        <v>19</v>
      </c>
      <c r="G22" s="365"/>
      <c r="H22" s="347" t="s">
        <v>32</v>
      </c>
      <c r="I22" s="348" t="s">
        <v>95</v>
      </c>
      <c r="J22" s="347" t="s">
        <v>34</v>
      </c>
      <c r="K22" s="348" t="s">
        <v>43</v>
      </c>
      <c r="L22" s="347" t="s">
        <v>44</v>
      </c>
      <c r="M22" s="348" t="s">
        <v>360</v>
      </c>
      <c r="O22" s="150" t="s">
        <v>71</v>
      </c>
      <c r="P22" s="150" t="s">
        <v>72</v>
      </c>
      <c r="Q22" s="151" t="s">
        <v>73</v>
      </c>
    </row>
    <row r="23" spans="1:17" x14ac:dyDescent="0.3">
      <c r="A23" s="653"/>
      <c r="B23" s="627" t="s">
        <v>30</v>
      </c>
      <c r="C23" s="657"/>
      <c r="D23" s="363"/>
      <c r="E23" s="346"/>
      <c r="F23" s="364" t="s">
        <v>19</v>
      </c>
      <c r="G23" s="365"/>
      <c r="H23" s="347" t="s">
        <v>32</v>
      </c>
      <c r="I23" s="348" t="s">
        <v>95</v>
      </c>
      <c r="J23" s="347" t="s">
        <v>34</v>
      </c>
      <c r="K23" s="348" t="s">
        <v>43</v>
      </c>
      <c r="L23" s="347" t="s">
        <v>44</v>
      </c>
      <c r="M23" s="348" t="s">
        <v>360</v>
      </c>
      <c r="O23" s="54" t="s">
        <v>74</v>
      </c>
      <c r="P23" s="150" t="s">
        <v>338</v>
      </c>
      <c r="Q23" s="151" t="s">
        <v>339</v>
      </c>
    </row>
    <row r="24" spans="1:17" x14ac:dyDescent="0.3">
      <c r="A24" s="653"/>
      <c r="B24" s="629"/>
      <c r="C24" s="660" t="s">
        <v>31</v>
      </c>
      <c r="D24" s="363"/>
      <c r="E24" s="346"/>
      <c r="F24" s="364"/>
      <c r="G24" s="365" t="s">
        <v>19</v>
      </c>
      <c r="H24" s="347" t="s">
        <v>32</v>
      </c>
      <c r="I24" s="348" t="s">
        <v>33</v>
      </c>
      <c r="J24" s="347" t="s">
        <v>34</v>
      </c>
      <c r="K24" s="471" t="s">
        <v>103</v>
      </c>
      <c r="L24" s="347" t="s">
        <v>21</v>
      </c>
      <c r="M24" s="348" t="s">
        <v>350</v>
      </c>
      <c r="O24" s="150" t="s">
        <v>76</v>
      </c>
      <c r="P24" s="150" t="s">
        <v>77</v>
      </c>
      <c r="Q24" s="151" t="s">
        <v>78</v>
      </c>
    </row>
    <row r="25" spans="1:17" x14ac:dyDescent="0.3">
      <c r="A25" s="653"/>
      <c r="B25" s="629"/>
      <c r="C25" s="661"/>
      <c r="D25" s="363"/>
      <c r="E25" s="346"/>
      <c r="F25" s="364"/>
      <c r="G25" s="365" t="s">
        <v>19</v>
      </c>
      <c r="H25" s="347" t="s">
        <v>32</v>
      </c>
      <c r="I25" s="348" t="s">
        <v>33</v>
      </c>
      <c r="J25" s="347" t="s">
        <v>34</v>
      </c>
      <c r="K25" s="471" t="s">
        <v>35</v>
      </c>
      <c r="L25" s="347" t="s">
        <v>21</v>
      </c>
      <c r="M25" s="348" t="s">
        <v>350</v>
      </c>
      <c r="O25" s="150" t="s">
        <v>80</v>
      </c>
      <c r="P25" s="150" t="s">
        <v>81</v>
      </c>
      <c r="Q25" s="151" t="s">
        <v>82</v>
      </c>
    </row>
    <row r="26" spans="1:17" x14ac:dyDescent="0.3">
      <c r="A26" s="653"/>
      <c r="B26" s="620"/>
      <c r="C26" s="662"/>
      <c r="D26" s="363"/>
      <c r="E26" s="346"/>
      <c r="F26" s="364" t="s">
        <v>19</v>
      </c>
      <c r="G26" s="365"/>
      <c r="H26" s="347" t="s">
        <v>32</v>
      </c>
      <c r="I26" s="348" t="s">
        <v>33</v>
      </c>
      <c r="J26" s="347" t="s">
        <v>34</v>
      </c>
      <c r="K26" s="471" t="s">
        <v>35</v>
      </c>
      <c r="L26" s="347" t="s">
        <v>21</v>
      </c>
      <c r="M26" s="348" t="s">
        <v>350</v>
      </c>
      <c r="O26" s="161" t="s">
        <v>87</v>
      </c>
      <c r="P26" s="150" t="s">
        <v>88</v>
      </c>
      <c r="Q26" s="151" t="s">
        <v>89</v>
      </c>
    </row>
    <row r="27" spans="1:17" x14ac:dyDescent="0.3">
      <c r="A27" s="653"/>
      <c r="B27" s="284" t="s">
        <v>397</v>
      </c>
      <c r="C27" s="293" t="s">
        <v>58</v>
      </c>
      <c r="D27" s="363"/>
      <c r="E27" s="346"/>
      <c r="F27" s="364" t="s">
        <v>19</v>
      </c>
      <c r="G27" s="365"/>
      <c r="H27" s="347" t="s">
        <v>32</v>
      </c>
      <c r="I27" s="348" t="s">
        <v>95</v>
      </c>
      <c r="J27" s="347" t="s">
        <v>34</v>
      </c>
      <c r="K27" s="348" t="s">
        <v>43</v>
      </c>
      <c r="L27" s="347" t="s">
        <v>44</v>
      </c>
      <c r="M27" s="348" t="s">
        <v>360</v>
      </c>
      <c r="O27" s="150" t="s">
        <v>92</v>
      </c>
      <c r="P27" s="150" t="s">
        <v>93</v>
      </c>
      <c r="Q27" s="151" t="s">
        <v>340</v>
      </c>
    </row>
    <row r="28" spans="1:17" x14ac:dyDescent="0.3">
      <c r="A28" s="653"/>
      <c r="B28" s="646" t="s">
        <v>39</v>
      </c>
      <c r="C28" s="657" t="s">
        <v>18</v>
      </c>
      <c r="D28" s="282" t="s">
        <v>19</v>
      </c>
      <c r="E28" s="294"/>
      <c r="F28" s="291"/>
      <c r="G28" s="292"/>
      <c r="H28" s="285"/>
      <c r="I28" s="284"/>
      <c r="J28" s="285"/>
      <c r="K28" s="395" t="s">
        <v>20</v>
      </c>
      <c r="L28" s="285" t="s">
        <v>21</v>
      </c>
      <c r="M28" s="284" t="s">
        <v>345</v>
      </c>
    </row>
    <row r="29" spans="1:17" x14ac:dyDescent="0.3">
      <c r="A29" s="653"/>
      <c r="B29" s="646"/>
      <c r="C29" s="657"/>
      <c r="D29" s="282"/>
      <c r="E29" s="294" t="s">
        <v>19</v>
      </c>
      <c r="F29" s="291"/>
      <c r="G29" s="292"/>
      <c r="H29" s="285"/>
      <c r="I29" s="284"/>
      <c r="J29" s="285"/>
      <c r="K29" s="395" t="s">
        <v>20</v>
      </c>
      <c r="L29" s="285" t="s">
        <v>21</v>
      </c>
      <c r="M29" s="284" t="s">
        <v>345</v>
      </c>
    </row>
    <row r="30" spans="1:17" x14ac:dyDescent="0.3">
      <c r="A30" s="653"/>
      <c r="B30" s="646"/>
      <c r="C30" s="657"/>
      <c r="D30" s="282" t="s">
        <v>19</v>
      </c>
      <c r="E30" s="294"/>
      <c r="F30" s="291"/>
      <c r="G30" s="292"/>
      <c r="H30" s="285"/>
      <c r="I30" s="284"/>
      <c r="J30" s="285"/>
      <c r="K30" s="284" t="s">
        <v>43</v>
      </c>
      <c r="L30" s="285" t="s">
        <v>44</v>
      </c>
      <c r="M30" s="284" t="s">
        <v>345</v>
      </c>
    </row>
    <row r="31" spans="1:17" x14ac:dyDescent="0.3">
      <c r="A31" s="653"/>
      <c r="B31" s="646"/>
      <c r="C31" s="657"/>
      <c r="D31" s="282"/>
      <c r="E31" s="294" t="s">
        <v>19</v>
      </c>
      <c r="F31" s="291"/>
      <c r="G31" s="292"/>
      <c r="H31" s="285"/>
      <c r="I31" s="284"/>
      <c r="J31" s="285"/>
      <c r="K31" s="284" t="s">
        <v>43</v>
      </c>
      <c r="L31" s="285" t="s">
        <v>44</v>
      </c>
      <c r="M31" s="284" t="s">
        <v>345</v>
      </c>
    </row>
    <row r="32" spans="1:17" x14ac:dyDescent="0.3">
      <c r="A32" s="653"/>
      <c r="B32" s="646" t="s">
        <v>48</v>
      </c>
      <c r="C32" s="657"/>
      <c r="D32" s="282"/>
      <c r="E32" s="294" t="s">
        <v>19</v>
      </c>
      <c r="F32" s="291"/>
      <c r="G32" s="292"/>
      <c r="H32" s="285"/>
      <c r="I32" s="284"/>
      <c r="J32" s="285"/>
      <c r="K32" s="284" t="s">
        <v>115</v>
      </c>
      <c r="L32" s="285" t="s">
        <v>44</v>
      </c>
      <c r="M32" s="284" t="s">
        <v>414</v>
      </c>
    </row>
    <row r="33" spans="1:13" x14ac:dyDescent="0.3">
      <c r="A33" s="653"/>
      <c r="B33" s="646"/>
      <c r="C33" s="657"/>
      <c r="D33" s="282" t="s">
        <v>19</v>
      </c>
      <c r="E33" s="294"/>
      <c r="F33" s="291"/>
      <c r="G33" s="292"/>
      <c r="H33" s="285"/>
      <c r="I33" s="284"/>
      <c r="J33" s="285"/>
      <c r="K33" s="284" t="s">
        <v>115</v>
      </c>
      <c r="L33" s="285" t="s">
        <v>44</v>
      </c>
      <c r="M33" s="284" t="s">
        <v>414</v>
      </c>
    </row>
    <row r="34" spans="1:13" x14ac:dyDescent="0.3">
      <c r="A34" s="653"/>
      <c r="B34" s="646"/>
      <c r="C34" s="657"/>
      <c r="D34" s="282"/>
      <c r="E34" s="294" t="s">
        <v>19</v>
      </c>
      <c r="F34" s="291"/>
      <c r="G34" s="292"/>
      <c r="H34" s="285"/>
      <c r="I34" s="284"/>
      <c r="J34" s="285"/>
      <c r="K34" s="395" t="s">
        <v>20</v>
      </c>
      <c r="L34" s="285" t="s">
        <v>21</v>
      </c>
      <c r="M34" s="284" t="s">
        <v>414</v>
      </c>
    </row>
    <row r="35" spans="1:13" x14ac:dyDescent="0.3">
      <c r="A35" s="653"/>
      <c r="B35" s="646"/>
      <c r="C35" s="657"/>
      <c r="D35" s="282"/>
      <c r="E35" s="294" t="s">
        <v>19</v>
      </c>
      <c r="F35" s="291"/>
      <c r="G35" s="292"/>
      <c r="H35" s="285"/>
      <c r="I35" s="284"/>
      <c r="J35" s="285"/>
      <c r="K35" s="395" t="s">
        <v>20</v>
      </c>
      <c r="L35" s="285" t="s">
        <v>21</v>
      </c>
      <c r="M35" s="284" t="s">
        <v>415</v>
      </c>
    </row>
    <row r="36" spans="1:13" x14ac:dyDescent="0.3">
      <c r="A36" s="653"/>
      <c r="B36" s="646"/>
      <c r="C36" s="657"/>
      <c r="D36" s="282" t="s">
        <v>19</v>
      </c>
      <c r="E36" s="294"/>
      <c r="F36" s="291"/>
      <c r="G36" s="292"/>
      <c r="H36" s="285"/>
      <c r="I36" s="284"/>
      <c r="J36" s="285"/>
      <c r="K36" s="395" t="s">
        <v>20</v>
      </c>
      <c r="L36" s="285" t="s">
        <v>21</v>
      </c>
      <c r="M36" s="284" t="s">
        <v>414</v>
      </c>
    </row>
    <row r="37" spans="1:13" x14ac:dyDescent="0.3">
      <c r="A37" s="653"/>
      <c r="B37" s="646"/>
      <c r="C37" s="657"/>
      <c r="D37" s="282"/>
      <c r="E37" s="294" t="s">
        <v>19</v>
      </c>
      <c r="F37" s="291"/>
      <c r="G37" s="292"/>
      <c r="H37" s="285"/>
      <c r="I37" s="284"/>
      <c r="J37" s="285"/>
      <c r="K37" s="284" t="s">
        <v>120</v>
      </c>
      <c r="L37" s="285" t="s">
        <v>44</v>
      </c>
      <c r="M37" s="284" t="s">
        <v>414</v>
      </c>
    </row>
    <row r="38" spans="1:13" x14ac:dyDescent="0.3">
      <c r="A38" s="653"/>
      <c r="B38" s="646"/>
      <c r="C38" s="657"/>
      <c r="D38" s="282"/>
      <c r="E38" s="294" t="s">
        <v>19</v>
      </c>
      <c r="F38" s="291"/>
      <c r="G38" s="292"/>
      <c r="H38" s="285"/>
      <c r="I38" s="284"/>
      <c r="J38" s="285"/>
      <c r="K38" s="284" t="s">
        <v>136</v>
      </c>
      <c r="L38" s="285" t="s">
        <v>59</v>
      </c>
      <c r="M38" s="284" t="s">
        <v>352</v>
      </c>
    </row>
    <row r="39" spans="1:13" x14ac:dyDescent="0.3">
      <c r="A39" s="653"/>
      <c r="B39" s="646"/>
      <c r="C39" s="657"/>
      <c r="D39" s="282"/>
      <c r="E39" s="294" t="s">
        <v>19</v>
      </c>
      <c r="F39" s="291"/>
      <c r="G39" s="292"/>
      <c r="H39" s="285"/>
      <c r="I39" s="284"/>
      <c r="J39" s="285"/>
      <c r="K39" s="284" t="s">
        <v>106</v>
      </c>
      <c r="L39" s="285" t="s">
        <v>44</v>
      </c>
      <c r="M39" s="284" t="s">
        <v>365</v>
      </c>
    </row>
    <row r="40" spans="1:13" x14ac:dyDescent="0.3">
      <c r="A40" s="653"/>
      <c r="B40" s="646" t="s">
        <v>52</v>
      </c>
      <c r="C40" s="293" t="s">
        <v>261</v>
      </c>
      <c r="D40" s="282"/>
      <c r="E40" s="294" t="s">
        <v>19</v>
      </c>
      <c r="F40" s="291"/>
      <c r="G40" s="292"/>
      <c r="H40" s="285"/>
      <c r="I40" s="284"/>
      <c r="J40" s="285"/>
      <c r="K40" s="395" t="s">
        <v>445</v>
      </c>
      <c r="L40" s="285" t="s">
        <v>21</v>
      </c>
      <c r="M40" s="284" t="s">
        <v>394</v>
      </c>
    </row>
    <row r="41" spans="1:13" x14ac:dyDescent="0.3">
      <c r="A41" s="653"/>
      <c r="B41" s="646"/>
      <c r="C41" s="293" t="s">
        <v>98</v>
      </c>
      <c r="D41" s="282"/>
      <c r="E41" s="294" t="s">
        <v>19</v>
      </c>
      <c r="F41" s="291"/>
      <c r="G41" s="292"/>
      <c r="H41" s="285"/>
      <c r="I41" s="284"/>
      <c r="J41" s="285"/>
      <c r="K41" s="284" t="s">
        <v>43</v>
      </c>
      <c r="L41" s="285" t="s">
        <v>44</v>
      </c>
      <c r="M41" s="284" t="s">
        <v>379</v>
      </c>
    </row>
    <row r="42" spans="1:13" x14ac:dyDescent="0.3">
      <c r="A42" s="653"/>
      <c r="B42" s="646"/>
      <c r="C42" s="657" t="s">
        <v>18</v>
      </c>
      <c r="D42" s="282"/>
      <c r="E42" s="294" t="s">
        <v>19</v>
      </c>
      <c r="F42" s="291"/>
      <c r="G42" s="292"/>
      <c r="H42" s="285"/>
      <c r="I42" s="284"/>
      <c r="J42" s="285"/>
      <c r="K42" s="284" t="s">
        <v>43</v>
      </c>
      <c r="L42" s="285" t="s">
        <v>44</v>
      </c>
      <c r="M42" s="284" t="s">
        <v>417</v>
      </c>
    </row>
    <row r="43" spans="1:13" x14ac:dyDescent="0.3">
      <c r="A43" s="653"/>
      <c r="B43" s="646"/>
      <c r="C43" s="657"/>
      <c r="D43" s="282"/>
      <c r="E43" s="294" t="s">
        <v>19</v>
      </c>
      <c r="F43" s="291"/>
      <c r="G43" s="292"/>
      <c r="H43" s="285"/>
      <c r="I43" s="284"/>
      <c r="J43" s="285"/>
      <c r="K43" s="284" t="s">
        <v>122</v>
      </c>
      <c r="L43" s="285" t="s">
        <v>21</v>
      </c>
      <c r="M43" s="284" t="s">
        <v>292</v>
      </c>
    </row>
    <row r="44" spans="1:13" x14ac:dyDescent="0.3">
      <c r="A44" s="653"/>
      <c r="B44" s="646"/>
      <c r="C44" s="657"/>
      <c r="D44" s="282" t="s">
        <v>19</v>
      </c>
      <c r="E44" s="294"/>
      <c r="F44" s="291"/>
      <c r="G44" s="292"/>
      <c r="H44" s="285"/>
      <c r="I44" s="284"/>
      <c r="J44" s="285"/>
      <c r="K44" s="284" t="s">
        <v>410</v>
      </c>
      <c r="L44" s="285" t="s">
        <v>21</v>
      </c>
      <c r="M44" s="284" t="s">
        <v>416</v>
      </c>
    </row>
    <row r="45" spans="1:13" x14ac:dyDescent="0.3">
      <c r="A45" s="653"/>
      <c r="B45" s="646"/>
      <c r="C45" s="657"/>
      <c r="D45" s="282"/>
      <c r="E45" s="294" t="s">
        <v>19</v>
      </c>
      <c r="F45" s="291"/>
      <c r="G45" s="292"/>
      <c r="H45" s="285"/>
      <c r="I45" s="284"/>
      <c r="J45" s="285"/>
      <c r="K45" s="284" t="s">
        <v>410</v>
      </c>
      <c r="L45" s="285" t="s">
        <v>21</v>
      </c>
      <c r="M45" s="284" t="s">
        <v>416</v>
      </c>
    </row>
    <row r="46" spans="1:13" x14ac:dyDescent="0.3">
      <c r="A46" s="653"/>
      <c r="B46" s="646"/>
      <c r="C46" s="657"/>
      <c r="D46" s="282"/>
      <c r="E46" s="294" t="s">
        <v>19</v>
      </c>
      <c r="F46" s="291"/>
      <c r="G46" s="292"/>
      <c r="H46" s="285"/>
      <c r="I46" s="284"/>
      <c r="J46" s="285"/>
      <c r="K46" s="284" t="s">
        <v>411</v>
      </c>
      <c r="L46" s="285" t="s">
        <v>44</v>
      </c>
      <c r="M46" s="284" t="s">
        <v>416</v>
      </c>
    </row>
    <row r="47" spans="1:13" x14ac:dyDescent="0.3">
      <c r="A47" s="653"/>
      <c r="B47" s="646"/>
      <c r="C47" s="657"/>
      <c r="D47" s="282" t="s">
        <v>19</v>
      </c>
      <c r="E47" s="294"/>
      <c r="F47" s="291"/>
      <c r="G47" s="292"/>
      <c r="H47" s="285"/>
      <c r="I47" s="284"/>
      <c r="J47" s="285"/>
      <c r="K47" s="284" t="s">
        <v>411</v>
      </c>
      <c r="L47" s="285" t="s">
        <v>44</v>
      </c>
      <c r="M47" s="284" t="s">
        <v>416</v>
      </c>
    </row>
    <row r="48" spans="1:13" x14ac:dyDescent="0.3">
      <c r="A48" s="653"/>
      <c r="B48" s="646"/>
      <c r="C48" s="657"/>
      <c r="D48" s="282"/>
      <c r="E48" s="294" t="s">
        <v>19</v>
      </c>
      <c r="F48" s="291"/>
      <c r="G48" s="292"/>
      <c r="H48" s="285"/>
      <c r="I48" s="284"/>
      <c r="J48" s="285"/>
      <c r="K48" s="284" t="s">
        <v>412</v>
      </c>
      <c r="L48" s="285" t="s">
        <v>44</v>
      </c>
      <c r="M48" s="284" t="s">
        <v>416</v>
      </c>
    </row>
    <row r="49" spans="1:13" x14ac:dyDescent="0.3">
      <c r="A49" s="653"/>
      <c r="B49" s="646"/>
      <c r="C49" s="657"/>
      <c r="D49" s="282" t="s">
        <v>19</v>
      </c>
      <c r="E49" s="294"/>
      <c r="F49" s="291"/>
      <c r="G49" s="292"/>
      <c r="H49" s="285"/>
      <c r="I49" s="284"/>
      <c r="J49" s="285"/>
      <c r="K49" s="284" t="s">
        <v>412</v>
      </c>
      <c r="L49" s="285" t="s">
        <v>44</v>
      </c>
      <c r="M49" s="284" t="s">
        <v>416</v>
      </c>
    </row>
    <row r="50" spans="1:13" x14ac:dyDescent="0.3">
      <c r="A50" s="653"/>
      <c r="B50" s="646" t="s">
        <v>17</v>
      </c>
      <c r="C50" s="657"/>
      <c r="D50" s="282" t="s">
        <v>19</v>
      </c>
      <c r="E50" s="294"/>
      <c r="F50" s="291"/>
      <c r="G50" s="292"/>
      <c r="H50" s="285"/>
      <c r="I50" s="284"/>
      <c r="J50" s="285"/>
      <c r="K50" s="395" t="s">
        <v>20</v>
      </c>
      <c r="L50" s="285" t="s">
        <v>21</v>
      </c>
      <c r="M50" s="284" t="s">
        <v>346</v>
      </c>
    </row>
    <row r="51" spans="1:13" x14ac:dyDescent="0.3">
      <c r="A51" s="653"/>
      <c r="B51" s="646"/>
      <c r="C51" s="657"/>
      <c r="D51" s="282" t="s">
        <v>19</v>
      </c>
      <c r="E51" s="294"/>
      <c r="F51" s="291"/>
      <c r="G51" s="292"/>
      <c r="H51" s="285"/>
      <c r="I51" s="284"/>
      <c r="J51" s="285"/>
      <c r="K51" s="284" t="s">
        <v>70</v>
      </c>
      <c r="L51" s="285" t="s">
        <v>67</v>
      </c>
      <c r="M51" s="284" t="s">
        <v>346</v>
      </c>
    </row>
    <row r="52" spans="1:13" x14ac:dyDescent="0.3">
      <c r="A52" s="653"/>
      <c r="B52" s="646"/>
      <c r="C52" s="657"/>
      <c r="D52" s="282"/>
      <c r="E52" s="294" t="s">
        <v>19</v>
      </c>
      <c r="F52" s="291"/>
      <c r="G52" s="292"/>
      <c r="H52" s="285"/>
      <c r="I52" s="284"/>
      <c r="J52" s="285"/>
      <c r="K52" s="284" t="s">
        <v>70</v>
      </c>
      <c r="L52" s="285" t="s">
        <v>67</v>
      </c>
      <c r="M52" s="284" t="s">
        <v>346</v>
      </c>
    </row>
    <row r="53" spans="1:13" ht="15" thickBot="1" x14ac:dyDescent="0.35">
      <c r="A53" s="640"/>
      <c r="B53" s="304" t="s">
        <v>186</v>
      </c>
      <c r="C53" s="658"/>
      <c r="D53" s="357" t="s">
        <v>19</v>
      </c>
      <c r="E53" s="309"/>
      <c r="F53" s="306"/>
      <c r="G53" s="307"/>
      <c r="H53" s="305"/>
      <c r="I53" s="304"/>
      <c r="J53" s="305"/>
      <c r="K53" s="380" t="s">
        <v>20</v>
      </c>
      <c r="L53" s="305" t="s">
        <v>21</v>
      </c>
      <c r="M53" s="304" t="s">
        <v>282</v>
      </c>
    </row>
  </sheetData>
  <sortState xmlns:xlrd2="http://schemas.microsoft.com/office/spreadsheetml/2017/richdata2" ref="A12:L18">
    <sortCondition ref="B12:B18"/>
  </sortState>
  <mergeCells count="38">
    <mergeCell ref="C7:C11"/>
    <mergeCell ref="A19:A53"/>
    <mergeCell ref="B19:B20"/>
    <mergeCell ref="C19:C23"/>
    <mergeCell ref="B23:B26"/>
    <mergeCell ref="C24:C26"/>
    <mergeCell ref="B28:B31"/>
    <mergeCell ref="C28:C39"/>
    <mergeCell ref="B32:B39"/>
    <mergeCell ref="B40:B49"/>
    <mergeCell ref="C42:C53"/>
    <mergeCell ref="B50:B52"/>
    <mergeCell ref="A1:M1"/>
    <mergeCell ref="D3:G3"/>
    <mergeCell ref="D4:E4"/>
    <mergeCell ref="F4:G4"/>
    <mergeCell ref="O4:Q4"/>
    <mergeCell ref="J3:J5"/>
    <mergeCell ref="K3:K5"/>
    <mergeCell ref="L3:L5"/>
    <mergeCell ref="M3:M5"/>
    <mergeCell ref="O5:Q5"/>
    <mergeCell ref="O14:Q14"/>
    <mergeCell ref="O15:Q15"/>
    <mergeCell ref="O18:Q18"/>
    <mergeCell ref="A3:A5"/>
    <mergeCell ref="A12:A18"/>
    <mergeCell ref="B3:B5"/>
    <mergeCell ref="B10:B11"/>
    <mergeCell ref="B12:B15"/>
    <mergeCell ref="B16:B17"/>
    <mergeCell ref="C3:C5"/>
    <mergeCell ref="C13:C14"/>
    <mergeCell ref="C17:C18"/>
    <mergeCell ref="H3:H5"/>
    <mergeCell ref="I3:I5"/>
    <mergeCell ref="A7:A11"/>
    <mergeCell ref="B7:B8"/>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C00-000000000000}">
  <dimension ref="A1:Q79"/>
  <sheetViews>
    <sheetView zoomScale="56" zoomScaleNormal="60" workbookViewId="0">
      <selection sqref="A1:M1"/>
    </sheetView>
  </sheetViews>
  <sheetFormatPr defaultColWidth="9" defaultRowHeight="14.4" x14ac:dyDescent="0.3"/>
  <cols>
    <col min="1" max="1" width="33.21875" style="138" customWidth="1"/>
    <col min="2" max="2" width="42.44140625" style="138" bestFit="1" customWidth="1"/>
    <col min="3" max="3" width="26" style="138" bestFit="1" customWidth="1"/>
    <col min="4" max="7" width="9" style="138"/>
    <col min="8" max="8" width="14.109375" style="138" bestFit="1" customWidth="1"/>
    <col min="9" max="9" width="55.21875" style="138" bestFit="1" customWidth="1"/>
    <col min="10" max="10" width="17.44140625" style="138" bestFit="1" customWidth="1"/>
    <col min="11" max="11" width="35.21875" style="138" customWidth="1"/>
    <col min="12" max="12" width="21.33203125" style="138" bestFit="1" customWidth="1"/>
    <col min="13" max="13" width="31.77734375" style="167" bestFit="1" customWidth="1"/>
    <col min="14" max="14" width="9" style="138"/>
    <col min="15" max="15" width="33" style="138" customWidth="1"/>
    <col min="16" max="16" width="29.109375" style="138" customWidth="1"/>
    <col min="17" max="17" width="179.44140625" style="138" customWidth="1"/>
    <col min="18" max="16384" width="9" style="138"/>
  </cols>
  <sheetData>
    <row r="1" spans="1:17" ht="21" x14ac:dyDescent="0.3">
      <c r="A1" s="562" t="s">
        <v>603</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21" t="s">
        <v>13</v>
      </c>
      <c r="P4" s="621"/>
      <c r="Q4" s="621"/>
    </row>
    <row r="5" spans="1:17" ht="15" thickBot="1" x14ac:dyDescent="0.35">
      <c r="A5" s="578"/>
      <c r="B5" s="535"/>
      <c r="C5" s="581"/>
      <c r="D5" s="13" t="s">
        <v>14</v>
      </c>
      <c r="E5" s="13" t="s">
        <v>15</v>
      </c>
      <c r="F5" s="14" t="s">
        <v>14</v>
      </c>
      <c r="G5" s="12" t="s">
        <v>15</v>
      </c>
      <c r="H5" s="535"/>
      <c r="I5" s="581"/>
      <c r="J5" s="535"/>
      <c r="K5" s="581"/>
      <c r="L5" s="535"/>
      <c r="M5" s="535"/>
      <c r="O5" s="624" t="s">
        <v>16</v>
      </c>
      <c r="P5" s="625"/>
      <c r="Q5" s="626"/>
    </row>
    <row r="6" spans="1:17" x14ac:dyDescent="0.3">
      <c r="A6" s="630" t="s">
        <v>214</v>
      </c>
      <c r="B6" s="596" t="s">
        <v>79</v>
      </c>
      <c r="C6" s="585" t="s">
        <v>18</v>
      </c>
      <c r="D6" s="185" t="s">
        <v>19</v>
      </c>
      <c r="E6" s="186"/>
      <c r="F6" s="187"/>
      <c r="G6" s="188"/>
      <c r="H6" s="142"/>
      <c r="I6" s="143"/>
      <c r="J6" s="142"/>
      <c r="K6" s="143" t="s">
        <v>115</v>
      </c>
      <c r="L6" s="142" t="s">
        <v>44</v>
      </c>
      <c r="M6" s="142" t="s">
        <v>348</v>
      </c>
      <c r="O6" s="150" t="s">
        <v>22</v>
      </c>
      <c r="P6" s="150" t="s">
        <v>23</v>
      </c>
      <c r="Q6" s="151" t="s">
        <v>24</v>
      </c>
    </row>
    <row r="7" spans="1:17" x14ac:dyDescent="0.3">
      <c r="A7" s="631"/>
      <c r="B7" s="597"/>
      <c r="C7" s="615"/>
      <c r="D7" s="157" t="s">
        <v>19</v>
      </c>
      <c r="E7" s="158"/>
      <c r="F7" s="159"/>
      <c r="G7" s="160"/>
      <c r="H7" s="152"/>
      <c r="I7" s="153"/>
      <c r="J7" s="152"/>
      <c r="K7" s="153" t="s">
        <v>20</v>
      </c>
      <c r="L7" s="152" t="s">
        <v>21</v>
      </c>
      <c r="M7" s="152" t="s">
        <v>348</v>
      </c>
      <c r="O7" s="150" t="s">
        <v>26</v>
      </c>
      <c r="P7" s="150" t="s">
        <v>27</v>
      </c>
      <c r="Q7" s="151" t="s">
        <v>28</v>
      </c>
    </row>
    <row r="8" spans="1:17" ht="15" thickBot="1" x14ac:dyDescent="0.35">
      <c r="A8" s="631"/>
      <c r="B8" s="597"/>
      <c r="C8" s="615"/>
      <c r="D8" s="175" t="s">
        <v>19</v>
      </c>
      <c r="E8" s="176"/>
      <c r="F8" s="177"/>
      <c r="G8" s="178"/>
      <c r="H8" s="162"/>
      <c r="I8" s="163"/>
      <c r="J8" s="162"/>
      <c r="K8" s="163" t="s">
        <v>180</v>
      </c>
      <c r="L8" s="162" t="s">
        <v>44</v>
      </c>
      <c r="M8" s="162" t="s">
        <v>348</v>
      </c>
      <c r="O8" s="150" t="s">
        <v>36</v>
      </c>
      <c r="P8" s="150" t="s">
        <v>37</v>
      </c>
      <c r="Q8" s="151" t="s">
        <v>38</v>
      </c>
    </row>
    <row r="9" spans="1:17" x14ac:dyDescent="0.3">
      <c r="A9" s="610" t="s">
        <v>215</v>
      </c>
      <c r="B9" s="142" t="s">
        <v>48</v>
      </c>
      <c r="C9" s="604" t="s">
        <v>18</v>
      </c>
      <c r="D9" s="185" t="s">
        <v>19</v>
      </c>
      <c r="E9" s="186"/>
      <c r="F9" s="187"/>
      <c r="G9" s="188"/>
      <c r="H9" s="142"/>
      <c r="I9" s="143"/>
      <c r="J9" s="142"/>
      <c r="K9" s="143" t="s">
        <v>105</v>
      </c>
      <c r="L9" s="142" t="s">
        <v>21</v>
      </c>
      <c r="M9" s="142" t="s">
        <v>365</v>
      </c>
      <c r="O9" s="150" t="s">
        <v>40</v>
      </c>
      <c r="P9" s="150" t="s">
        <v>41</v>
      </c>
      <c r="Q9" s="151" t="s">
        <v>42</v>
      </c>
    </row>
    <row r="10" spans="1:17" x14ac:dyDescent="0.3">
      <c r="A10" s="611"/>
      <c r="B10" s="152" t="s">
        <v>52</v>
      </c>
      <c r="C10" s="605"/>
      <c r="D10" s="157" t="s">
        <v>19</v>
      </c>
      <c r="E10" s="158"/>
      <c r="F10" s="159"/>
      <c r="G10" s="160"/>
      <c r="H10" s="152"/>
      <c r="I10" s="153"/>
      <c r="J10" s="152"/>
      <c r="K10" s="153" t="s">
        <v>122</v>
      </c>
      <c r="L10" s="152" t="s">
        <v>21</v>
      </c>
      <c r="M10" s="152" t="s">
        <v>292</v>
      </c>
      <c r="O10" s="150" t="s">
        <v>45</v>
      </c>
      <c r="P10" s="161" t="s">
        <v>46</v>
      </c>
      <c r="Q10" s="151" t="s">
        <v>337</v>
      </c>
    </row>
    <row r="11" spans="1:17" x14ac:dyDescent="0.3">
      <c r="A11" s="611"/>
      <c r="B11" s="607" t="s">
        <v>79</v>
      </c>
      <c r="C11" s="605"/>
      <c r="D11" s="157" t="s">
        <v>19</v>
      </c>
      <c r="E11" s="158"/>
      <c r="F11" s="159"/>
      <c r="G11" s="160"/>
      <c r="H11" s="152"/>
      <c r="I11" s="153"/>
      <c r="J11" s="152"/>
      <c r="K11" s="153" t="s">
        <v>70</v>
      </c>
      <c r="L11" s="152" t="s">
        <v>67</v>
      </c>
      <c r="M11" s="152" t="s">
        <v>347</v>
      </c>
      <c r="O11" s="150" t="s">
        <v>49</v>
      </c>
      <c r="P11" s="161" t="s">
        <v>50</v>
      </c>
      <c r="Q11" s="151" t="s">
        <v>51</v>
      </c>
    </row>
    <row r="12" spans="1:17" ht="15" thickBot="1" x14ac:dyDescent="0.35">
      <c r="A12" s="612"/>
      <c r="B12" s="608"/>
      <c r="C12" s="618"/>
      <c r="D12" s="170" t="s">
        <v>19</v>
      </c>
      <c r="E12" s="171"/>
      <c r="F12" s="172"/>
      <c r="G12" s="173"/>
      <c r="H12" s="168"/>
      <c r="I12" s="174"/>
      <c r="J12" s="168"/>
      <c r="K12" s="174" t="s">
        <v>43</v>
      </c>
      <c r="L12" s="168" t="s">
        <v>44</v>
      </c>
      <c r="M12" s="168" t="s">
        <v>347</v>
      </c>
      <c r="O12" s="574" t="s">
        <v>440</v>
      </c>
      <c r="P12" s="621"/>
      <c r="Q12" s="621"/>
    </row>
    <row r="13" spans="1:17" ht="15" thickBot="1" x14ac:dyDescent="0.35">
      <c r="A13" s="195" t="s">
        <v>406</v>
      </c>
      <c r="B13" s="166" t="s">
        <v>186</v>
      </c>
      <c r="C13" s="167" t="s">
        <v>18</v>
      </c>
      <c r="D13" s="196" t="s">
        <v>19</v>
      </c>
      <c r="E13" s="197"/>
      <c r="F13" s="198"/>
      <c r="H13" s="265"/>
      <c r="J13" s="213"/>
      <c r="K13" s="400" t="s">
        <v>20</v>
      </c>
      <c r="L13" s="167" t="s">
        <v>21</v>
      </c>
      <c r="M13" s="213" t="s">
        <v>282</v>
      </c>
      <c r="O13" s="622" t="s">
        <v>21</v>
      </c>
      <c r="P13" s="622"/>
      <c r="Q13" s="622"/>
    </row>
    <row r="14" spans="1:17" x14ac:dyDescent="0.3">
      <c r="A14" s="610" t="s">
        <v>83</v>
      </c>
      <c r="B14" s="609" t="s">
        <v>30</v>
      </c>
      <c r="C14" s="604" t="s">
        <v>58</v>
      </c>
      <c r="D14" s="144"/>
      <c r="E14" s="145"/>
      <c r="F14" s="146" t="s">
        <v>19</v>
      </c>
      <c r="G14" s="147"/>
      <c r="H14" s="148" t="s">
        <v>84</v>
      </c>
      <c r="I14" s="149" t="s">
        <v>85</v>
      </c>
      <c r="J14" s="148" t="s">
        <v>34</v>
      </c>
      <c r="K14" s="149" t="s">
        <v>86</v>
      </c>
      <c r="L14" s="148" t="s">
        <v>21</v>
      </c>
      <c r="M14" s="210" t="s">
        <v>359</v>
      </c>
      <c r="O14" s="150" t="s">
        <v>21</v>
      </c>
      <c r="P14" s="150" t="s">
        <v>21</v>
      </c>
      <c r="Q14" s="151" t="s">
        <v>57</v>
      </c>
    </row>
    <row r="15" spans="1:17" x14ac:dyDescent="0.3">
      <c r="A15" s="611"/>
      <c r="B15" s="607"/>
      <c r="C15" s="605"/>
      <c r="D15" s="154"/>
      <c r="E15" s="155"/>
      <c r="F15" s="141" t="s">
        <v>19</v>
      </c>
      <c r="G15" s="139"/>
      <c r="H15" s="156" t="s">
        <v>84</v>
      </c>
      <c r="I15" s="140" t="s">
        <v>90</v>
      </c>
      <c r="J15" s="156" t="s">
        <v>91</v>
      </c>
      <c r="K15" s="140" t="s">
        <v>86</v>
      </c>
      <c r="L15" s="156" t="s">
        <v>21</v>
      </c>
      <c r="M15" s="183" t="s">
        <v>358</v>
      </c>
      <c r="O15" s="150" t="s">
        <v>59</v>
      </c>
      <c r="P15" s="150" t="s">
        <v>60</v>
      </c>
      <c r="Q15" s="151" t="s">
        <v>61</v>
      </c>
    </row>
    <row r="16" spans="1:17" x14ac:dyDescent="0.3">
      <c r="A16" s="611"/>
      <c r="B16" s="607"/>
      <c r="C16" s="605"/>
      <c r="D16" s="154"/>
      <c r="E16" s="155"/>
      <c r="F16" s="141" t="s">
        <v>19</v>
      </c>
      <c r="G16" s="139"/>
      <c r="H16" s="156" t="s">
        <v>84</v>
      </c>
      <c r="I16" s="140" t="s">
        <v>85</v>
      </c>
      <c r="J16" s="156" t="s">
        <v>34</v>
      </c>
      <c r="K16" s="140" t="s">
        <v>94</v>
      </c>
      <c r="L16" s="156" t="s">
        <v>21</v>
      </c>
      <c r="M16" s="156" t="s">
        <v>359</v>
      </c>
      <c r="O16" s="576" t="s">
        <v>441</v>
      </c>
      <c r="P16" s="622"/>
      <c r="Q16" s="622"/>
    </row>
    <row r="17" spans="1:17" x14ac:dyDescent="0.3">
      <c r="A17" s="611"/>
      <c r="B17" s="607"/>
      <c r="C17" s="605"/>
      <c r="D17" s="154"/>
      <c r="E17" s="155"/>
      <c r="F17" s="141" t="s">
        <v>19</v>
      </c>
      <c r="G17" s="139"/>
      <c r="H17" s="156" t="s">
        <v>32</v>
      </c>
      <c r="I17" s="140" t="s">
        <v>95</v>
      </c>
      <c r="J17" s="156" t="s">
        <v>34</v>
      </c>
      <c r="K17" s="140" t="s">
        <v>43</v>
      </c>
      <c r="L17" s="156" t="s">
        <v>44</v>
      </c>
      <c r="M17" s="156" t="s">
        <v>360</v>
      </c>
      <c r="O17" s="150" t="s">
        <v>44</v>
      </c>
      <c r="P17" s="150" t="s">
        <v>62</v>
      </c>
      <c r="Q17" s="151" t="s">
        <v>63</v>
      </c>
    </row>
    <row r="18" spans="1:17" x14ac:dyDescent="0.3">
      <c r="A18" s="611"/>
      <c r="B18" s="607"/>
      <c r="C18" s="153" t="s">
        <v>31</v>
      </c>
      <c r="D18" s="154"/>
      <c r="E18" s="155"/>
      <c r="F18" s="141" t="s">
        <v>19</v>
      </c>
      <c r="G18" s="139"/>
      <c r="H18" s="156" t="s">
        <v>32</v>
      </c>
      <c r="I18" s="140" t="s">
        <v>33</v>
      </c>
      <c r="J18" s="156" t="s">
        <v>34</v>
      </c>
      <c r="K18" s="46" t="s">
        <v>35</v>
      </c>
      <c r="L18" s="156" t="s">
        <v>21</v>
      </c>
      <c r="M18" s="156" t="s">
        <v>350</v>
      </c>
      <c r="O18" s="150" t="s">
        <v>64</v>
      </c>
      <c r="P18" s="150" t="s">
        <v>65</v>
      </c>
      <c r="Q18" s="151" t="s">
        <v>66</v>
      </c>
    </row>
    <row r="19" spans="1:17" x14ac:dyDescent="0.3">
      <c r="A19" s="611"/>
      <c r="B19" s="607"/>
      <c r="C19" s="153" t="s">
        <v>96</v>
      </c>
      <c r="D19" s="154"/>
      <c r="E19" s="155"/>
      <c r="F19" s="141" t="s">
        <v>19</v>
      </c>
      <c r="G19" s="139"/>
      <c r="H19" s="156" t="s">
        <v>32</v>
      </c>
      <c r="I19" s="140" t="s">
        <v>33</v>
      </c>
      <c r="J19" s="156" t="s">
        <v>34</v>
      </c>
      <c r="K19" s="140" t="s">
        <v>20</v>
      </c>
      <c r="L19" s="156" t="s">
        <v>21</v>
      </c>
      <c r="M19" s="156" t="s">
        <v>378</v>
      </c>
      <c r="O19" s="150" t="s">
        <v>67</v>
      </c>
      <c r="P19" s="150" t="s">
        <v>68</v>
      </c>
      <c r="Q19" s="151" t="s">
        <v>69</v>
      </c>
    </row>
    <row r="20" spans="1:17" x14ac:dyDescent="0.3">
      <c r="A20" s="611"/>
      <c r="B20" s="152" t="s">
        <v>97</v>
      </c>
      <c r="C20" s="153" t="s">
        <v>58</v>
      </c>
      <c r="D20" s="154"/>
      <c r="E20" s="155"/>
      <c r="F20" s="141" t="s">
        <v>19</v>
      </c>
      <c r="G20" s="139"/>
      <c r="H20" s="156" t="s">
        <v>32</v>
      </c>
      <c r="I20" s="140" t="s">
        <v>95</v>
      </c>
      <c r="J20" s="156" t="s">
        <v>34</v>
      </c>
      <c r="K20" s="140" t="s">
        <v>43</v>
      </c>
      <c r="L20" s="156" t="s">
        <v>44</v>
      </c>
      <c r="M20" s="156" t="s">
        <v>360</v>
      </c>
      <c r="O20" s="150" t="s">
        <v>71</v>
      </c>
      <c r="P20" s="150" t="s">
        <v>72</v>
      </c>
      <c r="Q20" s="151" t="s">
        <v>73</v>
      </c>
    </row>
    <row r="21" spans="1:17" x14ac:dyDescent="0.3">
      <c r="A21" s="611"/>
      <c r="B21" s="607" t="s">
        <v>39</v>
      </c>
      <c r="C21" s="606" t="s">
        <v>18</v>
      </c>
      <c r="D21" s="157"/>
      <c r="E21" s="158" t="s">
        <v>19</v>
      </c>
      <c r="F21" s="159"/>
      <c r="G21" s="160"/>
      <c r="H21" s="152"/>
      <c r="I21" s="153"/>
      <c r="J21" s="152"/>
      <c r="K21" s="153" t="s">
        <v>20</v>
      </c>
      <c r="L21" s="152" t="s">
        <v>21</v>
      </c>
      <c r="M21" s="152" t="s">
        <v>345</v>
      </c>
      <c r="O21" s="54" t="s">
        <v>74</v>
      </c>
      <c r="P21" s="150" t="s">
        <v>338</v>
      </c>
      <c r="Q21" s="151" t="s">
        <v>339</v>
      </c>
    </row>
    <row r="22" spans="1:17" x14ac:dyDescent="0.3">
      <c r="A22" s="611"/>
      <c r="B22" s="607"/>
      <c r="C22" s="615"/>
      <c r="D22" s="157"/>
      <c r="E22" s="158" t="s">
        <v>19</v>
      </c>
      <c r="F22" s="159"/>
      <c r="G22" s="160"/>
      <c r="H22" s="152"/>
      <c r="I22" s="153"/>
      <c r="J22" s="152"/>
      <c r="K22" s="153" t="s">
        <v>43</v>
      </c>
      <c r="L22" s="152" t="s">
        <v>44</v>
      </c>
      <c r="M22" s="152" t="s">
        <v>345</v>
      </c>
      <c r="O22" s="150" t="s">
        <v>76</v>
      </c>
      <c r="P22" s="150" t="s">
        <v>77</v>
      </c>
      <c r="Q22" s="151" t="s">
        <v>78</v>
      </c>
    </row>
    <row r="23" spans="1:17" x14ac:dyDescent="0.3">
      <c r="A23" s="611"/>
      <c r="B23" s="152" t="s">
        <v>48</v>
      </c>
      <c r="C23" s="614"/>
      <c r="D23" s="157" t="s">
        <v>19</v>
      </c>
      <c r="E23" s="158"/>
      <c r="F23" s="159"/>
      <c r="G23" s="160"/>
      <c r="H23" s="152"/>
      <c r="I23" s="153"/>
      <c r="J23" s="152"/>
      <c r="K23" s="153" t="s">
        <v>20</v>
      </c>
      <c r="L23" s="152" t="s">
        <v>21</v>
      </c>
      <c r="M23" s="152" t="s">
        <v>351</v>
      </c>
      <c r="O23" s="150" t="s">
        <v>80</v>
      </c>
      <c r="P23" s="150" t="s">
        <v>81</v>
      </c>
      <c r="Q23" s="151" t="s">
        <v>82</v>
      </c>
    </row>
    <row r="24" spans="1:17" x14ac:dyDescent="0.3">
      <c r="A24" s="611"/>
      <c r="B24" s="602" t="s">
        <v>52</v>
      </c>
      <c r="C24" s="606" t="s">
        <v>98</v>
      </c>
      <c r="D24" s="157"/>
      <c r="E24" s="158" t="s">
        <v>19</v>
      </c>
      <c r="F24" s="159"/>
      <c r="G24" s="160"/>
      <c r="H24" s="152"/>
      <c r="I24" s="153"/>
      <c r="J24" s="152"/>
      <c r="K24" s="153" t="s">
        <v>43</v>
      </c>
      <c r="L24" s="152" t="s">
        <v>44</v>
      </c>
      <c r="M24" s="152" t="s">
        <v>379</v>
      </c>
      <c r="O24" s="161" t="s">
        <v>87</v>
      </c>
      <c r="P24" s="150" t="s">
        <v>88</v>
      </c>
      <c r="Q24" s="151" t="s">
        <v>89</v>
      </c>
    </row>
    <row r="25" spans="1:17" x14ac:dyDescent="0.3">
      <c r="A25" s="611"/>
      <c r="B25" s="597"/>
      <c r="C25" s="615"/>
      <c r="D25" s="157" t="s">
        <v>19</v>
      </c>
      <c r="E25" s="158"/>
      <c r="F25" s="159"/>
      <c r="G25" s="160"/>
      <c r="H25" s="152"/>
      <c r="I25" s="153"/>
      <c r="J25" s="152"/>
      <c r="K25" s="153" t="s">
        <v>70</v>
      </c>
      <c r="L25" s="152" t="s">
        <v>67</v>
      </c>
      <c r="M25" s="152" t="s">
        <v>353</v>
      </c>
      <c r="O25" s="150" t="s">
        <v>92</v>
      </c>
      <c r="P25" s="150" t="s">
        <v>93</v>
      </c>
      <c r="Q25" s="151" t="s">
        <v>340</v>
      </c>
    </row>
    <row r="26" spans="1:17" x14ac:dyDescent="0.3">
      <c r="A26" s="611"/>
      <c r="B26" s="597"/>
      <c r="C26" s="614"/>
      <c r="D26" s="157" t="s">
        <v>19</v>
      </c>
      <c r="E26" s="158"/>
      <c r="F26" s="159"/>
      <c r="G26" s="160"/>
      <c r="H26" s="152"/>
      <c r="I26" s="153"/>
      <c r="J26" s="152"/>
      <c r="K26" s="153" t="s">
        <v>43</v>
      </c>
      <c r="L26" s="152" t="s">
        <v>44</v>
      </c>
      <c r="M26" s="152" t="s">
        <v>353</v>
      </c>
    </row>
    <row r="27" spans="1:17" x14ac:dyDescent="0.3">
      <c r="A27" s="611"/>
      <c r="B27" s="597"/>
      <c r="C27" s="606" t="s">
        <v>18</v>
      </c>
      <c r="D27" s="157" t="s">
        <v>19</v>
      </c>
      <c r="E27" s="158"/>
      <c r="F27" s="159"/>
      <c r="G27" s="160"/>
      <c r="H27" s="152"/>
      <c r="I27" s="153"/>
      <c r="J27" s="152"/>
      <c r="K27" s="412" t="s">
        <v>53</v>
      </c>
      <c r="L27" s="152" t="s">
        <v>54</v>
      </c>
      <c r="M27" s="152" t="s">
        <v>369</v>
      </c>
    </row>
    <row r="28" spans="1:17" x14ac:dyDescent="0.3">
      <c r="A28" s="611"/>
      <c r="B28" s="597"/>
      <c r="C28" s="614"/>
      <c r="D28" s="157" t="s">
        <v>19</v>
      </c>
      <c r="E28" s="158"/>
      <c r="F28" s="159"/>
      <c r="G28" s="160"/>
      <c r="H28" s="152"/>
      <c r="I28" s="153"/>
      <c r="J28" s="152"/>
      <c r="K28" s="412" t="s">
        <v>55</v>
      </c>
      <c r="L28" s="152" t="s">
        <v>56</v>
      </c>
      <c r="M28" s="152" t="s">
        <v>369</v>
      </c>
    </row>
    <row r="29" spans="1:17" x14ac:dyDescent="0.3">
      <c r="A29" s="611"/>
      <c r="B29" s="597"/>
      <c r="C29" s="606" t="s">
        <v>58</v>
      </c>
      <c r="D29" s="157"/>
      <c r="E29" s="158" t="s">
        <v>19</v>
      </c>
      <c r="F29" s="159"/>
      <c r="G29" s="160"/>
      <c r="H29" s="152"/>
      <c r="I29" s="153"/>
      <c r="J29" s="152"/>
      <c r="K29" s="153" t="s">
        <v>20</v>
      </c>
      <c r="L29" s="152" t="s">
        <v>21</v>
      </c>
      <c r="M29" s="152" t="s">
        <v>362</v>
      </c>
    </row>
    <row r="30" spans="1:17" x14ac:dyDescent="0.3">
      <c r="A30" s="611"/>
      <c r="B30" s="597"/>
      <c r="C30" s="615"/>
      <c r="D30" s="157"/>
      <c r="E30" s="158" t="s">
        <v>19</v>
      </c>
      <c r="F30" s="159"/>
      <c r="G30" s="160"/>
      <c r="H30" s="152"/>
      <c r="I30" s="153"/>
      <c r="J30" s="152"/>
      <c r="K30" s="412" t="s">
        <v>442</v>
      </c>
      <c r="L30" s="152" t="s">
        <v>21</v>
      </c>
      <c r="M30" s="152" t="s">
        <v>362</v>
      </c>
    </row>
    <row r="31" spans="1:17" x14ac:dyDescent="0.3">
      <c r="A31" s="611"/>
      <c r="B31" s="603"/>
      <c r="C31" s="614"/>
      <c r="D31" s="157" t="s">
        <v>19</v>
      </c>
      <c r="E31" s="158"/>
      <c r="F31" s="159"/>
      <c r="G31" s="160"/>
      <c r="H31" s="152"/>
      <c r="I31" s="153"/>
      <c r="J31" s="152"/>
      <c r="K31" s="153" t="s">
        <v>20</v>
      </c>
      <c r="L31" s="152" t="s">
        <v>21</v>
      </c>
      <c r="M31" s="152" t="s">
        <v>363</v>
      </c>
    </row>
    <row r="32" spans="1:17" x14ac:dyDescent="0.3">
      <c r="A32" s="611"/>
      <c r="B32" s="152" t="s">
        <v>17</v>
      </c>
      <c r="C32" s="606" t="s">
        <v>18</v>
      </c>
      <c r="D32" s="157" t="s">
        <v>19</v>
      </c>
      <c r="E32" s="158"/>
      <c r="F32" s="159"/>
      <c r="G32" s="160"/>
      <c r="H32" s="152"/>
      <c r="I32" s="153"/>
      <c r="J32" s="152"/>
      <c r="K32" s="153" t="s">
        <v>20</v>
      </c>
      <c r="L32" s="152" t="s">
        <v>21</v>
      </c>
      <c r="M32" s="152" t="s">
        <v>318</v>
      </c>
    </row>
    <row r="33" spans="1:16" ht="15" thickBot="1" x14ac:dyDescent="0.35">
      <c r="A33" s="599"/>
      <c r="B33" s="162" t="s">
        <v>79</v>
      </c>
      <c r="C33" s="615"/>
      <c r="D33" s="175" t="s">
        <v>19</v>
      </c>
      <c r="E33" s="176"/>
      <c r="F33" s="177"/>
      <c r="G33" s="178"/>
      <c r="H33" s="162"/>
      <c r="I33" s="163"/>
      <c r="J33" s="162"/>
      <c r="K33" s="163" t="s">
        <v>43</v>
      </c>
      <c r="L33" s="162" t="s">
        <v>44</v>
      </c>
      <c r="M33" s="162" t="s">
        <v>347</v>
      </c>
    </row>
    <row r="34" spans="1:16" ht="15" thickBot="1" x14ac:dyDescent="0.35">
      <c r="A34" s="202" t="s">
        <v>216</v>
      </c>
      <c r="B34" s="189" t="s">
        <v>30</v>
      </c>
      <c r="C34" s="190" t="s">
        <v>58</v>
      </c>
      <c r="D34" s="254"/>
      <c r="E34" s="255"/>
      <c r="F34" s="252"/>
      <c r="G34" s="253" t="s">
        <v>19</v>
      </c>
      <c r="H34" s="257" t="s">
        <v>32</v>
      </c>
      <c r="I34" s="256" t="s">
        <v>95</v>
      </c>
      <c r="J34" s="257" t="s">
        <v>34</v>
      </c>
      <c r="K34" s="256" t="s">
        <v>43</v>
      </c>
      <c r="L34" s="257" t="s">
        <v>44</v>
      </c>
      <c r="M34" s="257" t="s">
        <v>360</v>
      </c>
    </row>
    <row r="35" spans="1:16" x14ac:dyDescent="0.3">
      <c r="A35" s="596" t="s">
        <v>217</v>
      </c>
      <c r="B35" s="142" t="s">
        <v>97</v>
      </c>
      <c r="C35" s="604" t="s">
        <v>58</v>
      </c>
      <c r="D35" s="144"/>
      <c r="E35" s="145"/>
      <c r="F35" s="146"/>
      <c r="G35" s="147" t="s">
        <v>19</v>
      </c>
      <c r="H35" s="148" t="s">
        <v>32</v>
      </c>
      <c r="I35" s="149" t="s">
        <v>95</v>
      </c>
      <c r="J35" s="148" t="s">
        <v>34</v>
      </c>
      <c r="K35" s="149" t="s">
        <v>43</v>
      </c>
      <c r="L35" s="148" t="s">
        <v>44</v>
      </c>
      <c r="M35" s="148" t="s">
        <v>360</v>
      </c>
      <c r="O35" s="485"/>
      <c r="P35" s="485"/>
    </row>
    <row r="36" spans="1:16" x14ac:dyDescent="0.3">
      <c r="A36" s="597"/>
      <c r="B36" s="152" t="s">
        <v>30</v>
      </c>
      <c r="C36" s="605"/>
      <c r="D36" s="154"/>
      <c r="E36" s="155"/>
      <c r="F36" s="141"/>
      <c r="G36" s="139" t="s">
        <v>19</v>
      </c>
      <c r="H36" s="156" t="s">
        <v>32</v>
      </c>
      <c r="I36" s="140" t="s">
        <v>95</v>
      </c>
      <c r="J36" s="156" t="s">
        <v>34</v>
      </c>
      <c r="K36" s="140" t="s">
        <v>43</v>
      </c>
      <c r="L36" s="156" t="s">
        <v>44</v>
      </c>
      <c r="M36" s="156" t="s">
        <v>360</v>
      </c>
      <c r="O36" s="529"/>
    </row>
    <row r="37" spans="1:16" x14ac:dyDescent="0.3">
      <c r="A37" s="597"/>
      <c r="B37" s="152" t="s">
        <v>114</v>
      </c>
      <c r="C37" s="605"/>
      <c r="D37" s="154"/>
      <c r="E37" s="155"/>
      <c r="F37" s="141"/>
      <c r="G37" s="139" t="s">
        <v>19</v>
      </c>
      <c r="H37" s="156" t="s">
        <v>32</v>
      </c>
      <c r="I37" s="140" t="s">
        <v>95</v>
      </c>
      <c r="J37" s="156" t="s">
        <v>34</v>
      </c>
      <c r="K37" s="140" t="s">
        <v>43</v>
      </c>
      <c r="L37" s="156" t="s">
        <v>44</v>
      </c>
      <c r="M37" s="156" t="s">
        <v>360</v>
      </c>
    </row>
    <row r="38" spans="1:16" ht="15" thickBot="1" x14ac:dyDescent="0.35">
      <c r="A38" s="598"/>
      <c r="B38" s="203" t="s">
        <v>52</v>
      </c>
      <c r="C38" s="169" t="s">
        <v>261</v>
      </c>
      <c r="D38" s="223"/>
      <c r="E38" s="224" t="s">
        <v>19</v>
      </c>
      <c r="F38" s="225"/>
      <c r="G38" s="226"/>
      <c r="H38" s="229"/>
      <c r="I38" s="266"/>
      <c r="J38" s="229"/>
      <c r="K38" s="402" t="s">
        <v>445</v>
      </c>
      <c r="L38" s="169" t="s">
        <v>21</v>
      </c>
      <c r="M38" s="203" t="s">
        <v>394</v>
      </c>
    </row>
    <row r="39" spans="1:16" x14ac:dyDescent="0.3">
      <c r="A39" s="675" t="s">
        <v>567</v>
      </c>
      <c r="B39" s="678" t="s">
        <v>52</v>
      </c>
      <c r="C39" s="681" t="s">
        <v>58</v>
      </c>
      <c r="D39" s="520"/>
      <c r="E39" s="208"/>
      <c r="F39" s="205"/>
      <c r="G39" s="521" t="s">
        <v>19</v>
      </c>
      <c r="H39" s="522" t="s">
        <v>84</v>
      </c>
      <c r="I39" s="523" t="s">
        <v>90</v>
      </c>
      <c r="J39" s="522" t="s">
        <v>91</v>
      </c>
      <c r="K39" s="523" t="s">
        <v>86</v>
      </c>
      <c r="L39" s="522" t="s">
        <v>21</v>
      </c>
      <c r="M39" s="210" t="s">
        <v>358</v>
      </c>
    </row>
    <row r="40" spans="1:16" x14ac:dyDescent="0.3">
      <c r="A40" s="676"/>
      <c r="B40" s="679"/>
      <c r="C40" s="682"/>
      <c r="D40" s="524"/>
      <c r="E40" s="230"/>
      <c r="F40" s="231"/>
      <c r="G40" s="525" t="s">
        <v>19</v>
      </c>
      <c r="H40" s="526" t="s">
        <v>84</v>
      </c>
      <c r="I40" s="527" t="s">
        <v>90</v>
      </c>
      <c r="J40" s="526" t="s">
        <v>91</v>
      </c>
      <c r="K40" s="527" t="s">
        <v>568</v>
      </c>
      <c r="L40" s="526" t="s">
        <v>21</v>
      </c>
      <c r="M40" s="332" t="s">
        <v>358</v>
      </c>
    </row>
    <row r="41" spans="1:16" x14ac:dyDescent="0.3">
      <c r="A41" s="676"/>
      <c r="B41" s="679"/>
      <c r="C41" s="682"/>
      <c r="D41" s="524"/>
      <c r="E41" s="230"/>
      <c r="F41" s="231"/>
      <c r="G41" s="525" t="s">
        <v>19</v>
      </c>
      <c r="H41" s="526" t="s">
        <v>84</v>
      </c>
      <c r="I41" s="527" t="s">
        <v>90</v>
      </c>
      <c r="J41" s="526" t="s">
        <v>91</v>
      </c>
      <c r="K41" s="527" t="s">
        <v>569</v>
      </c>
      <c r="L41" s="526" t="s">
        <v>21</v>
      </c>
      <c r="M41" s="332" t="s">
        <v>358</v>
      </c>
    </row>
    <row r="42" spans="1:16" x14ac:dyDescent="0.3">
      <c r="A42" s="676"/>
      <c r="B42" s="514" t="s">
        <v>391</v>
      </c>
      <c r="C42" s="683"/>
      <c r="D42" s="524"/>
      <c r="E42" s="230"/>
      <c r="F42" s="231"/>
      <c r="G42" s="525" t="s">
        <v>19</v>
      </c>
      <c r="H42" s="526" t="s">
        <v>32</v>
      </c>
      <c r="I42" s="527" t="s">
        <v>95</v>
      </c>
      <c r="J42" s="526" t="s">
        <v>34</v>
      </c>
      <c r="K42" s="527" t="s">
        <v>43</v>
      </c>
      <c r="L42" s="526" t="s">
        <v>44</v>
      </c>
      <c r="M42" s="234" t="s">
        <v>360</v>
      </c>
    </row>
    <row r="43" spans="1:16" x14ac:dyDescent="0.3">
      <c r="A43" s="676"/>
      <c r="B43" s="679" t="s">
        <v>30</v>
      </c>
      <c r="C43" s="516" t="s">
        <v>164</v>
      </c>
      <c r="D43" s="524"/>
      <c r="E43" s="230"/>
      <c r="F43" s="528" t="s">
        <v>19</v>
      </c>
      <c r="G43" s="233"/>
      <c r="H43" s="526" t="s">
        <v>32</v>
      </c>
      <c r="I43" s="527" t="s">
        <v>33</v>
      </c>
      <c r="J43" s="526" t="s">
        <v>34</v>
      </c>
      <c r="K43" s="472" t="s">
        <v>570</v>
      </c>
      <c r="L43" s="526" t="s">
        <v>21</v>
      </c>
      <c r="M43" s="234" t="s">
        <v>350</v>
      </c>
    </row>
    <row r="44" spans="1:16" x14ac:dyDescent="0.3">
      <c r="A44" s="676"/>
      <c r="B44" s="679"/>
      <c r="C44" s="686" t="s">
        <v>58</v>
      </c>
      <c r="D44" s="524"/>
      <c r="E44" s="230"/>
      <c r="F44" s="528" t="s">
        <v>19</v>
      </c>
      <c r="G44" s="233"/>
      <c r="H44" s="526" t="s">
        <v>32</v>
      </c>
      <c r="I44" s="527" t="s">
        <v>95</v>
      </c>
      <c r="J44" s="526" t="s">
        <v>34</v>
      </c>
      <c r="K44" s="527" t="s">
        <v>43</v>
      </c>
      <c r="L44" s="526" t="s">
        <v>44</v>
      </c>
      <c r="M44" s="234" t="s">
        <v>360</v>
      </c>
    </row>
    <row r="45" spans="1:16" x14ac:dyDescent="0.3">
      <c r="A45" s="676"/>
      <c r="B45" s="514" t="s">
        <v>397</v>
      </c>
      <c r="C45" s="687"/>
      <c r="D45" s="524"/>
      <c r="E45" s="230"/>
      <c r="F45" s="528" t="s">
        <v>19</v>
      </c>
      <c r="G45" s="233"/>
      <c r="H45" s="526" t="s">
        <v>32</v>
      </c>
      <c r="I45" s="527" t="s">
        <v>95</v>
      </c>
      <c r="J45" s="526" t="s">
        <v>34</v>
      </c>
      <c r="K45" s="527" t="s">
        <v>43</v>
      </c>
      <c r="L45" s="526" t="s">
        <v>44</v>
      </c>
      <c r="M45" s="234" t="s">
        <v>360</v>
      </c>
    </row>
    <row r="46" spans="1:16" x14ac:dyDescent="0.3">
      <c r="A46" s="676"/>
      <c r="B46" s="514" t="s">
        <v>48</v>
      </c>
      <c r="C46" s="684" t="s">
        <v>18</v>
      </c>
      <c r="D46" s="517"/>
      <c r="E46" s="158"/>
      <c r="F46" s="513" t="s">
        <v>19</v>
      </c>
      <c r="G46" s="160"/>
      <c r="H46" s="514"/>
      <c r="I46" s="516"/>
      <c r="J46" s="514"/>
      <c r="K46" s="516" t="s">
        <v>136</v>
      </c>
      <c r="L46" s="514" t="s">
        <v>59</v>
      </c>
      <c r="M46" s="40" t="s">
        <v>352</v>
      </c>
    </row>
    <row r="47" spans="1:16" ht="15" customHeight="1" x14ac:dyDescent="0.3">
      <c r="A47" s="676"/>
      <c r="B47" s="679" t="s">
        <v>17</v>
      </c>
      <c r="C47" s="682"/>
      <c r="D47" s="517"/>
      <c r="E47" s="512" t="s">
        <v>19</v>
      </c>
      <c r="F47" s="159"/>
      <c r="G47" s="160"/>
      <c r="H47" s="514"/>
      <c r="I47" s="516"/>
      <c r="J47" s="514"/>
      <c r="K47" s="516" t="s">
        <v>20</v>
      </c>
      <c r="L47" s="514" t="s">
        <v>21</v>
      </c>
      <c r="M47" s="152" t="s">
        <v>356</v>
      </c>
    </row>
    <row r="48" spans="1:16" ht="15" customHeight="1" x14ac:dyDescent="0.3">
      <c r="A48" s="676"/>
      <c r="B48" s="679"/>
      <c r="C48" s="682"/>
      <c r="D48" s="517"/>
      <c r="E48" s="512" t="s">
        <v>19</v>
      </c>
      <c r="F48" s="159"/>
      <c r="G48" s="160"/>
      <c r="H48" s="514"/>
      <c r="I48" s="516"/>
      <c r="J48" s="514"/>
      <c r="K48" s="516" t="s">
        <v>20</v>
      </c>
      <c r="L48" s="514" t="s">
        <v>21</v>
      </c>
      <c r="M48" s="152" t="s">
        <v>346</v>
      </c>
    </row>
    <row r="49" spans="1:13" ht="15" customHeight="1" x14ac:dyDescent="0.3">
      <c r="A49" s="676"/>
      <c r="B49" s="679"/>
      <c r="C49" s="682"/>
      <c r="D49" s="517"/>
      <c r="E49" s="512" t="s">
        <v>19</v>
      </c>
      <c r="F49" s="159"/>
      <c r="G49" s="160"/>
      <c r="H49" s="514"/>
      <c r="I49" s="516"/>
      <c r="J49" s="514"/>
      <c r="K49" s="516" t="s">
        <v>70</v>
      </c>
      <c r="L49" s="514" t="s">
        <v>67</v>
      </c>
      <c r="M49" s="152" t="s">
        <v>346</v>
      </c>
    </row>
    <row r="50" spans="1:13" ht="15" customHeight="1" x14ac:dyDescent="0.3">
      <c r="A50" s="676"/>
      <c r="B50" s="679"/>
      <c r="C50" s="682"/>
      <c r="D50" s="517"/>
      <c r="E50" s="512" t="s">
        <v>19</v>
      </c>
      <c r="F50" s="159"/>
      <c r="G50" s="160"/>
      <c r="H50" s="514"/>
      <c r="I50" s="516"/>
      <c r="J50" s="514"/>
      <c r="K50" s="516" t="s">
        <v>70</v>
      </c>
      <c r="L50" s="514" t="s">
        <v>67</v>
      </c>
      <c r="M50" s="152" t="s">
        <v>356</v>
      </c>
    </row>
    <row r="51" spans="1:13" ht="15" customHeight="1" x14ac:dyDescent="0.3">
      <c r="A51" s="676"/>
      <c r="B51" s="679" t="s">
        <v>79</v>
      </c>
      <c r="C51" s="682"/>
      <c r="D51" s="517" t="s">
        <v>19</v>
      </c>
      <c r="E51" s="158"/>
      <c r="F51" s="159"/>
      <c r="G51" s="160"/>
      <c r="H51" s="514"/>
      <c r="I51" s="516"/>
      <c r="J51" s="514"/>
      <c r="K51" s="516" t="s">
        <v>115</v>
      </c>
      <c r="L51" s="514" t="s">
        <v>44</v>
      </c>
      <c r="M51" s="152" t="s">
        <v>348</v>
      </c>
    </row>
    <row r="52" spans="1:13" ht="15.6" customHeight="1" thickBot="1" x14ac:dyDescent="0.35">
      <c r="A52" s="677"/>
      <c r="B52" s="680"/>
      <c r="C52" s="685"/>
      <c r="D52" s="518" t="s">
        <v>19</v>
      </c>
      <c r="E52" s="171"/>
      <c r="F52" s="172"/>
      <c r="G52" s="173"/>
      <c r="H52" s="515"/>
      <c r="I52" s="519"/>
      <c r="J52" s="515"/>
      <c r="K52" s="519" t="s">
        <v>180</v>
      </c>
      <c r="L52" s="515" t="s">
        <v>44</v>
      </c>
      <c r="M52" s="152" t="s">
        <v>348</v>
      </c>
    </row>
    <row r="53" spans="1:13" x14ac:dyDescent="0.3">
      <c r="A53" s="610" t="s">
        <v>218</v>
      </c>
      <c r="B53" s="609" t="s">
        <v>39</v>
      </c>
      <c r="C53" s="604" t="s">
        <v>18</v>
      </c>
      <c r="D53" s="185" t="s">
        <v>19</v>
      </c>
      <c r="E53" s="186"/>
      <c r="F53" s="187"/>
      <c r="G53" s="188"/>
      <c r="H53" s="142"/>
      <c r="I53" s="143"/>
      <c r="J53" s="142"/>
      <c r="K53" s="143" t="s">
        <v>20</v>
      </c>
      <c r="L53" s="142" t="s">
        <v>21</v>
      </c>
      <c r="M53" s="142" t="s">
        <v>345</v>
      </c>
    </row>
    <row r="54" spans="1:13" x14ac:dyDescent="0.3">
      <c r="A54" s="611"/>
      <c r="B54" s="607"/>
      <c r="C54" s="605"/>
      <c r="D54" s="157" t="s">
        <v>19</v>
      </c>
      <c r="E54" s="158"/>
      <c r="F54" s="159"/>
      <c r="G54" s="160"/>
      <c r="H54" s="152"/>
      <c r="I54" s="153"/>
      <c r="J54" s="152"/>
      <c r="K54" s="153" t="s">
        <v>43</v>
      </c>
      <c r="L54" s="152" t="s">
        <v>44</v>
      </c>
      <c r="M54" s="152" t="s">
        <v>345</v>
      </c>
    </row>
    <row r="55" spans="1:13" x14ac:dyDescent="0.3">
      <c r="A55" s="611"/>
      <c r="B55" s="607" t="s">
        <v>48</v>
      </c>
      <c r="C55" s="605"/>
      <c r="D55" s="157"/>
      <c r="E55" s="158" t="s">
        <v>19</v>
      </c>
      <c r="F55" s="159"/>
      <c r="G55" s="160"/>
      <c r="H55" s="152"/>
      <c r="I55" s="153"/>
      <c r="J55" s="152"/>
      <c r="K55" s="153" t="s">
        <v>106</v>
      </c>
      <c r="L55" s="152" t="s">
        <v>44</v>
      </c>
      <c r="M55" s="152" t="s">
        <v>365</v>
      </c>
    </row>
    <row r="56" spans="1:13" x14ac:dyDescent="0.3">
      <c r="A56" s="611"/>
      <c r="B56" s="607"/>
      <c r="C56" s="605"/>
      <c r="D56" s="157" t="s">
        <v>19</v>
      </c>
      <c r="E56" s="158"/>
      <c r="F56" s="159"/>
      <c r="G56" s="160"/>
      <c r="H56" s="152"/>
      <c r="I56" s="153"/>
      <c r="J56" s="152"/>
      <c r="K56" s="153" t="s">
        <v>105</v>
      </c>
      <c r="L56" s="152" t="s">
        <v>21</v>
      </c>
      <c r="M56" s="152" t="s">
        <v>365</v>
      </c>
    </row>
    <row r="57" spans="1:13" x14ac:dyDescent="0.3">
      <c r="A57" s="611"/>
      <c r="B57" s="607" t="s">
        <v>52</v>
      </c>
      <c r="C57" s="605" t="s">
        <v>58</v>
      </c>
      <c r="D57" s="157" t="s">
        <v>19</v>
      </c>
      <c r="E57" s="158"/>
      <c r="F57" s="159"/>
      <c r="G57" s="160"/>
      <c r="H57" s="152"/>
      <c r="I57" s="153"/>
      <c r="J57" s="152"/>
      <c r="K57" s="153" t="s">
        <v>115</v>
      </c>
      <c r="L57" s="152" t="s">
        <v>44</v>
      </c>
      <c r="M57" s="152" t="s">
        <v>361</v>
      </c>
    </row>
    <row r="58" spans="1:13" x14ac:dyDescent="0.3">
      <c r="A58" s="611"/>
      <c r="B58" s="607"/>
      <c r="C58" s="605"/>
      <c r="D58" s="157" t="s">
        <v>19</v>
      </c>
      <c r="E58" s="158"/>
      <c r="F58" s="159"/>
      <c r="G58" s="160"/>
      <c r="H58" s="152"/>
      <c r="I58" s="153"/>
      <c r="J58" s="152"/>
      <c r="K58" s="153" t="s">
        <v>20</v>
      </c>
      <c r="L58" s="152" t="s">
        <v>21</v>
      </c>
      <c r="M58" s="152" t="s">
        <v>372</v>
      </c>
    </row>
    <row r="59" spans="1:13" x14ac:dyDescent="0.3">
      <c r="A59" s="611"/>
      <c r="B59" s="607" t="s">
        <v>17</v>
      </c>
      <c r="C59" s="605" t="s">
        <v>18</v>
      </c>
      <c r="D59" s="157" t="s">
        <v>19</v>
      </c>
      <c r="E59" s="158"/>
      <c r="F59" s="159"/>
      <c r="G59" s="160"/>
      <c r="H59" s="152"/>
      <c r="I59" s="153"/>
      <c r="J59" s="152"/>
      <c r="K59" s="153" t="s">
        <v>20</v>
      </c>
      <c r="L59" s="152" t="s">
        <v>21</v>
      </c>
      <c r="M59" s="152" t="s">
        <v>356</v>
      </c>
    </row>
    <row r="60" spans="1:13" x14ac:dyDescent="0.3">
      <c r="A60" s="611"/>
      <c r="B60" s="607"/>
      <c r="C60" s="605"/>
      <c r="D60" s="157" t="s">
        <v>19</v>
      </c>
      <c r="E60" s="158"/>
      <c r="F60" s="159"/>
      <c r="G60" s="160"/>
      <c r="H60" s="152"/>
      <c r="I60" s="153"/>
      <c r="J60" s="152"/>
      <c r="K60" s="153" t="s">
        <v>20</v>
      </c>
      <c r="L60" s="152" t="s">
        <v>21</v>
      </c>
      <c r="M60" s="152" t="s">
        <v>346</v>
      </c>
    </row>
    <row r="61" spans="1:13" x14ac:dyDescent="0.3">
      <c r="A61" s="611"/>
      <c r="B61" s="607"/>
      <c r="C61" s="605"/>
      <c r="D61" s="157" t="s">
        <v>19</v>
      </c>
      <c r="E61" s="158"/>
      <c r="F61" s="159"/>
      <c r="G61" s="160"/>
      <c r="H61" s="152"/>
      <c r="I61" s="153"/>
      <c r="J61" s="152"/>
      <c r="K61" s="153" t="s">
        <v>70</v>
      </c>
      <c r="L61" s="152" t="s">
        <v>67</v>
      </c>
      <c r="M61" s="152" t="s">
        <v>346</v>
      </c>
    </row>
    <row r="62" spans="1:13" x14ac:dyDescent="0.3">
      <c r="A62" s="611"/>
      <c r="B62" s="607"/>
      <c r="C62" s="605"/>
      <c r="D62" s="157" t="s">
        <v>19</v>
      </c>
      <c r="E62" s="158"/>
      <c r="F62" s="159"/>
      <c r="G62" s="160"/>
      <c r="H62" s="152"/>
      <c r="I62" s="153"/>
      <c r="J62" s="152"/>
      <c r="K62" s="153" t="s">
        <v>70</v>
      </c>
      <c r="L62" s="152" t="s">
        <v>67</v>
      </c>
      <c r="M62" s="152" t="s">
        <v>356</v>
      </c>
    </row>
    <row r="63" spans="1:13" x14ac:dyDescent="0.3">
      <c r="A63" s="611"/>
      <c r="B63" s="607" t="s">
        <v>79</v>
      </c>
      <c r="C63" s="605"/>
      <c r="D63" s="157" t="s">
        <v>19</v>
      </c>
      <c r="E63" s="158"/>
      <c r="F63" s="159"/>
      <c r="G63" s="160"/>
      <c r="H63" s="152"/>
      <c r="I63" s="153"/>
      <c r="J63" s="152"/>
      <c r="K63" s="153" t="s">
        <v>70</v>
      </c>
      <c r="L63" s="152" t="s">
        <v>67</v>
      </c>
      <c r="M63" s="152" t="s">
        <v>347</v>
      </c>
    </row>
    <row r="64" spans="1:13" ht="15" thickBot="1" x14ac:dyDescent="0.35">
      <c r="A64" s="612"/>
      <c r="B64" s="608"/>
      <c r="C64" s="618"/>
      <c r="D64" s="170" t="s">
        <v>19</v>
      </c>
      <c r="E64" s="171"/>
      <c r="F64" s="172"/>
      <c r="G64" s="173"/>
      <c r="H64" s="168"/>
      <c r="I64" s="174"/>
      <c r="J64" s="168"/>
      <c r="K64" s="174" t="s">
        <v>43</v>
      </c>
      <c r="L64" s="168" t="s">
        <v>44</v>
      </c>
      <c r="M64" s="168" t="s">
        <v>347</v>
      </c>
    </row>
    <row r="65" spans="1:13" x14ac:dyDescent="0.3">
      <c r="A65" s="610" t="s">
        <v>219</v>
      </c>
      <c r="B65" s="609" t="s">
        <v>17</v>
      </c>
      <c r="C65" s="604" t="s">
        <v>18</v>
      </c>
      <c r="D65" s="185"/>
      <c r="E65" s="186" t="s">
        <v>19</v>
      </c>
      <c r="F65" s="187"/>
      <c r="G65" s="188"/>
      <c r="H65" s="142"/>
      <c r="I65" s="143"/>
      <c r="J65" s="142"/>
      <c r="K65" s="143" t="s">
        <v>20</v>
      </c>
      <c r="L65" s="142" t="s">
        <v>21</v>
      </c>
      <c r="M65" s="142" t="s">
        <v>346</v>
      </c>
    </row>
    <row r="66" spans="1:13" x14ac:dyDescent="0.3">
      <c r="A66" s="611"/>
      <c r="B66" s="607"/>
      <c r="C66" s="605"/>
      <c r="D66" s="157"/>
      <c r="E66" s="158" t="s">
        <v>19</v>
      </c>
      <c r="F66" s="159"/>
      <c r="G66" s="160"/>
      <c r="H66" s="152"/>
      <c r="I66" s="153"/>
      <c r="J66" s="152"/>
      <c r="K66" s="153" t="s">
        <v>70</v>
      </c>
      <c r="L66" s="152" t="s">
        <v>67</v>
      </c>
      <c r="M66" s="152" t="s">
        <v>346</v>
      </c>
    </row>
    <row r="67" spans="1:13" x14ac:dyDescent="0.3">
      <c r="A67" s="611"/>
      <c r="B67" s="607"/>
      <c r="C67" s="605"/>
      <c r="D67" s="157"/>
      <c r="E67" s="158" t="s">
        <v>19</v>
      </c>
      <c r="F67" s="159"/>
      <c r="G67" s="160"/>
      <c r="H67" s="152"/>
      <c r="I67" s="153"/>
      <c r="J67" s="152"/>
      <c r="K67" s="153" t="s">
        <v>70</v>
      </c>
      <c r="L67" s="152" t="s">
        <v>67</v>
      </c>
      <c r="M67" s="152" t="s">
        <v>356</v>
      </c>
    </row>
    <row r="68" spans="1:13" ht="15" thickBot="1" x14ac:dyDescent="0.35">
      <c r="A68" s="612"/>
      <c r="B68" s="608"/>
      <c r="C68" s="618"/>
      <c r="D68" s="170"/>
      <c r="E68" s="171" t="s">
        <v>19</v>
      </c>
      <c r="F68" s="172"/>
      <c r="G68" s="173"/>
      <c r="H68" s="168"/>
      <c r="I68" s="174"/>
      <c r="J68" s="168"/>
      <c r="K68" s="174" t="s">
        <v>20</v>
      </c>
      <c r="L68" s="168" t="s">
        <v>21</v>
      </c>
      <c r="M68" s="168" t="s">
        <v>356</v>
      </c>
    </row>
    <row r="69" spans="1:13" x14ac:dyDescent="0.3">
      <c r="A69" s="610" t="s">
        <v>220</v>
      </c>
      <c r="B69" s="609" t="s">
        <v>17</v>
      </c>
      <c r="C69" s="604" t="s">
        <v>18</v>
      </c>
      <c r="D69" s="185"/>
      <c r="E69" s="186" t="s">
        <v>19</v>
      </c>
      <c r="F69" s="187"/>
      <c r="G69" s="188"/>
      <c r="H69" s="142"/>
      <c r="I69" s="143"/>
      <c r="J69" s="142"/>
      <c r="K69" s="143" t="s">
        <v>20</v>
      </c>
      <c r="L69" s="142" t="s">
        <v>21</v>
      </c>
      <c r="M69" s="142" t="s">
        <v>346</v>
      </c>
    </row>
    <row r="70" spans="1:13" x14ac:dyDescent="0.3">
      <c r="A70" s="611"/>
      <c r="B70" s="607"/>
      <c r="C70" s="605"/>
      <c r="D70" s="157"/>
      <c r="E70" s="158" t="s">
        <v>19</v>
      </c>
      <c r="F70" s="159"/>
      <c r="G70" s="160"/>
      <c r="H70" s="152"/>
      <c r="I70" s="153"/>
      <c r="J70" s="152"/>
      <c r="K70" s="153" t="s">
        <v>70</v>
      </c>
      <c r="L70" s="152" t="s">
        <v>67</v>
      </c>
      <c r="M70" s="152" t="s">
        <v>346</v>
      </c>
    </row>
    <row r="71" spans="1:13" x14ac:dyDescent="0.3">
      <c r="A71" s="611"/>
      <c r="B71" s="607"/>
      <c r="C71" s="605"/>
      <c r="D71" s="157"/>
      <c r="E71" s="158" t="s">
        <v>19</v>
      </c>
      <c r="F71" s="159"/>
      <c r="G71" s="160"/>
      <c r="H71" s="152"/>
      <c r="I71" s="153"/>
      <c r="J71" s="152"/>
      <c r="K71" s="153" t="s">
        <v>70</v>
      </c>
      <c r="L71" s="152" t="s">
        <v>67</v>
      </c>
      <c r="M71" s="152" t="s">
        <v>356</v>
      </c>
    </row>
    <row r="72" spans="1:13" ht="15" thickBot="1" x14ac:dyDescent="0.35">
      <c r="A72" s="599"/>
      <c r="B72" s="602"/>
      <c r="C72" s="606"/>
      <c r="D72" s="175"/>
      <c r="E72" s="176" t="s">
        <v>19</v>
      </c>
      <c r="F72" s="177"/>
      <c r="G72" s="178"/>
      <c r="H72" s="162"/>
      <c r="I72" s="163"/>
      <c r="J72" s="162"/>
      <c r="K72" s="163" t="s">
        <v>20</v>
      </c>
      <c r="L72" s="162" t="s">
        <v>21</v>
      </c>
      <c r="M72" s="162" t="s">
        <v>356</v>
      </c>
    </row>
    <row r="73" spans="1:13" x14ac:dyDescent="0.3">
      <c r="A73" s="610" t="s">
        <v>221</v>
      </c>
      <c r="B73" s="142" t="s">
        <v>48</v>
      </c>
      <c r="C73" s="604" t="s">
        <v>18</v>
      </c>
      <c r="D73" s="185" t="s">
        <v>19</v>
      </c>
      <c r="E73" s="186"/>
      <c r="F73" s="187"/>
      <c r="G73" s="188"/>
      <c r="H73" s="142"/>
      <c r="I73" s="143"/>
      <c r="J73" s="142"/>
      <c r="K73" s="143" t="s">
        <v>136</v>
      </c>
      <c r="L73" s="142" t="s">
        <v>59</v>
      </c>
      <c r="M73" s="142" t="s">
        <v>352</v>
      </c>
    </row>
    <row r="74" spans="1:13" x14ac:dyDescent="0.3">
      <c r="A74" s="611"/>
      <c r="B74" s="152" t="s">
        <v>52</v>
      </c>
      <c r="C74" s="605"/>
      <c r="D74" s="157"/>
      <c r="E74" s="158" t="s">
        <v>19</v>
      </c>
      <c r="F74" s="159"/>
      <c r="G74" s="160"/>
      <c r="H74" s="152"/>
      <c r="I74" s="153"/>
      <c r="J74" s="152"/>
      <c r="K74" s="153" t="s">
        <v>20</v>
      </c>
      <c r="L74" s="152" t="s">
        <v>21</v>
      </c>
      <c r="M74" s="152" t="s">
        <v>370</v>
      </c>
    </row>
    <row r="75" spans="1:13" x14ac:dyDescent="0.3">
      <c r="A75" s="611"/>
      <c r="B75" s="152" t="s">
        <v>17</v>
      </c>
      <c r="C75" s="605"/>
      <c r="D75" s="157"/>
      <c r="E75" s="158" t="s">
        <v>19</v>
      </c>
      <c r="F75" s="159"/>
      <c r="G75" s="160"/>
      <c r="H75" s="152"/>
      <c r="I75" s="153"/>
      <c r="J75" s="152"/>
      <c r="K75" s="153" t="s">
        <v>20</v>
      </c>
      <c r="L75" s="152" t="s">
        <v>21</v>
      </c>
      <c r="M75" s="152" t="s">
        <v>346</v>
      </c>
    </row>
    <row r="76" spans="1:13" x14ac:dyDescent="0.3">
      <c r="A76" s="611"/>
      <c r="B76" s="607" t="s">
        <v>79</v>
      </c>
      <c r="C76" s="605" t="s">
        <v>96</v>
      </c>
      <c r="D76" s="157" t="s">
        <v>19</v>
      </c>
      <c r="E76" s="158"/>
      <c r="F76" s="159"/>
      <c r="G76" s="160"/>
      <c r="H76" s="152"/>
      <c r="I76" s="153"/>
      <c r="J76" s="152"/>
      <c r="K76" s="153" t="s">
        <v>20</v>
      </c>
      <c r="L76" s="152" t="s">
        <v>21</v>
      </c>
      <c r="M76" s="152" t="s">
        <v>300</v>
      </c>
    </row>
    <row r="77" spans="1:13" x14ac:dyDescent="0.3">
      <c r="A77" s="611"/>
      <c r="B77" s="607"/>
      <c r="C77" s="605"/>
      <c r="D77" s="157" t="s">
        <v>19</v>
      </c>
      <c r="E77" s="158"/>
      <c r="F77" s="159"/>
      <c r="G77" s="160"/>
      <c r="H77" s="152"/>
      <c r="I77" s="153"/>
      <c r="J77" s="152"/>
      <c r="K77" s="153" t="s">
        <v>20</v>
      </c>
      <c r="L77" s="152" t="s">
        <v>21</v>
      </c>
      <c r="M77" s="152" t="s">
        <v>305</v>
      </c>
    </row>
    <row r="78" spans="1:13" x14ac:dyDescent="0.3">
      <c r="A78" s="611"/>
      <c r="B78" s="607"/>
      <c r="C78" s="605" t="s">
        <v>18</v>
      </c>
      <c r="D78" s="157" t="s">
        <v>19</v>
      </c>
      <c r="E78" s="158"/>
      <c r="F78" s="159"/>
      <c r="G78" s="160"/>
      <c r="H78" s="152"/>
      <c r="I78" s="153"/>
      <c r="J78" s="152"/>
      <c r="K78" s="153" t="s">
        <v>70</v>
      </c>
      <c r="L78" s="152" t="s">
        <v>67</v>
      </c>
      <c r="M78" s="152" t="s">
        <v>347</v>
      </c>
    </row>
    <row r="79" spans="1:13" ht="15" thickBot="1" x14ac:dyDescent="0.35">
      <c r="A79" s="612"/>
      <c r="B79" s="608"/>
      <c r="C79" s="618"/>
      <c r="D79" s="170" t="s">
        <v>19</v>
      </c>
      <c r="E79" s="171"/>
      <c r="F79" s="172"/>
      <c r="G79" s="173"/>
      <c r="H79" s="168"/>
      <c r="I79" s="174"/>
      <c r="J79" s="168"/>
      <c r="K79" s="174" t="s">
        <v>43</v>
      </c>
      <c r="L79" s="168" t="s">
        <v>44</v>
      </c>
      <c r="M79" s="168" t="s">
        <v>347</v>
      </c>
    </row>
  </sheetData>
  <sortState xmlns:xlrd2="http://schemas.microsoft.com/office/spreadsheetml/2017/richdata2" ref="A35:L37">
    <sortCondition ref="B35:B37"/>
  </sortState>
  <mergeCells count="64">
    <mergeCell ref="O4:Q4"/>
    <mergeCell ref="A9:A12"/>
    <mergeCell ref="C3:C5"/>
    <mergeCell ref="C32:C33"/>
    <mergeCell ref="A1:M1"/>
    <mergeCell ref="D3:G3"/>
    <mergeCell ref="D4:E4"/>
    <mergeCell ref="F4:G4"/>
    <mergeCell ref="C6:C8"/>
    <mergeCell ref="C9:C12"/>
    <mergeCell ref="A65:A68"/>
    <mergeCell ref="A35:A38"/>
    <mergeCell ref="A69:A72"/>
    <mergeCell ref="O5:Q5"/>
    <mergeCell ref="O12:Q12"/>
    <mergeCell ref="O13:Q13"/>
    <mergeCell ref="O16:Q16"/>
    <mergeCell ref="A3:A5"/>
    <mergeCell ref="A14:A33"/>
    <mergeCell ref="H3:H5"/>
    <mergeCell ref="I3:I5"/>
    <mergeCell ref="J3:J5"/>
    <mergeCell ref="K3:K5"/>
    <mergeCell ref="L3:L5"/>
    <mergeCell ref="M3:M5"/>
    <mergeCell ref="A6:A8"/>
    <mergeCell ref="A73:A79"/>
    <mergeCell ref="B3:B5"/>
    <mergeCell ref="B14:B19"/>
    <mergeCell ref="B21:B22"/>
    <mergeCell ref="B24:B31"/>
    <mergeCell ref="B6:B8"/>
    <mergeCell ref="B11:B12"/>
    <mergeCell ref="B53:B54"/>
    <mergeCell ref="B55:B56"/>
    <mergeCell ref="B57:B58"/>
    <mergeCell ref="B59:B62"/>
    <mergeCell ref="B63:B64"/>
    <mergeCell ref="B65:B68"/>
    <mergeCell ref="B69:B72"/>
    <mergeCell ref="B76:B79"/>
    <mergeCell ref="A53:A64"/>
    <mergeCell ref="C53:C56"/>
    <mergeCell ref="C14:C17"/>
    <mergeCell ref="C21:C23"/>
    <mergeCell ref="C24:C26"/>
    <mergeCell ref="C27:C28"/>
    <mergeCell ref="C29:C31"/>
    <mergeCell ref="C39:C42"/>
    <mergeCell ref="C46:C52"/>
    <mergeCell ref="C44:C45"/>
    <mergeCell ref="C35:C37"/>
    <mergeCell ref="C73:C75"/>
    <mergeCell ref="C76:C77"/>
    <mergeCell ref="C78:C79"/>
    <mergeCell ref="C57:C58"/>
    <mergeCell ref="C59:C64"/>
    <mergeCell ref="C65:C68"/>
    <mergeCell ref="C69:C72"/>
    <mergeCell ref="A39:A52"/>
    <mergeCell ref="B39:B41"/>
    <mergeCell ref="B43:B44"/>
    <mergeCell ref="B47:B50"/>
    <mergeCell ref="B51:B52"/>
  </mergeCells>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D00-000000000000}">
  <dimension ref="A1:Q121"/>
  <sheetViews>
    <sheetView zoomScale="55" zoomScaleNormal="40" workbookViewId="0">
      <selection sqref="A1:M1"/>
    </sheetView>
  </sheetViews>
  <sheetFormatPr defaultColWidth="9" defaultRowHeight="14.4" x14ac:dyDescent="0.3"/>
  <cols>
    <col min="1" max="1" width="26" style="138" customWidth="1"/>
    <col min="2" max="2" width="35.88671875" style="138" customWidth="1"/>
    <col min="3" max="3" width="25.33203125" style="138" customWidth="1"/>
    <col min="4" max="7" width="9" style="138"/>
    <col min="8" max="8" width="12.77734375" style="138" customWidth="1"/>
    <col min="9" max="9" width="47.6640625" style="138" customWidth="1"/>
    <col min="10" max="10" width="15.21875" style="138" customWidth="1"/>
    <col min="11" max="11" width="51.44140625" style="138" customWidth="1"/>
    <col min="12" max="12" width="9" style="138"/>
    <col min="13" max="13" width="32.88671875" style="167" bestFit="1" customWidth="1"/>
    <col min="14" max="14" width="9" style="138"/>
    <col min="15" max="15" width="17.44140625" style="138" customWidth="1"/>
    <col min="16" max="16" width="33.88671875" style="138" customWidth="1"/>
    <col min="17" max="17" width="208.6640625" style="138" customWidth="1"/>
    <col min="18" max="16384" width="9" style="138"/>
  </cols>
  <sheetData>
    <row r="1" spans="1:17" ht="21" x14ac:dyDescent="0.3">
      <c r="A1" s="562" t="s">
        <v>604</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21" t="s">
        <v>13</v>
      </c>
      <c r="P4" s="621"/>
      <c r="Q4" s="621"/>
    </row>
    <row r="5" spans="1:17" ht="15" thickBot="1" x14ac:dyDescent="0.35">
      <c r="A5" s="578"/>
      <c r="B5" s="535"/>
      <c r="C5" s="581"/>
      <c r="D5" s="13" t="s">
        <v>14</v>
      </c>
      <c r="E5" s="13" t="s">
        <v>15</v>
      </c>
      <c r="F5" s="14" t="s">
        <v>14</v>
      </c>
      <c r="G5" s="12" t="s">
        <v>15</v>
      </c>
      <c r="H5" s="535"/>
      <c r="I5" s="581"/>
      <c r="J5" s="535"/>
      <c r="K5" s="581"/>
      <c r="L5" s="535"/>
      <c r="M5" s="535"/>
      <c r="O5" s="624" t="s">
        <v>16</v>
      </c>
      <c r="P5" s="625"/>
      <c r="Q5" s="626"/>
    </row>
    <row r="6" spans="1:17" x14ac:dyDescent="0.3">
      <c r="A6" s="610" t="s">
        <v>222</v>
      </c>
      <c r="B6" s="142" t="s">
        <v>30</v>
      </c>
      <c r="C6" s="143" t="s">
        <v>31</v>
      </c>
      <c r="D6" s="144"/>
      <c r="E6" s="242"/>
      <c r="F6" s="146"/>
      <c r="G6" s="147" t="s">
        <v>19</v>
      </c>
      <c r="H6" s="148" t="s">
        <v>32</v>
      </c>
      <c r="I6" s="149" t="s">
        <v>33</v>
      </c>
      <c r="J6" s="148" t="s">
        <v>34</v>
      </c>
      <c r="K6" s="62" t="s">
        <v>103</v>
      </c>
      <c r="L6" s="148" t="s">
        <v>21</v>
      </c>
      <c r="M6" s="210" t="s">
        <v>350</v>
      </c>
      <c r="O6" s="150" t="s">
        <v>22</v>
      </c>
      <c r="P6" s="150" t="s">
        <v>23</v>
      </c>
      <c r="Q6" s="151" t="s">
        <v>24</v>
      </c>
    </row>
    <row r="7" spans="1:17" x14ac:dyDescent="0.3">
      <c r="A7" s="600"/>
      <c r="B7" s="602" t="s">
        <v>39</v>
      </c>
      <c r="C7" s="602" t="s">
        <v>18</v>
      </c>
      <c r="D7" s="219" t="s">
        <v>19</v>
      </c>
      <c r="E7" s="269"/>
      <c r="F7" s="221"/>
      <c r="G7" s="222"/>
      <c r="H7" s="164"/>
      <c r="I7" s="165"/>
      <c r="J7" s="164"/>
      <c r="K7" s="393" t="s">
        <v>20</v>
      </c>
      <c r="L7" s="164" t="s">
        <v>21</v>
      </c>
      <c r="M7" s="164" t="s">
        <v>345</v>
      </c>
      <c r="O7" s="150" t="s">
        <v>26</v>
      </c>
      <c r="P7" s="150" t="s">
        <v>27</v>
      </c>
      <c r="Q7" s="151" t="s">
        <v>28</v>
      </c>
    </row>
    <row r="8" spans="1:17" ht="15" customHeight="1" x14ac:dyDescent="0.3">
      <c r="A8" s="600"/>
      <c r="B8" s="603"/>
      <c r="C8" s="597"/>
      <c r="D8" s="219" t="s">
        <v>19</v>
      </c>
      <c r="E8" s="269"/>
      <c r="F8" s="221"/>
      <c r="G8" s="222"/>
      <c r="H8" s="164"/>
      <c r="I8" s="165"/>
      <c r="J8" s="164"/>
      <c r="K8" s="165" t="s">
        <v>43</v>
      </c>
      <c r="L8" s="164" t="s">
        <v>44</v>
      </c>
      <c r="M8" s="164" t="s">
        <v>345</v>
      </c>
      <c r="O8" s="150" t="s">
        <v>36</v>
      </c>
      <c r="P8" s="150" t="s">
        <v>37</v>
      </c>
      <c r="Q8" s="151" t="s">
        <v>38</v>
      </c>
    </row>
    <row r="9" spans="1:17" ht="15" customHeight="1" x14ac:dyDescent="0.3">
      <c r="A9" s="611"/>
      <c r="B9" s="602" t="s">
        <v>79</v>
      </c>
      <c r="C9" s="597"/>
      <c r="D9" s="157" t="s">
        <v>19</v>
      </c>
      <c r="E9" s="238"/>
      <c r="F9" s="159"/>
      <c r="G9" s="160"/>
      <c r="H9" s="152"/>
      <c r="I9" s="153"/>
      <c r="J9" s="152"/>
      <c r="K9" s="153" t="s">
        <v>20</v>
      </c>
      <c r="L9" s="152" t="s">
        <v>21</v>
      </c>
      <c r="M9" s="152" t="s">
        <v>348</v>
      </c>
      <c r="O9" s="150" t="s">
        <v>40</v>
      </c>
      <c r="P9" s="150" t="s">
        <v>41</v>
      </c>
      <c r="Q9" s="151" t="s">
        <v>42</v>
      </c>
    </row>
    <row r="10" spans="1:17" ht="15.6" customHeight="1" thickBot="1" x14ac:dyDescent="0.35">
      <c r="A10" s="599"/>
      <c r="B10" s="598"/>
      <c r="C10" s="598"/>
      <c r="D10" s="175" t="s">
        <v>19</v>
      </c>
      <c r="E10" s="241"/>
      <c r="F10" s="177"/>
      <c r="G10" s="178"/>
      <c r="H10" s="162"/>
      <c r="I10" s="163"/>
      <c r="J10" s="162"/>
      <c r="K10" s="91" t="s">
        <v>148</v>
      </c>
      <c r="L10" s="162" t="s">
        <v>44</v>
      </c>
      <c r="M10" s="162" t="s">
        <v>349</v>
      </c>
      <c r="O10" s="150" t="s">
        <v>45</v>
      </c>
      <c r="P10" s="161" t="s">
        <v>46</v>
      </c>
      <c r="Q10" s="151" t="s">
        <v>337</v>
      </c>
    </row>
    <row r="11" spans="1:17" x14ac:dyDescent="0.3">
      <c r="A11" s="610" t="s">
        <v>223</v>
      </c>
      <c r="B11" s="609" t="s">
        <v>52</v>
      </c>
      <c r="C11" s="604" t="s">
        <v>58</v>
      </c>
      <c r="D11" s="144"/>
      <c r="E11" s="242"/>
      <c r="F11" s="146"/>
      <c r="G11" s="147" t="s">
        <v>19</v>
      </c>
      <c r="H11" s="148" t="s">
        <v>84</v>
      </c>
      <c r="I11" s="149" t="s">
        <v>90</v>
      </c>
      <c r="J11" s="148" t="s">
        <v>91</v>
      </c>
      <c r="K11" s="149" t="s">
        <v>112</v>
      </c>
      <c r="L11" s="148" t="s">
        <v>21</v>
      </c>
      <c r="M11" s="148" t="s">
        <v>358</v>
      </c>
      <c r="O11" s="150" t="s">
        <v>49</v>
      </c>
      <c r="P11" s="161" t="s">
        <v>50</v>
      </c>
      <c r="Q11" s="151" t="s">
        <v>51</v>
      </c>
    </row>
    <row r="12" spans="1:17" ht="15" thickBot="1" x14ac:dyDescent="0.35">
      <c r="A12" s="599"/>
      <c r="B12" s="602"/>
      <c r="C12" s="606"/>
      <c r="D12" s="260"/>
      <c r="E12" s="267"/>
      <c r="F12" s="261"/>
      <c r="G12" s="262" t="s">
        <v>19</v>
      </c>
      <c r="H12" s="263" t="s">
        <v>84</v>
      </c>
      <c r="I12" s="264" t="s">
        <v>90</v>
      </c>
      <c r="J12" s="263" t="s">
        <v>91</v>
      </c>
      <c r="K12" s="264" t="s">
        <v>113</v>
      </c>
      <c r="L12" s="263" t="s">
        <v>21</v>
      </c>
      <c r="M12" s="263" t="s">
        <v>358</v>
      </c>
      <c r="O12" s="574" t="s">
        <v>440</v>
      </c>
      <c r="P12" s="621"/>
      <c r="Q12" s="621"/>
    </row>
    <row r="13" spans="1:17" x14ac:dyDescent="0.3">
      <c r="A13" s="610" t="s">
        <v>195</v>
      </c>
      <c r="B13" s="609" t="s">
        <v>30</v>
      </c>
      <c r="C13" s="604" t="s">
        <v>58</v>
      </c>
      <c r="D13" s="144"/>
      <c r="E13" s="145"/>
      <c r="F13" s="146" t="s">
        <v>19</v>
      </c>
      <c r="G13" s="147"/>
      <c r="H13" s="148" t="s">
        <v>84</v>
      </c>
      <c r="I13" s="149" t="s">
        <v>85</v>
      </c>
      <c r="J13" s="148" t="s">
        <v>34</v>
      </c>
      <c r="K13" s="149" t="s">
        <v>86</v>
      </c>
      <c r="L13" s="148" t="s">
        <v>21</v>
      </c>
      <c r="M13" s="148" t="s">
        <v>359</v>
      </c>
      <c r="O13" s="622" t="s">
        <v>21</v>
      </c>
      <c r="P13" s="622"/>
      <c r="Q13" s="622"/>
    </row>
    <row r="14" spans="1:17" x14ac:dyDescent="0.3">
      <c r="A14" s="611"/>
      <c r="B14" s="607"/>
      <c r="C14" s="605"/>
      <c r="D14" s="154"/>
      <c r="E14" s="155"/>
      <c r="F14" s="141" t="s">
        <v>19</v>
      </c>
      <c r="G14" s="139"/>
      <c r="H14" s="156" t="s">
        <v>84</v>
      </c>
      <c r="I14" s="140" t="s">
        <v>90</v>
      </c>
      <c r="J14" s="156" t="s">
        <v>91</v>
      </c>
      <c r="K14" s="140" t="s">
        <v>86</v>
      </c>
      <c r="L14" s="156" t="s">
        <v>21</v>
      </c>
      <c r="M14" s="156" t="s">
        <v>358</v>
      </c>
      <c r="O14" s="150" t="s">
        <v>21</v>
      </c>
      <c r="P14" s="150" t="s">
        <v>21</v>
      </c>
      <c r="Q14" s="151" t="s">
        <v>57</v>
      </c>
    </row>
    <row r="15" spans="1:17" x14ac:dyDescent="0.3">
      <c r="A15" s="611"/>
      <c r="B15" s="607"/>
      <c r="C15" s="153" t="s">
        <v>31</v>
      </c>
      <c r="D15" s="154"/>
      <c r="E15" s="155"/>
      <c r="F15" s="141" t="s">
        <v>19</v>
      </c>
      <c r="G15" s="139"/>
      <c r="H15" s="156" t="s">
        <v>32</v>
      </c>
      <c r="I15" s="140" t="s">
        <v>33</v>
      </c>
      <c r="J15" s="156" t="s">
        <v>34</v>
      </c>
      <c r="K15" s="46" t="s">
        <v>35</v>
      </c>
      <c r="L15" s="156" t="s">
        <v>21</v>
      </c>
      <c r="M15" s="156" t="s">
        <v>350</v>
      </c>
      <c r="O15" s="150" t="s">
        <v>59</v>
      </c>
      <c r="P15" s="150" t="s">
        <v>60</v>
      </c>
      <c r="Q15" s="151" t="s">
        <v>61</v>
      </c>
    </row>
    <row r="16" spans="1:17" x14ac:dyDescent="0.3">
      <c r="A16" s="611"/>
      <c r="B16" s="607"/>
      <c r="C16" s="153" t="s">
        <v>58</v>
      </c>
      <c r="D16" s="154"/>
      <c r="E16" s="155"/>
      <c r="F16" s="141" t="s">
        <v>19</v>
      </c>
      <c r="G16" s="139"/>
      <c r="H16" s="156" t="s">
        <v>32</v>
      </c>
      <c r="I16" s="140" t="s">
        <v>95</v>
      </c>
      <c r="J16" s="156" t="s">
        <v>34</v>
      </c>
      <c r="K16" s="140" t="s">
        <v>43</v>
      </c>
      <c r="L16" s="156" t="s">
        <v>44</v>
      </c>
      <c r="M16" s="156" t="s">
        <v>360</v>
      </c>
      <c r="O16" s="576" t="s">
        <v>441</v>
      </c>
      <c r="P16" s="622"/>
      <c r="Q16" s="622"/>
    </row>
    <row r="17" spans="1:17" x14ac:dyDescent="0.3">
      <c r="A17" s="611"/>
      <c r="B17" s="607" t="s">
        <v>39</v>
      </c>
      <c r="C17" s="602" t="s">
        <v>18</v>
      </c>
      <c r="D17" s="157"/>
      <c r="E17" s="158" t="s">
        <v>19</v>
      </c>
      <c r="F17" s="159"/>
      <c r="G17" s="160"/>
      <c r="H17" s="152"/>
      <c r="I17" s="153"/>
      <c r="J17" s="152"/>
      <c r="K17" s="153" t="s">
        <v>20</v>
      </c>
      <c r="L17" s="152" t="s">
        <v>21</v>
      </c>
      <c r="M17" s="152" t="s">
        <v>345</v>
      </c>
      <c r="O17" s="150" t="s">
        <v>44</v>
      </c>
      <c r="P17" s="150" t="s">
        <v>62</v>
      </c>
      <c r="Q17" s="151" t="s">
        <v>63</v>
      </c>
    </row>
    <row r="18" spans="1:17" x14ac:dyDescent="0.3">
      <c r="A18" s="611"/>
      <c r="B18" s="607"/>
      <c r="C18" s="597"/>
      <c r="D18" s="157" t="s">
        <v>19</v>
      </c>
      <c r="E18" s="158"/>
      <c r="F18" s="159"/>
      <c r="G18" s="160"/>
      <c r="H18" s="152"/>
      <c r="I18" s="153"/>
      <c r="J18" s="152"/>
      <c r="K18" s="153" t="s">
        <v>20</v>
      </c>
      <c r="L18" s="152" t="s">
        <v>21</v>
      </c>
      <c r="M18" s="152" t="s">
        <v>345</v>
      </c>
      <c r="O18" s="150" t="s">
        <v>64</v>
      </c>
      <c r="P18" s="150" t="s">
        <v>65</v>
      </c>
      <c r="Q18" s="151" t="s">
        <v>66</v>
      </c>
    </row>
    <row r="19" spans="1:17" x14ac:dyDescent="0.3">
      <c r="A19" s="611"/>
      <c r="B19" s="607"/>
      <c r="C19" s="597"/>
      <c r="D19" s="157"/>
      <c r="E19" s="158" t="s">
        <v>19</v>
      </c>
      <c r="F19" s="159"/>
      <c r="G19" s="160"/>
      <c r="H19" s="152"/>
      <c r="I19" s="153"/>
      <c r="J19" s="152"/>
      <c r="K19" s="153" t="s">
        <v>43</v>
      </c>
      <c r="L19" s="152" t="s">
        <v>44</v>
      </c>
      <c r="M19" s="152" t="s">
        <v>345</v>
      </c>
      <c r="O19" s="150" t="s">
        <v>67</v>
      </c>
      <c r="P19" s="150" t="s">
        <v>68</v>
      </c>
      <c r="Q19" s="151" t="s">
        <v>69</v>
      </c>
    </row>
    <row r="20" spans="1:17" x14ac:dyDescent="0.3">
      <c r="A20" s="611"/>
      <c r="B20" s="607" t="s">
        <v>48</v>
      </c>
      <c r="C20" s="597"/>
      <c r="D20" s="157" t="s">
        <v>19</v>
      </c>
      <c r="E20" s="158"/>
      <c r="F20" s="159"/>
      <c r="G20" s="160"/>
      <c r="H20" s="152"/>
      <c r="I20" s="153"/>
      <c r="J20" s="152"/>
      <c r="K20" s="153" t="s">
        <v>20</v>
      </c>
      <c r="L20" s="152" t="s">
        <v>21</v>
      </c>
      <c r="M20" s="152" t="s">
        <v>351</v>
      </c>
      <c r="O20" s="150" t="s">
        <v>71</v>
      </c>
      <c r="P20" s="150" t="s">
        <v>72</v>
      </c>
      <c r="Q20" s="151" t="s">
        <v>73</v>
      </c>
    </row>
    <row r="21" spans="1:17" x14ac:dyDescent="0.3">
      <c r="A21" s="611"/>
      <c r="B21" s="607"/>
      <c r="C21" s="603"/>
      <c r="D21" s="157" t="s">
        <v>19</v>
      </c>
      <c r="E21" s="158"/>
      <c r="F21" s="159"/>
      <c r="G21" s="160"/>
      <c r="H21" s="152"/>
      <c r="I21" s="153"/>
      <c r="J21" s="152"/>
      <c r="K21" s="153" t="s">
        <v>105</v>
      </c>
      <c r="L21" s="152" t="s">
        <v>21</v>
      </c>
      <c r="M21" s="152" t="s">
        <v>365</v>
      </c>
      <c r="O21" s="54" t="s">
        <v>74</v>
      </c>
      <c r="P21" s="150" t="s">
        <v>338</v>
      </c>
      <c r="Q21" s="151" t="s">
        <v>339</v>
      </c>
    </row>
    <row r="22" spans="1:17" x14ac:dyDescent="0.3">
      <c r="A22" s="611"/>
      <c r="B22" s="607"/>
      <c r="C22" s="153" t="s">
        <v>58</v>
      </c>
      <c r="D22" s="157"/>
      <c r="E22" s="158" t="s">
        <v>19</v>
      </c>
      <c r="F22" s="159"/>
      <c r="G22" s="160"/>
      <c r="H22" s="152"/>
      <c r="I22" s="153"/>
      <c r="J22" s="152"/>
      <c r="K22" s="153" t="s">
        <v>126</v>
      </c>
      <c r="L22" s="152" t="s">
        <v>44</v>
      </c>
      <c r="M22" s="152" t="s">
        <v>376</v>
      </c>
      <c r="O22" s="150" t="s">
        <v>76</v>
      </c>
      <c r="P22" s="150" t="s">
        <v>77</v>
      </c>
      <c r="Q22" s="151" t="s">
        <v>78</v>
      </c>
    </row>
    <row r="23" spans="1:17" ht="15" thickBot="1" x14ac:dyDescent="0.35">
      <c r="A23" s="612"/>
      <c r="B23" s="168" t="s">
        <v>17</v>
      </c>
      <c r="C23" s="174" t="s">
        <v>18</v>
      </c>
      <c r="D23" s="170" t="s">
        <v>19</v>
      </c>
      <c r="E23" s="171"/>
      <c r="F23" s="172"/>
      <c r="G23" s="173"/>
      <c r="H23" s="168"/>
      <c r="I23" s="174"/>
      <c r="J23" s="168"/>
      <c r="K23" s="174" t="s">
        <v>20</v>
      </c>
      <c r="L23" s="168" t="s">
        <v>21</v>
      </c>
      <c r="M23" s="168" t="s">
        <v>318</v>
      </c>
      <c r="O23" s="150" t="s">
        <v>80</v>
      </c>
      <c r="P23" s="150" t="s">
        <v>81</v>
      </c>
      <c r="Q23" s="151" t="s">
        <v>82</v>
      </c>
    </row>
    <row r="24" spans="1:17" x14ac:dyDescent="0.3">
      <c r="A24" s="610" t="s">
        <v>185</v>
      </c>
      <c r="B24" s="609" t="s">
        <v>52</v>
      </c>
      <c r="C24" s="585" t="s">
        <v>58</v>
      </c>
      <c r="D24" s="144"/>
      <c r="E24" s="145"/>
      <c r="F24" s="146" t="s">
        <v>19</v>
      </c>
      <c r="G24" s="147"/>
      <c r="H24" s="148" t="s">
        <v>101</v>
      </c>
      <c r="I24" s="149" t="s">
        <v>102</v>
      </c>
      <c r="J24" s="148" t="s">
        <v>34</v>
      </c>
      <c r="K24" s="410" t="s">
        <v>446</v>
      </c>
      <c r="L24" s="148" t="s">
        <v>21</v>
      </c>
      <c r="M24" s="148" t="s">
        <v>357</v>
      </c>
      <c r="O24" s="161" t="s">
        <v>87</v>
      </c>
      <c r="P24" s="150" t="s">
        <v>88</v>
      </c>
      <c r="Q24" s="151" t="s">
        <v>89</v>
      </c>
    </row>
    <row r="25" spans="1:17" x14ac:dyDescent="0.3">
      <c r="A25" s="611"/>
      <c r="B25" s="607"/>
      <c r="C25" s="615"/>
      <c r="D25" s="154"/>
      <c r="E25" s="155"/>
      <c r="F25" s="141"/>
      <c r="G25" s="139" t="s">
        <v>19</v>
      </c>
      <c r="H25" s="156" t="s">
        <v>84</v>
      </c>
      <c r="I25" s="140" t="s">
        <v>90</v>
      </c>
      <c r="J25" s="156" t="s">
        <v>91</v>
      </c>
      <c r="K25" s="140" t="s">
        <v>112</v>
      </c>
      <c r="L25" s="156" t="s">
        <v>21</v>
      </c>
      <c r="M25" s="156" t="s">
        <v>358</v>
      </c>
      <c r="O25" s="150" t="s">
        <v>92</v>
      </c>
      <c r="P25" s="150" t="s">
        <v>93</v>
      </c>
      <c r="Q25" s="151" t="s">
        <v>340</v>
      </c>
    </row>
    <row r="26" spans="1:17" x14ac:dyDescent="0.3">
      <c r="A26" s="611"/>
      <c r="B26" s="607"/>
      <c r="C26" s="615"/>
      <c r="D26" s="154"/>
      <c r="E26" s="155"/>
      <c r="F26" s="141"/>
      <c r="G26" s="139" t="s">
        <v>19</v>
      </c>
      <c r="H26" s="156" t="s">
        <v>84</v>
      </c>
      <c r="I26" s="140" t="s">
        <v>90</v>
      </c>
      <c r="J26" s="156" t="s">
        <v>91</v>
      </c>
      <c r="K26" s="140" t="s">
        <v>113</v>
      </c>
      <c r="L26" s="156" t="s">
        <v>21</v>
      </c>
      <c r="M26" s="156" t="s">
        <v>358</v>
      </c>
    </row>
    <row r="27" spans="1:17" x14ac:dyDescent="0.3">
      <c r="A27" s="611"/>
      <c r="B27" s="152" t="s">
        <v>30</v>
      </c>
      <c r="C27" s="614"/>
      <c r="D27" s="154"/>
      <c r="E27" s="155"/>
      <c r="F27" s="141"/>
      <c r="G27" s="139" t="s">
        <v>19</v>
      </c>
      <c r="H27" s="156" t="s">
        <v>84</v>
      </c>
      <c r="I27" s="140" t="s">
        <v>85</v>
      </c>
      <c r="J27" s="156" t="s">
        <v>34</v>
      </c>
      <c r="K27" s="140" t="s">
        <v>86</v>
      </c>
      <c r="L27" s="156" t="s">
        <v>21</v>
      </c>
      <c r="M27" s="156" t="s">
        <v>359</v>
      </c>
    </row>
    <row r="28" spans="1:17" x14ac:dyDescent="0.3">
      <c r="A28" s="611"/>
      <c r="B28" s="607" t="s">
        <v>39</v>
      </c>
      <c r="C28" s="606" t="s">
        <v>18</v>
      </c>
      <c r="D28" s="157"/>
      <c r="E28" s="158" t="s">
        <v>19</v>
      </c>
      <c r="F28" s="159"/>
      <c r="G28" s="160"/>
      <c r="H28" s="152"/>
      <c r="I28" s="153"/>
      <c r="J28" s="152"/>
      <c r="K28" s="153" t="s">
        <v>43</v>
      </c>
      <c r="L28" s="152" t="s">
        <v>44</v>
      </c>
      <c r="M28" s="152" t="s">
        <v>345</v>
      </c>
    </row>
    <row r="29" spans="1:17" x14ac:dyDescent="0.3">
      <c r="A29" s="611"/>
      <c r="B29" s="607"/>
      <c r="C29" s="615"/>
      <c r="D29" s="157" t="s">
        <v>19</v>
      </c>
      <c r="E29" s="158"/>
      <c r="F29" s="159"/>
      <c r="G29" s="160"/>
      <c r="H29" s="152"/>
      <c r="I29" s="153"/>
      <c r="J29" s="152"/>
      <c r="K29" s="153" t="s">
        <v>20</v>
      </c>
      <c r="L29" s="152" t="s">
        <v>21</v>
      </c>
      <c r="M29" s="152" t="s">
        <v>345</v>
      </c>
    </row>
    <row r="30" spans="1:17" x14ac:dyDescent="0.3">
      <c r="A30" s="611"/>
      <c r="B30" s="607" t="s">
        <v>48</v>
      </c>
      <c r="C30" s="615"/>
      <c r="D30" s="157"/>
      <c r="E30" s="158" t="s">
        <v>19</v>
      </c>
      <c r="F30" s="159"/>
      <c r="G30" s="160"/>
      <c r="H30" s="152"/>
      <c r="I30" s="153"/>
      <c r="J30" s="152"/>
      <c r="K30" s="153" t="s">
        <v>20</v>
      </c>
      <c r="L30" s="152" t="s">
        <v>21</v>
      </c>
      <c r="M30" s="152" t="s">
        <v>351</v>
      </c>
    </row>
    <row r="31" spans="1:17" x14ac:dyDescent="0.3">
      <c r="A31" s="611"/>
      <c r="B31" s="607"/>
      <c r="C31" s="615"/>
      <c r="D31" s="157"/>
      <c r="E31" s="158" t="s">
        <v>19</v>
      </c>
      <c r="F31" s="159"/>
      <c r="G31" s="160"/>
      <c r="H31" s="152"/>
      <c r="I31" s="153"/>
      <c r="J31" s="152"/>
      <c r="K31" s="153" t="s">
        <v>106</v>
      </c>
      <c r="L31" s="152" t="s">
        <v>44</v>
      </c>
      <c r="M31" s="152" t="s">
        <v>365</v>
      </c>
    </row>
    <row r="32" spans="1:17" x14ac:dyDescent="0.3">
      <c r="A32" s="611"/>
      <c r="B32" s="607"/>
      <c r="C32" s="614"/>
      <c r="D32" s="157" t="s">
        <v>19</v>
      </c>
      <c r="E32" s="158"/>
      <c r="F32" s="159"/>
      <c r="G32" s="160"/>
      <c r="H32" s="152"/>
      <c r="I32" s="153"/>
      <c r="J32" s="152"/>
      <c r="K32" s="153" t="s">
        <v>144</v>
      </c>
      <c r="L32" s="152" t="s">
        <v>59</v>
      </c>
      <c r="M32" s="152" t="s">
        <v>367</v>
      </c>
    </row>
    <row r="33" spans="1:13" x14ac:dyDescent="0.3">
      <c r="A33" s="611"/>
      <c r="B33" s="607"/>
      <c r="C33" s="606" t="s">
        <v>58</v>
      </c>
      <c r="D33" s="157"/>
      <c r="E33" s="158" t="s">
        <v>19</v>
      </c>
      <c r="F33" s="159"/>
      <c r="G33" s="160"/>
      <c r="H33" s="152"/>
      <c r="I33" s="153"/>
      <c r="J33" s="152"/>
      <c r="K33" s="153" t="s">
        <v>107</v>
      </c>
      <c r="L33" s="152" t="s">
        <v>21</v>
      </c>
      <c r="M33" s="152" t="s">
        <v>405</v>
      </c>
    </row>
    <row r="34" spans="1:13" x14ac:dyDescent="0.3">
      <c r="A34" s="611"/>
      <c r="B34" s="607" t="s">
        <v>52</v>
      </c>
      <c r="C34" s="615"/>
      <c r="D34" s="157"/>
      <c r="E34" s="158" t="s">
        <v>19</v>
      </c>
      <c r="F34" s="159"/>
      <c r="G34" s="160"/>
      <c r="H34" s="152"/>
      <c r="I34" s="153"/>
      <c r="J34" s="152"/>
      <c r="K34" s="153" t="s">
        <v>20</v>
      </c>
      <c r="L34" s="152" t="s">
        <v>21</v>
      </c>
      <c r="M34" s="152" t="s">
        <v>355</v>
      </c>
    </row>
    <row r="35" spans="1:13" x14ac:dyDescent="0.3">
      <c r="A35" s="611"/>
      <c r="B35" s="607"/>
      <c r="C35" s="615"/>
      <c r="D35" s="157"/>
      <c r="E35" s="158" t="s">
        <v>19</v>
      </c>
      <c r="F35" s="159"/>
      <c r="G35" s="160"/>
      <c r="H35" s="152"/>
      <c r="I35" s="153"/>
      <c r="J35" s="152"/>
      <c r="K35" s="412" t="s">
        <v>444</v>
      </c>
      <c r="L35" s="152" t="s">
        <v>59</v>
      </c>
      <c r="M35" s="152" t="s">
        <v>362</v>
      </c>
    </row>
    <row r="36" spans="1:13" x14ac:dyDescent="0.3">
      <c r="A36" s="611"/>
      <c r="B36" s="607"/>
      <c r="C36" s="615"/>
      <c r="D36" s="157" t="s">
        <v>19</v>
      </c>
      <c r="E36" s="158"/>
      <c r="F36" s="159"/>
      <c r="G36" s="160"/>
      <c r="H36" s="152"/>
      <c r="I36" s="153"/>
      <c r="J36" s="152"/>
      <c r="K36" s="153" t="s">
        <v>20</v>
      </c>
      <c r="L36" s="152" t="s">
        <v>21</v>
      </c>
      <c r="M36" s="152" t="s">
        <v>362</v>
      </c>
    </row>
    <row r="37" spans="1:13" x14ac:dyDescent="0.3">
      <c r="A37" s="611"/>
      <c r="B37" s="607"/>
      <c r="C37" s="614"/>
      <c r="D37" s="157" t="s">
        <v>19</v>
      </c>
      <c r="E37" s="158"/>
      <c r="F37" s="159"/>
      <c r="G37" s="160"/>
      <c r="H37" s="152"/>
      <c r="I37" s="153"/>
      <c r="J37" s="152"/>
      <c r="K37" s="412" t="s">
        <v>442</v>
      </c>
      <c r="L37" s="152" t="s">
        <v>21</v>
      </c>
      <c r="M37" s="152" t="s">
        <v>362</v>
      </c>
    </row>
    <row r="38" spans="1:13" x14ac:dyDescent="0.3">
      <c r="A38" s="611"/>
      <c r="B38" s="152" t="s">
        <v>17</v>
      </c>
      <c r="C38" s="606" t="s">
        <v>18</v>
      </c>
      <c r="D38" s="157"/>
      <c r="E38" s="158" t="s">
        <v>19</v>
      </c>
      <c r="F38" s="159"/>
      <c r="G38" s="160"/>
      <c r="H38" s="152"/>
      <c r="I38" s="153"/>
      <c r="J38" s="152"/>
      <c r="K38" s="153" t="s">
        <v>20</v>
      </c>
      <c r="L38" s="152" t="s">
        <v>21</v>
      </c>
      <c r="M38" s="152" t="s">
        <v>346</v>
      </c>
    </row>
    <row r="39" spans="1:13" x14ac:dyDescent="0.3">
      <c r="A39" s="611"/>
      <c r="B39" s="607" t="s">
        <v>79</v>
      </c>
      <c r="C39" s="615"/>
      <c r="D39" s="157"/>
      <c r="E39" s="158" t="s">
        <v>19</v>
      </c>
      <c r="F39" s="159"/>
      <c r="G39" s="160"/>
      <c r="H39" s="152"/>
      <c r="I39" s="153"/>
      <c r="J39" s="152"/>
      <c r="K39" s="153" t="s">
        <v>115</v>
      </c>
      <c r="L39" s="152" t="s">
        <v>44</v>
      </c>
      <c r="M39" s="152" t="s">
        <v>348</v>
      </c>
    </row>
    <row r="40" spans="1:13" x14ac:dyDescent="0.3">
      <c r="A40" s="611"/>
      <c r="B40" s="607"/>
      <c r="C40" s="615"/>
      <c r="D40" s="157"/>
      <c r="E40" s="158" t="s">
        <v>19</v>
      </c>
      <c r="F40" s="159"/>
      <c r="G40" s="160"/>
      <c r="H40" s="152"/>
      <c r="I40" s="153"/>
      <c r="J40" s="152"/>
      <c r="K40" s="153" t="s">
        <v>180</v>
      </c>
      <c r="L40" s="152" t="s">
        <v>44</v>
      </c>
      <c r="M40" s="152" t="s">
        <v>348</v>
      </c>
    </row>
    <row r="41" spans="1:13" ht="15" thickBot="1" x14ac:dyDescent="0.35">
      <c r="A41" s="599"/>
      <c r="B41" s="162" t="s">
        <v>186</v>
      </c>
      <c r="C41" s="615"/>
      <c r="D41" s="175" t="s">
        <v>19</v>
      </c>
      <c r="E41" s="176"/>
      <c r="F41" s="177"/>
      <c r="G41" s="178"/>
      <c r="H41" s="162"/>
      <c r="I41" s="163"/>
      <c r="J41" s="162"/>
      <c r="K41" s="163" t="s">
        <v>20</v>
      </c>
      <c r="L41" s="162" t="s">
        <v>21</v>
      </c>
      <c r="M41" s="162" t="s">
        <v>282</v>
      </c>
    </row>
    <row r="42" spans="1:13" ht="15" thickBot="1" x14ac:dyDescent="0.35">
      <c r="A42" s="212" t="s">
        <v>196</v>
      </c>
      <c r="B42" s="213" t="s">
        <v>48</v>
      </c>
      <c r="C42" s="214" t="s">
        <v>18</v>
      </c>
      <c r="D42" s="215"/>
      <c r="E42" s="216" t="s">
        <v>19</v>
      </c>
      <c r="F42" s="217"/>
      <c r="G42" s="218"/>
      <c r="H42" s="213"/>
      <c r="I42" s="214"/>
      <c r="J42" s="213"/>
      <c r="K42" s="214" t="s">
        <v>20</v>
      </c>
      <c r="L42" s="213" t="s">
        <v>21</v>
      </c>
      <c r="M42" s="213" t="s">
        <v>351</v>
      </c>
    </row>
    <row r="43" spans="1:13" x14ac:dyDescent="0.3">
      <c r="A43" s="600" t="s">
        <v>161</v>
      </c>
      <c r="B43" s="164" t="s">
        <v>162</v>
      </c>
      <c r="C43" s="614" t="s">
        <v>96</v>
      </c>
      <c r="D43" s="179"/>
      <c r="E43" s="180"/>
      <c r="F43" s="179"/>
      <c r="G43" s="180" t="s">
        <v>19</v>
      </c>
      <c r="H43" s="184" t="s">
        <v>32</v>
      </c>
      <c r="I43" s="183" t="s">
        <v>33</v>
      </c>
      <c r="J43" s="184" t="s">
        <v>34</v>
      </c>
      <c r="K43" s="183" t="s">
        <v>20</v>
      </c>
      <c r="L43" s="184" t="s">
        <v>21</v>
      </c>
      <c r="M43" s="148" t="s">
        <v>381</v>
      </c>
    </row>
    <row r="44" spans="1:13" x14ac:dyDescent="0.3">
      <c r="A44" s="611"/>
      <c r="B44" s="152" t="s">
        <v>163</v>
      </c>
      <c r="C44" s="605"/>
      <c r="D44" s="154"/>
      <c r="E44" s="155"/>
      <c r="F44" s="154"/>
      <c r="G44" s="155" t="s">
        <v>19</v>
      </c>
      <c r="H44" s="140" t="s">
        <v>32</v>
      </c>
      <c r="I44" s="156" t="s">
        <v>33</v>
      </c>
      <c r="J44" s="140" t="s">
        <v>34</v>
      </c>
      <c r="K44" s="156" t="s">
        <v>20</v>
      </c>
      <c r="L44" s="140" t="s">
        <v>21</v>
      </c>
      <c r="M44" s="156" t="s">
        <v>381</v>
      </c>
    </row>
    <row r="45" spans="1:13" x14ac:dyDescent="0.3">
      <c r="A45" s="611"/>
      <c r="B45" s="607" t="s">
        <v>39</v>
      </c>
      <c r="C45" s="605" t="s">
        <v>18</v>
      </c>
      <c r="D45" s="157"/>
      <c r="E45" s="158" t="s">
        <v>19</v>
      </c>
      <c r="F45" s="157"/>
      <c r="G45" s="158"/>
      <c r="H45" s="153"/>
      <c r="I45" s="152"/>
      <c r="J45" s="153"/>
      <c r="K45" s="152" t="s">
        <v>43</v>
      </c>
      <c r="L45" s="153" t="s">
        <v>44</v>
      </c>
      <c r="M45" s="152" t="s">
        <v>345</v>
      </c>
    </row>
    <row r="46" spans="1:13" x14ac:dyDescent="0.3">
      <c r="A46" s="611"/>
      <c r="B46" s="607"/>
      <c r="C46" s="605"/>
      <c r="D46" s="157"/>
      <c r="E46" s="158" t="s">
        <v>19</v>
      </c>
      <c r="F46" s="157"/>
      <c r="G46" s="158"/>
      <c r="H46" s="153"/>
      <c r="I46" s="152"/>
      <c r="J46" s="153"/>
      <c r="K46" s="152" t="s">
        <v>20</v>
      </c>
      <c r="L46" s="153" t="s">
        <v>21</v>
      </c>
      <c r="M46" s="152" t="s">
        <v>345</v>
      </c>
    </row>
    <row r="47" spans="1:13" x14ac:dyDescent="0.3">
      <c r="A47" s="611"/>
      <c r="B47" s="607"/>
      <c r="C47" s="605"/>
      <c r="D47" s="157" t="s">
        <v>19</v>
      </c>
      <c r="E47" s="158"/>
      <c r="F47" s="157"/>
      <c r="G47" s="158"/>
      <c r="H47" s="153"/>
      <c r="I47" s="152"/>
      <c r="J47" s="153"/>
      <c r="K47" s="152" t="s">
        <v>20</v>
      </c>
      <c r="L47" s="153" t="s">
        <v>21</v>
      </c>
      <c r="M47" s="152" t="s">
        <v>345</v>
      </c>
    </row>
    <row r="48" spans="1:13" x14ac:dyDescent="0.3">
      <c r="A48" s="611"/>
      <c r="B48" s="152" t="s">
        <v>48</v>
      </c>
      <c r="C48" s="153" t="s">
        <v>98</v>
      </c>
      <c r="D48" s="157"/>
      <c r="E48" s="158" t="s">
        <v>19</v>
      </c>
      <c r="F48" s="157"/>
      <c r="G48" s="158"/>
      <c r="H48" s="153"/>
      <c r="I48" s="152"/>
      <c r="J48" s="153"/>
      <c r="K48" s="395" t="s">
        <v>443</v>
      </c>
      <c r="L48" s="153" t="s">
        <v>59</v>
      </c>
      <c r="M48" s="152" t="s">
        <v>373</v>
      </c>
    </row>
    <row r="49" spans="1:13" x14ac:dyDescent="0.3">
      <c r="A49" s="611"/>
      <c r="B49" s="607" t="s">
        <v>52</v>
      </c>
      <c r="C49" s="153" t="s">
        <v>164</v>
      </c>
      <c r="D49" s="157" t="s">
        <v>19</v>
      </c>
      <c r="E49" s="158"/>
      <c r="F49" s="157"/>
      <c r="G49" s="158"/>
      <c r="H49" s="153"/>
      <c r="I49" s="152"/>
      <c r="J49" s="153"/>
      <c r="K49" s="152" t="s">
        <v>165</v>
      </c>
      <c r="L49" s="153" t="s">
        <v>21</v>
      </c>
      <c r="M49" s="152" t="s">
        <v>395</v>
      </c>
    </row>
    <row r="50" spans="1:13" x14ac:dyDescent="0.3">
      <c r="A50" s="611"/>
      <c r="B50" s="607"/>
      <c r="C50" s="605" t="s">
        <v>98</v>
      </c>
      <c r="D50" s="157"/>
      <c r="E50" s="158" t="s">
        <v>19</v>
      </c>
      <c r="F50" s="157"/>
      <c r="G50" s="158"/>
      <c r="H50" s="153"/>
      <c r="I50" s="152"/>
      <c r="J50" s="153"/>
      <c r="K50" s="152" t="s">
        <v>70</v>
      </c>
      <c r="L50" s="153" t="s">
        <v>67</v>
      </c>
      <c r="M50" s="152" t="s">
        <v>353</v>
      </c>
    </row>
    <row r="51" spans="1:13" x14ac:dyDescent="0.3">
      <c r="A51" s="611"/>
      <c r="B51" s="607"/>
      <c r="C51" s="605"/>
      <c r="D51" s="157"/>
      <c r="E51" s="158" t="s">
        <v>19</v>
      </c>
      <c r="F51" s="157"/>
      <c r="G51" s="158"/>
      <c r="H51" s="153"/>
      <c r="I51" s="152"/>
      <c r="J51" s="153"/>
      <c r="K51" s="152" t="s">
        <v>43</v>
      </c>
      <c r="L51" s="153" t="s">
        <v>44</v>
      </c>
      <c r="M51" s="152" t="s">
        <v>353</v>
      </c>
    </row>
    <row r="52" spans="1:13" x14ac:dyDescent="0.3">
      <c r="A52" s="611"/>
      <c r="B52" s="607"/>
      <c r="C52" s="605"/>
      <c r="D52" s="157"/>
      <c r="E52" s="158" t="s">
        <v>19</v>
      </c>
      <c r="F52" s="157"/>
      <c r="G52" s="158"/>
      <c r="H52" s="153"/>
      <c r="I52" s="152"/>
      <c r="J52" s="153"/>
      <c r="K52" s="395" t="s">
        <v>443</v>
      </c>
      <c r="L52" s="153" t="s">
        <v>59</v>
      </c>
      <c r="M52" s="152" t="s">
        <v>373</v>
      </c>
    </row>
    <row r="53" spans="1:13" x14ac:dyDescent="0.3">
      <c r="A53" s="611"/>
      <c r="B53" s="607"/>
      <c r="C53" s="605" t="s">
        <v>58</v>
      </c>
      <c r="D53" s="157" t="s">
        <v>19</v>
      </c>
      <c r="E53" s="158"/>
      <c r="F53" s="157"/>
      <c r="G53" s="158"/>
      <c r="H53" s="153"/>
      <c r="I53" s="152"/>
      <c r="J53" s="153"/>
      <c r="K53" s="152" t="s">
        <v>20</v>
      </c>
      <c r="L53" s="153" t="s">
        <v>21</v>
      </c>
      <c r="M53" s="152" t="s">
        <v>363</v>
      </c>
    </row>
    <row r="54" spans="1:13" x14ac:dyDescent="0.3">
      <c r="A54" s="611"/>
      <c r="B54" s="607"/>
      <c r="C54" s="605"/>
      <c r="D54" s="157" t="s">
        <v>19</v>
      </c>
      <c r="E54" s="158"/>
      <c r="F54" s="157"/>
      <c r="G54" s="158"/>
      <c r="H54" s="153"/>
      <c r="I54" s="152"/>
      <c r="J54" s="153"/>
      <c r="K54" s="152" t="s">
        <v>70</v>
      </c>
      <c r="L54" s="153" t="s">
        <v>67</v>
      </c>
      <c r="M54" s="152" t="s">
        <v>363</v>
      </c>
    </row>
    <row r="55" spans="1:13" ht="15" thickBot="1" x14ac:dyDescent="0.35">
      <c r="A55" s="599"/>
      <c r="B55" s="162" t="s">
        <v>79</v>
      </c>
      <c r="C55" s="163" t="s">
        <v>18</v>
      </c>
      <c r="D55" s="175"/>
      <c r="E55" s="176" t="s">
        <v>19</v>
      </c>
      <c r="F55" s="175"/>
      <c r="G55" s="176"/>
      <c r="H55" s="163"/>
      <c r="I55" s="162"/>
      <c r="J55" s="163"/>
      <c r="K55" s="162" t="s">
        <v>20</v>
      </c>
      <c r="L55" s="163" t="s">
        <v>21</v>
      </c>
      <c r="M55" s="162" t="s">
        <v>348</v>
      </c>
    </row>
    <row r="56" spans="1:13" ht="15" thickBot="1" x14ac:dyDescent="0.35">
      <c r="A56" s="202" t="s">
        <v>227</v>
      </c>
      <c r="B56" s="189" t="s">
        <v>17</v>
      </c>
      <c r="C56" s="190" t="s">
        <v>18</v>
      </c>
      <c r="D56" s="191"/>
      <c r="E56" s="243" t="s">
        <v>19</v>
      </c>
      <c r="F56" s="193"/>
      <c r="G56" s="194"/>
      <c r="H56" s="189"/>
      <c r="I56" s="190"/>
      <c r="J56" s="189"/>
      <c r="K56" s="190" t="s">
        <v>70</v>
      </c>
      <c r="L56" s="202" t="s">
        <v>67</v>
      </c>
      <c r="M56" s="213" t="s">
        <v>346</v>
      </c>
    </row>
    <row r="57" spans="1:13" x14ac:dyDescent="0.3">
      <c r="A57" s="596" t="s">
        <v>224</v>
      </c>
      <c r="B57" s="596" t="s">
        <v>39</v>
      </c>
      <c r="C57" s="596" t="s">
        <v>18</v>
      </c>
      <c r="D57" s="185" t="s">
        <v>19</v>
      </c>
      <c r="E57" s="237"/>
      <c r="F57" s="187"/>
      <c r="G57" s="188"/>
      <c r="H57" s="142"/>
      <c r="I57" s="143"/>
      <c r="J57" s="142"/>
      <c r="K57" s="381" t="s">
        <v>20</v>
      </c>
      <c r="L57" s="142" t="s">
        <v>21</v>
      </c>
      <c r="M57" s="142" t="s">
        <v>345</v>
      </c>
    </row>
    <row r="58" spans="1:13" ht="15.6" customHeight="1" thickBot="1" x14ac:dyDescent="0.35">
      <c r="A58" s="598"/>
      <c r="B58" s="598"/>
      <c r="C58" s="598"/>
      <c r="D58" s="196"/>
      <c r="E58" s="268" t="s">
        <v>19</v>
      </c>
      <c r="F58" s="198"/>
      <c r="G58" s="199"/>
      <c r="H58" s="166"/>
      <c r="I58" s="167"/>
      <c r="J58" s="166"/>
      <c r="K58" s="167" t="s">
        <v>43</v>
      </c>
      <c r="L58" s="166" t="s">
        <v>44</v>
      </c>
      <c r="M58" s="166" t="s">
        <v>345</v>
      </c>
    </row>
    <row r="59" spans="1:13" x14ac:dyDescent="0.3">
      <c r="A59" s="596" t="s">
        <v>225</v>
      </c>
      <c r="B59" s="596" t="s">
        <v>39</v>
      </c>
      <c r="C59" s="596" t="s">
        <v>18</v>
      </c>
      <c r="D59" s="185" t="s">
        <v>19</v>
      </c>
      <c r="E59" s="237"/>
      <c r="F59" s="187"/>
      <c r="G59" s="188"/>
      <c r="H59" s="142"/>
      <c r="I59" s="143"/>
      <c r="J59" s="142"/>
      <c r="K59" s="381" t="s">
        <v>20</v>
      </c>
      <c r="L59" s="142" t="s">
        <v>21</v>
      </c>
      <c r="M59" s="142" t="s">
        <v>345</v>
      </c>
    </row>
    <row r="60" spans="1:13" ht="15.6" customHeight="1" x14ac:dyDescent="0.3">
      <c r="A60" s="597"/>
      <c r="B60" s="603"/>
      <c r="C60" s="603"/>
      <c r="D60" s="219"/>
      <c r="E60" s="269" t="s">
        <v>19</v>
      </c>
      <c r="F60" s="221"/>
      <c r="G60" s="222"/>
      <c r="H60" s="164"/>
      <c r="I60" s="165"/>
      <c r="J60" s="164"/>
      <c r="K60" s="165" t="s">
        <v>43</v>
      </c>
      <c r="L60" s="164" t="s">
        <v>44</v>
      </c>
      <c r="M60" s="164" t="s">
        <v>345</v>
      </c>
    </row>
    <row r="61" spans="1:13" ht="15" customHeight="1" x14ac:dyDescent="0.3">
      <c r="A61" s="597"/>
      <c r="B61" s="603" t="s">
        <v>17</v>
      </c>
      <c r="C61" s="614" t="s">
        <v>18</v>
      </c>
      <c r="D61" s="219"/>
      <c r="E61" s="269" t="s">
        <v>19</v>
      </c>
      <c r="F61" s="221"/>
      <c r="G61" s="222"/>
      <c r="H61" s="164"/>
      <c r="I61" s="165"/>
      <c r="J61" s="164"/>
      <c r="K61" s="165" t="s">
        <v>20</v>
      </c>
      <c r="L61" s="164" t="s">
        <v>21</v>
      </c>
      <c r="M61" s="164" t="s">
        <v>346</v>
      </c>
    </row>
    <row r="62" spans="1:13" ht="15" customHeight="1" x14ac:dyDescent="0.3">
      <c r="A62" s="597"/>
      <c r="B62" s="607"/>
      <c r="C62" s="605"/>
      <c r="D62" s="157"/>
      <c r="E62" s="238" t="s">
        <v>19</v>
      </c>
      <c r="F62" s="159"/>
      <c r="G62" s="160"/>
      <c r="H62" s="152"/>
      <c r="I62" s="153"/>
      <c r="J62" s="152"/>
      <c r="K62" s="153" t="s">
        <v>70</v>
      </c>
      <c r="L62" s="152" t="s">
        <v>67</v>
      </c>
      <c r="M62" s="152" t="s">
        <v>346</v>
      </c>
    </row>
    <row r="63" spans="1:13" ht="15" customHeight="1" x14ac:dyDescent="0.3">
      <c r="A63" s="597"/>
      <c r="B63" s="607"/>
      <c r="C63" s="605"/>
      <c r="D63" s="157"/>
      <c r="E63" s="238" t="s">
        <v>19</v>
      </c>
      <c r="F63" s="159"/>
      <c r="G63" s="160"/>
      <c r="H63" s="152"/>
      <c r="I63" s="153"/>
      <c r="J63" s="152"/>
      <c r="K63" s="153" t="s">
        <v>70</v>
      </c>
      <c r="L63" s="152" t="s">
        <v>67</v>
      </c>
      <c r="M63" s="152" t="s">
        <v>356</v>
      </c>
    </row>
    <row r="64" spans="1:13" ht="15.6" customHeight="1" thickBot="1" x14ac:dyDescent="0.35">
      <c r="A64" s="598"/>
      <c r="B64" s="602"/>
      <c r="C64" s="606"/>
      <c r="D64" s="175"/>
      <c r="E64" s="241" t="s">
        <v>19</v>
      </c>
      <c r="F64" s="177"/>
      <c r="G64" s="178"/>
      <c r="H64" s="162"/>
      <c r="I64" s="163"/>
      <c r="J64" s="162"/>
      <c r="K64" s="163" t="s">
        <v>20</v>
      </c>
      <c r="L64" s="162" t="s">
        <v>21</v>
      </c>
      <c r="M64" s="162" t="s">
        <v>356</v>
      </c>
    </row>
    <row r="65" spans="1:13" ht="15" thickBot="1" x14ac:dyDescent="0.35">
      <c r="A65" s="202" t="s">
        <v>228</v>
      </c>
      <c r="B65" s="189" t="s">
        <v>17</v>
      </c>
      <c r="C65" s="190" t="s">
        <v>18</v>
      </c>
      <c r="D65" s="191"/>
      <c r="E65" s="243" t="s">
        <v>19</v>
      </c>
      <c r="F65" s="193"/>
      <c r="G65" s="194"/>
      <c r="H65" s="189"/>
      <c r="I65" s="190"/>
      <c r="J65" s="189"/>
      <c r="K65" s="190" t="s">
        <v>20</v>
      </c>
      <c r="L65" s="189" t="s">
        <v>21</v>
      </c>
      <c r="M65" s="189" t="s">
        <v>346</v>
      </c>
    </row>
    <row r="66" spans="1:13" ht="15" thickBot="1" x14ac:dyDescent="0.35">
      <c r="A66" s="202" t="s">
        <v>226</v>
      </c>
      <c r="B66" s="189" t="s">
        <v>17</v>
      </c>
      <c r="C66" s="190" t="s">
        <v>18</v>
      </c>
      <c r="D66" s="191" t="s">
        <v>19</v>
      </c>
      <c r="E66" s="243"/>
      <c r="F66" s="193"/>
      <c r="G66" s="194"/>
      <c r="H66" s="189"/>
      <c r="I66" s="190"/>
      <c r="J66" s="189"/>
      <c r="K66" s="190" t="s">
        <v>20</v>
      </c>
      <c r="L66" s="189" t="s">
        <v>21</v>
      </c>
      <c r="M66" s="189" t="s">
        <v>346</v>
      </c>
    </row>
    <row r="67" spans="1:13" x14ac:dyDescent="0.3">
      <c r="A67" s="596" t="s">
        <v>197</v>
      </c>
      <c r="B67" s="142" t="s">
        <v>52</v>
      </c>
      <c r="C67" s="604" t="s">
        <v>58</v>
      </c>
      <c r="D67" s="207"/>
      <c r="E67" s="208"/>
      <c r="F67" s="205" t="s">
        <v>19</v>
      </c>
      <c r="G67" s="206"/>
      <c r="H67" s="210" t="s">
        <v>101</v>
      </c>
      <c r="I67" s="209" t="s">
        <v>102</v>
      </c>
      <c r="J67" s="210" t="s">
        <v>34</v>
      </c>
      <c r="K67" s="410" t="s">
        <v>446</v>
      </c>
      <c r="L67" s="210" t="s">
        <v>21</v>
      </c>
      <c r="M67" s="210" t="s">
        <v>357</v>
      </c>
    </row>
    <row r="68" spans="1:13" x14ac:dyDescent="0.3">
      <c r="A68" s="597"/>
      <c r="B68" s="607" t="s">
        <v>30</v>
      </c>
      <c r="C68" s="605"/>
      <c r="D68" s="232"/>
      <c r="E68" s="230"/>
      <c r="F68" s="231" t="s">
        <v>19</v>
      </c>
      <c r="G68" s="233"/>
      <c r="H68" s="234" t="s">
        <v>84</v>
      </c>
      <c r="I68" s="235" t="s">
        <v>85</v>
      </c>
      <c r="J68" s="234" t="s">
        <v>34</v>
      </c>
      <c r="K68" s="235" t="s">
        <v>86</v>
      </c>
      <c r="L68" s="234" t="s">
        <v>21</v>
      </c>
      <c r="M68" s="234" t="s">
        <v>359</v>
      </c>
    </row>
    <row r="69" spans="1:13" x14ac:dyDescent="0.3">
      <c r="A69" s="597"/>
      <c r="B69" s="607"/>
      <c r="C69" s="153" t="s">
        <v>31</v>
      </c>
      <c r="D69" s="232"/>
      <c r="E69" s="230"/>
      <c r="F69" s="231" t="s">
        <v>19</v>
      </c>
      <c r="G69" s="233"/>
      <c r="H69" s="234" t="s">
        <v>32</v>
      </c>
      <c r="I69" s="235" t="s">
        <v>33</v>
      </c>
      <c r="J69" s="234" t="s">
        <v>34</v>
      </c>
      <c r="K69" s="472" t="s">
        <v>35</v>
      </c>
      <c r="L69" s="234" t="s">
        <v>21</v>
      </c>
      <c r="M69" s="234" t="s">
        <v>350</v>
      </c>
    </row>
    <row r="70" spans="1:13" x14ac:dyDescent="0.3">
      <c r="A70" s="597"/>
      <c r="B70" s="152" t="s">
        <v>48</v>
      </c>
      <c r="C70" s="153" t="s">
        <v>18</v>
      </c>
      <c r="D70" s="157"/>
      <c r="E70" s="158" t="s">
        <v>19</v>
      </c>
      <c r="F70" s="159"/>
      <c r="G70" s="160"/>
      <c r="H70" s="152"/>
      <c r="I70" s="153"/>
      <c r="J70" s="152"/>
      <c r="K70" s="412" t="s">
        <v>20</v>
      </c>
      <c r="L70" s="152" t="s">
        <v>21</v>
      </c>
      <c r="M70" s="152" t="s">
        <v>351</v>
      </c>
    </row>
    <row r="71" spans="1:13" x14ac:dyDescent="0.3">
      <c r="A71" s="597"/>
      <c r="B71" s="607" t="s">
        <v>52</v>
      </c>
      <c r="C71" s="606" t="s">
        <v>58</v>
      </c>
      <c r="D71" s="157"/>
      <c r="E71" s="158" t="s">
        <v>19</v>
      </c>
      <c r="F71" s="159"/>
      <c r="G71" s="160"/>
      <c r="H71" s="152"/>
      <c r="I71" s="153"/>
      <c r="J71" s="152"/>
      <c r="K71" s="153" t="s">
        <v>115</v>
      </c>
      <c r="L71" s="152" t="s">
        <v>44</v>
      </c>
      <c r="M71" s="152" t="s">
        <v>361</v>
      </c>
    </row>
    <row r="72" spans="1:13" x14ac:dyDescent="0.3">
      <c r="A72" s="597"/>
      <c r="B72" s="607"/>
      <c r="C72" s="615"/>
      <c r="D72" s="157"/>
      <c r="E72" s="158" t="s">
        <v>19</v>
      </c>
      <c r="F72" s="159"/>
      <c r="G72" s="160"/>
      <c r="H72" s="152"/>
      <c r="I72" s="153"/>
      <c r="J72" s="152"/>
      <c r="K72" s="153" t="s">
        <v>118</v>
      </c>
      <c r="L72" s="152" t="s">
        <v>44</v>
      </c>
      <c r="M72" s="152" t="s">
        <v>361</v>
      </c>
    </row>
    <row r="73" spans="1:13" x14ac:dyDescent="0.3">
      <c r="A73" s="597"/>
      <c r="B73" s="607"/>
      <c r="C73" s="615"/>
      <c r="D73" s="157"/>
      <c r="E73" s="158" t="s">
        <v>19</v>
      </c>
      <c r="F73" s="159"/>
      <c r="G73" s="160"/>
      <c r="H73" s="152"/>
      <c r="I73" s="153"/>
      <c r="J73" s="152"/>
      <c r="K73" s="153" t="s">
        <v>20</v>
      </c>
      <c r="L73" s="152" t="s">
        <v>21</v>
      </c>
      <c r="M73" s="152" t="s">
        <v>372</v>
      </c>
    </row>
    <row r="74" spans="1:13" x14ac:dyDescent="0.3">
      <c r="A74" s="597"/>
      <c r="B74" s="607"/>
      <c r="C74" s="614"/>
      <c r="D74" s="157" t="s">
        <v>19</v>
      </c>
      <c r="E74" s="158"/>
      <c r="F74" s="159"/>
      <c r="G74" s="160"/>
      <c r="H74" s="152"/>
      <c r="I74" s="153"/>
      <c r="J74" s="152"/>
      <c r="K74" s="153" t="s">
        <v>20</v>
      </c>
      <c r="L74" s="152" t="s">
        <v>21</v>
      </c>
      <c r="M74" s="152" t="s">
        <v>355</v>
      </c>
    </row>
    <row r="75" spans="1:13" x14ac:dyDescent="0.3">
      <c r="A75" s="597"/>
      <c r="B75" s="607"/>
      <c r="C75" s="153" t="s">
        <v>98</v>
      </c>
      <c r="D75" s="157" t="s">
        <v>19</v>
      </c>
      <c r="E75" s="158"/>
      <c r="F75" s="159"/>
      <c r="G75" s="160"/>
      <c r="H75" s="152"/>
      <c r="I75" s="153"/>
      <c r="J75" s="152"/>
      <c r="K75" s="153" t="s">
        <v>157</v>
      </c>
      <c r="L75" s="152" t="s">
        <v>67</v>
      </c>
      <c r="M75" s="152" t="s">
        <v>379</v>
      </c>
    </row>
    <row r="76" spans="1:13" x14ac:dyDescent="0.3">
      <c r="A76" s="597"/>
      <c r="B76" s="607"/>
      <c r="C76" s="153" t="s">
        <v>58</v>
      </c>
      <c r="D76" s="157" t="s">
        <v>19</v>
      </c>
      <c r="E76" s="158"/>
      <c r="F76" s="159"/>
      <c r="G76" s="160"/>
      <c r="H76" s="152"/>
      <c r="I76" s="153"/>
      <c r="J76" s="152"/>
      <c r="K76" s="153" t="s">
        <v>125</v>
      </c>
      <c r="L76" s="152" t="s">
        <v>44</v>
      </c>
      <c r="M76" s="152" t="s">
        <v>355</v>
      </c>
    </row>
    <row r="77" spans="1:13" x14ac:dyDescent="0.3">
      <c r="A77" s="597"/>
      <c r="B77" s="607" t="s">
        <v>174</v>
      </c>
      <c r="C77" s="606" t="s">
        <v>96</v>
      </c>
      <c r="D77" s="157"/>
      <c r="E77" s="158" t="s">
        <v>19</v>
      </c>
      <c r="F77" s="159"/>
      <c r="G77" s="160"/>
      <c r="H77" s="152"/>
      <c r="I77" s="153"/>
      <c r="J77" s="152"/>
      <c r="K77" s="153" t="s">
        <v>43</v>
      </c>
      <c r="L77" s="152" t="s">
        <v>44</v>
      </c>
      <c r="M77" s="152" t="s">
        <v>392</v>
      </c>
    </row>
    <row r="78" spans="1:13" x14ac:dyDescent="0.3">
      <c r="A78" s="597"/>
      <c r="B78" s="607"/>
      <c r="C78" s="615"/>
      <c r="D78" s="157"/>
      <c r="E78" s="158" t="s">
        <v>19</v>
      </c>
      <c r="F78" s="159"/>
      <c r="G78" s="160"/>
      <c r="H78" s="152"/>
      <c r="I78" s="153"/>
      <c r="J78" s="152"/>
      <c r="K78" s="153" t="s">
        <v>175</v>
      </c>
      <c r="L78" s="152" t="s">
        <v>44</v>
      </c>
      <c r="M78" s="152" t="s">
        <v>392</v>
      </c>
    </row>
    <row r="79" spans="1:13" x14ac:dyDescent="0.3">
      <c r="A79" s="597"/>
      <c r="B79" s="607"/>
      <c r="C79" s="614"/>
      <c r="D79" s="157"/>
      <c r="E79" s="158" t="s">
        <v>19</v>
      </c>
      <c r="F79" s="159"/>
      <c r="G79" s="160"/>
      <c r="H79" s="152"/>
      <c r="I79" s="153"/>
      <c r="J79" s="152"/>
      <c r="K79" s="153" t="s">
        <v>436</v>
      </c>
      <c r="L79" s="152" t="s">
        <v>44</v>
      </c>
      <c r="M79" s="152" t="s">
        <v>392</v>
      </c>
    </row>
    <row r="80" spans="1:13" x14ac:dyDescent="0.3">
      <c r="A80" s="597"/>
      <c r="B80" s="607" t="s">
        <v>79</v>
      </c>
      <c r="C80" s="606" t="s">
        <v>18</v>
      </c>
      <c r="D80" s="157"/>
      <c r="E80" s="158" t="s">
        <v>19</v>
      </c>
      <c r="F80" s="159"/>
      <c r="G80" s="160"/>
      <c r="H80" s="152"/>
      <c r="I80" s="153"/>
      <c r="J80" s="152"/>
      <c r="K80" s="412" t="s">
        <v>20</v>
      </c>
      <c r="L80" s="152" t="s">
        <v>21</v>
      </c>
      <c r="M80" s="152" t="s">
        <v>308</v>
      </c>
    </row>
    <row r="81" spans="1:13" x14ac:dyDescent="0.3">
      <c r="A81" s="597"/>
      <c r="B81" s="607"/>
      <c r="C81" s="615"/>
      <c r="D81" s="157" t="s">
        <v>19</v>
      </c>
      <c r="E81" s="158"/>
      <c r="F81" s="159"/>
      <c r="G81" s="160"/>
      <c r="H81" s="152"/>
      <c r="I81" s="153"/>
      <c r="J81" s="152"/>
      <c r="K81" s="412" t="s">
        <v>20</v>
      </c>
      <c r="L81" s="152" t="s">
        <v>21</v>
      </c>
      <c r="M81" s="152" t="s">
        <v>348</v>
      </c>
    </row>
    <row r="82" spans="1:13" ht="15" thickBot="1" x14ac:dyDescent="0.35">
      <c r="A82" s="598"/>
      <c r="B82" s="608"/>
      <c r="C82" s="616"/>
      <c r="D82" s="170" t="s">
        <v>19</v>
      </c>
      <c r="E82" s="171"/>
      <c r="F82" s="172"/>
      <c r="G82" s="173"/>
      <c r="H82" s="168"/>
      <c r="I82" s="174"/>
      <c r="J82" s="168"/>
      <c r="K82" s="174" t="s">
        <v>115</v>
      </c>
      <c r="L82" s="168" t="s">
        <v>44</v>
      </c>
      <c r="M82" s="168" t="s">
        <v>348</v>
      </c>
    </row>
    <row r="83" spans="1:13" x14ac:dyDescent="0.3">
      <c r="A83" s="610" t="s">
        <v>167</v>
      </c>
      <c r="B83" s="142" t="s">
        <v>52</v>
      </c>
      <c r="C83" s="143" t="s">
        <v>58</v>
      </c>
      <c r="D83" s="144"/>
      <c r="E83" s="145"/>
      <c r="F83" s="146"/>
      <c r="G83" s="147" t="s">
        <v>19</v>
      </c>
      <c r="H83" s="148" t="s">
        <v>101</v>
      </c>
      <c r="I83" s="149" t="s">
        <v>102</v>
      </c>
      <c r="J83" s="148" t="s">
        <v>34</v>
      </c>
      <c r="K83" s="410" t="s">
        <v>446</v>
      </c>
      <c r="L83" s="148" t="s">
        <v>21</v>
      </c>
      <c r="M83" s="148" t="s">
        <v>357</v>
      </c>
    </row>
    <row r="84" spans="1:13" x14ac:dyDescent="0.3">
      <c r="A84" s="611"/>
      <c r="B84" s="152" t="s">
        <v>30</v>
      </c>
      <c r="C84" s="153" t="s">
        <v>160</v>
      </c>
      <c r="D84" s="154"/>
      <c r="E84" s="155"/>
      <c r="F84" s="141" t="s">
        <v>19</v>
      </c>
      <c r="G84" s="139"/>
      <c r="H84" s="156" t="s">
        <v>32</v>
      </c>
      <c r="I84" s="140" t="s">
        <v>33</v>
      </c>
      <c r="J84" s="156" t="s">
        <v>34</v>
      </c>
      <c r="K84" s="46" t="s">
        <v>35</v>
      </c>
      <c r="L84" s="156" t="s">
        <v>21</v>
      </c>
      <c r="M84" s="156" t="s">
        <v>350</v>
      </c>
    </row>
    <row r="85" spans="1:13" x14ac:dyDescent="0.3">
      <c r="A85" s="611"/>
      <c r="B85" s="607" t="s">
        <v>39</v>
      </c>
      <c r="C85" s="605" t="s">
        <v>18</v>
      </c>
      <c r="D85" s="157"/>
      <c r="E85" s="158" t="s">
        <v>19</v>
      </c>
      <c r="F85" s="159"/>
      <c r="G85" s="160"/>
      <c r="H85" s="152"/>
      <c r="I85" s="153"/>
      <c r="J85" s="152"/>
      <c r="K85" s="153" t="s">
        <v>43</v>
      </c>
      <c r="L85" s="152" t="s">
        <v>44</v>
      </c>
      <c r="M85" s="152" t="s">
        <v>345</v>
      </c>
    </row>
    <row r="86" spans="1:13" x14ac:dyDescent="0.3">
      <c r="A86" s="611"/>
      <c r="B86" s="607"/>
      <c r="C86" s="605"/>
      <c r="D86" s="157" t="s">
        <v>19</v>
      </c>
      <c r="E86" s="158"/>
      <c r="F86" s="159"/>
      <c r="G86" s="160"/>
      <c r="H86" s="152"/>
      <c r="I86" s="153"/>
      <c r="J86" s="152"/>
      <c r="K86" s="153" t="s">
        <v>20</v>
      </c>
      <c r="L86" s="152" t="s">
        <v>21</v>
      </c>
      <c r="M86" s="152" t="s">
        <v>345</v>
      </c>
    </row>
    <row r="87" spans="1:13" x14ac:dyDescent="0.3">
      <c r="A87" s="611"/>
      <c r="B87" s="607" t="s">
        <v>48</v>
      </c>
      <c r="C87" s="153" t="s">
        <v>98</v>
      </c>
      <c r="D87" s="157"/>
      <c r="E87" s="158" t="s">
        <v>19</v>
      </c>
      <c r="F87" s="159"/>
      <c r="G87" s="160"/>
      <c r="H87" s="152"/>
      <c r="I87" s="153"/>
      <c r="J87" s="152"/>
      <c r="K87" s="412" t="s">
        <v>443</v>
      </c>
      <c r="L87" s="152" t="s">
        <v>59</v>
      </c>
      <c r="M87" s="152" t="s">
        <v>373</v>
      </c>
    </row>
    <row r="88" spans="1:13" x14ac:dyDescent="0.3">
      <c r="A88" s="611"/>
      <c r="B88" s="607"/>
      <c r="C88" s="605" t="s">
        <v>18</v>
      </c>
      <c r="D88" s="157"/>
      <c r="E88" s="158" t="s">
        <v>19</v>
      </c>
      <c r="F88" s="159"/>
      <c r="G88" s="160"/>
      <c r="H88" s="152"/>
      <c r="I88" s="153"/>
      <c r="J88" s="152"/>
      <c r="K88" s="153" t="s">
        <v>20</v>
      </c>
      <c r="L88" s="152" t="s">
        <v>21</v>
      </c>
      <c r="M88" s="152" t="s">
        <v>351</v>
      </c>
    </row>
    <row r="89" spans="1:13" x14ac:dyDescent="0.3">
      <c r="A89" s="611"/>
      <c r="B89" s="607"/>
      <c r="C89" s="605"/>
      <c r="D89" s="157"/>
      <c r="E89" s="158" t="s">
        <v>19</v>
      </c>
      <c r="F89" s="159"/>
      <c r="G89" s="160"/>
      <c r="H89" s="152"/>
      <c r="I89" s="153"/>
      <c r="J89" s="152"/>
      <c r="K89" s="153" t="s">
        <v>20</v>
      </c>
      <c r="L89" s="152" t="s">
        <v>21</v>
      </c>
      <c r="M89" s="152" t="s">
        <v>366</v>
      </c>
    </row>
    <row r="90" spans="1:13" x14ac:dyDescent="0.3">
      <c r="A90" s="611"/>
      <c r="B90" s="607" t="s">
        <v>52</v>
      </c>
      <c r="C90" s="605" t="s">
        <v>98</v>
      </c>
      <c r="D90" s="157"/>
      <c r="E90" s="158" t="s">
        <v>19</v>
      </c>
      <c r="F90" s="159"/>
      <c r="G90" s="160"/>
      <c r="H90" s="152"/>
      <c r="I90" s="153"/>
      <c r="J90" s="152"/>
      <c r="K90" s="153" t="s">
        <v>70</v>
      </c>
      <c r="L90" s="152" t="s">
        <v>67</v>
      </c>
      <c r="M90" s="152" t="s">
        <v>353</v>
      </c>
    </row>
    <row r="91" spans="1:13" x14ac:dyDescent="0.3">
      <c r="A91" s="611"/>
      <c r="B91" s="607"/>
      <c r="C91" s="605"/>
      <c r="D91" s="157"/>
      <c r="E91" s="158" t="s">
        <v>19</v>
      </c>
      <c r="F91" s="159"/>
      <c r="G91" s="160"/>
      <c r="H91" s="152"/>
      <c r="I91" s="153"/>
      <c r="J91" s="152"/>
      <c r="K91" s="153" t="s">
        <v>43</v>
      </c>
      <c r="L91" s="152" t="s">
        <v>44</v>
      </c>
      <c r="M91" s="152" t="s">
        <v>353</v>
      </c>
    </row>
    <row r="92" spans="1:13" x14ac:dyDescent="0.3">
      <c r="A92" s="611"/>
      <c r="B92" s="607"/>
      <c r="C92" s="605"/>
      <c r="D92" s="157"/>
      <c r="E92" s="158" t="s">
        <v>19</v>
      </c>
      <c r="F92" s="159"/>
      <c r="G92" s="160"/>
      <c r="H92" s="152"/>
      <c r="I92" s="153"/>
      <c r="J92" s="152"/>
      <c r="K92" s="412" t="s">
        <v>443</v>
      </c>
      <c r="L92" s="152" t="s">
        <v>59</v>
      </c>
      <c r="M92" s="152" t="s">
        <v>373</v>
      </c>
    </row>
    <row r="93" spans="1:13" x14ac:dyDescent="0.3">
      <c r="A93" s="611"/>
      <c r="B93" s="607"/>
      <c r="C93" s="605" t="s">
        <v>18</v>
      </c>
      <c r="D93" s="157"/>
      <c r="E93" s="158" t="s">
        <v>19</v>
      </c>
      <c r="F93" s="159"/>
      <c r="G93" s="160"/>
      <c r="H93" s="152"/>
      <c r="I93" s="153"/>
      <c r="J93" s="152"/>
      <c r="K93" s="412" t="s">
        <v>53</v>
      </c>
      <c r="L93" s="152" t="s">
        <v>54</v>
      </c>
      <c r="M93" s="152" t="s">
        <v>369</v>
      </c>
    </row>
    <row r="94" spans="1:13" x14ac:dyDescent="0.3">
      <c r="A94" s="611"/>
      <c r="B94" s="607"/>
      <c r="C94" s="605"/>
      <c r="D94" s="157"/>
      <c r="E94" s="158" t="s">
        <v>19</v>
      </c>
      <c r="F94" s="159"/>
      <c r="G94" s="160"/>
      <c r="H94" s="152"/>
      <c r="I94" s="153"/>
      <c r="J94" s="152"/>
      <c r="K94" s="412" t="s">
        <v>55</v>
      </c>
      <c r="L94" s="152" t="s">
        <v>56</v>
      </c>
      <c r="M94" s="152" t="s">
        <v>369</v>
      </c>
    </row>
    <row r="95" spans="1:13" x14ac:dyDescent="0.3">
      <c r="A95" s="611"/>
      <c r="B95" s="607"/>
      <c r="C95" s="605" t="s">
        <v>58</v>
      </c>
      <c r="D95" s="157"/>
      <c r="E95" s="158" t="s">
        <v>19</v>
      </c>
      <c r="F95" s="159"/>
      <c r="G95" s="160"/>
      <c r="H95" s="152"/>
      <c r="I95" s="153"/>
      <c r="J95" s="152"/>
      <c r="K95" s="153" t="s">
        <v>20</v>
      </c>
      <c r="L95" s="152" t="s">
        <v>21</v>
      </c>
      <c r="M95" s="152" t="s">
        <v>362</v>
      </c>
    </row>
    <row r="96" spans="1:13" x14ac:dyDescent="0.3">
      <c r="A96" s="611"/>
      <c r="B96" s="607"/>
      <c r="C96" s="605"/>
      <c r="D96" s="157"/>
      <c r="E96" s="158" t="s">
        <v>19</v>
      </c>
      <c r="F96" s="159"/>
      <c r="G96" s="160"/>
      <c r="H96" s="152"/>
      <c r="I96" s="153"/>
      <c r="J96" s="152"/>
      <c r="K96" s="153" t="s">
        <v>20</v>
      </c>
      <c r="L96" s="152" t="s">
        <v>21</v>
      </c>
      <c r="M96" s="152" t="s">
        <v>363</v>
      </c>
    </row>
    <row r="97" spans="1:13" x14ac:dyDescent="0.3">
      <c r="A97" s="611"/>
      <c r="B97" s="607" t="s">
        <v>17</v>
      </c>
      <c r="C97" s="605" t="s">
        <v>18</v>
      </c>
      <c r="D97" s="157"/>
      <c r="E97" s="158" t="s">
        <v>19</v>
      </c>
      <c r="F97" s="159"/>
      <c r="G97" s="160"/>
      <c r="H97" s="152"/>
      <c r="I97" s="153"/>
      <c r="J97" s="152"/>
      <c r="K97" s="153" t="s">
        <v>20</v>
      </c>
      <c r="L97" s="152" t="s">
        <v>21</v>
      </c>
      <c r="M97" s="152" t="s">
        <v>356</v>
      </c>
    </row>
    <row r="98" spans="1:13" x14ac:dyDescent="0.3">
      <c r="A98" s="611"/>
      <c r="B98" s="607"/>
      <c r="C98" s="605"/>
      <c r="D98" s="157" t="s">
        <v>19</v>
      </c>
      <c r="E98" s="158"/>
      <c r="F98" s="159"/>
      <c r="G98" s="160"/>
      <c r="H98" s="152"/>
      <c r="I98" s="153"/>
      <c r="J98" s="152"/>
      <c r="K98" s="153" t="s">
        <v>20</v>
      </c>
      <c r="L98" s="152" t="s">
        <v>21</v>
      </c>
      <c r="M98" s="152" t="s">
        <v>318</v>
      </c>
    </row>
    <row r="99" spans="1:13" x14ac:dyDescent="0.3">
      <c r="A99" s="611"/>
      <c r="B99" s="607"/>
      <c r="C99" s="605"/>
      <c r="D99" s="157"/>
      <c r="E99" s="158" t="s">
        <v>19</v>
      </c>
      <c r="F99" s="159"/>
      <c r="G99" s="160"/>
      <c r="H99" s="152"/>
      <c r="I99" s="153"/>
      <c r="J99" s="152"/>
      <c r="K99" s="153" t="s">
        <v>20</v>
      </c>
      <c r="L99" s="152" t="s">
        <v>21</v>
      </c>
      <c r="M99" s="152" t="s">
        <v>346</v>
      </c>
    </row>
    <row r="100" spans="1:13" ht="15" thickBot="1" x14ac:dyDescent="0.35">
      <c r="A100" s="599"/>
      <c r="B100" s="162" t="s">
        <v>79</v>
      </c>
      <c r="C100" s="606"/>
      <c r="D100" s="175"/>
      <c r="E100" s="176" t="s">
        <v>19</v>
      </c>
      <c r="F100" s="177"/>
      <c r="G100" s="178"/>
      <c r="H100" s="162"/>
      <c r="I100" s="163"/>
      <c r="J100" s="162"/>
      <c r="K100" s="91" t="s">
        <v>148</v>
      </c>
      <c r="L100" s="162" t="s">
        <v>44</v>
      </c>
      <c r="M100" s="162" t="s">
        <v>349</v>
      </c>
    </row>
    <row r="101" spans="1:13" x14ac:dyDescent="0.3">
      <c r="A101" s="610" t="s">
        <v>229</v>
      </c>
      <c r="B101" s="142" t="s">
        <v>30</v>
      </c>
      <c r="C101" s="143" t="s">
        <v>31</v>
      </c>
      <c r="D101" s="144"/>
      <c r="E101" s="242"/>
      <c r="F101" s="146"/>
      <c r="G101" s="147" t="s">
        <v>19</v>
      </c>
      <c r="H101" s="148" t="s">
        <v>32</v>
      </c>
      <c r="I101" s="149" t="s">
        <v>33</v>
      </c>
      <c r="J101" s="148" t="s">
        <v>34</v>
      </c>
      <c r="K101" s="62" t="s">
        <v>103</v>
      </c>
      <c r="L101" s="148" t="s">
        <v>21</v>
      </c>
      <c r="M101" s="148" t="s">
        <v>350</v>
      </c>
    </row>
    <row r="102" spans="1:13" ht="15" thickBot="1" x14ac:dyDescent="0.35">
      <c r="A102" s="599"/>
      <c r="B102" s="162" t="s">
        <v>17</v>
      </c>
      <c r="C102" s="163" t="s">
        <v>18</v>
      </c>
      <c r="D102" s="175" t="s">
        <v>19</v>
      </c>
      <c r="E102" s="241"/>
      <c r="F102" s="177"/>
      <c r="G102" s="178"/>
      <c r="H102" s="162"/>
      <c r="I102" s="163"/>
      <c r="J102" s="162"/>
      <c r="K102" s="163" t="s">
        <v>70</v>
      </c>
      <c r="L102" s="162" t="s">
        <v>67</v>
      </c>
      <c r="M102" s="162" t="s">
        <v>346</v>
      </c>
    </row>
    <row r="103" spans="1:13" x14ac:dyDescent="0.3">
      <c r="A103" s="630" t="s">
        <v>198</v>
      </c>
      <c r="B103" s="142" t="s">
        <v>30</v>
      </c>
      <c r="C103" s="143" t="s">
        <v>31</v>
      </c>
      <c r="D103" s="207"/>
      <c r="E103" s="208"/>
      <c r="F103" s="205" t="s">
        <v>19</v>
      </c>
      <c r="G103" s="206"/>
      <c r="H103" s="210" t="s">
        <v>32</v>
      </c>
      <c r="I103" s="209" t="s">
        <v>33</v>
      </c>
      <c r="J103" s="210" t="s">
        <v>34</v>
      </c>
      <c r="K103" s="250" t="s">
        <v>35</v>
      </c>
      <c r="L103" s="210" t="s">
        <v>21</v>
      </c>
      <c r="M103" s="210" t="s">
        <v>350</v>
      </c>
    </row>
    <row r="104" spans="1:13" x14ac:dyDescent="0.3">
      <c r="A104" s="631"/>
      <c r="B104" s="602" t="s">
        <v>39</v>
      </c>
      <c r="C104" s="606" t="s">
        <v>18</v>
      </c>
      <c r="D104" s="157"/>
      <c r="E104" s="158" t="s">
        <v>19</v>
      </c>
      <c r="F104" s="159"/>
      <c r="G104" s="160"/>
      <c r="H104" s="152"/>
      <c r="I104" s="153"/>
      <c r="J104" s="152"/>
      <c r="K104" s="153" t="s">
        <v>20</v>
      </c>
      <c r="L104" s="152" t="s">
        <v>21</v>
      </c>
      <c r="M104" s="152" t="s">
        <v>345</v>
      </c>
    </row>
    <row r="105" spans="1:13" x14ac:dyDescent="0.3">
      <c r="A105" s="631"/>
      <c r="B105" s="603"/>
      <c r="C105" s="615"/>
      <c r="D105" s="157"/>
      <c r="E105" s="158" t="s">
        <v>19</v>
      </c>
      <c r="F105" s="159"/>
      <c r="G105" s="160"/>
      <c r="H105" s="152"/>
      <c r="I105" s="153"/>
      <c r="J105" s="152"/>
      <c r="K105" s="153" t="s">
        <v>43</v>
      </c>
      <c r="L105" s="152" t="s">
        <v>44</v>
      </c>
      <c r="M105" s="152" t="s">
        <v>345</v>
      </c>
    </row>
    <row r="106" spans="1:13" ht="15" thickBot="1" x14ac:dyDescent="0.35">
      <c r="A106" s="631"/>
      <c r="B106" s="162" t="s">
        <v>48</v>
      </c>
      <c r="C106" s="615"/>
      <c r="D106" s="175" t="s">
        <v>19</v>
      </c>
      <c r="E106" s="176"/>
      <c r="F106" s="177"/>
      <c r="G106" s="178"/>
      <c r="H106" s="162"/>
      <c r="I106" s="163"/>
      <c r="J106" s="162"/>
      <c r="K106" s="163" t="s">
        <v>20</v>
      </c>
      <c r="L106" s="162" t="s">
        <v>21</v>
      </c>
      <c r="M106" s="162" t="s">
        <v>351</v>
      </c>
    </row>
    <row r="107" spans="1:13" x14ac:dyDescent="0.3">
      <c r="A107" s="610" t="s">
        <v>168</v>
      </c>
      <c r="B107" s="142" t="s">
        <v>30</v>
      </c>
      <c r="C107" s="143" t="s">
        <v>31</v>
      </c>
      <c r="D107" s="144"/>
      <c r="E107" s="145"/>
      <c r="F107" s="146" t="s">
        <v>19</v>
      </c>
      <c r="G107" s="147"/>
      <c r="H107" s="148" t="s">
        <v>32</v>
      </c>
      <c r="I107" s="149" t="s">
        <v>33</v>
      </c>
      <c r="J107" s="148" t="s">
        <v>34</v>
      </c>
      <c r="K107" s="62" t="s">
        <v>103</v>
      </c>
      <c r="L107" s="148" t="s">
        <v>21</v>
      </c>
      <c r="M107" s="148" t="s">
        <v>350</v>
      </c>
    </row>
    <row r="108" spans="1:13" x14ac:dyDescent="0.3">
      <c r="A108" s="611"/>
      <c r="B108" s="607" t="s">
        <v>48</v>
      </c>
      <c r="C108" s="153" t="s">
        <v>18</v>
      </c>
      <c r="D108" s="157" t="s">
        <v>19</v>
      </c>
      <c r="E108" s="158"/>
      <c r="F108" s="159"/>
      <c r="G108" s="160"/>
      <c r="H108" s="152"/>
      <c r="I108" s="153"/>
      <c r="J108" s="152"/>
      <c r="K108" s="153" t="s">
        <v>20</v>
      </c>
      <c r="L108" s="152" t="s">
        <v>21</v>
      </c>
      <c r="M108" s="152" t="s">
        <v>351</v>
      </c>
    </row>
    <row r="109" spans="1:13" x14ac:dyDescent="0.3">
      <c r="A109" s="611"/>
      <c r="B109" s="607"/>
      <c r="C109" s="153" t="s">
        <v>58</v>
      </c>
      <c r="D109" s="157"/>
      <c r="E109" s="158" t="s">
        <v>19</v>
      </c>
      <c r="F109" s="159"/>
      <c r="G109" s="160"/>
      <c r="H109" s="152"/>
      <c r="I109" s="153"/>
      <c r="J109" s="152"/>
      <c r="K109" s="153" t="s">
        <v>126</v>
      </c>
      <c r="L109" s="152" t="s">
        <v>44</v>
      </c>
      <c r="M109" s="152" t="s">
        <v>376</v>
      </c>
    </row>
    <row r="110" spans="1:13" x14ac:dyDescent="0.3">
      <c r="A110" s="611"/>
      <c r="B110" s="607" t="s">
        <v>52</v>
      </c>
      <c r="C110" s="153" t="s">
        <v>18</v>
      </c>
      <c r="D110" s="157" t="s">
        <v>19</v>
      </c>
      <c r="E110" s="158"/>
      <c r="F110" s="159"/>
      <c r="G110" s="160"/>
      <c r="H110" s="152"/>
      <c r="I110" s="153"/>
      <c r="J110" s="152"/>
      <c r="K110" s="153" t="s">
        <v>20</v>
      </c>
      <c r="L110" s="152" t="s">
        <v>21</v>
      </c>
      <c r="M110" s="152" t="s">
        <v>370</v>
      </c>
    </row>
    <row r="111" spans="1:13" x14ac:dyDescent="0.3">
      <c r="A111" s="611"/>
      <c r="B111" s="607"/>
      <c r="C111" s="606" t="s">
        <v>58</v>
      </c>
      <c r="D111" s="157" t="s">
        <v>19</v>
      </c>
      <c r="E111" s="158"/>
      <c r="F111" s="159"/>
      <c r="G111" s="160"/>
      <c r="H111" s="152"/>
      <c r="I111" s="153"/>
      <c r="J111" s="152"/>
      <c r="K111" s="153" t="s">
        <v>20</v>
      </c>
      <c r="L111" s="152" t="s">
        <v>21</v>
      </c>
      <c r="M111" s="152" t="s">
        <v>355</v>
      </c>
    </row>
    <row r="112" spans="1:13" x14ac:dyDescent="0.3">
      <c r="A112" s="611"/>
      <c r="B112" s="607"/>
      <c r="C112" s="614"/>
      <c r="D112" s="157" t="s">
        <v>19</v>
      </c>
      <c r="E112" s="158"/>
      <c r="F112" s="159"/>
      <c r="G112" s="160"/>
      <c r="H112" s="152"/>
      <c r="I112" s="153"/>
      <c r="J112" s="152"/>
      <c r="K112" s="153" t="s">
        <v>20</v>
      </c>
      <c r="L112" s="152" t="s">
        <v>21</v>
      </c>
      <c r="M112" s="152" t="s">
        <v>363</v>
      </c>
    </row>
    <row r="113" spans="1:13" x14ac:dyDescent="0.3">
      <c r="A113" s="611"/>
      <c r="B113" s="607" t="s">
        <v>17</v>
      </c>
      <c r="C113" s="606" t="s">
        <v>18</v>
      </c>
      <c r="D113" s="157" t="s">
        <v>19</v>
      </c>
      <c r="E113" s="158"/>
      <c r="F113" s="159"/>
      <c r="G113" s="160"/>
      <c r="H113" s="152"/>
      <c r="I113" s="153"/>
      <c r="J113" s="152"/>
      <c r="K113" s="153" t="s">
        <v>20</v>
      </c>
      <c r="L113" s="152" t="s">
        <v>21</v>
      </c>
      <c r="M113" s="152" t="s">
        <v>375</v>
      </c>
    </row>
    <row r="114" spans="1:13" x14ac:dyDescent="0.3">
      <c r="A114" s="611"/>
      <c r="B114" s="607"/>
      <c r="C114" s="615"/>
      <c r="D114" s="157" t="s">
        <v>19</v>
      </c>
      <c r="E114" s="158"/>
      <c r="F114" s="159"/>
      <c r="G114" s="160"/>
      <c r="H114" s="152"/>
      <c r="I114" s="153"/>
      <c r="J114" s="152"/>
      <c r="K114" s="153" t="s">
        <v>20</v>
      </c>
      <c r="L114" s="152" t="s">
        <v>21</v>
      </c>
      <c r="M114" s="152" t="s">
        <v>318</v>
      </c>
    </row>
    <row r="115" spans="1:13" x14ac:dyDescent="0.3">
      <c r="A115" s="611"/>
      <c r="B115" s="607" t="s">
        <v>79</v>
      </c>
      <c r="C115" s="615"/>
      <c r="D115" s="157" t="s">
        <v>19</v>
      </c>
      <c r="E115" s="158"/>
      <c r="F115" s="159"/>
      <c r="G115" s="160"/>
      <c r="H115" s="152"/>
      <c r="I115" s="153"/>
      <c r="J115" s="152"/>
      <c r="K115" s="153" t="s">
        <v>43</v>
      </c>
      <c r="L115" s="152" t="s">
        <v>44</v>
      </c>
      <c r="M115" s="152" t="s">
        <v>347</v>
      </c>
    </row>
    <row r="116" spans="1:13" x14ac:dyDescent="0.3">
      <c r="A116" s="611"/>
      <c r="B116" s="607"/>
      <c r="C116" s="615"/>
      <c r="D116" s="157" t="s">
        <v>19</v>
      </c>
      <c r="E116" s="158"/>
      <c r="F116" s="159"/>
      <c r="G116" s="160"/>
      <c r="H116" s="152"/>
      <c r="I116" s="153"/>
      <c r="J116" s="152"/>
      <c r="K116" s="153" t="s">
        <v>115</v>
      </c>
      <c r="L116" s="152" t="s">
        <v>44</v>
      </c>
      <c r="M116" s="152" t="s">
        <v>348</v>
      </c>
    </row>
    <row r="117" spans="1:13" ht="15" thickBot="1" x14ac:dyDescent="0.35">
      <c r="A117" s="599"/>
      <c r="B117" s="602"/>
      <c r="C117" s="615"/>
      <c r="D117" s="175" t="s">
        <v>19</v>
      </c>
      <c r="E117" s="176"/>
      <c r="F117" s="177"/>
      <c r="G117" s="178"/>
      <c r="H117" s="162"/>
      <c r="I117" s="163"/>
      <c r="J117" s="162"/>
      <c r="K117" s="163" t="s">
        <v>20</v>
      </c>
      <c r="L117" s="162" t="s">
        <v>21</v>
      </c>
      <c r="M117" s="162" t="s">
        <v>348</v>
      </c>
    </row>
    <row r="118" spans="1:13" ht="15" thickBot="1" x14ac:dyDescent="0.35">
      <c r="A118" s="202" t="s">
        <v>201</v>
      </c>
      <c r="B118" s="189" t="s">
        <v>79</v>
      </c>
      <c r="C118" s="190" t="s">
        <v>18</v>
      </c>
      <c r="D118" s="191"/>
      <c r="E118" s="192" t="s">
        <v>19</v>
      </c>
      <c r="F118" s="193"/>
      <c r="G118" s="194"/>
      <c r="H118" s="189"/>
      <c r="I118" s="190"/>
      <c r="J118" s="189"/>
      <c r="K118" s="190" t="s">
        <v>70</v>
      </c>
      <c r="L118" s="189" t="s">
        <v>67</v>
      </c>
      <c r="M118" s="189" t="s">
        <v>347</v>
      </c>
    </row>
    <row r="119" spans="1:13" x14ac:dyDescent="0.3">
      <c r="A119" s="610" t="s">
        <v>230</v>
      </c>
      <c r="B119" s="596" t="s">
        <v>30</v>
      </c>
      <c r="C119" s="585" t="s">
        <v>31</v>
      </c>
      <c r="D119" s="144"/>
      <c r="E119" s="145"/>
      <c r="F119" s="146" t="s">
        <v>19</v>
      </c>
      <c r="G119" s="147"/>
      <c r="H119" s="148" t="s">
        <v>32</v>
      </c>
      <c r="I119" s="149" t="s">
        <v>33</v>
      </c>
      <c r="J119" s="148" t="s">
        <v>34</v>
      </c>
      <c r="K119" s="62" t="s">
        <v>103</v>
      </c>
      <c r="L119" s="148" t="s">
        <v>21</v>
      </c>
      <c r="M119" s="148" t="s">
        <v>350</v>
      </c>
    </row>
    <row r="120" spans="1:13" x14ac:dyDescent="0.3">
      <c r="A120" s="611"/>
      <c r="B120" s="603"/>
      <c r="C120" s="614"/>
      <c r="D120" s="154"/>
      <c r="E120" s="155"/>
      <c r="F120" s="141" t="s">
        <v>19</v>
      </c>
      <c r="G120" s="139"/>
      <c r="H120" s="156" t="s">
        <v>32</v>
      </c>
      <c r="I120" s="140" t="s">
        <v>33</v>
      </c>
      <c r="J120" s="156" t="s">
        <v>34</v>
      </c>
      <c r="K120" s="46" t="s">
        <v>35</v>
      </c>
      <c r="L120" s="156" t="s">
        <v>21</v>
      </c>
      <c r="M120" s="156" t="s">
        <v>350</v>
      </c>
    </row>
    <row r="121" spans="1:13" ht="15" thickBot="1" x14ac:dyDescent="0.35">
      <c r="A121" s="612"/>
      <c r="B121" s="168" t="s">
        <v>17</v>
      </c>
      <c r="C121" s="174" t="s">
        <v>18</v>
      </c>
      <c r="D121" s="170"/>
      <c r="E121" s="171" t="s">
        <v>19</v>
      </c>
      <c r="F121" s="172"/>
      <c r="G121" s="173"/>
      <c r="H121" s="168"/>
      <c r="I121" s="174"/>
      <c r="J121" s="168"/>
      <c r="K121" s="174" t="s">
        <v>20</v>
      </c>
      <c r="L121" s="168" t="s">
        <v>21</v>
      </c>
      <c r="M121" s="168" t="s">
        <v>346</v>
      </c>
    </row>
  </sheetData>
  <sortState xmlns:xlrd2="http://schemas.microsoft.com/office/spreadsheetml/2017/richdata2" ref="B119:L121">
    <sortCondition ref="B119:B121"/>
  </sortState>
  <mergeCells count="90">
    <mergeCell ref="A1:M1"/>
    <mergeCell ref="D3:G3"/>
    <mergeCell ref="D4:E4"/>
    <mergeCell ref="F4:G4"/>
    <mergeCell ref="O4:Q4"/>
    <mergeCell ref="O5:Q5"/>
    <mergeCell ref="O12:Q12"/>
    <mergeCell ref="O13:Q13"/>
    <mergeCell ref="O16:Q16"/>
    <mergeCell ref="A3:A5"/>
    <mergeCell ref="A6:A10"/>
    <mergeCell ref="A11:A12"/>
    <mergeCell ref="I3:I5"/>
    <mergeCell ref="J3:J5"/>
    <mergeCell ref="K3:K5"/>
    <mergeCell ref="L3:L5"/>
    <mergeCell ref="M3:M5"/>
    <mergeCell ref="B7:B8"/>
    <mergeCell ref="C7:C10"/>
    <mergeCell ref="C3:C5"/>
    <mergeCell ref="C11:C12"/>
    <mergeCell ref="A101:A102"/>
    <mergeCell ref="A119:A121"/>
    <mergeCell ref="B3:B5"/>
    <mergeCell ref="B9:B10"/>
    <mergeCell ref="B11:B12"/>
    <mergeCell ref="A83:A100"/>
    <mergeCell ref="A43:A55"/>
    <mergeCell ref="A67:A82"/>
    <mergeCell ref="A57:A58"/>
    <mergeCell ref="B119:B120"/>
    <mergeCell ref="B97:B99"/>
    <mergeCell ref="A13:A23"/>
    <mergeCell ref="A24:A41"/>
    <mergeCell ref="B45:B47"/>
    <mergeCell ref="B49:B54"/>
    <mergeCell ref="A107:A117"/>
    <mergeCell ref="C61:C64"/>
    <mergeCell ref="B85:B86"/>
    <mergeCell ref="B87:B89"/>
    <mergeCell ref="B90:B96"/>
    <mergeCell ref="B61:B64"/>
    <mergeCell ref="B80:B82"/>
    <mergeCell ref="B57:B58"/>
    <mergeCell ref="B13:B16"/>
    <mergeCell ref="B17:B19"/>
    <mergeCell ref="B20:B22"/>
    <mergeCell ref="B24:B26"/>
    <mergeCell ref="B28:B29"/>
    <mergeCell ref="B30:B33"/>
    <mergeCell ref="B34:B37"/>
    <mergeCell ref="B39:B40"/>
    <mergeCell ref="C119:C120"/>
    <mergeCell ref="H3:H5"/>
    <mergeCell ref="C88:C89"/>
    <mergeCell ref="C90:C92"/>
    <mergeCell ref="C93:C94"/>
    <mergeCell ref="C95:C96"/>
    <mergeCell ref="C97:C100"/>
    <mergeCell ref="C85:C86"/>
    <mergeCell ref="C43:C44"/>
    <mergeCell ref="C13:C14"/>
    <mergeCell ref="C17:C21"/>
    <mergeCell ref="C24:C27"/>
    <mergeCell ref="C28:C32"/>
    <mergeCell ref="C33:C37"/>
    <mergeCell ref="C38:C41"/>
    <mergeCell ref="C45:C47"/>
    <mergeCell ref="C50:C52"/>
    <mergeCell ref="C53:C54"/>
    <mergeCell ref="A103:A106"/>
    <mergeCell ref="B104:B105"/>
    <mergeCell ref="C104:C106"/>
    <mergeCell ref="C57:C58"/>
    <mergeCell ref="B59:B60"/>
    <mergeCell ref="C59:C60"/>
    <mergeCell ref="A59:A64"/>
    <mergeCell ref="C80:C82"/>
    <mergeCell ref="C67:C68"/>
    <mergeCell ref="B68:B69"/>
    <mergeCell ref="B71:B76"/>
    <mergeCell ref="C71:C74"/>
    <mergeCell ref="B77:B79"/>
    <mergeCell ref="C77:C79"/>
    <mergeCell ref="B108:B109"/>
    <mergeCell ref="B110:B112"/>
    <mergeCell ref="C111:C112"/>
    <mergeCell ref="B113:B114"/>
    <mergeCell ref="C113:C117"/>
    <mergeCell ref="B115:B117"/>
  </mergeCells>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E00-000000000000}">
  <dimension ref="A1:Q90"/>
  <sheetViews>
    <sheetView zoomScale="60" zoomScaleNormal="60" workbookViewId="0">
      <selection sqref="A1:M1"/>
    </sheetView>
  </sheetViews>
  <sheetFormatPr defaultColWidth="9" defaultRowHeight="14.4" x14ac:dyDescent="0.3"/>
  <cols>
    <col min="1" max="1" width="29.44140625" style="270" customWidth="1"/>
    <col min="2" max="2" width="14.33203125" style="270" customWidth="1"/>
    <col min="3" max="3" width="27.44140625" style="270" customWidth="1"/>
    <col min="4" max="7" width="9" style="270"/>
    <col min="8" max="8" width="13.44140625" style="270" bestFit="1" customWidth="1"/>
    <col min="9" max="9" width="53.33203125" style="270" bestFit="1" customWidth="1"/>
    <col min="10" max="10" width="16.77734375" style="270" bestFit="1" customWidth="1"/>
    <col min="11" max="11" width="49.21875" style="270" customWidth="1"/>
    <col min="12" max="12" width="20.44140625" style="270" bestFit="1" customWidth="1"/>
    <col min="13" max="13" width="30" style="401" bestFit="1" customWidth="1"/>
    <col min="14" max="14" width="9" style="270"/>
    <col min="15" max="15" width="11.6640625" style="270" customWidth="1"/>
    <col min="16" max="16" width="28.109375" style="270" customWidth="1"/>
    <col min="17" max="17" width="173.44140625" style="270" customWidth="1"/>
    <col min="18" max="16384" width="9" style="270"/>
  </cols>
  <sheetData>
    <row r="1" spans="1:17" ht="21" x14ac:dyDescent="0.3">
      <c r="A1" s="562" t="s">
        <v>605</v>
      </c>
      <c r="B1" s="562"/>
      <c r="C1" s="562"/>
      <c r="D1" s="562"/>
      <c r="E1" s="562"/>
      <c r="F1" s="562"/>
      <c r="G1" s="562"/>
      <c r="H1" s="562"/>
      <c r="I1" s="562"/>
      <c r="J1" s="562"/>
      <c r="K1" s="562"/>
      <c r="L1" s="562"/>
      <c r="M1" s="562"/>
    </row>
    <row r="2" spans="1:17" ht="15" thickBot="1" x14ac:dyDescent="0.35"/>
    <row r="3" spans="1:17" ht="15" thickBot="1" x14ac:dyDescent="0.35">
      <c r="A3" s="577" t="s">
        <v>0</v>
      </c>
      <c r="B3" s="553" t="s">
        <v>1</v>
      </c>
      <c r="C3" s="580" t="s">
        <v>2</v>
      </c>
      <c r="D3" s="563" t="s">
        <v>3</v>
      </c>
      <c r="E3" s="564"/>
      <c r="F3" s="564"/>
      <c r="G3" s="565"/>
      <c r="H3" s="553" t="s">
        <v>12</v>
      </c>
      <c r="I3" s="583" t="s">
        <v>525</v>
      </c>
      <c r="J3" s="553" t="s">
        <v>4</v>
      </c>
      <c r="K3" s="584" t="s">
        <v>5</v>
      </c>
      <c r="L3" s="553" t="s">
        <v>6</v>
      </c>
      <c r="M3" s="534"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613"/>
      <c r="O4" s="632" t="s">
        <v>13</v>
      </c>
      <c r="P4" s="632"/>
      <c r="Q4" s="632"/>
    </row>
    <row r="5" spans="1:17" ht="15" thickBot="1" x14ac:dyDescent="0.35">
      <c r="A5" s="578"/>
      <c r="B5" s="535"/>
      <c r="C5" s="581"/>
      <c r="D5" s="13" t="s">
        <v>14</v>
      </c>
      <c r="E5" s="13" t="s">
        <v>15</v>
      </c>
      <c r="F5" s="14" t="s">
        <v>14</v>
      </c>
      <c r="G5" s="12" t="s">
        <v>15</v>
      </c>
      <c r="H5" s="535"/>
      <c r="I5" s="581"/>
      <c r="J5" s="535"/>
      <c r="K5" s="581"/>
      <c r="L5" s="535"/>
      <c r="M5" s="694"/>
      <c r="O5" s="636" t="s">
        <v>16</v>
      </c>
      <c r="P5" s="637"/>
      <c r="Q5" s="638"/>
    </row>
    <row r="6" spans="1:17" x14ac:dyDescent="0.3">
      <c r="A6" s="688" t="s">
        <v>420</v>
      </c>
      <c r="B6" s="690" t="s">
        <v>39</v>
      </c>
      <c r="C6" s="692" t="s">
        <v>18</v>
      </c>
      <c r="D6" s="383"/>
      <c r="E6" s="384" t="s">
        <v>19</v>
      </c>
      <c r="F6" s="385"/>
      <c r="G6" s="386"/>
      <c r="H6" s="379"/>
      <c r="I6" s="275"/>
      <c r="J6" s="274"/>
      <c r="K6" s="381" t="s">
        <v>20</v>
      </c>
      <c r="L6" s="379" t="s">
        <v>21</v>
      </c>
      <c r="M6" s="394" t="s">
        <v>345</v>
      </c>
      <c r="O6" s="282" t="s">
        <v>22</v>
      </c>
      <c r="P6" s="282" t="s">
        <v>23</v>
      </c>
      <c r="Q6" s="283" t="s">
        <v>24</v>
      </c>
    </row>
    <row r="7" spans="1:17" ht="15" thickBot="1" x14ac:dyDescent="0.35">
      <c r="A7" s="689"/>
      <c r="B7" s="691"/>
      <c r="C7" s="693"/>
      <c r="D7" s="387"/>
      <c r="E7" s="388" t="s">
        <v>19</v>
      </c>
      <c r="F7" s="389"/>
      <c r="G7" s="390"/>
      <c r="H7" s="380"/>
      <c r="I7" s="305"/>
      <c r="J7" s="304"/>
      <c r="K7" s="382" t="s">
        <v>43</v>
      </c>
      <c r="L7" s="380" t="s">
        <v>44</v>
      </c>
      <c r="M7" s="395" t="s">
        <v>345</v>
      </c>
      <c r="O7" s="282" t="s">
        <v>26</v>
      </c>
      <c r="P7" s="282" t="s">
        <v>27</v>
      </c>
      <c r="Q7" s="283" t="s">
        <v>28</v>
      </c>
    </row>
    <row r="8" spans="1:17" x14ac:dyDescent="0.3">
      <c r="A8" s="610" t="s">
        <v>83</v>
      </c>
      <c r="B8" s="609" t="s">
        <v>30</v>
      </c>
      <c r="C8" s="604" t="s">
        <v>58</v>
      </c>
      <c r="D8" s="144"/>
      <c r="E8" s="145"/>
      <c r="F8" s="146" t="s">
        <v>19</v>
      </c>
      <c r="G8" s="147"/>
      <c r="H8" s="148" t="s">
        <v>84</v>
      </c>
      <c r="I8" s="149" t="s">
        <v>85</v>
      </c>
      <c r="J8" s="148" t="s">
        <v>34</v>
      </c>
      <c r="K8" s="149" t="s">
        <v>86</v>
      </c>
      <c r="L8" s="148" t="s">
        <v>21</v>
      </c>
      <c r="M8" s="435" t="s">
        <v>359</v>
      </c>
      <c r="O8" s="282" t="s">
        <v>36</v>
      </c>
      <c r="P8" s="282" t="s">
        <v>37</v>
      </c>
      <c r="Q8" s="283" t="s">
        <v>38</v>
      </c>
    </row>
    <row r="9" spans="1:17" x14ac:dyDescent="0.3">
      <c r="A9" s="611"/>
      <c r="B9" s="607"/>
      <c r="C9" s="605"/>
      <c r="D9" s="154"/>
      <c r="E9" s="155"/>
      <c r="F9" s="141" t="s">
        <v>19</v>
      </c>
      <c r="G9" s="139"/>
      <c r="H9" s="156" t="s">
        <v>84</v>
      </c>
      <c r="I9" s="140" t="s">
        <v>90</v>
      </c>
      <c r="J9" s="156" t="s">
        <v>91</v>
      </c>
      <c r="K9" s="140" t="s">
        <v>86</v>
      </c>
      <c r="L9" s="156" t="s">
        <v>21</v>
      </c>
      <c r="M9" s="396" t="s">
        <v>358</v>
      </c>
      <c r="O9" s="282" t="s">
        <v>40</v>
      </c>
      <c r="P9" s="282" t="s">
        <v>41</v>
      </c>
      <c r="Q9" s="283" t="s">
        <v>42</v>
      </c>
    </row>
    <row r="10" spans="1:17" x14ac:dyDescent="0.3">
      <c r="A10" s="611"/>
      <c r="B10" s="607"/>
      <c r="C10" s="605"/>
      <c r="D10" s="154"/>
      <c r="E10" s="155"/>
      <c r="F10" s="141" t="s">
        <v>19</v>
      </c>
      <c r="G10" s="139"/>
      <c r="H10" s="156" t="s">
        <v>84</v>
      </c>
      <c r="I10" s="140" t="s">
        <v>85</v>
      </c>
      <c r="J10" s="156" t="s">
        <v>34</v>
      </c>
      <c r="K10" s="140" t="s">
        <v>94</v>
      </c>
      <c r="L10" s="156" t="s">
        <v>21</v>
      </c>
      <c r="M10" s="397" t="s">
        <v>359</v>
      </c>
      <c r="O10" s="282" t="s">
        <v>45</v>
      </c>
      <c r="P10" s="289" t="s">
        <v>46</v>
      </c>
      <c r="Q10" s="283" t="s">
        <v>337</v>
      </c>
    </row>
    <row r="11" spans="1:17" x14ac:dyDescent="0.3">
      <c r="A11" s="611"/>
      <c r="B11" s="607"/>
      <c r="C11" s="605"/>
      <c r="D11" s="154"/>
      <c r="E11" s="155"/>
      <c r="F11" s="141" t="s">
        <v>19</v>
      </c>
      <c r="G11" s="139"/>
      <c r="H11" s="156" t="s">
        <v>32</v>
      </c>
      <c r="I11" s="140" t="s">
        <v>95</v>
      </c>
      <c r="J11" s="156" t="s">
        <v>34</v>
      </c>
      <c r="K11" s="140" t="s">
        <v>43</v>
      </c>
      <c r="L11" s="156" t="s">
        <v>44</v>
      </c>
      <c r="M11" s="397" t="s">
        <v>360</v>
      </c>
      <c r="O11" s="282" t="s">
        <v>49</v>
      </c>
      <c r="P11" s="289" t="s">
        <v>50</v>
      </c>
      <c r="Q11" s="283" t="s">
        <v>51</v>
      </c>
    </row>
    <row r="12" spans="1:17" x14ac:dyDescent="0.3">
      <c r="A12" s="611"/>
      <c r="B12" s="607"/>
      <c r="C12" s="153" t="s">
        <v>31</v>
      </c>
      <c r="D12" s="154"/>
      <c r="E12" s="155"/>
      <c r="F12" s="141" t="s">
        <v>19</v>
      </c>
      <c r="G12" s="139"/>
      <c r="H12" s="156" t="s">
        <v>32</v>
      </c>
      <c r="I12" s="140" t="s">
        <v>33</v>
      </c>
      <c r="J12" s="156" t="s">
        <v>34</v>
      </c>
      <c r="K12" s="46" t="s">
        <v>35</v>
      </c>
      <c r="L12" s="156" t="s">
        <v>21</v>
      </c>
      <c r="M12" s="397" t="s">
        <v>350</v>
      </c>
      <c r="O12" s="574" t="s">
        <v>440</v>
      </c>
      <c r="P12" s="632"/>
      <c r="Q12" s="632"/>
    </row>
    <row r="13" spans="1:17" x14ac:dyDescent="0.3">
      <c r="A13" s="611"/>
      <c r="B13" s="607"/>
      <c r="C13" s="153" t="s">
        <v>96</v>
      </c>
      <c r="D13" s="154"/>
      <c r="E13" s="155"/>
      <c r="F13" s="141" t="s">
        <v>19</v>
      </c>
      <c r="G13" s="139"/>
      <c r="H13" s="156" t="s">
        <v>32</v>
      </c>
      <c r="I13" s="140" t="s">
        <v>33</v>
      </c>
      <c r="J13" s="156" t="s">
        <v>34</v>
      </c>
      <c r="K13" s="140" t="s">
        <v>20</v>
      </c>
      <c r="L13" s="156" t="s">
        <v>21</v>
      </c>
      <c r="M13" s="397" t="s">
        <v>378</v>
      </c>
      <c r="O13" s="633" t="s">
        <v>21</v>
      </c>
      <c r="P13" s="633"/>
      <c r="Q13" s="633"/>
    </row>
    <row r="14" spans="1:17" x14ac:dyDescent="0.3">
      <c r="A14" s="611"/>
      <c r="B14" s="152" t="s">
        <v>97</v>
      </c>
      <c r="C14" s="153" t="s">
        <v>58</v>
      </c>
      <c r="D14" s="154"/>
      <c r="E14" s="155"/>
      <c r="F14" s="141" t="s">
        <v>19</v>
      </c>
      <c r="G14" s="139"/>
      <c r="H14" s="156" t="s">
        <v>32</v>
      </c>
      <c r="I14" s="140" t="s">
        <v>95</v>
      </c>
      <c r="J14" s="156" t="s">
        <v>34</v>
      </c>
      <c r="K14" s="140" t="s">
        <v>43</v>
      </c>
      <c r="L14" s="156" t="s">
        <v>44</v>
      </c>
      <c r="M14" s="397" t="s">
        <v>360</v>
      </c>
      <c r="O14" s="282" t="s">
        <v>21</v>
      </c>
      <c r="P14" s="282" t="s">
        <v>21</v>
      </c>
      <c r="Q14" s="283" t="s">
        <v>57</v>
      </c>
    </row>
    <row r="15" spans="1:17" x14ac:dyDescent="0.3">
      <c r="A15" s="611"/>
      <c r="B15" s="607" t="s">
        <v>39</v>
      </c>
      <c r="C15" s="606" t="s">
        <v>18</v>
      </c>
      <c r="D15" s="157"/>
      <c r="E15" s="158" t="s">
        <v>19</v>
      </c>
      <c r="F15" s="159"/>
      <c r="G15" s="160"/>
      <c r="H15" s="152"/>
      <c r="I15" s="153"/>
      <c r="J15" s="152"/>
      <c r="K15" s="153" t="s">
        <v>20</v>
      </c>
      <c r="L15" s="152" t="s">
        <v>21</v>
      </c>
      <c r="M15" s="395" t="s">
        <v>345</v>
      </c>
      <c r="O15" s="282" t="s">
        <v>59</v>
      </c>
      <c r="P15" s="282" t="s">
        <v>60</v>
      </c>
      <c r="Q15" s="283" t="s">
        <v>61</v>
      </c>
    </row>
    <row r="16" spans="1:17" x14ac:dyDescent="0.3">
      <c r="A16" s="611"/>
      <c r="B16" s="607"/>
      <c r="C16" s="615"/>
      <c r="D16" s="157"/>
      <c r="E16" s="158" t="s">
        <v>19</v>
      </c>
      <c r="F16" s="159"/>
      <c r="G16" s="160"/>
      <c r="H16" s="152"/>
      <c r="I16" s="153"/>
      <c r="J16" s="152"/>
      <c r="K16" s="153" t="s">
        <v>43</v>
      </c>
      <c r="L16" s="152" t="s">
        <v>44</v>
      </c>
      <c r="M16" s="395" t="s">
        <v>345</v>
      </c>
      <c r="O16" s="576" t="s">
        <v>441</v>
      </c>
      <c r="P16" s="633"/>
      <c r="Q16" s="633"/>
    </row>
    <row r="17" spans="1:17" x14ac:dyDescent="0.3">
      <c r="A17" s="611"/>
      <c r="B17" s="152" t="s">
        <v>48</v>
      </c>
      <c r="C17" s="614"/>
      <c r="D17" s="157" t="s">
        <v>19</v>
      </c>
      <c r="E17" s="158"/>
      <c r="F17" s="159"/>
      <c r="G17" s="160"/>
      <c r="H17" s="152"/>
      <c r="I17" s="153"/>
      <c r="J17" s="152"/>
      <c r="K17" s="153" t="s">
        <v>20</v>
      </c>
      <c r="L17" s="152" t="s">
        <v>21</v>
      </c>
      <c r="M17" s="395" t="s">
        <v>351</v>
      </c>
      <c r="O17" s="282" t="s">
        <v>44</v>
      </c>
      <c r="P17" s="282" t="s">
        <v>62</v>
      </c>
      <c r="Q17" s="283" t="s">
        <v>63</v>
      </c>
    </row>
    <row r="18" spans="1:17" x14ac:dyDescent="0.3">
      <c r="A18" s="611"/>
      <c r="B18" s="602" t="s">
        <v>52</v>
      </c>
      <c r="C18" s="606" t="s">
        <v>98</v>
      </c>
      <c r="D18" s="157"/>
      <c r="E18" s="158" t="s">
        <v>19</v>
      </c>
      <c r="F18" s="159"/>
      <c r="G18" s="160"/>
      <c r="H18" s="152"/>
      <c r="I18" s="153"/>
      <c r="J18" s="152"/>
      <c r="K18" s="153" t="s">
        <v>43</v>
      </c>
      <c r="L18" s="152" t="s">
        <v>44</v>
      </c>
      <c r="M18" s="395" t="s">
        <v>379</v>
      </c>
      <c r="O18" s="282" t="s">
        <v>64</v>
      </c>
      <c r="P18" s="282" t="s">
        <v>65</v>
      </c>
      <c r="Q18" s="283" t="s">
        <v>66</v>
      </c>
    </row>
    <row r="19" spans="1:17" x14ac:dyDescent="0.3">
      <c r="A19" s="611"/>
      <c r="B19" s="597"/>
      <c r="C19" s="615"/>
      <c r="D19" s="157" t="s">
        <v>19</v>
      </c>
      <c r="E19" s="158"/>
      <c r="F19" s="159"/>
      <c r="G19" s="160"/>
      <c r="H19" s="152"/>
      <c r="I19" s="153"/>
      <c r="J19" s="152"/>
      <c r="K19" s="153" t="s">
        <v>70</v>
      </c>
      <c r="L19" s="152" t="s">
        <v>67</v>
      </c>
      <c r="M19" s="395" t="s">
        <v>353</v>
      </c>
      <c r="O19" s="282" t="s">
        <v>67</v>
      </c>
      <c r="P19" s="282" t="s">
        <v>68</v>
      </c>
      <c r="Q19" s="283" t="s">
        <v>69</v>
      </c>
    </row>
    <row r="20" spans="1:17" x14ac:dyDescent="0.3">
      <c r="A20" s="611"/>
      <c r="B20" s="597"/>
      <c r="C20" s="614"/>
      <c r="D20" s="157" t="s">
        <v>19</v>
      </c>
      <c r="E20" s="158"/>
      <c r="F20" s="159"/>
      <c r="G20" s="160"/>
      <c r="H20" s="152"/>
      <c r="I20" s="153"/>
      <c r="J20" s="152"/>
      <c r="K20" s="153" t="s">
        <v>43</v>
      </c>
      <c r="L20" s="152" t="s">
        <v>44</v>
      </c>
      <c r="M20" s="395" t="s">
        <v>353</v>
      </c>
      <c r="O20" s="282" t="s">
        <v>71</v>
      </c>
      <c r="P20" s="282" t="s">
        <v>72</v>
      </c>
      <c r="Q20" s="283" t="s">
        <v>73</v>
      </c>
    </row>
    <row r="21" spans="1:17" x14ac:dyDescent="0.3">
      <c r="A21" s="611"/>
      <c r="B21" s="597"/>
      <c r="C21" s="606" t="s">
        <v>18</v>
      </c>
      <c r="D21" s="157" t="s">
        <v>19</v>
      </c>
      <c r="E21" s="158"/>
      <c r="F21" s="159"/>
      <c r="G21" s="160"/>
      <c r="H21" s="152"/>
      <c r="I21" s="153"/>
      <c r="J21" s="152"/>
      <c r="K21" s="412" t="s">
        <v>53</v>
      </c>
      <c r="L21" s="152" t="s">
        <v>54</v>
      </c>
      <c r="M21" s="395" t="s">
        <v>369</v>
      </c>
      <c r="O21" s="54" t="s">
        <v>74</v>
      </c>
      <c r="P21" s="282" t="s">
        <v>338</v>
      </c>
      <c r="Q21" s="283" t="s">
        <v>339</v>
      </c>
    </row>
    <row r="22" spans="1:17" x14ac:dyDescent="0.3">
      <c r="A22" s="611"/>
      <c r="B22" s="597"/>
      <c r="C22" s="614"/>
      <c r="D22" s="157" t="s">
        <v>19</v>
      </c>
      <c r="E22" s="158"/>
      <c r="F22" s="159"/>
      <c r="G22" s="160"/>
      <c r="H22" s="152"/>
      <c r="I22" s="153"/>
      <c r="J22" s="152"/>
      <c r="K22" s="412" t="s">
        <v>55</v>
      </c>
      <c r="L22" s="152" t="s">
        <v>56</v>
      </c>
      <c r="M22" s="395" t="s">
        <v>369</v>
      </c>
      <c r="O22" s="282" t="s">
        <v>76</v>
      </c>
      <c r="P22" s="282" t="s">
        <v>77</v>
      </c>
      <c r="Q22" s="283" t="s">
        <v>78</v>
      </c>
    </row>
    <row r="23" spans="1:17" x14ac:dyDescent="0.3">
      <c r="A23" s="611"/>
      <c r="B23" s="597"/>
      <c r="C23" s="606" t="s">
        <v>58</v>
      </c>
      <c r="D23" s="157"/>
      <c r="E23" s="158" t="s">
        <v>19</v>
      </c>
      <c r="F23" s="159"/>
      <c r="G23" s="160"/>
      <c r="H23" s="152"/>
      <c r="I23" s="153"/>
      <c r="J23" s="152"/>
      <c r="K23" s="153" t="s">
        <v>20</v>
      </c>
      <c r="L23" s="152" t="s">
        <v>21</v>
      </c>
      <c r="M23" s="395" t="s">
        <v>362</v>
      </c>
      <c r="O23" s="282" t="s">
        <v>80</v>
      </c>
      <c r="P23" s="282" t="s">
        <v>81</v>
      </c>
      <c r="Q23" s="283" t="s">
        <v>82</v>
      </c>
    </row>
    <row r="24" spans="1:17" x14ac:dyDescent="0.3">
      <c r="A24" s="611"/>
      <c r="B24" s="597"/>
      <c r="C24" s="615"/>
      <c r="D24" s="157"/>
      <c r="E24" s="158" t="s">
        <v>19</v>
      </c>
      <c r="F24" s="159"/>
      <c r="G24" s="160"/>
      <c r="H24" s="152"/>
      <c r="I24" s="153"/>
      <c r="J24" s="152"/>
      <c r="K24" s="412" t="s">
        <v>442</v>
      </c>
      <c r="L24" s="152" t="s">
        <v>21</v>
      </c>
      <c r="M24" s="395" t="s">
        <v>362</v>
      </c>
      <c r="O24" s="289" t="s">
        <v>87</v>
      </c>
      <c r="P24" s="282" t="s">
        <v>88</v>
      </c>
      <c r="Q24" s="283" t="s">
        <v>89</v>
      </c>
    </row>
    <row r="25" spans="1:17" x14ac:dyDescent="0.3">
      <c r="A25" s="611"/>
      <c r="B25" s="603"/>
      <c r="C25" s="614"/>
      <c r="D25" s="157" t="s">
        <v>19</v>
      </c>
      <c r="E25" s="158"/>
      <c r="F25" s="159"/>
      <c r="G25" s="160"/>
      <c r="H25" s="152"/>
      <c r="I25" s="153"/>
      <c r="J25" s="152"/>
      <c r="K25" s="153" t="s">
        <v>20</v>
      </c>
      <c r="L25" s="152" t="s">
        <v>21</v>
      </c>
      <c r="M25" s="395" t="s">
        <v>363</v>
      </c>
      <c r="O25" s="282" t="s">
        <v>92</v>
      </c>
      <c r="P25" s="282" t="s">
        <v>93</v>
      </c>
      <c r="Q25" s="283" t="s">
        <v>340</v>
      </c>
    </row>
    <row r="26" spans="1:17" x14ac:dyDescent="0.3">
      <c r="A26" s="611"/>
      <c r="B26" s="152" t="s">
        <v>17</v>
      </c>
      <c r="C26" s="606" t="s">
        <v>18</v>
      </c>
      <c r="D26" s="157" t="s">
        <v>19</v>
      </c>
      <c r="E26" s="158"/>
      <c r="F26" s="159"/>
      <c r="G26" s="160"/>
      <c r="H26" s="152"/>
      <c r="I26" s="153"/>
      <c r="J26" s="152"/>
      <c r="K26" s="153" t="s">
        <v>20</v>
      </c>
      <c r="L26" s="152" t="s">
        <v>21</v>
      </c>
      <c r="M26" s="395" t="s">
        <v>318</v>
      </c>
    </row>
    <row r="27" spans="1:17" ht="15" thickBot="1" x14ac:dyDescent="0.35">
      <c r="A27" s="612"/>
      <c r="B27" s="168" t="s">
        <v>79</v>
      </c>
      <c r="C27" s="616"/>
      <c r="D27" s="170" t="s">
        <v>19</v>
      </c>
      <c r="E27" s="171"/>
      <c r="F27" s="172"/>
      <c r="G27" s="173"/>
      <c r="H27" s="168"/>
      <c r="I27" s="174"/>
      <c r="J27" s="168"/>
      <c r="K27" s="174" t="s">
        <v>43</v>
      </c>
      <c r="L27" s="168" t="s">
        <v>44</v>
      </c>
      <c r="M27" s="380" t="s">
        <v>347</v>
      </c>
    </row>
    <row r="28" spans="1:17" x14ac:dyDescent="0.3">
      <c r="A28" s="630" t="s">
        <v>156</v>
      </c>
      <c r="B28" s="142" t="s">
        <v>30</v>
      </c>
      <c r="C28" s="143" t="s">
        <v>31</v>
      </c>
      <c r="D28" s="144"/>
      <c r="E28" s="145"/>
      <c r="F28" s="146" t="s">
        <v>19</v>
      </c>
      <c r="G28" s="147"/>
      <c r="H28" s="148" t="s">
        <v>32</v>
      </c>
      <c r="I28" s="149" t="s">
        <v>33</v>
      </c>
      <c r="J28" s="148" t="s">
        <v>34</v>
      </c>
      <c r="K28" s="62" t="s">
        <v>103</v>
      </c>
      <c r="L28" s="148" t="s">
        <v>21</v>
      </c>
      <c r="M28" s="398" t="s">
        <v>350</v>
      </c>
    </row>
    <row r="29" spans="1:17" x14ac:dyDescent="0.3">
      <c r="A29" s="631"/>
      <c r="B29" s="627" t="s">
        <v>39</v>
      </c>
      <c r="C29" s="627" t="s">
        <v>18</v>
      </c>
      <c r="D29" s="324" t="s">
        <v>19</v>
      </c>
      <c r="E29" s="220"/>
      <c r="F29" s="221"/>
      <c r="G29" s="222"/>
      <c r="H29" s="164"/>
      <c r="I29" s="165"/>
      <c r="J29" s="164"/>
      <c r="K29" s="296" t="s">
        <v>20</v>
      </c>
      <c r="L29" s="299" t="s">
        <v>21</v>
      </c>
      <c r="M29" s="394" t="s">
        <v>345</v>
      </c>
    </row>
    <row r="30" spans="1:17" x14ac:dyDescent="0.3">
      <c r="A30" s="631"/>
      <c r="B30" s="603"/>
      <c r="C30" s="603"/>
      <c r="D30" s="219"/>
      <c r="E30" s="325" t="s">
        <v>19</v>
      </c>
      <c r="F30" s="221"/>
      <c r="G30" s="222"/>
      <c r="H30" s="164"/>
      <c r="I30" s="165"/>
      <c r="J30" s="164"/>
      <c r="K30" s="296" t="s">
        <v>43</v>
      </c>
      <c r="L30" s="299" t="s">
        <v>44</v>
      </c>
      <c r="M30" s="394" t="s">
        <v>345</v>
      </c>
    </row>
    <row r="31" spans="1:17" x14ac:dyDescent="0.3">
      <c r="A31" s="631"/>
      <c r="B31" s="152" t="s">
        <v>52</v>
      </c>
      <c r="C31" s="153" t="s">
        <v>98</v>
      </c>
      <c r="D31" s="157" t="s">
        <v>19</v>
      </c>
      <c r="E31" s="158"/>
      <c r="F31" s="159"/>
      <c r="G31" s="160"/>
      <c r="H31" s="152"/>
      <c r="I31" s="153"/>
      <c r="J31" s="152"/>
      <c r="K31" s="153" t="s">
        <v>157</v>
      </c>
      <c r="L31" s="152" t="s">
        <v>67</v>
      </c>
      <c r="M31" s="395" t="s">
        <v>379</v>
      </c>
    </row>
    <row r="32" spans="1:17" ht="15" thickBot="1" x14ac:dyDescent="0.35">
      <c r="A32" s="601"/>
      <c r="B32" s="168" t="s">
        <v>79</v>
      </c>
      <c r="C32" s="174" t="s">
        <v>18</v>
      </c>
      <c r="D32" s="170" t="s">
        <v>19</v>
      </c>
      <c r="E32" s="171"/>
      <c r="F32" s="172"/>
      <c r="G32" s="173"/>
      <c r="H32" s="168"/>
      <c r="I32" s="174"/>
      <c r="J32" s="168"/>
      <c r="K32" s="174" t="s">
        <v>20</v>
      </c>
      <c r="L32" s="168" t="s">
        <v>21</v>
      </c>
      <c r="M32" s="380" t="s">
        <v>348</v>
      </c>
    </row>
    <row r="33" spans="1:13" x14ac:dyDescent="0.3">
      <c r="A33" s="600" t="s">
        <v>161</v>
      </c>
      <c r="B33" s="164" t="s">
        <v>162</v>
      </c>
      <c r="C33" s="614" t="s">
        <v>96</v>
      </c>
      <c r="D33" s="179"/>
      <c r="E33" s="180"/>
      <c r="F33" s="181"/>
      <c r="G33" s="182" t="s">
        <v>19</v>
      </c>
      <c r="H33" s="183" t="s">
        <v>32</v>
      </c>
      <c r="I33" s="184" t="s">
        <v>33</v>
      </c>
      <c r="J33" s="183" t="s">
        <v>34</v>
      </c>
      <c r="K33" s="184" t="s">
        <v>20</v>
      </c>
      <c r="L33" s="183" t="s">
        <v>21</v>
      </c>
      <c r="M33" s="396" t="s">
        <v>381</v>
      </c>
    </row>
    <row r="34" spans="1:13" x14ac:dyDescent="0.3">
      <c r="A34" s="611"/>
      <c r="B34" s="152" t="s">
        <v>163</v>
      </c>
      <c r="C34" s="605"/>
      <c r="D34" s="154"/>
      <c r="E34" s="155"/>
      <c r="F34" s="141"/>
      <c r="G34" s="139" t="s">
        <v>19</v>
      </c>
      <c r="H34" s="156" t="s">
        <v>32</v>
      </c>
      <c r="I34" s="140" t="s">
        <v>33</v>
      </c>
      <c r="J34" s="156" t="s">
        <v>34</v>
      </c>
      <c r="K34" s="140" t="s">
        <v>20</v>
      </c>
      <c r="L34" s="156" t="s">
        <v>21</v>
      </c>
      <c r="M34" s="397" t="s">
        <v>381</v>
      </c>
    </row>
    <row r="35" spans="1:13" x14ac:dyDescent="0.3">
      <c r="A35" s="611"/>
      <c r="B35" s="607" t="s">
        <v>39</v>
      </c>
      <c r="C35" s="605" t="s">
        <v>18</v>
      </c>
      <c r="D35" s="157"/>
      <c r="E35" s="158" t="s">
        <v>19</v>
      </c>
      <c r="F35" s="159"/>
      <c r="G35" s="160"/>
      <c r="H35" s="152"/>
      <c r="I35" s="153"/>
      <c r="J35" s="152"/>
      <c r="K35" s="153" t="s">
        <v>43</v>
      </c>
      <c r="L35" s="152" t="s">
        <v>44</v>
      </c>
      <c r="M35" s="395" t="s">
        <v>345</v>
      </c>
    </row>
    <row r="36" spans="1:13" x14ac:dyDescent="0.3">
      <c r="A36" s="611"/>
      <c r="B36" s="607"/>
      <c r="C36" s="605"/>
      <c r="D36" s="157"/>
      <c r="E36" s="158" t="s">
        <v>19</v>
      </c>
      <c r="F36" s="159"/>
      <c r="G36" s="160"/>
      <c r="H36" s="152"/>
      <c r="I36" s="153"/>
      <c r="J36" s="152"/>
      <c r="K36" s="153" t="s">
        <v>20</v>
      </c>
      <c r="L36" s="152" t="s">
        <v>21</v>
      </c>
      <c r="M36" s="395" t="s">
        <v>345</v>
      </c>
    </row>
    <row r="37" spans="1:13" x14ac:dyDescent="0.3">
      <c r="A37" s="611"/>
      <c r="B37" s="607"/>
      <c r="C37" s="605"/>
      <c r="D37" s="157" t="s">
        <v>19</v>
      </c>
      <c r="E37" s="158"/>
      <c r="F37" s="159"/>
      <c r="G37" s="160"/>
      <c r="H37" s="152"/>
      <c r="I37" s="153"/>
      <c r="J37" s="152"/>
      <c r="K37" s="153" t="s">
        <v>20</v>
      </c>
      <c r="L37" s="152" t="s">
        <v>21</v>
      </c>
      <c r="M37" s="395" t="s">
        <v>345</v>
      </c>
    </row>
    <row r="38" spans="1:13" x14ac:dyDescent="0.3">
      <c r="A38" s="611"/>
      <c r="B38" s="152" t="s">
        <v>48</v>
      </c>
      <c r="C38" s="153" t="s">
        <v>98</v>
      </c>
      <c r="D38" s="157"/>
      <c r="E38" s="158" t="s">
        <v>19</v>
      </c>
      <c r="F38" s="159"/>
      <c r="G38" s="160"/>
      <c r="H38" s="152"/>
      <c r="I38" s="153"/>
      <c r="J38" s="152"/>
      <c r="K38" s="412" t="s">
        <v>443</v>
      </c>
      <c r="L38" s="152" t="s">
        <v>59</v>
      </c>
      <c r="M38" s="395" t="s">
        <v>373</v>
      </c>
    </row>
    <row r="39" spans="1:13" x14ac:dyDescent="0.3">
      <c r="A39" s="611"/>
      <c r="B39" s="607" t="s">
        <v>52</v>
      </c>
      <c r="C39" s="153" t="s">
        <v>164</v>
      </c>
      <c r="D39" s="157" t="s">
        <v>19</v>
      </c>
      <c r="E39" s="158"/>
      <c r="F39" s="159"/>
      <c r="G39" s="160"/>
      <c r="H39" s="152"/>
      <c r="I39" s="153"/>
      <c r="J39" s="152"/>
      <c r="K39" s="153" t="s">
        <v>165</v>
      </c>
      <c r="L39" s="152" t="s">
        <v>21</v>
      </c>
      <c r="M39" s="395" t="s">
        <v>395</v>
      </c>
    </row>
    <row r="40" spans="1:13" x14ac:dyDescent="0.3">
      <c r="A40" s="611"/>
      <c r="B40" s="607"/>
      <c r="C40" s="605" t="s">
        <v>98</v>
      </c>
      <c r="D40" s="157"/>
      <c r="E40" s="158" t="s">
        <v>19</v>
      </c>
      <c r="F40" s="159"/>
      <c r="G40" s="160"/>
      <c r="H40" s="152"/>
      <c r="I40" s="153"/>
      <c r="J40" s="152"/>
      <c r="K40" s="153" t="s">
        <v>70</v>
      </c>
      <c r="L40" s="152" t="s">
        <v>67</v>
      </c>
      <c r="M40" s="395" t="s">
        <v>353</v>
      </c>
    </row>
    <row r="41" spans="1:13" x14ac:dyDescent="0.3">
      <c r="A41" s="611"/>
      <c r="B41" s="607"/>
      <c r="C41" s="605"/>
      <c r="D41" s="157"/>
      <c r="E41" s="158" t="s">
        <v>19</v>
      </c>
      <c r="F41" s="159"/>
      <c r="G41" s="160"/>
      <c r="H41" s="152"/>
      <c r="I41" s="153"/>
      <c r="J41" s="152"/>
      <c r="K41" s="153" t="s">
        <v>43</v>
      </c>
      <c r="L41" s="152" t="s">
        <v>44</v>
      </c>
      <c r="M41" s="395" t="s">
        <v>353</v>
      </c>
    </row>
    <row r="42" spans="1:13" x14ac:dyDescent="0.3">
      <c r="A42" s="611"/>
      <c r="B42" s="607"/>
      <c r="C42" s="605"/>
      <c r="D42" s="157"/>
      <c r="E42" s="158" t="s">
        <v>19</v>
      </c>
      <c r="F42" s="159"/>
      <c r="G42" s="160"/>
      <c r="H42" s="152"/>
      <c r="I42" s="153"/>
      <c r="J42" s="152"/>
      <c r="K42" s="412" t="s">
        <v>443</v>
      </c>
      <c r="L42" s="152" t="s">
        <v>59</v>
      </c>
      <c r="M42" s="395" t="s">
        <v>373</v>
      </c>
    </row>
    <row r="43" spans="1:13" x14ac:dyDescent="0.3">
      <c r="A43" s="611"/>
      <c r="B43" s="607"/>
      <c r="C43" s="605" t="s">
        <v>58</v>
      </c>
      <c r="D43" s="157" t="s">
        <v>19</v>
      </c>
      <c r="E43" s="158"/>
      <c r="F43" s="159"/>
      <c r="G43" s="160"/>
      <c r="H43" s="152"/>
      <c r="I43" s="153"/>
      <c r="J43" s="152"/>
      <c r="K43" s="153" t="s">
        <v>20</v>
      </c>
      <c r="L43" s="152" t="s">
        <v>21</v>
      </c>
      <c r="M43" s="395" t="s">
        <v>363</v>
      </c>
    </row>
    <row r="44" spans="1:13" x14ac:dyDescent="0.3">
      <c r="A44" s="611"/>
      <c r="B44" s="607"/>
      <c r="C44" s="605"/>
      <c r="D44" s="157" t="s">
        <v>19</v>
      </c>
      <c r="E44" s="158"/>
      <c r="F44" s="159"/>
      <c r="G44" s="160"/>
      <c r="H44" s="152"/>
      <c r="I44" s="153"/>
      <c r="J44" s="152"/>
      <c r="K44" s="153" t="s">
        <v>70</v>
      </c>
      <c r="L44" s="152" t="s">
        <v>67</v>
      </c>
      <c r="M44" s="395" t="s">
        <v>363</v>
      </c>
    </row>
    <row r="45" spans="1:13" ht="15" thickBot="1" x14ac:dyDescent="0.35">
      <c r="A45" s="599"/>
      <c r="B45" s="162" t="s">
        <v>79</v>
      </c>
      <c r="C45" s="163" t="s">
        <v>18</v>
      </c>
      <c r="D45" s="175"/>
      <c r="E45" s="176" t="s">
        <v>19</v>
      </c>
      <c r="F45" s="177"/>
      <c r="G45" s="178"/>
      <c r="H45" s="162"/>
      <c r="I45" s="163"/>
      <c r="J45" s="162"/>
      <c r="K45" s="163" t="s">
        <v>20</v>
      </c>
      <c r="L45" s="162" t="s">
        <v>21</v>
      </c>
      <c r="M45" s="399" t="s">
        <v>348</v>
      </c>
    </row>
    <row r="46" spans="1:13" x14ac:dyDescent="0.3">
      <c r="A46" s="688" t="s">
        <v>419</v>
      </c>
      <c r="B46" s="690" t="s">
        <v>39</v>
      </c>
      <c r="C46" s="692" t="s">
        <v>18</v>
      </c>
      <c r="D46" s="383"/>
      <c r="E46" s="384" t="s">
        <v>19</v>
      </c>
      <c r="F46" s="385"/>
      <c r="G46" s="386"/>
      <c r="H46" s="379"/>
      <c r="I46" s="275"/>
      <c r="J46" s="274"/>
      <c r="K46" s="381" t="s">
        <v>20</v>
      </c>
      <c r="L46" s="379" t="s">
        <v>21</v>
      </c>
      <c r="M46" s="379" t="s">
        <v>345</v>
      </c>
    </row>
    <row r="47" spans="1:13" ht="15" thickBot="1" x14ac:dyDescent="0.35">
      <c r="A47" s="689"/>
      <c r="B47" s="691"/>
      <c r="C47" s="693"/>
      <c r="D47" s="387"/>
      <c r="E47" s="388" t="s">
        <v>19</v>
      </c>
      <c r="F47" s="389"/>
      <c r="G47" s="390"/>
      <c r="H47" s="380"/>
      <c r="I47" s="305"/>
      <c r="J47" s="304"/>
      <c r="K47" s="382" t="s">
        <v>43</v>
      </c>
      <c r="L47" s="380" t="s">
        <v>44</v>
      </c>
      <c r="M47" s="380" t="s">
        <v>345</v>
      </c>
    </row>
    <row r="48" spans="1:13" x14ac:dyDescent="0.3">
      <c r="A48" s="596" t="s">
        <v>150</v>
      </c>
      <c r="B48" s="619" t="s">
        <v>39</v>
      </c>
      <c r="C48" s="619" t="s">
        <v>18</v>
      </c>
      <c r="D48" s="185"/>
      <c r="E48" s="311" t="s">
        <v>19</v>
      </c>
      <c r="F48" s="187"/>
      <c r="G48" s="188"/>
      <c r="H48" s="142"/>
      <c r="I48" s="143"/>
      <c r="J48" s="142"/>
      <c r="K48" s="275" t="s">
        <v>20</v>
      </c>
      <c r="L48" s="274" t="s">
        <v>21</v>
      </c>
      <c r="M48" s="379" t="s">
        <v>345</v>
      </c>
    </row>
    <row r="49" spans="1:13" x14ac:dyDescent="0.3">
      <c r="A49" s="597"/>
      <c r="B49" s="620"/>
      <c r="C49" s="620"/>
      <c r="D49" s="157"/>
      <c r="E49" s="292" t="s">
        <v>19</v>
      </c>
      <c r="F49" s="159"/>
      <c r="G49" s="160"/>
      <c r="H49" s="152"/>
      <c r="I49" s="153"/>
      <c r="J49" s="152"/>
      <c r="K49" s="285" t="s">
        <v>43</v>
      </c>
      <c r="L49" s="284" t="s">
        <v>44</v>
      </c>
      <c r="M49" s="395" t="s">
        <v>345</v>
      </c>
    </row>
    <row r="50" spans="1:13" x14ac:dyDescent="0.3">
      <c r="A50" s="597"/>
      <c r="B50" s="164" t="s">
        <v>48</v>
      </c>
      <c r="C50" s="615" t="s">
        <v>98</v>
      </c>
      <c r="D50" s="219" t="s">
        <v>19</v>
      </c>
      <c r="E50" s="220"/>
      <c r="F50" s="221"/>
      <c r="G50" s="222"/>
      <c r="H50" s="164"/>
      <c r="I50" s="165"/>
      <c r="J50" s="164"/>
      <c r="K50" s="393" t="s">
        <v>443</v>
      </c>
      <c r="L50" s="164" t="s">
        <v>59</v>
      </c>
      <c r="M50" s="394" t="s">
        <v>373</v>
      </c>
    </row>
    <row r="51" spans="1:13" x14ac:dyDescent="0.3">
      <c r="A51" s="597"/>
      <c r="B51" s="152" t="s">
        <v>52</v>
      </c>
      <c r="C51" s="614"/>
      <c r="D51" s="157" t="s">
        <v>19</v>
      </c>
      <c r="E51" s="158"/>
      <c r="F51" s="159"/>
      <c r="G51" s="160"/>
      <c r="H51" s="152"/>
      <c r="I51" s="153"/>
      <c r="J51" s="152"/>
      <c r="K51" s="412" t="s">
        <v>443</v>
      </c>
      <c r="L51" s="152" t="s">
        <v>59</v>
      </c>
      <c r="M51" s="395" t="s">
        <v>373</v>
      </c>
    </row>
    <row r="52" spans="1:13" x14ac:dyDescent="0.3">
      <c r="A52" s="597"/>
      <c r="B52" s="607" t="s">
        <v>17</v>
      </c>
      <c r="C52" s="602" t="s">
        <v>18</v>
      </c>
      <c r="D52" s="157"/>
      <c r="E52" s="158" t="s">
        <v>19</v>
      </c>
      <c r="F52" s="159"/>
      <c r="G52" s="160"/>
      <c r="H52" s="152"/>
      <c r="I52" s="153"/>
      <c r="J52" s="152"/>
      <c r="K52" s="153" t="s">
        <v>20</v>
      </c>
      <c r="L52" s="152" t="s">
        <v>21</v>
      </c>
      <c r="M52" s="395" t="s">
        <v>356</v>
      </c>
    </row>
    <row r="53" spans="1:13" x14ac:dyDescent="0.3">
      <c r="A53" s="597"/>
      <c r="B53" s="607"/>
      <c r="C53" s="597"/>
      <c r="D53" s="157"/>
      <c r="E53" s="158" t="s">
        <v>19</v>
      </c>
      <c r="F53" s="159"/>
      <c r="G53" s="160"/>
      <c r="H53" s="152"/>
      <c r="I53" s="153"/>
      <c r="J53" s="152"/>
      <c r="K53" s="153" t="s">
        <v>20</v>
      </c>
      <c r="L53" s="152" t="s">
        <v>21</v>
      </c>
      <c r="M53" s="395" t="s">
        <v>346</v>
      </c>
    </row>
    <row r="54" spans="1:13" x14ac:dyDescent="0.3">
      <c r="A54" s="597"/>
      <c r="B54" s="607"/>
      <c r="C54" s="597"/>
      <c r="D54" s="157"/>
      <c r="E54" s="158" t="s">
        <v>19</v>
      </c>
      <c r="F54" s="159"/>
      <c r="G54" s="160"/>
      <c r="H54" s="152"/>
      <c r="I54" s="153"/>
      <c r="J54" s="152"/>
      <c r="K54" s="153" t="s">
        <v>70</v>
      </c>
      <c r="L54" s="152" t="s">
        <v>67</v>
      </c>
      <c r="M54" s="395" t="s">
        <v>346</v>
      </c>
    </row>
    <row r="55" spans="1:13" x14ac:dyDescent="0.3">
      <c r="A55" s="597"/>
      <c r="B55" s="607"/>
      <c r="C55" s="597"/>
      <c r="D55" s="157"/>
      <c r="E55" s="158" t="s">
        <v>19</v>
      </c>
      <c r="F55" s="159"/>
      <c r="G55" s="160"/>
      <c r="H55" s="152"/>
      <c r="I55" s="153"/>
      <c r="J55" s="152"/>
      <c r="K55" s="153" t="s">
        <v>70</v>
      </c>
      <c r="L55" s="152" t="s">
        <v>67</v>
      </c>
      <c r="M55" s="395" t="s">
        <v>356</v>
      </c>
    </row>
    <row r="56" spans="1:13" x14ac:dyDescent="0.3">
      <c r="A56" s="597"/>
      <c r="B56" s="627" t="s">
        <v>79</v>
      </c>
      <c r="C56" s="597"/>
      <c r="D56" s="157"/>
      <c r="E56" s="292" t="s">
        <v>19</v>
      </c>
      <c r="F56" s="159"/>
      <c r="G56" s="160"/>
      <c r="H56" s="152"/>
      <c r="I56" s="153"/>
      <c r="J56" s="152"/>
      <c r="K56" s="412" t="s">
        <v>20</v>
      </c>
      <c r="L56" s="284" t="s">
        <v>21</v>
      </c>
      <c r="M56" s="395" t="s">
        <v>348</v>
      </c>
    </row>
    <row r="57" spans="1:13" ht="15" thickBot="1" x14ac:dyDescent="0.35">
      <c r="A57" s="597"/>
      <c r="B57" s="629"/>
      <c r="C57" s="597"/>
      <c r="D57" s="196"/>
      <c r="E57" s="317" t="s">
        <v>19</v>
      </c>
      <c r="F57" s="198"/>
      <c r="G57" s="199"/>
      <c r="H57" s="166"/>
      <c r="I57" s="167"/>
      <c r="J57" s="166"/>
      <c r="K57" s="167" t="s">
        <v>115</v>
      </c>
      <c r="L57" s="298" t="s">
        <v>44</v>
      </c>
      <c r="M57" s="400" t="s">
        <v>348</v>
      </c>
    </row>
    <row r="58" spans="1:13" x14ac:dyDescent="0.3">
      <c r="A58" s="688" t="s">
        <v>232</v>
      </c>
      <c r="B58" s="647" t="s">
        <v>39</v>
      </c>
      <c r="C58" s="648" t="s">
        <v>18</v>
      </c>
      <c r="D58" s="310"/>
      <c r="E58" s="311" t="s">
        <v>19</v>
      </c>
      <c r="F58" s="312"/>
      <c r="G58" s="313"/>
      <c r="H58" s="274"/>
      <c r="I58" s="275"/>
      <c r="J58" s="274"/>
      <c r="K58" s="275" t="s">
        <v>20</v>
      </c>
      <c r="L58" s="274" t="s">
        <v>21</v>
      </c>
      <c r="M58" s="379" t="s">
        <v>345</v>
      </c>
    </row>
    <row r="59" spans="1:13" x14ac:dyDescent="0.3">
      <c r="A59" s="642"/>
      <c r="B59" s="646"/>
      <c r="C59" s="645"/>
      <c r="D59" s="291"/>
      <c r="E59" s="292" t="s">
        <v>19</v>
      </c>
      <c r="F59" s="293"/>
      <c r="G59" s="294"/>
      <c r="H59" s="284"/>
      <c r="I59" s="285"/>
      <c r="J59" s="284"/>
      <c r="K59" s="285" t="s">
        <v>43</v>
      </c>
      <c r="L59" s="284" t="s">
        <v>44</v>
      </c>
      <c r="M59" s="395" t="s">
        <v>345</v>
      </c>
    </row>
    <row r="60" spans="1:13" ht="15" thickBot="1" x14ac:dyDescent="0.35">
      <c r="A60" s="650"/>
      <c r="B60" s="297" t="s">
        <v>79</v>
      </c>
      <c r="C60" s="649"/>
      <c r="D60" s="300"/>
      <c r="E60" s="301" t="s">
        <v>19</v>
      </c>
      <c r="F60" s="302"/>
      <c r="G60" s="303"/>
      <c r="H60" s="297"/>
      <c r="I60" s="290"/>
      <c r="J60" s="297"/>
      <c r="K60" s="290" t="s">
        <v>180</v>
      </c>
      <c r="L60" s="297" t="s">
        <v>44</v>
      </c>
      <c r="M60" s="402" t="s">
        <v>348</v>
      </c>
    </row>
    <row r="61" spans="1:13" x14ac:dyDescent="0.3">
      <c r="A61" s="610" t="s">
        <v>154</v>
      </c>
      <c r="B61" s="609" t="s">
        <v>17</v>
      </c>
      <c r="C61" s="604" t="s">
        <v>18</v>
      </c>
      <c r="D61" s="185"/>
      <c r="E61" s="186" t="s">
        <v>19</v>
      </c>
      <c r="F61" s="187"/>
      <c r="G61" s="188"/>
      <c r="H61" s="142"/>
      <c r="I61" s="143"/>
      <c r="J61" s="142"/>
      <c r="K61" s="143" t="s">
        <v>20</v>
      </c>
      <c r="L61" s="142" t="s">
        <v>21</v>
      </c>
      <c r="M61" s="379" t="s">
        <v>356</v>
      </c>
    </row>
    <row r="62" spans="1:13" x14ac:dyDescent="0.3">
      <c r="A62" s="611"/>
      <c r="B62" s="607"/>
      <c r="C62" s="605"/>
      <c r="D62" s="157"/>
      <c r="E62" s="158" t="s">
        <v>19</v>
      </c>
      <c r="F62" s="159"/>
      <c r="G62" s="160"/>
      <c r="H62" s="152"/>
      <c r="I62" s="153"/>
      <c r="J62" s="152"/>
      <c r="K62" s="153" t="s">
        <v>20</v>
      </c>
      <c r="L62" s="152" t="s">
        <v>21</v>
      </c>
      <c r="M62" s="395" t="s">
        <v>346</v>
      </c>
    </row>
    <row r="63" spans="1:13" x14ac:dyDescent="0.3">
      <c r="A63" s="611"/>
      <c r="B63" s="607"/>
      <c r="C63" s="605"/>
      <c r="D63" s="157"/>
      <c r="E63" s="158" t="s">
        <v>19</v>
      </c>
      <c r="F63" s="159"/>
      <c r="G63" s="160"/>
      <c r="H63" s="152"/>
      <c r="I63" s="153"/>
      <c r="J63" s="152"/>
      <c r="K63" s="153" t="s">
        <v>70</v>
      </c>
      <c r="L63" s="152" t="s">
        <v>67</v>
      </c>
      <c r="M63" s="395" t="s">
        <v>346</v>
      </c>
    </row>
    <row r="64" spans="1:13" x14ac:dyDescent="0.3">
      <c r="A64" s="611"/>
      <c r="B64" s="607"/>
      <c r="C64" s="605"/>
      <c r="D64" s="157"/>
      <c r="E64" s="158" t="s">
        <v>19</v>
      </c>
      <c r="F64" s="159"/>
      <c r="G64" s="160"/>
      <c r="H64" s="152"/>
      <c r="I64" s="153"/>
      <c r="J64" s="152"/>
      <c r="K64" s="153" t="s">
        <v>70</v>
      </c>
      <c r="L64" s="152" t="s">
        <v>67</v>
      </c>
      <c r="M64" s="395" t="s">
        <v>356</v>
      </c>
    </row>
    <row r="65" spans="1:13" ht="15" thickBot="1" x14ac:dyDescent="0.35">
      <c r="A65" s="612"/>
      <c r="B65" s="168" t="s">
        <v>79</v>
      </c>
      <c r="C65" s="618"/>
      <c r="D65" s="170" t="s">
        <v>19</v>
      </c>
      <c r="E65" s="171"/>
      <c r="F65" s="172"/>
      <c r="G65" s="173"/>
      <c r="H65" s="168"/>
      <c r="I65" s="174"/>
      <c r="J65" s="168"/>
      <c r="K65" s="382" t="s">
        <v>155</v>
      </c>
      <c r="L65" s="168" t="s">
        <v>21</v>
      </c>
      <c r="M65" s="380" t="s">
        <v>409</v>
      </c>
    </row>
    <row r="66" spans="1:13" x14ac:dyDescent="0.3">
      <c r="A66" s="634" t="s">
        <v>231</v>
      </c>
      <c r="B66" s="647" t="s">
        <v>52</v>
      </c>
      <c r="C66" s="648" t="s">
        <v>58</v>
      </c>
      <c r="D66" s="276"/>
      <c r="E66" s="277"/>
      <c r="F66" s="278"/>
      <c r="G66" s="279" t="s">
        <v>19</v>
      </c>
      <c r="H66" s="280" t="s">
        <v>101</v>
      </c>
      <c r="I66" s="281" t="s">
        <v>102</v>
      </c>
      <c r="J66" s="280" t="s">
        <v>34</v>
      </c>
      <c r="K66" s="410" t="s">
        <v>446</v>
      </c>
      <c r="L66" s="280" t="s">
        <v>21</v>
      </c>
      <c r="M66" s="379" t="s">
        <v>357</v>
      </c>
    </row>
    <row r="67" spans="1:13" x14ac:dyDescent="0.3">
      <c r="A67" s="642"/>
      <c r="B67" s="646"/>
      <c r="C67" s="645"/>
      <c r="D67" s="286"/>
      <c r="E67" s="287"/>
      <c r="F67" s="273"/>
      <c r="G67" s="271" t="s">
        <v>19</v>
      </c>
      <c r="H67" s="288" t="s">
        <v>84</v>
      </c>
      <c r="I67" s="272" t="s">
        <v>90</v>
      </c>
      <c r="J67" s="288" t="s">
        <v>91</v>
      </c>
      <c r="K67" s="272" t="s">
        <v>112</v>
      </c>
      <c r="L67" s="288" t="s">
        <v>21</v>
      </c>
      <c r="M67" s="397" t="s">
        <v>358</v>
      </c>
    </row>
    <row r="68" spans="1:13" x14ac:dyDescent="0.3">
      <c r="A68" s="642"/>
      <c r="B68" s="646"/>
      <c r="C68" s="645"/>
      <c r="D68" s="286"/>
      <c r="E68" s="287"/>
      <c r="F68" s="273"/>
      <c r="G68" s="271" t="s">
        <v>19</v>
      </c>
      <c r="H68" s="288" t="s">
        <v>84</v>
      </c>
      <c r="I68" s="272" t="s">
        <v>90</v>
      </c>
      <c r="J68" s="288" t="s">
        <v>91</v>
      </c>
      <c r="K68" s="272" t="s">
        <v>113</v>
      </c>
      <c r="L68" s="288" t="s">
        <v>21</v>
      </c>
      <c r="M68" s="397" t="s">
        <v>358</v>
      </c>
    </row>
    <row r="69" spans="1:13" x14ac:dyDescent="0.3">
      <c r="A69" s="642"/>
      <c r="B69" s="284" t="s">
        <v>30</v>
      </c>
      <c r="C69" s="285" t="s">
        <v>31</v>
      </c>
      <c r="D69" s="286"/>
      <c r="E69" s="287"/>
      <c r="F69" s="273" t="s">
        <v>19</v>
      </c>
      <c r="G69" s="271"/>
      <c r="H69" s="288" t="s">
        <v>32</v>
      </c>
      <c r="I69" s="272" t="s">
        <v>33</v>
      </c>
      <c r="J69" s="288" t="s">
        <v>34</v>
      </c>
      <c r="K69" s="46" t="s">
        <v>35</v>
      </c>
      <c r="L69" s="288" t="s">
        <v>21</v>
      </c>
      <c r="M69" s="397" t="s">
        <v>350</v>
      </c>
    </row>
    <row r="70" spans="1:13" x14ac:dyDescent="0.3">
      <c r="A70" s="642"/>
      <c r="B70" s="646" t="s">
        <v>48</v>
      </c>
      <c r="C70" s="285" t="s">
        <v>98</v>
      </c>
      <c r="D70" s="291"/>
      <c r="E70" s="292" t="s">
        <v>19</v>
      </c>
      <c r="F70" s="293"/>
      <c r="G70" s="294"/>
      <c r="H70" s="284"/>
      <c r="I70" s="285"/>
      <c r="J70" s="284"/>
      <c r="K70" s="412" t="s">
        <v>443</v>
      </c>
      <c r="L70" s="284" t="s">
        <v>59</v>
      </c>
      <c r="M70" s="395" t="s">
        <v>373</v>
      </c>
    </row>
    <row r="71" spans="1:13" x14ac:dyDescent="0.3">
      <c r="A71" s="642"/>
      <c r="B71" s="646"/>
      <c r="C71" s="285" t="s">
        <v>18</v>
      </c>
      <c r="D71" s="291"/>
      <c r="E71" s="292" t="s">
        <v>19</v>
      </c>
      <c r="F71" s="293"/>
      <c r="G71" s="294"/>
      <c r="H71" s="284"/>
      <c r="I71" s="285"/>
      <c r="J71" s="284"/>
      <c r="K71" s="285" t="s">
        <v>20</v>
      </c>
      <c r="L71" s="284" t="s">
        <v>21</v>
      </c>
      <c r="M71" s="395" t="s">
        <v>351</v>
      </c>
    </row>
    <row r="72" spans="1:13" x14ac:dyDescent="0.3">
      <c r="A72" s="642"/>
      <c r="B72" s="646"/>
      <c r="C72" s="645" t="s">
        <v>58</v>
      </c>
      <c r="D72" s="291"/>
      <c r="E72" s="292" t="s">
        <v>19</v>
      </c>
      <c r="F72" s="293"/>
      <c r="G72" s="294"/>
      <c r="H72" s="284"/>
      <c r="I72" s="285"/>
      <c r="J72" s="284"/>
      <c r="K72" s="285" t="s">
        <v>126</v>
      </c>
      <c r="L72" s="284" t="s">
        <v>44</v>
      </c>
      <c r="M72" s="395" t="s">
        <v>376</v>
      </c>
    </row>
    <row r="73" spans="1:13" x14ac:dyDescent="0.3">
      <c r="A73" s="642"/>
      <c r="B73" s="646"/>
      <c r="C73" s="645"/>
      <c r="D73" s="291"/>
      <c r="E73" s="292" t="s">
        <v>19</v>
      </c>
      <c r="F73" s="293"/>
      <c r="G73" s="294"/>
      <c r="H73" s="284"/>
      <c r="I73" s="285"/>
      <c r="J73" s="284"/>
      <c r="K73" s="285" t="s">
        <v>107</v>
      </c>
      <c r="L73" s="284" t="s">
        <v>21</v>
      </c>
      <c r="M73" s="395" t="s">
        <v>405</v>
      </c>
    </row>
    <row r="74" spans="1:13" x14ac:dyDescent="0.3">
      <c r="A74" s="642"/>
      <c r="B74" s="646" t="s">
        <v>52</v>
      </c>
      <c r="C74" s="645"/>
      <c r="D74" s="291" t="s">
        <v>19</v>
      </c>
      <c r="E74" s="292"/>
      <c r="F74" s="293"/>
      <c r="G74" s="294"/>
      <c r="H74" s="284"/>
      <c r="I74" s="285"/>
      <c r="J74" s="284"/>
      <c r="K74" s="285" t="s">
        <v>115</v>
      </c>
      <c r="L74" s="284" t="s">
        <v>44</v>
      </c>
      <c r="M74" s="395" t="s">
        <v>361</v>
      </c>
    </row>
    <row r="75" spans="1:13" x14ac:dyDescent="0.3">
      <c r="A75" s="642"/>
      <c r="B75" s="646"/>
      <c r="C75" s="645"/>
      <c r="D75" s="291" t="s">
        <v>19</v>
      </c>
      <c r="E75" s="292"/>
      <c r="F75" s="293"/>
      <c r="G75" s="294"/>
      <c r="H75" s="284"/>
      <c r="I75" s="285"/>
      <c r="J75" s="284"/>
      <c r="K75" s="285" t="s">
        <v>118</v>
      </c>
      <c r="L75" s="284" t="s">
        <v>44</v>
      </c>
      <c r="M75" s="395" t="s">
        <v>361</v>
      </c>
    </row>
    <row r="76" spans="1:13" x14ac:dyDescent="0.3">
      <c r="A76" s="642"/>
      <c r="B76" s="646"/>
      <c r="C76" s="285" t="s">
        <v>98</v>
      </c>
      <c r="D76" s="291"/>
      <c r="E76" s="292" t="s">
        <v>19</v>
      </c>
      <c r="F76" s="293"/>
      <c r="G76" s="294"/>
      <c r="H76" s="284"/>
      <c r="I76" s="285"/>
      <c r="J76" s="284"/>
      <c r="K76" s="412" t="s">
        <v>443</v>
      </c>
      <c r="L76" s="284" t="s">
        <v>59</v>
      </c>
      <c r="M76" s="395" t="s">
        <v>373</v>
      </c>
    </row>
    <row r="77" spans="1:13" x14ac:dyDescent="0.3">
      <c r="A77" s="642"/>
      <c r="B77" s="646"/>
      <c r="C77" s="285" t="s">
        <v>18</v>
      </c>
      <c r="D77" s="291" t="s">
        <v>19</v>
      </c>
      <c r="E77" s="292"/>
      <c r="F77" s="293"/>
      <c r="G77" s="294"/>
      <c r="H77" s="284"/>
      <c r="I77" s="285"/>
      <c r="J77" s="284"/>
      <c r="K77" s="285" t="s">
        <v>122</v>
      </c>
      <c r="L77" s="284" t="s">
        <v>21</v>
      </c>
      <c r="M77" s="395" t="s">
        <v>292</v>
      </c>
    </row>
    <row r="78" spans="1:13" x14ac:dyDescent="0.3">
      <c r="A78" s="642"/>
      <c r="B78" s="646"/>
      <c r="C78" s="645" t="s">
        <v>58</v>
      </c>
      <c r="D78" s="291" t="s">
        <v>19</v>
      </c>
      <c r="E78" s="292"/>
      <c r="F78" s="293"/>
      <c r="G78" s="294"/>
      <c r="H78" s="284"/>
      <c r="I78" s="285"/>
      <c r="J78" s="284"/>
      <c r="K78" s="285" t="s">
        <v>20</v>
      </c>
      <c r="L78" s="284" t="s">
        <v>21</v>
      </c>
      <c r="M78" s="395" t="s">
        <v>355</v>
      </c>
    </row>
    <row r="79" spans="1:13" x14ac:dyDescent="0.3">
      <c r="A79" s="642"/>
      <c r="B79" s="646"/>
      <c r="C79" s="645"/>
      <c r="D79" s="291" t="s">
        <v>19</v>
      </c>
      <c r="E79" s="292"/>
      <c r="F79" s="293"/>
      <c r="G79" s="294"/>
      <c r="H79" s="284"/>
      <c r="I79" s="285"/>
      <c r="J79" s="284"/>
      <c r="K79" s="285" t="s">
        <v>125</v>
      </c>
      <c r="L79" s="284" t="s">
        <v>44</v>
      </c>
      <c r="M79" s="395" t="s">
        <v>355</v>
      </c>
    </row>
    <row r="80" spans="1:13" x14ac:dyDescent="0.3">
      <c r="A80" s="642"/>
      <c r="B80" s="646"/>
      <c r="C80" s="645"/>
      <c r="D80" s="291" t="s">
        <v>19</v>
      </c>
      <c r="E80" s="292"/>
      <c r="F80" s="293"/>
      <c r="G80" s="294"/>
      <c r="H80" s="284"/>
      <c r="I80" s="285"/>
      <c r="J80" s="284"/>
      <c r="K80" s="285" t="s">
        <v>70</v>
      </c>
      <c r="L80" s="284" t="s">
        <v>67</v>
      </c>
      <c r="M80" s="395" t="s">
        <v>363</v>
      </c>
    </row>
    <row r="81" spans="1:13" x14ac:dyDescent="0.3">
      <c r="A81" s="642"/>
      <c r="B81" s="646" t="s">
        <v>79</v>
      </c>
      <c r="C81" s="645" t="s">
        <v>18</v>
      </c>
      <c r="D81" s="291"/>
      <c r="E81" s="292" t="s">
        <v>19</v>
      </c>
      <c r="F81" s="293"/>
      <c r="G81" s="294"/>
      <c r="H81" s="284"/>
      <c r="I81" s="285"/>
      <c r="J81" s="284"/>
      <c r="K81" s="285" t="s">
        <v>70</v>
      </c>
      <c r="L81" s="284" t="s">
        <v>67</v>
      </c>
      <c r="M81" s="395" t="s">
        <v>347</v>
      </c>
    </row>
    <row r="82" spans="1:13" x14ac:dyDescent="0.3">
      <c r="A82" s="642"/>
      <c r="B82" s="646"/>
      <c r="C82" s="645"/>
      <c r="D82" s="291" t="s">
        <v>19</v>
      </c>
      <c r="E82" s="292"/>
      <c r="F82" s="293"/>
      <c r="G82" s="294"/>
      <c r="H82" s="284"/>
      <c r="I82" s="285"/>
      <c r="J82" s="284"/>
      <c r="K82" s="63" t="s">
        <v>148</v>
      </c>
      <c r="L82" s="284" t="s">
        <v>44</v>
      </c>
      <c r="M82" s="395" t="s">
        <v>349</v>
      </c>
    </row>
    <row r="83" spans="1:13" ht="15" thickBot="1" x14ac:dyDescent="0.35">
      <c r="A83" s="635"/>
      <c r="B83" s="304" t="s">
        <v>127</v>
      </c>
      <c r="C83" s="305" t="s">
        <v>18</v>
      </c>
      <c r="D83" s="306"/>
      <c r="E83" s="307" t="s">
        <v>19</v>
      </c>
      <c r="F83" s="308"/>
      <c r="G83" s="309"/>
      <c r="H83" s="304"/>
      <c r="I83" s="305"/>
      <c r="J83" s="304"/>
      <c r="K83" s="305" t="s">
        <v>43</v>
      </c>
      <c r="L83" s="304" t="s">
        <v>44</v>
      </c>
      <c r="M83" s="380" t="s">
        <v>380</v>
      </c>
    </row>
    <row r="84" spans="1:13" x14ac:dyDescent="0.3">
      <c r="A84" s="610" t="s">
        <v>152</v>
      </c>
      <c r="B84" s="142" t="s">
        <v>97</v>
      </c>
      <c r="C84" s="143" t="s">
        <v>58</v>
      </c>
      <c r="D84" s="144"/>
      <c r="E84" s="145"/>
      <c r="F84" s="146" t="s">
        <v>19</v>
      </c>
      <c r="G84" s="147"/>
      <c r="H84" s="148" t="s">
        <v>32</v>
      </c>
      <c r="I84" s="149" t="s">
        <v>95</v>
      </c>
      <c r="J84" s="148" t="s">
        <v>34</v>
      </c>
      <c r="K84" s="149" t="s">
        <v>43</v>
      </c>
      <c r="L84" s="148" t="s">
        <v>44</v>
      </c>
      <c r="M84" s="398" t="s">
        <v>360</v>
      </c>
    </row>
    <row r="85" spans="1:13" x14ac:dyDescent="0.3">
      <c r="A85" s="611"/>
      <c r="B85" s="607" t="s">
        <v>30</v>
      </c>
      <c r="C85" s="153" t="s">
        <v>31</v>
      </c>
      <c r="D85" s="154"/>
      <c r="E85" s="155"/>
      <c r="F85" s="141" t="s">
        <v>19</v>
      </c>
      <c r="G85" s="139"/>
      <c r="H85" s="156" t="s">
        <v>32</v>
      </c>
      <c r="I85" s="140" t="s">
        <v>33</v>
      </c>
      <c r="J85" s="156" t="s">
        <v>34</v>
      </c>
      <c r="K85" s="46" t="s">
        <v>35</v>
      </c>
      <c r="L85" s="156" t="s">
        <v>21</v>
      </c>
      <c r="M85" s="397" t="s">
        <v>350</v>
      </c>
    </row>
    <row r="86" spans="1:13" x14ac:dyDescent="0.3">
      <c r="A86" s="611"/>
      <c r="B86" s="607"/>
      <c r="C86" s="153" t="s">
        <v>58</v>
      </c>
      <c r="D86" s="154"/>
      <c r="E86" s="155"/>
      <c r="F86" s="141" t="s">
        <v>19</v>
      </c>
      <c r="G86" s="139"/>
      <c r="H86" s="156" t="s">
        <v>32</v>
      </c>
      <c r="I86" s="140" t="s">
        <v>95</v>
      </c>
      <c r="J86" s="156" t="s">
        <v>34</v>
      </c>
      <c r="K86" s="140" t="s">
        <v>43</v>
      </c>
      <c r="L86" s="156" t="s">
        <v>44</v>
      </c>
      <c r="M86" s="397" t="s">
        <v>360</v>
      </c>
    </row>
    <row r="87" spans="1:13" x14ac:dyDescent="0.3">
      <c r="A87" s="611"/>
      <c r="B87" s="607" t="s">
        <v>39</v>
      </c>
      <c r="C87" s="605" t="s">
        <v>18</v>
      </c>
      <c r="D87" s="157"/>
      <c r="E87" s="158" t="s">
        <v>19</v>
      </c>
      <c r="F87" s="159"/>
      <c r="G87" s="160"/>
      <c r="H87" s="152"/>
      <c r="I87" s="153"/>
      <c r="J87" s="152"/>
      <c r="K87" s="153" t="s">
        <v>20</v>
      </c>
      <c r="L87" s="152" t="s">
        <v>21</v>
      </c>
      <c r="M87" s="395" t="s">
        <v>345</v>
      </c>
    </row>
    <row r="88" spans="1:13" x14ac:dyDescent="0.3">
      <c r="A88" s="611"/>
      <c r="B88" s="607"/>
      <c r="C88" s="605"/>
      <c r="D88" s="157"/>
      <c r="E88" s="158" t="s">
        <v>19</v>
      </c>
      <c r="F88" s="159"/>
      <c r="G88" s="160"/>
      <c r="H88" s="152"/>
      <c r="I88" s="153"/>
      <c r="J88" s="152"/>
      <c r="K88" s="153" t="s">
        <v>43</v>
      </c>
      <c r="L88" s="152" t="s">
        <v>44</v>
      </c>
      <c r="M88" s="395" t="s">
        <v>345</v>
      </c>
    </row>
    <row r="89" spans="1:13" x14ac:dyDescent="0.3">
      <c r="A89" s="611"/>
      <c r="B89" s="607" t="s">
        <v>17</v>
      </c>
      <c r="C89" s="605"/>
      <c r="D89" s="157"/>
      <c r="E89" s="158" t="s">
        <v>19</v>
      </c>
      <c r="F89" s="159"/>
      <c r="G89" s="160"/>
      <c r="H89" s="152"/>
      <c r="I89" s="153"/>
      <c r="J89" s="152"/>
      <c r="K89" s="153" t="s">
        <v>20</v>
      </c>
      <c r="L89" s="152" t="s">
        <v>21</v>
      </c>
      <c r="M89" s="395" t="s">
        <v>356</v>
      </c>
    </row>
    <row r="90" spans="1:13" ht="15" thickBot="1" x14ac:dyDescent="0.35">
      <c r="A90" s="612"/>
      <c r="B90" s="608"/>
      <c r="C90" s="618"/>
      <c r="D90" s="170"/>
      <c r="E90" s="171" t="s">
        <v>19</v>
      </c>
      <c r="F90" s="172"/>
      <c r="G90" s="173"/>
      <c r="H90" s="168"/>
      <c r="I90" s="174"/>
      <c r="J90" s="168"/>
      <c r="K90" s="174" t="s">
        <v>20</v>
      </c>
      <c r="L90" s="168" t="s">
        <v>21</v>
      </c>
      <c r="M90" s="380" t="s">
        <v>346</v>
      </c>
    </row>
  </sheetData>
  <sortState xmlns:xlrd2="http://schemas.microsoft.com/office/spreadsheetml/2017/richdata2" ref="A66:L83">
    <sortCondition ref="H66:H83" customList="Cattle,Guinea pig,Mice"/>
    <sortCondition ref="B66:B83"/>
  </sortState>
  <mergeCells count="71">
    <mergeCell ref="A1:M1"/>
    <mergeCell ref="D3:G3"/>
    <mergeCell ref="D4:E4"/>
    <mergeCell ref="F4:G4"/>
    <mergeCell ref="O4:Q4"/>
    <mergeCell ref="C3:C5"/>
    <mergeCell ref="A84:A90"/>
    <mergeCell ref="O5:Q5"/>
    <mergeCell ref="O12:Q12"/>
    <mergeCell ref="O13:Q13"/>
    <mergeCell ref="O16:Q16"/>
    <mergeCell ref="A3:A5"/>
    <mergeCell ref="B3:B5"/>
    <mergeCell ref="I3:I5"/>
    <mergeCell ref="J3:J5"/>
    <mergeCell ref="K3:K5"/>
    <mergeCell ref="L3:L5"/>
    <mergeCell ref="M3:M5"/>
    <mergeCell ref="H3:H5"/>
    <mergeCell ref="A8:A27"/>
    <mergeCell ref="B8:B13"/>
    <mergeCell ref="B58:B59"/>
    <mergeCell ref="B66:B68"/>
    <mergeCell ref="B70:B73"/>
    <mergeCell ref="B74:B80"/>
    <mergeCell ref="A58:A60"/>
    <mergeCell ref="A66:A83"/>
    <mergeCell ref="C58:C60"/>
    <mergeCell ref="C66:C68"/>
    <mergeCell ref="C72:C75"/>
    <mergeCell ref="C78:C80"/>
    <mergeCell ref="C33:C34"/>
    <mergeCell ref="C26:C27"/>
    <mergeCell ref="C35:C37"/>
    <mergeCell ref="C40:C42"/>
    <mergeCell ref="C43:C44"/>
    <mergeCell ref="A6:A7"/>
    <mergeCell ref="B6:B7"/>
    <mergeCell ref="C6:C7"/>
    <mergeCell ref="B15:B16"/>
    <mergeCell ref="B18:B25"/>
    <mergeCell ref="C8:C11"/>
    <mergeCell ref="C15:C17"/>
    <mergeCell ref="C18:C20"/>
    <mergeCell ref="C21:C22"/>
    <mergeCell ref="C23:C25"/>
    <mergeCell ref="B48:B49"/>
    <mergeCell ref="C48:C49"/>
    <mergeCell ref="A28:A32"/>
    <mergeCell ref="B29:B30"/>
    <mergeCell ref="C29:C30"/>
    <mergeCell ref="A33:A45"/>
    <mergeCell ref="A48:A57"/>
    <mergeCell ref="B35:B37"/>
    <mergeCell ref="B39:B44"/>
    <mergeCell ref="B85:B86"/>
    <mergeCell ref="B87:B88"/>
    <mergeCell ref="C87:C90"/>
    <mergeCell ref="B89:B90"/>
    <mergeCell ref="A46:A47"/>
    <mergeCell ref="B46:B47"/>
    <mergeCell ref="C46:C47"/>
    <mergeCell ref="C50:C51"/>
    <mergeCell ref="B52:B55"/>
    <mergeCell ref="C52:C57"/>
    <mergeCell ref="B56:B57"/>
    <mergeCell ref="A61:A65"/>
    <mergeCell ref="B61:B64"/>
    <mergeCell ref="C61:C65"/>
    <mergeCell ref="B81:B82"/>
    <mergeCell ref="C81:C82"/>
  </mergeCells>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F00-000000000000}">
  <dimension ref="A1:Q60"/>
  <sheetViews>
    <sheetView zoomScale="60" zoomScaleNormal="60" workbookViewId="0">
      <selection sqref="A1:M1"/>
    </sheetView>
  </sheetViews>
  <sheetFormatPr defaultColWidth="9" defaultRowHeight="14.4" x14ac:dyDescent="0.3"/>
  <cols>
    <col min="1" max="1" width="13.109375" style="270" customWidth="1"/>
    <col min="2" max="2" width="12.44140625" style="270" customWidth="1"/>
    <col min="3" max="3" width="25.33203125" style="270" customWidth="1"/>
    <col min="4" max="7" width="9" style="270"/>
    <col min="8" max="8" width="13.109375" style="270" customWidth="1"/>
    <col min="9" max="9" width="48.77734375" style="270" customWidth="1"/>
    <col min="10" max="10" width="14.44140625" style="270" customWidth="1"/>
    <col min="11" max="11" width="52.33203125" style="270" customWidth="1"/>
    <col min="12" max="12" width="15.6640625" style="270" customWidth="1"/>
    <col min="13" max="13" width="29.33203125" style="295" bestFit="1" customWidth="1"/>
    <col min="14" max="14" width="9" style="270"/>
    <col min="15" max="15" width="12" style="270" customWidth="1"/>
    <col min="16" max="16" width="28.6640625" style="270" customWidth="1"/>
    <col min="17" max="17" width="179.77734375" style="270" customWidth="1"/>
    <col min="18" max="16384" width="9" style="270"/>
  </cols>
  <sheetData>
    <row r="1" spans="1:17" ht="21" x14ac:dyDescent="0.3">
      <c r="A1" s="562" t="s">
        <v>606</v>
      </c>
      <c r="B1" s="562"/>
      <c r="C1" s="562"/>
      <c r="D1" s="562"/>
      <c r="E1" s="562"/>
      <c r="F1" s="562"/>
      <c r="G1" s="562"/>
      <c r="H1" s="562"/>
      <c r="I1" s="562"/>
      <c r="J1" s="562"/>
      <c r="K1" s="562"/>
      <c r="L1" s="562"/>
      <c r="M1" s="562"/>
    </row>
    <row r="3" spans="1:17" x14ac:dyDescent="0.3">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x14ac:dyDescent="0.3">
      <c r="A4" s="578"/>
      <c r="B4" s="535"/>
      <c r="C4" s="581"/>
      <c r="D4" s="566" t="s">
        <v>11</v>
      </c>
      <c r="E4" s="567"/>
      <c r="F4" s="568" t="s">
        <v>12</v>
      </c>
      <c r="G4" s="569"/>
      <c r="H4" s="535"/>
      <c r="I4" s="581"/>
      <c r="J4" s="535"/>
      <c r="K4" s="581"/>
      <c r="L4" s="535"/>
      <c r="M4" s="535"/>
      <c r="O4" s="632" t="s">
        <v>13</v>
      </c>
      <c r="P4" s="632"/>
      <c r="Q4" s="632"/>
    </row>
    <row r="5" spans="1:17" x14ac:dyDescent="0.3">
      <c r="A5" s="578"/>
      <c r="B5" s="535"/>
      <c r="C5" s="581"/>
      <c r="D5" s="13" t="s">
        <v>14</v>
      </c>
      <c r="E5" s="13" t="s">
        <v>15</v>
      </c>
      <c r="F5" s="14" t="s">
        <v>14</v>
      </c>
      <c r="G5" s="12" t="s">
        <v>15</v>
      </c>
      <c r="H5" s="535"/>
      <c r="I5" s="581"/>
      <c r="J5" s="535"/>
      <c r="K5" s="581"/>
      <c r="L5" s="535"/>
      <c r="M5" s="535"/>
      <c r="O5" s="636" t="s">
        <v>16</v>
      </c>
      <c r="P5" s="637"/>
      <c r="Q5" s="638"/>
    </row>
    <row r="6" spans="1:17" x14ac:dyDescent="0.3">
      <c r="A6" s="634" t="s">
        <v>233</v>
      </c>
      <c r="B6" s="274" t="s">
        <v>97</v>
      </c>
      <c r="C6" s="275" t="s">
        <v>58</v>
      </c>
      <c r="D6" s="276"/>
      <c r="E6" s="277"/>
      <c r="F6" s="278" t="s">
        <v>19</v>
      </c>
      <c r="G6" s="279"/>
      <c r="H6" s="280" t="s">
        <v>32</v>
      </c>
      <c r="I6" s="281" t="s">
        <v>95</v>
      </c>
      <c r="J6" s="280" t="s">
        <v>34</v>
      </c>
      <c r="K6" s="281" t="s">
        <v>43</v>
      </c>
      <c r="L6" s="280" t="s">
        <v>44</v>
      </c>
      <c r="M6" s="361" t="s">
        <v>360</v>
      </c>
      <c r="O6" s="282" t="s">
        <v>22</v>
      </c>
      <c r="P6" s="282" t="s">
        <v>23</v>
      </c>
      <c r="Q6" s="283" t="s">
        <v>24</v>
      </c>
    </row>
    <row r="7" spans="1:17" x14ac:dyDescent="0.3">
      <c r="A7" s="642"/>
      <c r="B7" s="646" t="s">
        <v>30</v>
      </c>
      <c r="C7" s="645" t="s">
        <v>31</v>
      </c>
      <c r="D7" s="286"/>
      <c r="E7" s="287"/>
      <c r="F7" s="273"/>
      <c r="G7" s="271" t="s">
        <v>19</v>
      </c>
      <c r="H7" s="288" t="s">
        <v>32</v>
      </c>
      <c r="I7" s="272" t="s">
        <v>33</v>
      </c>
      <c r="J7" s="288" t="s">
        <v>34</v>
      </c>
      <c r="K7" s="46" t="s">
        <v>103</v>
      </c>
      <c r="L7" s="288" t="s">
        <v>21</v>
      </c>
      <c r="M7" s="288" t="s">
        <v>350</v>
      </c>
      <c r="O7" s="282" t="s">
        <v>26</v>
      </c>
      <c r="P7" s="282" t="s">
        <v>27</v>
      </c>
      <c r="Q7" s="283" t="s">
        <v>28</v>
      </c>
    </row>
    <row r="8" spans="1:17" x14ac:dyDescent="0.3">
      <c r="A8" s="642"/>
      <c r="B8" s="646"/>
      <c r="C8" s="645"/>
      <c r="D8" s="286"/>
      <c r="E8" s="287"/>
      <c r="F8" s="273" t="s">
        <v>19</v>
      </c>
      <c r="G8" s="271"/>
      <c r="H8" s="288" t="s">
        <v>32</v>
      </c>
      <c r="I8" s="272" t="s">
        <v>33</v>
      </c>
      <c r="J8" s="288" t="s">
        <v>34</v>
      </c>
      <c r="K8" s="46" t="s">
        <v>35</v>
      </c>
      <c r="L8" s="288" t="s">
        <v>21</v>
      </c>
      <c r="M8" s="288" t="s">
        <v>350</v>
      </c>
      <c r="O8" s="282" t="s">
        <v>36</v>
      </c>
      <c r="P8" s="282" t="s">
        <v>37</v>
      </c>
      <c r="Q8" s="283" t="s">
        <v>38</v>
      </c>
    </row>
    <row r="9" spans="1:17" x14ac:dyDescent="0.3">
      <c r="A9" s="642"/>
      <c r="B9" s="646"/>
      <c r="C9" s="645" t="s">
        <v>58</v>
      </c>
      <c r="D9" s="286"/>
      <c r="E9" s="287"/>
      <c r="F9" s="273" t="s">
        <v>19</v>
      </c>
      <c r="G9" s="271"/>
      <c r="H9" s="288" t="s">
        <v>32</v>
      </c>
      <c r="I9" s="272" t="s">
        <v>95</v>
      </c>
      <c r="J9" s="288" t="s">
        <v>34</v>
      </c>
      <c r="K9" s="272" t="s">
        <v>43</v>
      </c>
      <c r="L9" s="288" t="s">
        <v>44</v>
      </c>
      <c r="M9" s="288" t="s">
        <v>360</v>
      </c>
      <c r="O9" s="282" t="s">
        <v>40</v>
      </c>
      <c r="P9" s="282" t="s">
        <v>41</v>
      </c>
      <c r="Q9" s="283" t="s">
        <v>42</v>
      </c>
    </row>
    <row r="10" spans="1:17" x14ac:dyDescent="0.3">
      <c r="A10" s="642"/>
      <c r="B10" s="284" t="s">
        <v>52</v>
      </c>
      <c r="C10" s="645"/>
      <c r="D10" s="286"/>
      <c r="E10" s="287"/>
      <c r="F10" s="273" t="s">
        <v>19</v>
      </c>
      <c r="G10" s="271"/>
      <c r="H10" s="288" t="s">
        <v>32</v>
      </c>
      <c r="I10" s="272" t="s">
        <v>95</v>
      </c>
      <c r="J10" s="288" t="s">
        <v>34</v>
      </c>
      <c r="K10" s="272" t="s">
        <v>43</v>
      </c>
      <c r="L10" s="288" t="s">
        <v>44</v>
      </c>
      <c r="M10" s="288" t="s">
        <v>360</v>
      </c>
      <c r="O10" s="282" t="s">
        <v>45</v>
      </c>
      <c r="P10" s="289" t="s">
        <v>46</v>
      </c>
      <c r="Q10" s="283" t="s">
        <v>337</v>
      </c>
    </row>
    <row r="11" spans="1:17" x14ac:dyDescent="0.3">
      <c r="A11" s="642"/>
      <c r="B11" s="646" t="s">
        <v>39</v>
      </c>
      <c r="C11" s="645" t="s">
        <v>18</v>
      </c>
      <c r="D11" s="291"/>
      <c r="E11" s="292" t="s">
        <v>19</v>
      </c>
      <c r="F11" s="293"/>
      <c r="G11" s="294"/>
      <c r="H11" s="284"/>
      <c r="I11" s="285"/>
      <c r="J11" s="284"/>
      <c r="K11" s="285" t="s">
        <v>43</v>
      </c>
      <c r="L11" s="284" t="s">
        <v>44</v>
      </c>
      <c r="M11" s="284" t="s">
        <v>345</v>
      </c>
      <c r="O11" s="282" t="s">
        <v>49</v>
      </c>
      <c r="P11" s="289" t="s">
        <v>50</v>
      </c>
      <c r="Q11" s="283" t="s">
        <v>51</v>
      </c>
    </row>
    <row r="12" spans="1:17" x14ac:dyDescent="0.3">
      <c r="A12" s="642"/>
      <c r="B12" s="646"/>
      <c r="C12" s="645"/>
      <c r="D12" s="291" t="s">
        <v>19</v>
      </c>
      <c r="E12" s="292"/>
      <c r="F12" s="293"/>
      <c r="G12" s="294"/>
      <c r="H12" s="284"/>
      <c r="I12" s="285"/>
      <c r="J12" s="284"/>
      <c r="K12" s="285" t="s">
        <v>20</v>
      </c>
      <c r="L12" s="284" t="s">
        <v>21</v>
      </c>
      <c r="M12" s="284" t="s">
        <v>345</v>
      </c>
      <c r="O12" s="574" t="s">
        <v>440</v>
      </c>
      <c r="P12" s="632"/>
      <c r="Q12" s="632"/>
    </row>
    <row r="13" spans="1:17" x14ac:dyDescent="0.3">
      <c r="A13" s="642"/>
      <c r="B13" s="646" t="s">
        <v>48</v>
      </c>
      <c r="C13" s="285" t="s">
        <v>98</v>
      </c>
      <c r="D13" s="291" t="s">
        <v>19</v>
      </c>
      <c r="E13" s="292"/>
      <c r="F13" s="293"/>
      <c r="G13" s="294"/>
      <c r="H13" s="284"/>
      <c r="I13" s="285"/>
      <c r="J13" s="284"/>
      <c r="K13" s="412" t="s">
        <v>443</v>
      </c>
      <c r="L13" s="284" t="s">
        <v>59</v>
      </c>
      <c r="M13" s="284" t="s">
        <v>373</v>
      </c>
      <c r="O13" s="633" t="s">
        <v>21</v>
      </c>
      <c r="P13" s="633"/>
      <c r="Q13" s="633"/>
    </row>
    <row r="14" spans="1:17" x14ac:dyDescent="0.3">
      <c r="A14" s="642"/>
      <c r="B14" s="646"/>
      <c r="C14" s="645" t="s">
        <v>18</v>
      </c>
      <c r="D14" s="291" t="s">
        <v>19</v>
      </c>
      <c r="E14" s="292"/>
      <c r="F14" s="293"/>
      <c r="G14" s="294"/>
      <c r="H14" s="284"/>
      <c r="I14" s="285"/>
      <c r="J14" s="284"/>
      <c r="K14" s="285" t="s">
        <v>20</v>
      </c>
      <c r="L14" s="284" t="s">
        <v>21</v>
      </c>
      <c r="M14" s="284" t="s">
        <v>351</v>
      </c>
      <c r="O14" s="282" t="s">
        <v>21</v>
      </c>
      <c r="P14" s="282" t="s">
        <v>21</v>
      </c>
      <c r="Q14" s="283" t="s">
        <v>57</v>
      </c>
    </row>
    <row r="15" spans="1:17" x14ac:dyDescent="0.3">
      <c r="A15" s="642"/>
      <c r="B15" s="646"/>
      <c r="C15" s="645"/>
      <c r="D15" s="291" t="s">
        <v>19</v>
      </c>
      <c r="E15" s="292"/>
      <c r="F15" s="293"/>
      <c r="G15" s="294"/>
      <c r="H15" s="284"/>
      <c r="I15" s="285"/>
      <c r="J15" s="284"/>
      <c r="K15" s="285" t="s">
        <v>120</v>
      </c>
      <c r="L15" s="284" t="s">
        <v>44</v>
      </c>
      <c r="M15" s="284" t="s">
        <v>366</v>
      </c>
      <c r="O15" s="282" t="s">
        <v>59</v>
      </c>
      <c r="P15" s="282" t="s">
        <v>60</v>
      </c>
      <c r="Q15" s="283" t="s">
        <v>61</v>
      </c>
    </row>
    <row r="16" spans="1:17" x14ac:dyDescent="0.3">
      <c r="A16" s="642"/>
      <c r="B16" s="646"/>
      <c r="C16" s="285" t="s">
        <v>58</v>
      </c>
      <c r="D16" s="291"/>
      <c r="E16" s="292" t="s">
        <v>19</v>
      </c>
      <c r="F16" s="293"/>
      <c r="G16" s="294"/>
      <c r="H16" s="284"/>
      <c r="I16" s="285"/>
      <c r="J16" s="284"/>
      <c r="K16" s="285" t="s">
        <v>107</v>
      </c>
      <c r="L16" s="284" t="s">
        <v>21</v>
      </c>
      <c r="M16" s="284" t="s">
        <v>405</v>
      </c>
      <c r="O16" s="576" t="s">
        <v>441</v>
      </c>
      <c r="P16" s="633"/>
      <c r="Q16" s="633"/>
    </row>
    <row r="17" spans="1:17" x14ac:dyDescent="0.3">
      <c r="A17" s="642"/>
      <c r="B17" s="646" t="s">
        <v>52</v>
      </c>
      <c r="C17" s="285" t="s">
        <v>96</v>
      </c>
      <c r="D17" s="291"/>
      <c r="E17" s="292" t="s">
        <v>19</v>
      </c>
      <c r="F17" s="293"/>
      <c r="G17" s="294"/>
      <c r="H17" s="284"/>
      <c r="I17" s="285"/>
      <c r="J17" s="284"/>
      <c r="K17" s="285" t="s">
        <v>146</v>
      </c>
      <c r="L17" s="284" t="s">
        <v>21</v>
      </c>
      <c r="M17" s="284" t="s">
        <v>374</v>
      </c>
      <c r="O17" s="282" t="s">
        <v>44</v>
      </c>
      <c r="P17" s="282" t="s">
        <v>62</v>
      </c>
      <c r="Q17" s="283" t="s">
        <v>63</v>
      </c>
    </row>
    <row r="18" spans="1:17" x14ac:dyDescent="0.3">
      <c r="A18" s="642"/>
      <c r="B18" s="646"/>
      <c r="C18" s="645" t="s">
        <v>98</v>
      </c>
      <c r="D18" s="291" t="s">
        <v>19</v>
      </c>
      <c r="E18" s="292"/>
      <c r="F18" s="293"/>
      <c r="G18" s="294"/>
      <c r="H18" s="284"/>
      <c r="I18" s="285"/>
      <c r="J18" s="284"/>
      <c r="K18" s="285" t="s">
        <v>70</v>
      </c>
      <c r="L18" s="284" t="s">
        <v>67</v>
      </c>
      <c r="M18" s="284" t="s">
        <v>353</v>
      </c>
      <c r="O18" s="282" t="s">
        <v>64</v>
      </c>
      <c r="P18" s="282" t="s">
        <v>65</v>
      </c>
      <c r="Q18" s="283" t="s">
        <v>66</v>
      </c>
    </row>
    <row r="19" spans="1:17" x14ac:dyDescent="0.3">
      <c r="A19" s="642"/>
      <c r="B19" s="646"/>
      <c r="C19" s="645"/>
      <c r="D19" s="291" t="s">
        <v>19</v>
      </c>
      <c r="E19" s="292"/>
      <c r="F19" s="293"/>
      <c r="G19" s="294"/>
      <c r="H19" s="284"/>
      <c r="I19" s="285"/>
      <c r="J19" s="284"/>
      <c r="K19" s="285" t="s">
        <v>43</v>
      </c>
      <c r="L19" s="284" t="s">
        <v>44</v>
      </c>
      <c r="M19" s="284" t="s">
        <v>353</v>
      </c>
      <c r="O19" s="282" t="s">
        <v>67</v>
      </c>
      <c r="P19" s="282" t="s">
        <v>68</v>
      </c>
      <c r="Q19" s="283" t="s">
        <v>69</v>
      </c>
    </row>
    <row r="20" spans="1:17" x14ac:dyDescent="0.3">
      <c r="A20" s="642"/>
      <c r="B20" s="646"/>
      <c r="C20" s="645"/>
      <c r="D20" s="291" t="s">
        <v>19</v>
      </c>
      <c r="E20" s="292"/>
      <c r="F20" s="293"/>
      <c r="G20" s="294"/>
      <c r="H20" s="284"/>
      <c r="I20" s="285"/>
      <c r="J20" s="284"/>
      <c r="K20" s="412" t="s">
        <v>443</v>
      </c>
      <c r="L20" s="284" t="s">
        <v>59</v>
      </c>
      <c r="M20" s="284" t="s">
        <v>373</v>
      </c>
      <c r="O20" s="282" t="s">
        <v>71</v>
      </c>
      <c r="P20" s="282" t="s">
        <v>72</v>
      </c>
      <c r="Q20" s="283" t="s">
        <v>73</v>
      </c>
    </row>
    <row r="21" spans="1:17" x14ac:dyDescent="0.3">
      <c r="A21" s="642"/>
      <c r="B21" s="646"/>
      <c r="C21" s="285" t="s">
        <v>18</v>
      </c>
      <c r="D21" s="291" t="s">
        <v>19</v>
      </c>
      <c r="E21" s="292"/>
      <c r="F21" s="293"/>
      <c r="G21" s="294"/>
      <c r="H21" s="284"/>
      <c r="I21" s="285"/>
      <c r="J21" s="284"/>
      <c r="K21" s="285" t="s">
        <v>122</v>
      </c>
      <c r="L21" s="284" t="s">
        <v>21</v>
      </c>
      <c r="M21" s="284" t="s">
        <v>292</v>
      </c>
      <c r="O21" s="54" t="s">
        <v>74</v>
      </c>
      <c r="P21" s="282" t="s">
        <v>338</v>
      </c>
      <c r="Q21" s="283" t="s">
        <v>339</v>
      </c>
    </row>
    <row r="22" spans="1:17" x14ac:dyDescent="0.3">
      <c r="A22" s="642"/>
      <c r="B22" s="646"/>
      <c r="C22" s="285" t="s">
        <v>123</v>
      </c>
      <c r="D22" s="291" t="s">
        <v>19</v>
      </c>
      <c r="E22" s="292"/>
      <c r="F22" s="293"/>
      <c r="G22" s="294"/>
      <c r="H22" s="284"/>
      <c r="I22" s="285"/>
      <c r="J22" s="284"/>
      <c r="K22" s="285" t="s">
        <v>124</v>
      </c>
      <c r="L22" s="284" t="s">
        <v>44</v>
      </c>
      <c r="M22" s="284" t="s">
        <v>371</v>
      </c>
      <c r="O22" s="282" t="s">
        <v>76</v>
      </c>
      <c r="P22" s="282" t="s">
        <v>77</v>
      </c>
      <c r="Q22" s="283" t="s">
        <v>78</v>
      </c>
    </row>
    <row r="23" spans="1:17" x14ac:dyDescent="0.3">
      <c r="A23" s="642"/>
      <c r="B23" s="646"/>
      <c r="C23" s="645" t="s">
        <v>58</v>
      </c>
      <c r="D23" s="291" t="s">
        <v>19</v>
      </c>
      <c r="E23" s="292"/>
      <c r="F23" s="293"/>
      <c r="G23" s="294"/>
      <c r="H23" s="284"/>
      <c r="I23" s="285"/>
      <c r="J23" s="284"/>
      <c r="K23" s="285" t="s">
        <v>20</v>
      </c>
      <c r="L23" s="284" t="s">
        <v>21</v>
      </c>
      <c r="M23" s="284" t="s">
        <v>355</v>
      </c>
      <c r="O23" s="282" t="s">
        <v>80</v>
      </c>
      <c r="P23" s="282" t="s">
        <v>81</v>
      </c>
      <c r="Q23" s="283" t="s">
        <v>82</v>
      </c>
    </row>
    <row r="24" spans="1:17" x14ac:dyDescent="0.3">
      <c r="A24" s="642"/>
      <c r="B24" s="646"/>
      <c r="C24" s="645"/>
      <c r="D24" s="291" t="s">
        <v>19</v>
      </c>
      <c r="E24" s="292"/>
      <c r="F24" s="293"/>
      <c r="G24" s="294"/>
      <c r="H24" s="284"/>
      <c r="I24" s="285"/>
      <c r="J24" s="284"/>
      <c r="K24" s="285" t="s">
        <v>20</v>
      </c>
      <c r="L24" s="284" t="s">
        <v>21</v>
      </c>
      <c r="M24" s="284" t="s">
        <v>362</v>
      </c>
      <c r="O24" s="289" t="s">
        <v>87</v>
      </c>
      <c r="P24" s="282" t="s">
        <v>88</v>
      </c>
      <c r="Q24" s="283" t="s">
        <v>89</v>
      </c>
    </row>
    <row r="25" spans="1:17" x14ac:dyDescent="0.3">
      <c r="A25" s="642"/>
      <c r="B25" s="646"/>
      <c r="C25" s="645"/>
      <c r="D25" s="291" t="s">
        <v>19</v>
      </c>
      <c r="E25" s="292"/>
      <c r="F25" s="293"/>
      <c r="G25" s="294"/>
      <c r="H25" s="284"/>
      <c r="I25" s="285"/>
      <c r="J25" s="284"/>
      <c r="K25" s="285" t="s">
        <v>125</v>
      </c>
      <c r="L25" s="284" t="s">
        <v>44</v>
      </c>
      <c r="M25" s="284" t="s">
        <v>355</v>
      </c>
      <c r="O25" s="282" t="s">
        <v>92</v>
      </c>
      <c r="P25" s="282" t="s">
        <v>93</v>
      </c>
      <c r="Q25" s="283" t="s">
        <v>340</v>
      </c>
    </row>
    <row r="26" spans="1:17" x14ac:dyDescent="0.3">
      <c r="A26" s="642"/>
      <c r="B26" s="646"/>
      <c r="C26" s="645"/>
      <c r="D26" s="291" t="s">
        <v>19</v>
      </c>
      <c r="E26" s="292"/>
      <c r="F26" s="293"/>
      <c r="G26" s="294"/>
      <c r="H26" s="284"/>
      <c r="I26" s="285"/>
      <c r="J26" s="284"/>
      <c r="K26" s="412" t="s">
        <v>442</v>
      </c>
      <c r="L26" s="284" t="s">
        <v>21</v>
      </c>
      <c r="M26" s="284" t="s">
        <v>362</v>
      </c>
    </row>
    <row r="27" spans="1:17" x14ac:dyDescent="0.3">
      <c r="A27" s="642"/>
      <c r="B27" s="646"/>
      <c r="C27" s="645"/>
      <c r="D27" s="291" t="s">
        <v>19</v>
      </c>
      <c r="E27" s="292"/>
      <c r="F27" s="293"/>
      <c r="G27" s="294"/>
      <c r="H27" s="284"/>
      <c r="I27" s="285"/>
      <c r="J27" s="284"/>
      <c r="K27" s="285" t="s">
        <v>20</v>
      </c>
      <c r="L27" s="284" t="s">
        <v>21</v>
      </c>
      <c r="M27" s="284" t="s">
        <v>372</v>
      </c>
    </row>
    <row r="28" spans="1:17" x14ac:dyDescent="0.3">
      <c r="A28" s="642"/>
      <c r="B28" s="646"/>
      <c r="C28" s="645"/>
      <c r="D28" s="291"/>
      <c r="E28" s="292" t="s">
        <v>19</v>
      </c>
      <c r="F28" s="293"/>
      <c r="G28" s="294"/>
      <c r="H28" s="284"/>
      <c r="I28" s="285"/>
      <c r="J28" s="284"/>
      <c r="K28" s="285" t="s">
        <v>118</v>
      </c>
      <c r="L28" s="284" t="s">
        <v>44</v>
      </c>
      <c r="M28" s="284" t="s">
        <v>361</v>
      </c>
    </row>
    <row r="29" spans="1:17" x14ac:dyDescent="0.3">
      <c r="A29" s="642"/>
      <c r="B29" s="646"/>
      <c r="C29" s="645"/>
      <c r="D29" s="291"/>
      <c r="E29" s="292" t="s">
        <v>19</v>
      </c>
      <c r="F29" s="293"/>
      <c r="G29" s="294"/>
      <c r="H29" s="284"/>
      <c r="I29" s="285"/>
      <c r="J29" s="284"/>
      <c r="K29" s="285" t="s">
        <v>115</v>
      </c>
      <c r="L29" s="284" t="s">
        <v>44</v>
      </c>
      <c r="M29" s="284" t="s">
        <v>361</v>
      </c>
    </row>
    <row r="30" spans="1:17" x14ac:dyDescent="0.3">
      <c r="A30" s="642"/>
      <c r="B30" s="646" t="s">
        <v>17</v>
      </c>
      <c r="C30" s="645" t="s">
        <v>18</v>
      </c>
      <c r="D30" s="291" t="s">
        <v>19</v>
      </c>
      <c r="E30" s="292"/>
      <c r="F30" s="293"/>
      <c r="G30" s="294"/>
      <c r="H30" s="284"/>
      <c r="I30" s="285"/>
      <c r="J30" s="284"/>
      <c r="K30" s="285" t="s">
        <v>20</v>
      </c>
      <c r="L30" s="284" t="s">
        <v>21</v>
      </c>
      <c r="M30" s="284" t="s">
        <v>375</v>
      </c>
    </row>
    <row r="31" spans="1:17" x14ac:dyDescent="0.3">
      <c r="A31" s="642"/>
      <c r="B31" s="646"/>
      <c r="C31" s="645"/>
      <c r="D31" s="291" t="s">
        <v>19</v>
      </c>
      <c r="E31" s="292"/>
      <c r="F31" s="293"/>
      <c r="G31" s="294"/>
      <c r="H31" s="284"/>
      <c r="I31" s="285"/>
      <c r="J31" s="284"/>
      <c r="K31" s="285" t="s">
        <v>20</v>
      </c>
      <c r="L31" s="284" t="s">
        <v>21</v>
      </c>
      <c r="M31" s="284" t="s">
        <v>318</v>
      </c>
    </row>
    <row r="32" spans="1:17" x14ac:dyDescent="0.3">
      <c r="A32" s="642"/>
      <c r="B32" s="646" t="s">
        <v>79</v>
      </c>
      <c r="C32" s="645"/>
      <c r="D32" s="291"/>
      <c r="E32" s="292" t="s">
        <v>19</v>
      </c>
      <c r="F32" s="293"/>
      <c r="G32" s="294"/>
      <c r="H32" s="284"/>
      <c r="I32" s="285"/>
      <c r="J32" s="284"/>
      <c r="K32" s="285" t="s">
        <v>180</v>
      </c>
      <c r="L32" s="284" t="s">
        <v>44</v>
      </c>
      <c r="M32" s="284" t="s">
        <v>348</v>
      </c>
    </row>
    <row r="33" spans="1:13" x14ac:dyDescent="0.3">
      <c r="A33" s="650"/>
      <c r="B33" s="627"/>
      <c r="C33" s="290" t="s">
        <v>58</v>
      </c>
      <c r="D33" s="300"/>
      <c r="E33" s="301" t="s">
        <v>19</v>
      </c>
      <c r="F33" s="302"/>
      <c r="G33" s="303"/>
      <c r="H33" s="297"/>
      <c r="I33" s="290"/>
      <c r="J33" s="297"/>
      <c r="K33" s="290" t="s">
        <v>235</v>
      </c>
      <c r="L33" s="297" t="s">
        <v>44</v>
      </c>
      <c r="M33" s="297" t="s">
        <v>364</v>
      </c>
    </row>
    <row r="34" spans="1:13" x14ac:dyDescent="0.3">
      <c r="A34" s="634" t="s">
        <v>234</v>
      </c>
      <c r="B34" s="647" t="s">
        <v>52</v>
      </c>
      <c r="C34" s="648" t="s">
        <v>58</v>
      </c>
      <c r="D34" s="276"/>
      <c r="E34" s="277"/>
      <c r="F34" s="278"/>
      <c r="G34" s="279" t="s">
        <v>19</v>
      </c>
      <c r="H34" s="280" t="s">
        <v>101</v>
      </c>
      <c r="I34" s="281" t="s">
        <v>102</v>
      </c>
      <c r="J34" s="280" t="s">
        <v>34</v>
      </c>
      <c r="K34" s="410" t="s">
        <v>446</v>
      </c>
      <c r="L34" s="280" t="s">
        <v>21</v>
      </c>
      <c r="M34" s="280" t="s">
        <v>357</v>
      </c>
    </row>
    <row r="35" spans="1:13" x14ac:dyDescent="0.3">
      <c r="A35" s="642"/>
      <c r="B35" s="646"/>
      <c r="C35" s="645"/>
      <c r="D35" s="286"/>
      <c r="E35" s="287"/>
      <c r="F35" s="273"/>
      <c r="G35" s="271" t="s">
        <v>19</v>
      </c>
      <c r="H35" s="288" t="s">
        <v>84</v>
      </c>
      <c r="I35" s="272" t="s">
        <v>90</v>
      </c>
      <c r="J35" s="288" t="s">
        <v>91</v>
      </c>
      <c r="K35" s="272" t="s">
        <v>112</v>
      </c>
      <c r="L35" s="288" t="s">
        <v>21</v>
      </c>
      <c r="M35" s="288" t="s">
        <v>358</v>
      </c>
    </row>
    <row r="36" spans="1:13" x14ac:dyDescent="0.3">
      <c r="A36" s="642"/>
      <c r="B36" s="646"/>
      <c r="C36" s="645"/>
      <c r="D36" s="286"/>
      <c r="E36" s="287"/>
      <c r="F36" s="273"/>
      <c r="G36" s="271" t="s">
        <v>19</v>
      </c>
      <c r="H36" s="288" t="s">
        <v>84</v>
      </c>
      <c r="I36" s="272" t="s">
        <v>90</v>
      </c>
      <c r="J36" s="288" t="s">
        <v>91</v>
      </c>
      <c r="K36" s="272" t="s">
        <v>113</v>
      </c>
      <c r="L36" s="288" t="s">
        <v>21</v>
      </c>
      <c r="M36" s="288" t="s">
        <v>358</v>
      </c>
    </row>
    <row r="37" spans="1:13" x14ac:dyDescent="0.3">
      <c r="A37" s="642"/>
      <c r="B37" s="284" t="s">
        <v>97</v>
      </c>
      <c r="C37" s="645"/>
      <c r="D37" s="286"/>
      <c r="E37" s="287"/>
      <c r="F37" s="273" t="s">
        <v>19</v>
      </c>
      <c r="G37" s="271"/>
      <c r="H37" s="288" t="s">
        <v>32</v>
      </c>
      <c r="I37" s="272" t="s">
        <v>95</v>
      </c>
      <c r="J37" s="288" t="s">
        <v>34</v>
      </c>
      <c r="K37" s="272" t="s">
        <v>43</v>
      </c>
      <c r="L37" s="288" t="s">
        <v>44</v>
      </c>
      <c r="M37" s="288" t="s">
        <v>360</v>
      </c>
    </row>
    <row r="38" spans="1:13" x14ac:dyDescent="0.3">
      <c r="A38" s="642"/>
      <c r="B38" s="646" t="s">
        <v>30</v>
      </c>
      <c r="C38" s="285" t="s">
        <v>31</v>
      </c>
      <c r="D38" s="286"/>
      <c r="E38" s="287"/>
      <c r="F38" s="273" t="s">
        <v>19</v>
      </c>
      <c r="G38" s="271"/>
      <c r="H38" s="288" t="s">
        <v>32</v>
      </c>
      <c r="I38" s="272" t="s">
        <v>33</v>
      </c>
      <c r="J38" s="288" t="s">
        <v>34</v>
      </c>
      <c r="K38" s="46" t="s">
        <v>35</v>
      </c>
      <c r="L38" s="288" t="s">
        <v>21</v>
      </c>
      <c r="M38" s="288" t="s">
        <v>350</v>
      </c>
    </row>
    <row r="39" spans="1:13" x14ac:dyDescent="0.3">
      <c r="A39" s="642"/>
      <c r="B39" s="646"/>
      <c r="C39" s="645" t="s">
        <v>58</v>
      </c>
      <c r="D39" s="286"/>
      <c r="E39" s="287"/>
      <c r="F39" s="273" t="s">
        <v>19</v>
      </c>
      <c r="G39" s="271"/>
      <c r="H39" s="288" t="s">
        <v>32</v>
      </c>
      <c r="I39" s="272" t="s">
        <v>95</v>
      </c>
      <c r="J39" s="288" t="s">
        <v>34</v>
      </c>
      <c r="K39" s="272" t="s">
        <v>43</v>
      </c>
      <c r="L39" s="288" t="s">
        <v>44</v>
      </c>
      <c r="M39" s="288" t="s">
        <v>360</v>
      </c>
    </row>
    <row r="40" spans="1:13" x14ac:dyDescent="0.3">
      <c r="A40" s="642"/>
      <c r="B40" s="284" t="s">
        <v>114</v>
      </c>
      <c r="C40" s="645"/>
      <c r="D40" s="286"/>
      <c r="E40" s="287"/>
      <c r="F40" s="273" t="s">
        <v>19</v>
      </c>
      <c r="G40" s="271"/>
      <c r="H40" s="288" t="s">
        <v>32</v>
      </c>
      <c r="I40" s="272" t="s">
        <v>95</v>
      </c>
      <c r="J40" s="288" t="s">
        <v>34</v>
      </c>
      <c r="K40" s="272" t="s">
        <v>43</v>
      </c>
      <c r="L40" s="288" t="s">
        <v>44</v>
      </c>
      <c r="M40" s="288" t="s">
        <v>360</v>
      </c>
    </row>
    <row r="41" spans="1:13" x14ac:dyDescent="0.3">
      <c r="A41" s="642"/>
      <c r="B41" s="646" t="s">
        <v>39</v>
      </c>
      <c r="C41" s="645" t="s">
        <v>18</v>
      </c>
      <c r="D41" s="291"/>
      <c r="E41" s="292" t="s">
        <v>19</v>
      </c>
      <c r="F41" s="293"/>
      <c r="G41" s="294"/>
      <c r="H41" s="284"/>
      <c r="I41" s="285"/>
      <c r="J41" s="284"/>
      <c r="K41" s="285" t="s">
        <v>20</v>
      </c>
      <c r="L41" s="284" t="s">
        <v>21</v>
      </c>
      <c r="M41" s="284" t="s">
        <v>345</v>
      </c>
    </row>
    <row r="42" spans="1:13" x14ac:dyDescent="0.3">
      <c r="A42" s="642"/>
      <c r="B42" s="646"/>
      <c r="C42" s="645"/>
      <c r="D42" s="291"/>
      <c r="E42" s="292" t="s">
        <v>19</v>
      </c>
      <c r="F42" s="293"/>
      <c r="G42" s="294"/>
      <c r="H42" s="284"/>
      <c r="I42" s="285"/>
      <c r="J42" s="284"/>
      <c r="K42" s="285" t="s">
        <v>43</v>
      </c>
      <c r="L42" s="284" t="s">
        <v>44</v>
      </c>
      <c r="M42" s="284" t="s">
        <v>345</v>
      </c>
    </row>
    <row r="43" spans="1:13" x14ac:dyDescent="0.3">
      <c r="A43" s="642"/>
      <c r="B43" s="646" t="s">
        <v>48</v>
      </c>
      <c r="C43" s="285" t="s">
        <v>96</v>
      </c>
      <c r="D43" s="291" t="s">
        <v>19</v>
      </c>
      <c r="E43" s="292"/>
      <c r="F43" s="293"/>
      <c r="G43" s="294"/>
      <c r="H43" s="284"/>
      <c r="I43" s="285"/>
      <c r="J43" s="284"/>
      <c r="K43" s="412" t="s">
        <v>443</v>
      </c>
      <c r="L43" s="284" t="s">
        <v>59</v>
      </c>
      <c r="M43" s="284" t="s">
        <v>373</v>
      </c>
    </row>
    <row r="44" spans="1:13" x14ac:dyDescent="0.3">
      <c r="A44" s="642"/>
      <c r="B44" s="646"/>
      <c r="C44" s="645" t="s">
        <v>18</v>
      </c>
      <c r="D44" s="291" t="s">
        <v>19</v>
      </c>
      <c r="E44" s="292"/>
      <c r="F44" s="293"/>
      <c r="G44" s="294"/>
      <c r="H44" s="284"/>
      <c r="I44" s="285"/>
      <c r="J44" s="284"/>
      <c r="K44" s="285" t="s">
        <v>20</v>
      </c>
      <c r="L44" s="284" t="s">
        <v>21</v>
      </c>
      <c r="M44" s="284" t="s">
        <v>351</v>
      </c>
    </row>
    <row r="45" spans="1:13" x14ac:dyDescent="0.3">
      <c r="A45" s="642"/>
      <c r="B45" s="646"/>
      <c r="C45" s="645"/>
      <c r="D45" s="291" t="s">
        <v>19</v>
      </c>
      <c r="E45" s="292"/>
      <c r="F45" s="293"/>
      <c r="G45" s="294"/>
      <c r="H45" s="284"/>
      <c r="I45" s="285"/>
      <c r="J45" s="284"/>
      <c r="K45" s="285" t="s">
        <v>20</v>
      </c>
      <c r="L45" s="284" t="s">
        <v>21</v>
      </c>
      <c r="M45" s="284" t="s">
        <v>366</v>
      </c>
    </row>
    <row r="46" spans="1:13" x14ac:dyDescent="0.3">
      <c r="A46" s="642"/>
      <c r="B46" s="646"/>
      <c r="C46" s="645"/>
      <c r="D46" s="291" t="s">
        <v>19</v>
      </c>
      <c r="E46" s="292"/>
      <c r="F46" s="293"/>
      <c r="G46" s="294"/>
      <c r="H46" s="284"/>
      <c r="I46" s="285"/>
      <c r="J46" s="284"/>
      <c r="K46" s="285" t="s">
        <v>120</v>
      </c>
      <c r="L46" s="284" t="s">
        <v>44</v>
      </c>
      <c r="M46" s="284" t="s">
        <v>366</v>
      </c>
    </row>
    <row r="47" spans="1:13" x14ac:dyDescent="0.3">
      <c r="A47" s="642"/>
      <c r="B47" s="646"/>
      <c r="C47" s="645"/>
      <c r="D47" s="291" t="s">
        <v>19</v>
      </c>
      <c r="E47" s="292"/>
      <c r="F47" s="293"/>
      <c r="G47" s="294"/>
      <c r="H47" s="284"/>
      <c r="I47" s="285"/>
      <c r="J47" s="284"/>
      <c r="K47" s="412" t="s">
        <v>443</v>
      </c>
      <c r="L47" s="284" t="s">
        <v>59</v>
      </c>
      <c r="M47" s="284" t="s">
        <v>373</v>
      </c>
    </row>
    <row r="48" spans="1:13" x14ac:dyDescent="0.3">
      <c r="A48" s="642"/>
      <c r="B48" s="646"/>
      <c r="C48" s="285" t="s">
        <v>58</v>
      </c>
      <c r="D48" s="291" t="s">
        <v>19</v>
      </c>
      <c r="E48" s="292"/>
      <c r="F48" s="293"/>
      <c r="G48" s="294"/>
      <c r="H48" s="284"/>
      <c r="I48" s="285"/>
      <c r="J48" s="284"/>
      <c r="K48" s="285" t="s">
        <v>107</v>
      </c>
      <c r="L48" s="284" t="s">
        <v>21</v>
      </c>
      <c r="M48" s="284" t="s">
        <v>405</v>
      </c>
    </row>
    <row r="49" spans="1:13" x14ac:dyDescent="0.3">
      <c r="A49" s="642"/>
      <c r="B49" s="646" t="s">
        <v>52</v>
      </c>
      <c r="C49" s="285" t="s">
        <v>96</v>
      </c>
      <c r="D49" s="291" t="s">
        <v>19</v>
      </c>
      <c r="E49" s="292"/>
      <c r="F49" s="293"/>
      <c r="G49" s="294"/>
      <c r="H49" s="284"/>
      <c r="I49" s="285"/>
      <c r="J49" s="284"/>
      <c r="K49" s="412" t="s">
        <v>443</v>
      </c>
      <c r="L49" s="284" t="s">
        <v>59</v>
      </c>
      <c r="M49" s="284" t="s">
        <v>373</v>
      </c>
    </row>
    <row r="50" spans="1:13" x14ac:dyDescent="0.3">
      <c r="A50" s="642"/>
      <c r="B50" s="646"/>
      <c r="C50" s="645" t="s">
        <v>18</v>
      </c>
      <c r="D50" s="291"/>
      <c r="E50" s="292" t="s">
        <v>19</v>
      </c>
      <c r="F50" s="293"/>
      <c r="G50" s="294"/>
      <c r="H50" s="284"/>
      <c r="I50" s="285"/>
      <c r="J50" s="284"/>
      <c r="K50" s="285" t="s">
        <v>122</v>
      </c>
      <c r="L50" s="284" t="s">
        <v>21</v>
      </c>
      <c r="M50" s="284" t="s">
        <v>292</v>
      </c>
    </row>
    <row r="51" spans="1:13" x14ac:dyDescent="0.3">
      <c r="A51" s="642"/>
      <c r="B51" s="646"/>
      <c r="C51" s="645"/>
      <c r="D51" s="291" t="s">
        <v>19</v>
      </c>
      <c r="E51" s="292"/>
      <c r="F51" s="293"/>
      <c r="G51" s="294"/>
      <c r="H51" s="284"/>
      <c r="I51" s="285"/>
      <c r="J51" s="284"/>
      <c r="K51" s="412" t="s">
        <v>443</v>
      </c>
      <c r="L51" s="284" t="s">
        <v>59</v>
      </c>
      <c r="M51" s="284" t="s">
        <v>373</v>
      </c>
    </row>
    <row r="52" spans="1:13" x14ac:dyDescent="0.3">
      <c r="A52" s="642"/>
      <c r="B52" s="646"/>
      <c r="C52" s="645" t="s">
        <v>58</v>
      </c>
      <c r="D52" s="291" t="s">
        <v>19</v>
      </c>
      <c r="E52" s="292"/>
      <c r="F52" s="293"/>
      <c r="G52" s="294"/>
      <c r="H52" s="284"/>
      <c r="I52" s="285"/>
      <c r="J52" s="284"/>
      <c r="K52" s="285" t="s">
        <v>20</v>
      </c>
      <c r="L52" s="284" t="s">
        <v>21</v>
      </c>
      <c r="M52" s="284" t="s">
        <v>355</v>
      </c>
    </row>
    <row r="53" spans="1:13" x14ac:dyDescent="0.3">
      <c r="A53" s="642"/>
      <c r="B53" s="646"/>
      <c r="C53" s="645"/>
      <c r="D53" s="291" t="s">
        <v>19</v>
      </c>
      <c r="E53" s="292"/>
      <c r="F53" s="293"/>
      <c r="G53" s="294"/>
      <c r="H53" s="284"/>
      <c r="I53" s="285"/>
      <c r="J53" s="284"/>
      <c r="K53" s="285" t="s">
        <v>125</v>
      </c>
      <c r="L53" s="284" t="s">
        <v>44</v>
      </c>
      <c r="M53" s="284" t="s">
        <v>355</v>
      </c>
    </row>
    <row r="54" spans="1:13" x14ac:dyDescent="0.3">
      <c r="A54" s="642"/>
      <c r="B54" s="646"/>
      <c r="C54" s="645"/>
      <c r="D54" s="291" t="s">
        <v>19</v>
      </c>
      <c r="E54" s="292"/>
      <c r="F54" s="293"/>
      <c r="G54" s="294"/>
      <c r="H54" s="284"/>
      <c r="I54" s="285"/>
      <c r="J54" s="284"/>
      <c r="K54" s="285" t="s">
        <v>20</v>
      </c>
      <c r="L54" s="284" t="s">
        <v>21</v>
      </c>
      <c r="M54" s="284" t="s">
        <v>372</v>
      </c>
    </row>
    <row r="55" spans="1:13" x14ac:dyDescent="0.3">
      <c r="A55" s="642"/>
      <c r="B55" s="646"/>
      <c r="C55" s="645"/>
      <c r="D55" s="291" t="s">
        <v>19</v>
      </c>
      <c r="E55" s="292"/>
      <c r="F55" s="293"/>
      <c r="G55" s="294"/>
      <c r="H55" s="284"/>
      <c r="I55" s="285"/>
      <c r="J55" s="284"/>
      <c r="K55" s="285" t="s">
        <v>118</v>
      </c>
      <c r="L55" s="284" t="s">
        <v>44</v>
      </c>
      <c r="M55" s="284" t="s">
        <v>361</v>
      </c>
    </row>
    <row r="56" spans="1:13" x14ac:dyDescent="0.3">
      <c r="A56" s="642"/>
      <c r="B56" s="646"/>
      <c r="C56" s="645"/>
      <c r="D56" s="291" t="s">
        <v>19</v>
      </c>
      <c r="E56" s="292"/>
      <c r="F56" s="293"/>
      <c r="G56" s="294"/>
      <c r="H56" s="284"/>
      <c r="I56" s="285"/>
      <c r="J56" s="284"/>
      <c r="K56" s="285" t="s">
        <v>115</v>
      </c>
      <c r="L56" s="284" t="s">
        <v>44</v>
      </c>
      <c r="M56" s="284" t="s">
        <v>361</v>
      </c>
    </row>
    <row r="57" spans="1:13" x14ac:dyDescent="0.3">
      <c r="A57" s="642"/>
      <c r="B57" s="646" t="s">
        <v>79</v>
      </c>
      <c r="C57" s="285" t="s">
        <v>96</v>
      </c>
      <c r="D57" s="291" t="s">
        <v>19</v>
      </c>
      <c r="E57" s="292"/>
      <c r="F57" s="293"/>
      <c r="G57" s="294"/>
      <c r="H57" s="284"/>
      <c r="I57" s="285"/>
      <c r="J57" s="284"/>
      <c r="K57" s="285" t="s">
        <v>20</v>
      </c>
      <c r="L57" s="284" t="s">
        <v>21</v>
      </c>
      <c r="M57" s="284" t="s">
        <v>305</v>
      </c>
    </row>
    <row r="58" spans="1:13" x14ac:dyDescent="0.3">
      <c r="A58" s="642"/>
      <c r="B58" s="646"/>
      <c r="C58" s="645" t="s">
        <v>18</v>
      </c>
      <c r="D58" s="291"/>
      <c r="E58" s="292" t="s">
        <v>19</v>
      </c>
      <c r="F58" s="293"/>
      <c r="G58" s="294"/>
      <c r="H58" s="284"/>
      <c r="I58" s="285"/>
      <c r="J58" s="284"/>
      <c r="K58" s="285" t="s">
        <v>43</v>
      </c>
      <c r="L58" s="284" t="s">
        <v>44</v>
      </c>
      <c r="M58" s="284" t="s">
        <v>347</v>
      </c>
    </row>
    <row r="59" spans="1:13" x14ac:dyDescent="0.3">
      <c r="A59" s="642"/>
      <c r="B59" s="646"/>
      <c r="C59" s="645"/>
      <c r="D59" s="291"/>
      <c r="E59" s="292" t="s">
        <v>19</v>
      </c>
      <c r="F59" s="293"/>
      <c r="G59" s="294"/>
      <c r="H59" s="284"/>
      <c r="I59" s="285"/>
      <c r="J59" s="284"/>
      <c r="K59" s="285" t="s">
        <v>180</v>
      </c>
      <c r="L59" s="284" t="s">
        <v>44</v>
      </c>
      <c r="M59" s="284" t="s">
        <v>348</v>
      </c>
    </row>
    <row r="60" spans="1:13" x14ac:dyDescent="0.3">
      <c r="A60" s="635"/>
      <c r="B60" s="651"/>
      <c r="C60" s="652"/>
      <c r="D60" s="306" t="s">
        <v>19</v>
      </c>
      <c r="E60" s="307"/>
      <c r="F60" s="308"/>
      <c r="G60" s="309"/>
      <c r="H60" s="304"/>
      <c r="I60" s="305"/>
      <c r="J60" s="304"/>
      <c r="K60" s="64" t="s">
        <v>148</v>
      </c>
      <c r="L60" s="304" t="s">
        <v>44</v>
      </c>
      <c r="M60" s="304" t="s">
        <v>349</v>
      </c>
    </row>
  </sheetData>
  <sortState xmlns:xlrd2="http://schemas.microsoft.com/office/spreadsheetml/2017/richdata2" ref="A34:L60">
    <sortCondition ref="H34:H60" customList="Cattle,Guinea pig,Mice"/>
    <sortCondition ref="B34:B60"/>
  </sortState>
  <mergeCells count="46">
    <mergeCell ref="A1:M1"/>
    <mergeCell ref="D3:G3"/>
    <mergeCell ref="D4:E4"/>
    <mergeCell ref="F4:G4"/>
    <mergeCell ref="O4:Q4"/>
    <mergeCell ref="M3:M5"/>
    <mergeCell ref="O5:Q5"/>
    <mergeCell ref="O12:Q12"/>
    <mergeCell ref="O13:Q13"/>
    <mergeCell ref="O16:Q16"/>
    <mergeCell ref="A3:A5"/>
    <mergeCell ref="A6:A33"/>
    <mergeCell ref="C3:C5"/>
    <mergeCell ref="C7:C8"/>
    <mergeCell ref="C9:C10"/>
    <mergeCell ref="C11:C12"/>
    <mergeCell ref="C14:C15"/>
    <mergeCell ref="C18:C20"/>
    <mergeCell ref="C23:C29"/>
    <mergeCell ref="C30:C32"/>
    <mergeCell ref="K3:K5"/>
    <mergeCell ref="L3:L5"/>
    <mergeCell ref="A34:A60"/>
    <mergeCell ref="B3:B5"/>
    <mergeCell ref="B7:B9"/>
    <mergeCell ref="B11:B12"/>
    <mergeCell ref="B13:B16"/>
    <mergeCell ref="B17:B29"/>
    <mergeCell ref="B30:B31"/>
    <mergeCell ref="B32:B33"/>
    <mergeCell ref="B34:B36"/>
    <mergeCell ref="B38:B39"/>
    <mergeCell ref="B41:B42"/>
    <mergeCell ref="B43:B48"/>
    <mergeCell ref="B49:B56"/>
    <mergeCell ref="B57:B60"/>
    <mergeCell ref="C52:C56"/>
    <mergeCell ref="C58:C60"/>
    <mergeCell ref="H3:H5"/>
    <mergeCell ref="I3:I5"/>
    <mergeCell ref="J3:J5"/>
    <mergeCell ref="C34:C37"/>
    <mergeCell ref="C39:C40"/>
    <mergeCell ref="C41:C42"/>
    <mergeCell ref="C44:C47"/>
    <mergeCell ref="C50:C51"/>
  </mergeCells>
  <pageMargins left="0.7" right="0.7" top="0.75" bottom="0.75" header="0.3" footer="0.3"/>
</worksheet>
</file>

<file path=xl/worksheets/sheet1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000-000000000000}">
  <dimension ref="A1:Q175"/>
  <sheetViews>
    <sheetView zoomScale="60" zoomScaleNormal="60" workbookViewId="0">
      <selection sqref="A1:M1"/>
    </sheetView>
  </sheetViews>
  <sheetFormatPr defaultColWidth="9" defaultRowHeight="14.4" x14ac:dyDescent="0.3"/>
  <cols>
    <col min="1" max="1" width="31.33203125" style="377" customWidth="1"/>
    <col min="2" max="2" width="13.6640625" style="377" bestFit="1" customWidth="1"/>
    <col min="3" max="3" width="25.88671875" style="377" bestFit="1" customWidth="1"/>
    <col min="4" max="4" width="7.88671875" style="377" customWidth="1"/>
    <col min="5" max="5" width="8.109375" style="377" bestFit="1" customWidth="1"/>
    <col min="6" max="6" width="8.44140625" style="377" customWidth="1"/>
    <col min="7" max="7" width="8.109375" style="377" bestFit="1" customWidth="1"/>
    <col min="8" max="8" width="14.109375" style="377" customWidth="1"/>
    <col min="9" max="9" width="52.77734375" style="377" customWidth="1"/>
    <col min="10" max="10" width="17" style="377" customWidth="1"/>
    <col min="11" max="11" width="38.44140625" style="377" customWidth="1"/>
    <col min="12" max="12" width="21" style="377" customWidth="1"/>
    <col min="13" max="13" width="29.6640625" style="401" bestFit="1" customWidth="1"/>
    <col min="14" max="14" width="9" style="377"/>
    <col min="15" max="15" width="29.44140625" style="377" bestFit="1" customWidth="1"/>
    <col min="16" max="16" width="32.109375" style="377" bestFit="1" customWidth="1"/>
    <col min="17" max="17" width="202.109375" style="377" customWidth="1"/>
    <col min="18" max="16384" width="9" style="377"/>
  </cols>
  <sheetData>
    <row r="1" spans="1:17" ht="21" x14ac:dyDescent="0.3">
      <c r="A1" s="562" t="s">
        <v>607</v>
      </c>
      <c r="B1" s="562"/>
      <c r="C1" s="562"/>
      <c r="D1" s="562"/>
      <c r="E1" s="562"/>
      <c r="F1" s="562"/>
      <c r="G1" s="562"/>
      <c r="H1" s="562"/>
      <c r="I1" s="562"/>
      <c r="J1" s="562"/>
      <c r="K1" s="562"/>
      <c r="L1" s="562"/>
      <c r="M1" s="562"/>
    </row>
    <row r="2" spans="1:17" ht="21" x14ac:dyDescent="0.3">
      <c r="A2" s="497" t="s">
        <v>557</v>
      </c>
    </row>
    <row r="3" spans="1:17" ht="21.6" thickBot="1" x14ac:dyDescent="0.35">
      <c r="A3" s="497"/>
    </row>
    <row r="4" spans="1:17" ht="15" thickBot="1" x14ac:dyDescent="0.35">
      <c r="A4" s="720" t="s">
        <v>0</v>
      </c>
      <c r="B4" s="534" t="s">
        <v>1</v>
      </c>
      <c r="C4" s="709" t="s">
        <v>2</v>
      </c>
      <c r="D4" s="711" t="s">
        <v>3</v>
      </c>
      <c r="E4" s="712"/>
      <c r="F4" s="712"/>
      <c r="G4" s="713"/>
      <c r="H4" s="534" t="s">
        <v>12</v>
      </c>
      <c r="I4" s="583" t="s">
        <v>525</v>
      </c>
      <c r="J4" s="534" t="s">
        <v>4</v>
      </c>
      <c r="K4" s="583" t="s">
        <v>5</v>
      </c>
      <c r="L4" s="534" t="s">
        <v>6</v>
      </c>
      <c r="M4" s="534" t="s">
        <v>7</v>
      </c>
      <c r="O4" s="5" t="s">
        <v>8</v>
      </c>
      <c r="P4" s="5" t="s">
        <v>9</v>
      </c>
      <c r="Q4" s="5" t="s">
        <v>10</v>
      </c>
    </row>
    <row r="5" spans="1:17" ht="15" thickBot="1" x14ac:dyDescent="0.35">
      <c r="A5" s="721"/>
      <c r="B5" s="613"/>
      <c r="C5" s="707"/>
      <c r="D5" s="714" t="s">
        <v>11</v>
      </c>
      <c r="E5" s="715"/>
      <c r="F5" s="716" t="s">
        <v>12</v>
      </c>
      <c r="G5" s="717"/>
      <c r="H5" s="613"/>
      <c r="I5" s="707"/>
      <c r="J5" s="613"/>
      <c r="K5" s="707"/>
      <c r="L5" s="613"/>
      <c r="M5" s="613"/>
      <c r="O5" s="574" t="s">
        <v>13</v>
      </c>
      <c r="P5" s="574"/>
      <c r="Q5" s="574"/>
    </row>
    <row r="6" spans="1:17" ht="15" thickBot="1" x14ac:dyDescent="0.35">
      <c r="A6" s="721"/>
      <c r="B6" s="613"/>
      <c r="C6" s="707"/>
      <c r="D6" s="2" t="s">
        <v>14</v>
      </c>
      <c r="E6" s="2" t="s">
        <v>15</v>
      </c>
      <c r="F6" s="3" t="s">
        <v>14</v>
      </c>
      <c r="G6" s="1" t="s">
        <v>15</v>
      </c>
      <c r="H6" s="613"/>
      <c r="I6" s="707"/>
      <c r="J6" s="613"/>
      <c r="K6" s="707"/>
      <c r="L6" s="613"/>
      <c r="M6" s="613"/>
      <c r="O6" s="595" t="s">
        <v>16</v>
      </c>
      <c r="P6" s="718"/>
      <c r="Q6" s="719"/>
    </row>
    <row r="7" spans="1:17" x14ac:dyDescent="0.3">
      <c r="A7" s="610" t="s">
        <v>222</v>
      </c>
      <c r="B7" s="142" t="s">
        <v>30</v>
      </c>
      <c r="C7" s="143" t="s">
        <v>31</v>
      </c>
      <c r="D7" s="144"/>
      <c r="E7" s="242"/>
      <c r="F7" s="146"/>
      <c r="G7" s="147" t="s">
        <v>19</v>
      </c>
      <c r="H7" s="148" t="s">
        <v>32</v>
      </c>
      <c r="I7" s="149" t="s">
        <v>33</v>
      </c>
      <c r="J7" s="148" t="s">
        <v>34</v>
      </c>
      <c r="K7" s="62" t="s">
        <v>103</v>
      </c>
      <c r="L7" s="148" t="s">
        <v>21</v>
      </c>
      <c r="M7" s="435" t="s">
        <v>350</v>
      </c>
      <c r="O7" s="411" t="s">
        <v>22</v>
      </c>
      <c r="P7" s="411" t="s">
        <v>23</v>
      </c>
      <c r="Q7" s="378" t="s">
        <v>24</v>
      </c>
    </row>
    <row r="8" spans="1:17" x14ac:dyDescent="0.3">
      <c r="A8" s="600"/>
      <c r="B8" s="602" t="s">
        <v>39</v>
      </c>
      <c r="C8" s="602" t="s">
        <v>18</v>
      </c>
      <c r="D8" s="219" t="s">
        <v>19</v>
      </c>
      <c r="E8" s="269"/>
      <c r="F8" s="221"/>
      <c r="G8" s="222"/>
      <c r="H8" s="164"/>
      <c r="I8" s="165"/>
      <c r="J8" s="164"/>
      <c r="K8" s="393" t="s">
        <v>20</v>
      </c>
      <c r="L8" s="164" t="s">
        <v>21</v>
      </c>
      <c r="M8" s="394" t="s">
        <v>345</v>
      </c>
      <c r="O8" s="411" t="s">
        <v>26</v>
      </c>
      <c r="P8" s="411" t="s">
        <v>27</v>
      </c>
      <c r="Q8" s="378" t="s">
        <v>28</v>
      </c>
    </row>
    <row r="9" spans="1:17" x14ac:dyDescent="0.3">
      <c r="A9" s="600"/>
      <c r="B9" s="603"/>
      <c r="C9" s="597"/>
      <c r="D9" s="219" t="s">
        <v>19</v>
      </c>
      <c r="E9" s="269"/>
      <c r="F9" s="221"/>
      <c r="G9" s="222"/>
      <c r="H9" s="164"/>
      <c r="I9" s="165"/>
      <c r="J9" s="164"/>
      <c r="K9" s="165" t="s">
        <v>43</v>
      </c>
      <c r="L9" s="164" t="s">
        <v>44</v>
      </c>
      <c r="M9" s="394" t="s">
        <v>345</v>
      </c>
      <c r="O9" s="411" t="s">
        <v>36</v>
      </c>
      <c r="P9" s="411" t="s">
        <v>37</v>
      </c>
      <c r="Q9" s="378" t="s">
        <v>38</v>
      </c>
    </row>
    <row r="10" spans="1:17" x14ac:dyDescent="0.3">
      <c r="A10" s="611"/>
      <c r="B10" s="602" t="s">
        <v>79</v>
      </c>
      <c r="C10" s="597"/>
      <c r="D10" s="157" t="s">
        <v>19</v>
      </c>
      <c r="E10" s="238"/>
      <c r="F10" s="159"/>
      <c r="G10" s="160"/>
      <c r="H10" s="152"/>
      <c r="I10" s="153"/>
      <c r="J10" s="152"/>
      <c r="K10" s="153" t="s">
        <v>20</v>
      </c>
      <c r="L10" s="152" t="s">
        <v>21</v>
      </c>
      <c r="M10" s="395" t="s">
        <v>348</v>
      </c>
      <c r="O10" s="411" t="s">
        <v>40</v>
      </c>
      <c r="P10" s="411" t="s">
        <v>41</v>
      </c>
      <c r="Q10" s="378" t="s">
        <v>42</v>
      </c>
    </row>
    <row r="11" spans="1:17" ht="15" thickBot="1" x14ac:dyDescent="0.35">
      <c r="A11" s="599"/>
      <c r="B11" s="597"/>
      <c r="C11" s="597"/>
      <c r="D11" s="175" t="s">
        <v>19</v>
      </c>
      <c r="E11" s="241"/>
      <c r="F11" s="177"/>
      <c r="G11" s="178"/>
      <c r="H11" s="162"/>
      <c r="I11" s="163"/>
      <c r="J11" s="162"/>
      <c r="K11" s="91" t="s">
        <v>148</v>
      </c>
      <c r="L11" s="162" t="s">
        <v>44</v>
      </c>
      <c r="M11" s="399" t="s">
        <v>349</v>
      </c>
      <c r="O11" s="411" t="s">
        <v>45</v>
      </c>
      <c r="P11" s="422" t="s">
        <v>46</v>
      </c>
      <c r="Q11" s="378" t="s">
        <v>47</v>
      </c>
    </row>
    <row r="12" spans="1:17" x14ac:dyDescent="0.3">
      <c r="A12" s="688" t="s">
        <v>421</v>
      </c>
      <c r="B12" s="690" t="s">
        <v>39</v>
      </c>
      <c r="C12" s="692" t="s">
        <v>18</v>
      </c>
      <c r="D12" s="383" t="s">
        <v>19</v>
      </c>
      <c r="E12" s="384"/>
      <c r="F12" s="385"/>
      <c r="G12" s="386"/>
      <c r="H12" s="379"/>
      <c r="I12" s="381"/>
      <c r="J12" s="379"/>
      <c r="K12" s="381" t="s">
        <v>20</v>
      </c>
      <c r="L12" s="379" t="s">
        <v>21</v>
      </c>
      <c r="M12" s="379" t="s">
        <v>345</v>
      </c>
      <c r="O12" s="411" t="s">
        <v>49</v>
      </c>
      <c r="P12" s="422" t="s">
        <v>50</v>
      </c>
      <c r="Q12" s="378" t="s">
        <v>51</v>
      </c>
    </row>
    <row r="13" spans="1:17" x14ac:dyDescent="0.3">
      <c r="A13" s="702"/>
      <c r="B13" s="700"/>
      <c r="C13" s="701"/>
      <c r="D13" s="413"/>
      <c r="E13" s="414" t="s">
        <v>19</v>
      </c>
      <c r="F13" s="415"/>
      <c r="G13" s="416"/>
      <c r="H13" s="395"/>
      <c r="I13" s="412"/>
      <c r="J13" s="395"/>
      <c r="K13" s="412" t="s">
        <v>43</v>
      </c>
      <c r="L13" s="395" t="s">
        <v>44</v>
      </c>
      <c r="M13" s="395" t="s">
        <v>345</v>
      </c>
      <c r="O13" s="574" t="s">
        <v>440</v>
      </c>
      <c r="P13" s="574"/>
      <c r="Q13" s="574"/>
    </row>
    <row r="14" spans="1:17" ht="15" thickBot="1" x14ac:dyDescent="0.35">
      <c r="A14" s="689"/>
      <c r="B14" s="380" t="s">
        <v>79</v>
      </c>
      <c r="C14" s="382" t="s">
        <v>18</v>
      </c>
      <c r="D14" s="387"/>
      <c r="E14" s="388" t="s">
        <v>19</v>
      </c>
      <c r="F14" s="389"/>
      <c r="G14" s="390"/>
      <c r="H14" s="380"/>
      <c r="I14" s="382"/>
      <c r="J14" s="380"/>
      <c r="K14" s="382" t="s">
        <v>20</v>
      </c>
      <c r="L14" s="380" t="s">
        <v>21</v>
      </c>
      <c r="M14" s="380" t="s">
        <v>348</v>
      </c>
      <c r="O14" s="576" t="s">
        <v>21</v>
      </c>
      <c r="P14" s="576"/>
      <c r="Q14" s="576"/>
    </row>
    <row r="15" spans="1:17" x14ac:dyDescent="0.3">
      <c r="A15" s="688" t="s">
        <v>236</v>
      </c>
      <c r="B15" s="379" t="s">
        <v>30</v>
      </c>
      <c r="C15" s="381" t="s">
        <v>96</v>
      </c>
      <c r="D15" s="452"/>
      <c r="E15" s="450"/>
      <c r="F15" s="451" t="s">
        <v>19</v>
      </c>
      <c r="G15" s="453"/>
      <c r="H15" s="435" t="s">
        <v>418</v>
      </c>
      <c r="I15" s="454" t="s">
        <v>33</v>
      </c>
      <c r="J15" s="435" t="s">
        <v>34</v>
      </c>
      <c r="K15" s="454" t="s">
        <v>20</v>
      </c>
      <c r="L15" s="435" t="s">
        <v>21</v>
      </c>
      <c r="M15" s="435" t="s">
        <v>378</v>
      </c>
      <c r="O15" s="411" t="s">
        <v>21</v>
      </c>
      <c r="P15" s="411" t="s">
        <v>21</v>
      </c>
      <c r="Q15" s="378" t="s">
        <v>57</v>
      </c>
    </row>
    <row r="16" spans="1:17" x14ac:dyDescent="0.3">
      <c r="A16" s="702"/>
      <c r="B16" s="700" t="s">
        <v>39</v>
      </c>
      <c r="C16" s="701" t="s">
        <v>18</v>
      </c>
      <c r="D16" s="413"/>
      <c r="E16" s="414" t="s">
        <v>19</v>
      </c>
      <c r="F16" s="415"/>
      <c r="G16" s="416"/>
      <c r="H16" s="395"/>
      <c r="I16" s="412"/>
      <c r="J16" s="395"/>
      <c r="K16" s="412" t="s">
        <v>43</v>
      </c>
      <c r="L16" s="395" t="s">
        <v>44</v>
      </c>
      <c r="M16" s="395" t="s">
        <v>345</v>
      </c>
      <c r="O16" s="411" t="s">
        <v>59</v>
      </c>
      <c r="P16" s="411" t="s">
        <v>60</v>
      </c>
      <c r="Q16" s="378" t="s">
        <v>61</v>
      </c>
    </row>
    <row r="17" spans="1:17" x14ac:dyDescent="0.3">
      <c r="A17" s="702"/>
      <c r="B17" s="700"/>
      <c r="C17" s="701"/>
      <c r="D17" s="413" t="s">
        <v>19</v>
      </c>
      <c r="E17" s="414"/>
      <c r="F17" s="415"/>
      <c r="G17" s="416"/>
      <c r="H17" s="395"/>
      <c r="I17" s="412"/>
      <c r="J17" s="395"/>
      <c r="K17" s="412" t="s">
        <v>20</v>
      </c>
      <c r="L17" s="395" t="s">
        <v>21</v>
      </c>
      <c r="M17" s="395" t="s">
        <v>345</v>
      </c>
      <c r="O17" s="576" t="s">
        <v>441</v>
      </c>
      <c r="P17" s="576"/>
      <c r="Q17" s="576"/>
    </row>
    <row r="18" spans="1:17" x14ac:dyDescent="0.3">
      <c r="A18" s="702"/>
      <c r="B18" s="700" t="s">
        <v>17</v>
      </c>
      <c r="C18" s="701"/>
      <c r="D18" s="413" t="s">
        <v>19</v>
      </c>
      <c r="E18" s="414"/>
      <c r="F18" s="415"/>
      <c r="G18" s="416"/>
      <c r="H18" s="395"/>
      <c r="I18" s="412"/>
      <c r="J18" s="395"/>
      <c r="K18" s="412" t="s">
        <v>20</v>
      </c>
      <c r="L18" s="395" t="s">
        <v>21</v>
      </c>
      <c r="M18" s="395" t="s">
        <v>318</v>
      </c>
      <c r="O18" s="411" t="s">
        <v>44</v>
      </c>
      <c r="P18" s="411" t="s">
        <v>62</v>
      </c>
      <c r="Q18" s="378" t="s">
        <v>63</v>
      </c>
    </row>
    <row r="19" spans="1:17" ht="15" thickBot="1" x14ac:dyDescent="0.35">
      <c r="A19" s="689"/>
      <c r="B19" s="691"/>
      <c r="C19" s="693"/>
      <c r="D19" s="387"/>
      <c r="E19" s="388" t="s">
        <v>19</v>
      </c>
      <c r="F19" s="389"/>
      <c r="G19" s="390"/>
      <c r="H19" s="380"/>
      <c r="I19" s="382"/>
      <c r="J19" s="380"/>
      <c r="K19" s="382" t="s">
        <v>70</v>
      </c>
      <c r="L19" s="380" t="s">
        <v>67</v>
      </c>
      <c r="M19" s="380" t="s">
        <v>346</v>
      </c>
      <c r="O19" s="411" t="s">
        <v>64</v>
      </c>
      <c r="P19" s="411" t="s">
        <v>65</v>
      </c>
      <c r="Q19" s="378" t="s">
        <v>66</v>
      </c>
    </row>
    <row r="20" spans="1:17" x14ac:dyDescent="0.3">
      <c r="A20" s="688" t="s">
        <v>422</v>
      </c>
      <c r="B20" s="690" t="s">
        <v>39</v>
      </c>
      <c r="C20" s="692" t="s">
        <v>18</v>
      </c>
      <c r="D20" s="383" t="s">
        <v>19</v>
      </c>
      <c r="E20" s="384"/>
      <c r="F20" s="385"/>
      <c r="G20" s="386"/>
      <c r="H20" s="379"/>
      <c r="I20" s="381"/>
      <c r="J20" s="379"/>
      <c r="K20" s="381" t="s">
        <v>20</v>
      </c>
      <c r="L20" s="379" t="s">
        <v>21</v>
      </c>
      <c r="M20" s="379" t="s">
        <v>345</v>
      </c>
      <c r="O20" s="411" t="s">
        <v>67</v>
      </c>
      <c r="P20" s="411" t="s">
        <v>68</v>
      </c>
      <c r="Q20" s="378" t="s">
        <v>69</v>
      </c>
    </row>
    <row r="21" spans="1:17" ht="15" thickBot="1" x14ac:dyDescent="0.35">
      <c r="A21" s="689"/>
      <c r="B21" s="691"/>
      <c r="C21" s="693"/>
      <c r="D21" s="387"/>
      <c r="E21" s="388" t="s">
        <v>19</v>
      </c>
      <c r="F21" s="389"/>
      <c r="G21" s="390"/>
      <c r="H21" s="380"/>
      <c r="I21" s="382"/>
      <c r="J21" s="380"/>
      <c r="K21" s="382" t="s">
        <v>43</v>
      </c>
      <c r="L21" s="380" t="s">
        <v>44</v>
      </c>
      <c r="M21" s="380" t="s">
        <v>345</v>
      </c>
      <c r="O21" s="411" t="s">
        <v>71</v>
      </c>
      <c r="P21" s="411" t="s">
        <v>72</v>
      </c>
      <c r="Q21" s="378" t="s">
        <v>73</v>
      </c>
    </row>
    <row r="22" spans="1:17" ht="29.4" thickBot="1" x14ac:dyDescent="0.35">
      <c r="A22" s="495" t="s">
        <v>556</v>
      </c>
      <c r="B22" s="423" t="s">
        <v>17</v>
      </c>
      <c r="C22" s="424" t="s">
        <v>18</v>
      </c>
      <c r="D22" s="425"/>
      <c r="E22" s="426" t="s">
        <v>19</v>
      </c>
      <c r="F22" s="427"/>
      <c r="G22" s="428"/>
      <c r="H22" s="423"/>
      <c r="I22" s="424"/>
      <c r="J22" s="423"/>
      <c r="K22" s="424" t="s">
        <v>20</v>
      </c>
      <c r="L22" s="423" t="s">
        <v>21</v>
      </c>
      <c r="M22" s="379" t="s">
        <v>346</v>
      </c>
      <c r="O22" s="7" t="s">
        <v>74</v>
      </c>
      <c r="P22" s="411" t="s">
        <v>75</v>
      </c>
      <c r="Q22" s="499" t="s">
        <v>339</v>
      </c>
    </row>
    <row r="23" spans="1:17" x14ac:dyDescent="0.3">
      <c r="A23" s="688" t="s">
        <v>423</v>
      </c>
      <c r="B23" s="690" t="s">
        <v>17</v>
      </c>
      <c r="C23" s="692" t="s">
        <v>18</v>
      </c>
      <c r="D23" s="383" t="s">
        <v>19</v>
      </c>
      <c r="E23" s="384"/>
      <c r="F23" s="385"/>
      <c r="G23" s="386"/>
      <c r="H23" s="379"/>
      <c r="I23" s="381"/>
      <c r="J23" s="379"/>
      <c r="K23" s="381" t="s">
        <v>20</v>
      </c>
      <c r="L23" s="379" t="s">
        <v>21</v>
      </c>
      <c r="M23" s="379" t="s">
        <v>346</v>
      </c>
      <c r="O23" s="411" t="s">
        <v>76</v>
      </c>
      <c r="P23" s="411" t="s">
        <v>77</v>
      </c>
      <c r="Q23" s="378" t="s">
        <v>78</v>
      </c>
    </row>
    <row r="24" spans="1:17" ht="15" thickBot="1" x14ac:dyDescent="0.35">
      <c r="A24" s="689"/>
      <c r="B24" s="691"/>
      <c r="C24" s="693"/>
      <c r="D24" s="387" t="s">
        <v>19</v>
      </c>
      <c r="E24" s="388"/>
      <c r="F24" s="389"/>
      <c r="G24" s="390"/>
      <c r="H24" s="380"/>
      <c r="I24" s="382"/>
      <c r="J24" s="380"/>
      <c r="K24" s="382" t="s">
        <v>70</v>
      </c>
      <c r="L24" s="380" t="s">
        <v>67</v>
      </c>
      <c r="M24" s="380" t="s">
        <v>346</v>
      </c>
      <c r="O24" s="411" t="s">
        <v>80</v>
      </c>
      <c r="P24" s="411" t="s">
        <v>81</v>
      </c>
      <c r="Q24" s="378" t="s">
        <v>82</v>
      </c>
    </row>
    <row r="25" spans="1:17" ht="15" customHeight="1" x14ac:dyDescent="0.3">
      <c r="A25" s="688" t="s">
        <v>237</v>
      </c>
      <c r="B25" s="690" t="s">
        <v>39</v>
      </c>
      <c r="C25" s="692" t="s">
        <v>18</v>
      </c>
      <c r="D25" s="383"/>
      <c r="E25" s="384" t="s">
        <v>19</v>
      </c>
      <c r="F25" s="385"/>
      <c r="G25" s="386"/>
      <c r="H25" s="379"/>
      <c r="I25" s="381"/>
      <c r="J25" s="379"/>
      <c r="K25" s="381" t="s">
        <v>20</v>
      </c>
      <c r="L25" s="379" t="s">
        <v>21</v>
      </c>
      <c r="M25" s="379" t="s">
        <v>345</v>
      </c>
      <c r="O25" s="422" t="s">
        <v>87</v>
      </c>
      <c r="P25" s="411" t="s">
        <v>88</v>
      </c>
      <c r="Q25" s="378" t="s">
        <v>89</v>
      </c>
    </row>
    <row r="26" spans="1:17" ht="15" customHeight="1" x14ac:dyDescent="0.3">
      <c r="A26" s="702"/>
      <c r="B26" s="700"/>
      <c r="C26" s="701"/>
      <c r="D26" s="413"/>
      <c r="E26" s="414" t="s">
        <v>19</v>
      </c>
      <c r="F26" s="415"/>
      <c r="G26" s="416"/>
      <c r="H26" s="395"/>
      <c r="I26" s="412"/>
      <c r="J26" s="395"/>
      <c r="K26" s="412" t="s">
        <v>43</v>
      </c>
      <c r="L26" s="395" t="s">
        <v>44</v>
      </c>
      <c r="M26" s="395" t="s">
        <v>345</v>
      </c>
      <c r="O26" s="411" t="s">
        <v>92</v>
      </c>
      <c r="P26" s="411" t="s">
        <v>93</v>
      </c>
      <c r="Q26" s="378" t="s">
        <v>340</v>
      </c>
    </row>
    <row r="27" spans="1:17" ht="15" customHeight="1" x14ac:dyDescent="0.3">
      <c r="A27" s="702"/>
      <c r="B27" s="700" t="s">
        <v>48</v>
      </c>
      <c r="C27" s="701"/>
      <c r="D27" s="413" t="s">
        <v>19</v>
      </c>
      <c r="E27" s="414"/>
      <c r="F27" s="415"/>
      <c r="G27" s="416"/>
      <c r="H27" s="395"/>
      <c r="I27" s="412"/>
      <c r="J27" s="395"/>
      <c r="K27" s="412" t="s">
        <v>136</v>
      </c>
      <c r="L27" s="395" t="s">
        <v>59</v>
      </c>
      <c r="M27" s="395" t="s">
        <v>352</v>
      </c>
    </row>
    <row r="28" spans="1:17" ht="15" customHeight="1" x14ac:dyDescent="0.3">
      <c r="A28" s="702"/>
      <c r="B28" s="700"/>
      <c r="C28" s="701" t="s">
        <v>98</v>
      </c>
      <c r="D28" s="413" t="s">
        <v>19</v>
      </c>
      <c r="E28" s="414"/>
      <c r="F28" s="415"/>
      <c r="G28" s="416"/>
      <c r="H28" s="395"/>
      <c r="I28" s="412"/>
      <c r="J28" s="395"/>
      <c r="K28" s="412" t="s">
        <v>443</v>
      </c>
      <c r="L28" s="395" t="s">
        <v>59</v>
      </c>
      <c r="M28" s="395" t="s">
        <v>373</v>
      </c>
    </row>
    <row r="29" spans="1:17" ht="15" customHeight="1" thickBot="1" x14ac:dyDescent="0.35">
      <c r="A29" s="710"/>
      <c r="B29" s="399" t="s">
        <v>52</v>
      </c>
      <c r="C29" s="703"/>
      <c r="D29" s="418" t="s">
        <v>19</v>
      </c>
      <c r="E29" s="419"/>
      <c r="F29" s="420"/>
      <c r="G29" s="421"/>
      <c r="H29" s="399"/>
      <c r="I29" s="417"/>
      <c r="J29" s="399"/>
      <c r="K29" s="417" t="s">
        <v>443</v>
      </c>
      <c r="L29" s="399" t="s">
        <v>59</v>
      </c>
      <c r="M29" s="399" t="s">
        <v>373</v>
      </c>
    </row>
    <row r="30" spans="1:17" ht="15" customHeight="1" x14ac:dyDescent="0.3">
      <c r="A30" s="688" t="s">
        <v>238</v>
      </c>
      <c r="B30" s="379" t="s">
        <v>52</v>
      </c>
      <c r="C30" s="692" t="s">
        <v>58</v>
      </c>
      <c r="D30" s="406"/>
      <c r="E30" s="407"/>
      <c r="F30" s="408" t="s">
        <v>19</v>
      </c>
      <c r="G30" s="409"/>
      <c r="H30" s="398" t="s">
        <v>84</v>
      </c>
      <c r="I30" s="410" t="s">
        <v>90</v>
      </c>
      <c r="J30" s="398" t="s">
        <v>91</v>
      </c>
      <c r="K30" s="410" t="s">
        <v>86</v>
      </c>
      <c r="L30" s="398" t="s">
        <v>21</v>
      </c>
      <c r="M30" s="398" t="s">
        <v>358</v>
      </c>
    </row>
    <row r="31" spans="1:17" ht="15" customHeight="1" x14ac:dyDescent="0.3">
      <c r="A31" s="702"/>
      <c r="B31" s="395" t="s">
        <v>97</v>
      </c>
      <c r="C31" s="701"/>
      <c r="D31" s="429"/>
      <c r="E31" s="430"/>
      <c r="F31" s="405" t="s">
        <v>19</v>
      </c>
      <c r="G31" s="403"/>
      <c r="H31" s="397" t="s">
        <v>32</v>
      </c>
      <c r="I31" s="404" t="s">
        <v>95</v>
      </c>
      <c r="J31" s="397" t="s">
        <v>34</v>
      </c>
      <c r="K31" s="404" t="s">
        <v>43</v>
      </c>
      <c r="L31" s="397" t="s">
        <v>44</v>
      </c>
      <c r="M31" s="397" t="s">
        <v>360</v>
      </c>
    </row>
    <row r="32" spans="1:17" ht="15.6" customHeight="1" x14ac:dyDescent="0.3">
      <c r="A32" s="702"/>
      <c r="B32" s="700" t="s">
        <v>30</v>
      </c>
      <c r="C32" s="412" t="s">
        <v>31</v>
      </c>
      <c r="D32" s="429"/>
      <c r="E32" s="430"/>
      <c r="F32" s="405"/>
      <c r="G32" s="403" t="s">
        <v>19</v>
      </c>
      <c r="H32" s="397" t="s">
        <v>32</v>
      </c>
      <c r="I32" s="404" t="s">
        <v>33</v>
      </c>
      <c r="J32" s="397" t="s">
        <v>34</v>
      </c>
      <c r="K32" s="6" t="s">
        <v>35</v>
      </c>
      <c r="L32" s="397" t="s">
        <v>21</v>
      </c>
      <c r="M32" s="397" t="s">
        <v>350</v>
      </c>
    </row>
    <row r="33" spans="1:13" x14ac:dyDescent="0.3">
      <c r="A33" s="702"/>
      <c r="B33" s="700"/>
      <c r="C33" s="701" t="s">
        <v>58</v>
      </c>
      <c r="D33" s="429"/>
      <c r="E33" s="430"/>
      <c r="F33" s="405" t="s">
        <v>19</v>
      </c>
      <c r="G33" s="403"/>
      <c r="H33" s="397" t="s">
        <v>32</v>
      </c>
      <c r="I33" s="404" t="s">
        <v>95</v>
      </c>
      <c r="J33" s="397" t="s">
        <v>34</v>
      </c>
      <c r="K33" s="404" t="s">
        <v>43</v>
      </c>
      <c r="L33" s="397" t="s">
        <v>44</v>
      </c>
      <c r="M33" s="397" t="s">
        <v>360</v>
      </c>
    </row>
    <row r="34" spans="1:13" x14ac:dyDescent="0.3">
      <c r="A34" s="702"/>
      <c r="B34" s="395" t="s">
        <v>114</v>
      </c>
      <c r="C34" s="701"/>
      <c r="D34" s="429"/>
      <c r="E34" s="430"/>
      <c r="F34" s="405" t="s">
        <v>19</v>
      </c>
      <c r="G34" s="403"/>
      <c r="H34" s="397" t="s">
        <v>32</v>
      </c>
      <c r="I34" s="404" t="s">
        <v>95</v>
      </c>
      <c r="J34" s="397" t="s">
        <v>34</v>
      </c>
      <c r="K34" s="448" t="s">
        <v>43</v>
      </c>
      <c r="L34" s="449" t="s">
        <v>44</v>
      </c>
      <c r="M34" s="397" t="s">
        <v>360</v>
      </c>
    </row>
    <row r="35" spans="1:13" x14ac:dyDescent="0.3">
      <c r="A35" s="702"/>
      <c r="B35" s="695" t="s">
        <v>39</v>
      </c>
      <c r="C35" s="695" t="s">
        <v>18</v>
      </c>
      <c r="D35" s="413" t="s">
        <v>19</v>
      </c>
      <c r="E35" s="414"/>
      <c r="F35" s="415"/>
      <c r="G35" s="416"/>
      <c r="H35" s="395"/>
      <c r="I35" s="412"/>
      <c r="J35" s="395"/>
      <c r="K35" s="437" t="s">
        <v>20</v>
      </c>
      <c r="L35" s="395" t="s">
        <v>21</v>
      </c>
      <c r="M35" s="395" t="s">
        <v>345</v>
      </c>
    </row>
    <row r="36" spans="1:13" x14ac:dyDescent="0.3">
      <c r="A36" s="702"/>
      <c r="B36" s="696"/>
      <c r="C36" s="697"/>
      <c r="D36" s="413"/>
      <c r="E36" s="414" t="s">
        <v>19</v>
      </c>
      <c r="F36" s="415"/>
      <c r="G36" s="416"/>
      <c r="H36" s="395"/>
      <c r="I36" s="412"/>
      <c r="J36" s="395"/>
      <c r="K36" s="437" t="s">
        <v>43</v>
      </c>
      <c r="L36" s="395" t="s">
        <v>44</v>
      </c>
      <c r="M36" s="395" t="s">
        <v>345</v>
      </c>
    </row>
    <row r="37" spans="1:13" x14ac:dyDescent="0.3">
      <c r="A37" s="702"/>
      <c r="B37" s="700" t="s">
        <v>17</v>
      </c>
      <c r="C37" s="697"/>
      <c r="D37" s="413"/>
      <c r="E37" s="414" t="s">
        <v>19</v>
      </c>
      <c r="F37" s="415"/>
      <c r="G37" s="416"/>
      <c r="H37" s="395"/>
      <c r="I37" s="412"/>
      <c r="J37" s="395"/>
      <c r="K37" s="412" t="s">
        <v>20</v>
      </c>
      <c r="L37" s="395" t="s">
        <v>21</v>
      </c>
      <c r="M37" s="395" t="s">
        <v>356</v>
      </c>
    </row>
    <row r="38" spans="1:13" ht="15" customHeight="1" x14ac:dyDescent="0.3">
      <c r="A38" s="702"/>
      <c r="B38" s="700"/>
      <c r="C38" s="697"/>
      <c r="D38" s="413"/>
      <c r="E38" s="414" t="s">
        <v>19</v>
      </c>
      <c r="F38" s="415"/>
      <c r="G38" s="416"/>
      <c r="H38" s="395"/>
      <c r="I38" s="412"/>
      <c r="J38" s="395"/>
      <c r="K38" s="412" t="s">
        <v>20</v>
      </c>
      <c r="L38" s="395" t="s">
        <v>21</v>
      </c>
      <c r="M38" s="395" t="s">
        <v>346</v>
      </c>
    </row>
    <row r="39" spans="1:13" x14ac:dyDescent="0.3">
      <c r="A39" s="702"/>
      <c r="B39" s="700"/>
      <c r="C39" s="697"/>
      <c r="D39" s="413"/>
      <c r="E39" s="414" t="s">
        <v>19</v>
      </c>
      <c r="F39" s="415"/>
      <c r="G39" s="416"/>
      <c r="H39" s="395"/>
      <c r="I39" s="412"/>
      <c r="J39" s="395"/>
      <c r="K39" s="412" t="s">
        <v>70</v>
      </c>
      <c r="L39" s="395" t="s">
        <v>67</v>
      </c>
      <c r="M39" s="395" t="s">
        <v>346</v>
      </c>
    </row>
    <row r="40" spans="1:13" x14ac:dyDescent="0.3">
      <c r="A40" s="702"/>
      <c r="B40" s="700"/>
      <c r="C40" s="697"/>
      <c r="D40" s="413"/>
      <c r="E40" s="414" t="s">
        <v>19</v>
      </c>
      <c r="F40" s="415"/>
      <c r="G40" s="416"/>
      <c r="H40" s="395"/>
      <c r="I40" s="412"/>
      <c r="J40" s="395"/>
      <c r="K40" s="412" t="s">
        <v>70</v>
      </c>
      <c r="L40" s="395" t="s">
        <v>67</v>
      </c>
      <c r="M40" s="395" t="s">
        <v>356</v>
      </c>
    </row>
    <row r="41" spans="1:13" ht="15" thickBot="1" x14ac:dyDescent="0.35">
      <c r="A41" s="710"/>
      <c r="B41" s="399" t="s">
        <v>79</v>
      </c>
      <c r="C41" s="697"/>
      <c r="D41" s="418"/>
      <c r="E41" s="419" t="s">
        <v>19</v>
      </c>
      <c r="F41" s="420"/>
      <c r="G41" s="421"/>
      <c r="H41" s="399"/>
      <c r="I41" s="417"/>
      <c r="J41" s="399"/>
      <c r="K41" s="417" t="s">
        <v>20</v>
      </c>
      <c r="L41" s="399" t="s">
        <v>21</v>
      </c>
      <c r="M41" s="399" t="s">
        <v>348</v>
      </c>
    </row>
    <row r="42" spans="1:13" x14ac:dyDescent="0.3">
      <c r="A42" s="698" t="s">
        <v>239</v>
      </c>
      <c r="B42" s="698" t="s">
        <v>39</v>
      </c>
      <c r="C42" s="698" t="s">
        <v>18</v>
      </c>
      <c r="D42" s="383"/>
      <c r="E42" s="384" t="s">
        <v>19</v>
      </c>
      <c r="F42" s="385"/>
      <c r="G42" s="386"/>
      <c r="H42" s="379"/>
      <c r="I42" s="381"/>
      <c r="J42" s="379"/>
      <c r="K42" s="381" t="s">
        <v>20</v>
      </c>
      <c r="L42" s="379" t="s">
        <v>21</v>
      </c>
      <c r="M42" s="379" t="s">
        <v>345</v>
      </c>
    </row>
    <row r="43" spans="1:13" x14ac:dyDescent="0.3">
      <c r="A43" s="697"/>
      <c r="B43" s="696"/>
      <c r="C43" s="697"/>
      <c r="D43" s="442"/>
      <c r="E43" s="443" t="s">
        <v>19</v>
      </c>
      <c r="F43" s="391"/>
      <c r="G43" s="392"/>
      <c r="H43" s="394"/>
      <c r="I43" s="393"/>
      <c r="J43" s="394"/>
      <c r="K43" s="412" t="s">
        <v>43</v>
      </c>
      <c r="L43" s="395" t="s">
        <v>44</v>
      </c>
      <c r="M43" s="394" t="s">
        <v>345</v>
      </c>
    </row>
    <row r="44" spans="1:13" ht="15" customHeight="1" x14ac:dyDescent="0.3">
      <c r="A44" s="697"/>
      <c r="B44" s="696" t="s">
        <v>17</v>
      </c>
      <c r="C44" s="697"/>
      <c r="D44" s="442"/>
      <c r="E44" s="443" t="s">
        <v>19</v>
      </c>
      <c r="F44" s="391"/>
      <c r="G44" s="392"/>
      <c r="H44" s="394"/>
      <c r="I44" s="393"/>
      <c r="J44" s="394"/>
      <c r="K44" s="393" t="s">
        <v>20</v>
      </c>
      <c r="L44" s="394" t="s">
        <v>21</v>
      </c>
      <c r="M44" s="394" t="s">
        <v>346</v>
      </c>
    </row>
    <row r="45" spans="1:13" ht="15.6" customHeight="1" x14ac:dyDescent="0.3">
      <c r="A45" s="697"/>
      <c r="B45" s="700"/>
      <c r="C45" s="697"/>
      <c r="D45" s="413"/>
      <c r="E45" s="414" t="s">
        <v>19</v>
      </c>
      <c r="F45" s="415"/>
      <c r="G45" s="416"/>
      <c r="H45" s="395"/>
      <c r="I45" s="412"/>
      <c r="J45" s="395"/>
      <c r="K45" s="412" t="s">
        <v>70</v>
      </c>
      <c r="L45" s="395" t="s">
        <v>67</v>
      </c>
      <c r="M45" s="395" t="s">
        <v>346</v>
      </c>
    </row>
    <row r="46" spans="1:13" ht="15.6" customHeight="1" x14ac:dyDescent="0.3">
      <c r="A46" s="697"/>
      <c r="B46" s="700"/>
      <c r="C46" s="697"/>
      <c r="D46" s="413" t="s">
        <v>19</v>
      </c>
      <c r="E46" s="414"/>
      <c r="F46" s="415"/>
      <c r="G46" s="416"/>
      <c r="H46" s="395"/>
      <c r="I46" s="412"/>
      <c r="J46" s="395"/>
      <c r="K46" s="412" t="s">
        <v>20</v>
      </c>
      <c r="L46" s="395" t="s">
        <v>21</v>
      </c>
      <c r="M46" s="395" t="s">
        <v>346</v>
      </c>
    </row>
    <row r="47" spans="1:13" ht="15" customHeight="1" x14ac:dyDescent="0.3">
      <c r="A47" s="697"/>
      <c r="B47" s="700"/>
      <c r="C47" s="697"/>
      <c r="D47" s="413" t="s">
        <v>19</v>
      </c>
      <c r="E47" s="414"/>
      <c r="F47" s="415"/>
      <c r="G47" s="416"/>
      <c r="H47" s="395"/>
      <c r="I47" s="412"/>
      <c r="J47" s="395"/>
      <c r="K47" s="412" t="s">
        <v>70</v>
      </c>
      <c r="L47" s="395" t="s">
        <v>67</v>
      </c>
      <c r="M47" s="395" t="s">
        <v>346</v>
      </c>
    </row>
    <row r="48" spans="1:13" ht="15.6" customHeight="1" x14ac:dyDescent="0.3">
      <c r="A48" s="697"/>
      <c r="B48" s="700"/>
      <c r="C48" s="697"/>
      <c r="D48" s="413" t="s">
        <v>19</v>
      </c>
      <c r="E48" s="414"/>
      <c r="F48" s="415"/>
      <c r="G48" s="416"/>
      <c r="H48" s="395"/>
      <c r="I48" s="412"/>
      <c r="J48" s="395"/>
      <c r="K48" s="412" t="s">
        <v>70</v>
      </c>
      <c r="L48" s="395" t="s">
        <v>67</v>
      </c>
      <c r="M48" s="395" t="s">
        <v>356</v>
      </c>
    </row>
    <row r="49" spans="1:13" ht="15.6" customHeight="1" thickBot="1" x14ac:dyDescent="0.35">
      <c r="A49" s="699"/>
      <c r="B49" s="691"/>
      <c r="C49" s="699"/>
      <c r="D49" s="387" t="s">
        <v>19</v>
      </c>
      <c r="E49" s="388"/>
      <c r="F49" s="389"/>
      <c r="G49" s="390"/>
      <c r="H49" s="380"/>
      <c r="I49" s="382"/>
      <c r="J49" s="380"/>
      <c r="K49" s="382" t="s">
        <v>20</v>
      </c>
      <c r="L49" s="380" t="s">
        <v>21</v>
      </c>
      <c r="M49" s="380" t="s">
        <v>356</v>
      </c>
    </row>
    <row r="50" spans="1:13" x14ac:dyDescent="0.3">
      <c r="A50" s="690" t="s">
        <v>240</v>
      </c>
      <c r="B50" s="690" t="s">
        <v>39</v>
      </c>
      <c r="C50" s="692" t="s">
        <v>18</v>
      </c>
      <c r="D50" s="383" t="s">
        <v>19</v>
      </c>
      <c r="E50" s="384"/>
      <c r="F50" s="385"/>
      <c r="G50" s="386"/>
      <c r="H50" s="379"/>
      <c r="I50" s="381"/>
      <c r="J50" s="379"/>
      <c r="K50" s="381" t="s">
        <v>20</v>
      </c>
      <c r="L50" s="379" t="s">
        <v>21</v>
      </c>
      <c r="M50" s="379" t="s">
        <v>345</v>
      </c>
    </row>
    <row r="51" spans="1:13" x14ac:dyDescent="0.3">
      <c r="A51" s="700"/>
      <c r="B51" s="700"/>
      <c r="C51" s="701"/>
      <c r="D51" s="413" t="s">
        <v>19</v>
      </c>
      <c r="E51" s="414"/>
      <c r="F51" s="415"/>
      <c r="G51" s="416"/>
      <c r="H51" s="395"/>
      <c r="I51" s="412"/>
      <c r="J51" s="395"/>
      <c r="K51" s="412" t="s">
        <v>43</v>
      </c>
      <c r="L51" s="395" t="s">
        <v>44</v>
      </c>
      <c r="M51" s="395" t="s">
        <v>345</v>
      </c>
    </row>
    <row r="52" spans="1:13" x14ac:dyDescent="0.3">
      <c r="A52" s="700"/>
      <c r="B52" s="395" t="s">
        <v>48</v>
      </c>
      <c r="C52" s="701"/>
      <c r="D52" s="413"/>
      <c r="E52" s="414" t="s">
        <v>19</v>
      </c>
      <c r="F52" s="415"/>
      <c r="G52" s="416"/>
      <c r="H52" s="395"/>
      <c r="I52" s="412"/>
      <c r="J52" s="395"/>
      <c r="K52" s="412" t="s">
        <v>20</v>
      </c>
      <c r="L52" s="395" t="s">
        <v>21</v>
      </c>
      <c r="M52" s="395" t="s">
        <v>366</v>
      </c>
    </row>
    <row r="53" spans="1:13" x14ac:dyDescent="0.3">
      <c r="A53" s="700"/>
      <c r="B53" s="700" t="s">
        <v>17</v>
      </c>
      <c r="C53" s="701"/>
      <c r="D53" s="413"/>
      <c r="E53" s="414" t="s">
        <v>19</v>
      </c>
      <c r="F53" s="415"/>
      <c r="G53" s="416"/>
      <c r="H53" s="395"/>
      <c r="I53" s="412"/>
      <c r="J53" s="395"/>
      <c r="K53" s="412" t="s">
        <v>20</v>
      </c>
      <c r="L53" s="395" t="s">
        <v>21</v>
      </c>
      <c r="M53" s="395" t="s">
        <v>346</v>
      </c>
    </row>
    <row r="54" spans="1:13" ht="15" thickBot="1" x14ac:dyDescent="0.35">
      <c r="A54" s="691"/>
      <c r="B54" s="695"/>
      <c r="C54" s="703"/>
      <c r="D54" s="418"/>
      <c r="E54" s="419" t="s">
        <v>19</v>
      </c>
      <c r="F54" s="420"/>
      <c r="G54" s="421"/>
      <c r="H54" s="399"/>
      <c r="I54" s="417"/>
      <c r="J54" s="399"/>
      <c r="K54" s="417" t="s">
        <v>20</v>
      </c>
      <c r="L54" s="399" t="s">
        <v>21</v>
      </c>
      <c r="M54" s="399" t="s">
        <v>356</v>
      </c>
    </row>
    <row r="55" spans="1:13" x14ac:dyDescent="0.3">
      <c r="A55" s="697" t="s">
        <v>241</v>
      </c>
      <c r="B55" s="698" t="s">
        <v>39</v>
      </c>
      <c r="C55" s="698" t="s">
        <v>18</v>
      </c>
      <c r="D55" s="383"/>
      <c r="E55" s="384" t="s">
        <v>19</v>
      </c>
      <c r="F55" s="385"/>
      <c r="G55" s="386"/>
      <c r="H55" s="379"/>
      <c r="I55" s="381"/>
      <c r="J55" s="379"/>
      <c r="K55" s="381" t="s">
        <v>20</v>
      </c>
      <c r="L55" s="379" t="s">
        <v>21</v>
      </c>
      <c r="M55" s="379" t="s">
        <v>345</v>
      </c>
    </row>
    <row r="56" spans="1:13" x14ac:dyDescent="0.3">
      <c r="A56" s="697"/>
      <c r="B56" s="696"/>
      <c r="C56" s="696"/>
      <c r="D56" s="413"/>
      <c r="E56" s="414" t="s">
        <v>19</v>
      </c>
      <c r="F56" s="415"/>
      <c r="G56" s="416"/>
      <c r="H56" s="395"/>
      <c r="I56" s="412"/>
      <c r="J56" s="395"/>
      <c r="K56" s="412" t="s">
        <v>43</v>
      </c>
      <c r="L56" s="395" t="s">
        <v>44</v>
      </c>
      <c r="M56" s="395" t="s">
        <v>345</v>
      </c>
    </row>
    <row r="57" spans="1:13" x14ac:dyDescent="0.3">
      <c r="A57" s="697"/>
      <c r="B57" s="696" t="s">
        <v>17</v>
      </c>
      <c r="C57" s="704" t="s">
        <v>18</v>
      </c>
      <c r="D57" s="442"/>
      <c r="E57" s="443" t="s">
        <v>19</v>
      </c>
      <c r="F57" s="391"/>
      <c r="G57" s="392"/>
      <c r="H57" s="394"/>
      <c r="I57" s="393"/>
      <c r="J57" s="394"/>
      <c r="K57" s="393" t="s">
        <v>20</v>
      </c>
      <c r="L57" s="394" t="s">
        <v>21</v>
      </c>
      <c r="M57" s="394" t="s">
        <v>346</v>
      </c>
    </row>
    <row r="58" spans="1:13" x14ac:dyDescent="0.3">
      <c r="A58" s="697"/>
      <c r="B58" s="700"/>
      <c r="C58" s="701"/>
      <c r="D58" s="413"/>
      <c r="E58" s="414" t="s">
        <v>19</v>
      </c>
      <c r="F58" s="415"/>
      <c r="G58" s="416"/>
      <c r="H58" s="395"/>
      <c r="I58" s="412"/>
      <c r="J58" s="395"/>
      <c r="K58" s="412" t="s">
        <v>70</v>
      </c>
      <c r="L58" s="395" t="s">
        <v>67</v>
      </c>
      <c r="M58" s="395" t="s">
        <v>346</v>
      </c>
    </row>
    <row r="59" spans="1:13" x14ac:dyDescent="0.3">
      <c r="A59" s="697"/>
      <c r="B59" s="700"/>
      <c r="C59" s="701"/>
      <c r="D59" s="413"/>
      <c r="E59" s="414" t="s">
        <v>19</v>
      </c>
      <c r="F59" s="415"/>
      <c r="G59" s="416"/>
      <c r="H59" s="395"/>
      <c r="I59" s="412"/>
      <c r="J59" s="395"/>
      <c r="K59" s="412" t="s">
        <v>70</v>
      </c>
      <c r="L59" s="395" t="s">
        <v>67</v>
      </c>
      <c r="M59" s="395" t="s">
        <v>356</v>
      </c>
    </row>
    <row r="60" spans="1:13" ht="15" thickBot="1" x14ac:dyDescent="0.35">
      <c r="A60" s="699"/>
      <c r="B60" s="695"/>
      <c r="C60" s="703"/>
      <c r="D60" s="418"/>
      <c r="E60" s="419" t="s">
        <v>19</v>
      </c>
      <c r="F60" s="420"/>
      <c r="G60" s="421"/>
      <c r="H60" s="399"/>
      <c r="I60" s="417"/>
      <c r="J60" s="399"/>
      <c r="K60" s="417" t="s">
        <v>20</v>
      </c>
      <c r="L60" s="399" t="s">
        <v>21</v>
      </c>
      <c r="M60" s="399" t="s">
        <v>356</v>
      </c>
    </row>
    <row r="61" spans="1:13" x14ac:dyDescent="0.3">
      <c r="A61" s="698" t="s">
        <v>246</v>
      </c>
      <c r="B61" s="698" t="s">
        <v>39</v>
      </c>
      <c r="C61" s="698" t="s">
        <v>18</v>
      </c>
      <c r="D61" s="383" t="s">
        <v>19</v>
      </c>
      <c r="E61" s="384"/>
      <c r="F61" s="385"/>
      <c r="G61" s="386"/>
      <c r="H61" s="379"/>
      <c r="I61" s="381"/>
      <c r="J61" s="379"/>
      <c r="K61" s="381" t="s">
        <v>20</v>
      </c>
      <c r="L61" s="379" t="s">
        <v>21</v>
      </c>
      <c r="M61" s="379" t="s">
        <v>345</v>
      </c>
    </row>
    <row r="62" spans="1:13" x14ac:dyDescent="0.3">
      <c r="A62" s="697"/>
      <c r="B62" s="696"/>
      <c r="C62" s="697"/>
      <c r="D62" s="413"/>
      <c r="E62" s="414" t="s">
        <v>19</v>
      </c>
      <c r="F62" s="415"/>
      <c r="G62" s="416"/>
      <c r="H62" s="395"/>
      <c r="I62" s="412"/>
      <c r="J62" s="395"/>
      <c r="K62" s="412" t="s">
        <v>43</v>
      </c>
      <c r="L62" s="395" t="s">
        <v>44</v>
      </c>
      <c r="M62" s="395" t="s">
        <v>345</v>
      </c>
    </row>
    <row r="63" spans="1:13" ht="15" thickBot="1" x14ac:dyDescent="0.35">
      <c r="A63" s="699"/>
      <c r="B63" s="402" t="s">
        <v>17</v>
      </c>
      <c r="C63" s="699"/>
      <c r="D63" s="444"/>
      <c r="E63" s="445" t="s">
        <v>19</v>
      </c>
      <c r="F63" s="446"/>
      <c r="G63" s="447"/>
      <c r="H63" s="402"/>
      <c r="I63" s="433"/>
      <c r="J63" s="402"/>
      <c r="K63" s="433" t="s">
        <v>20</v>
      </c>
      <c r="L63" s="402" t="s">
        <v>21</v>
      </c>
      <c r="M63" s="402" t="s">
        <v>346</v>
      </c>
    </row>
    <row r="64" spans="1:13" x14ac:dyDescent="0.3">
      <c r="A64" s="698" t="s">
        <v>242</v>
      </c>
      <c r="B64" s="698" t="s">
        <v>39</v>
      </c>
      <c r="C64" s="698" t="s">
        <v>18</v>
      </c>
      <c r="D64" s="383" t="s">
        <v>19</v>
      </c>
      <c r="E64" s="384"/>
      <c r="F64" s="385"/>
      <c r="G64" s="386"/>
      <c r="H64" s="379"/>
      <c r="I64" s="381"/>
      <c r="J64" s="379"/>
      <c r="K64" s="381" t="s">
        <v>20</v>
      </c>
      <c r="L64" s="379" t="s">
        <v>21</v>
      </c>
      <c r="M64" s="379" t="s">
        <v>345</v>
      </c>
    </row>
    <row r="65" spans="1:13" x14ac:dyDescent="0.3">
      <c r="A65" s="697"/>
      <c r="B65" s="696"/>
      <c r="C65" s="697"/>
      <c r="D65" s="442"/>
      <c r="E65" s="443" t="s">
        <v>19</v>
      </c>
      <c r="F65" s="391"/>
      <c r="G65" s="392"/>
      <c r="H65" s="394"/>
      <c r="I65" s="393"/>
      <c r="J65" s="394"/>
      <c r="K65" s="412" t="s">
        <v>43</v>
      </c>
      <c r="L65" s="395" t="s">
        <v>44</v>
      </c>
      <c r="M65" s="394" t="s">
        <v>345</v>
      </c>
    </row>
    <row r="66" spans="1:13" ht="15" thickBot="1" x14ac:dyDescent="0.35">
      <c r="A66" s="699"/>
      <c r="B66" s="400" t="s">
        <v>17</v>
      </c>
      <c r="C66" s="699"/>
      <c r="D66" s="438" t="s">
        <v>19</v>
      </c>
      <c r="E66" s="439"/>
      <c r="F66" s="440"/>
      <c r="G66" s="441"/>
      <c r="H66" s="400"/>
      <c r="I66" s="401"/>
      <c r="J66" s="400"/>
      <c r="K66" s="401" t="s">
        <v>70</v>
      </c>
      <c r="L66" s="400" t="s">
        <v>67</v>
      </c>
      <c r="M66" s="400" t="s">
        <v>346</v>
      </c>
    </row>
    <row r="67" spans="1:13" x14ac:dyDescent="0.3">
      <c r="A67" s="688" t="s">
        <v>243</v>
      </c>
      <c r="B67" s="690" t="s">
        <v>39</v>
      </c>
      <c r="C67" s="708" t="s">
        <v>18</v>
      </c>
      <c r="D67" s="383" t="s">
        <v>19</v>
      </c>
      <c r="E67" s="384"/>
      <c r="F67" s="385"/>
      <c r="G67" s="386"/>
      <c r="H67" s="379"/>
      <c r="I67" s="381"/>
      <c r="J67" s="379"/>
      <c r="K67" s="381" t="s">
        <v>20</v>
      </c>
      <c r="L67" s="379" t="s">
        <v>21</v>
      </c>
      <c r="M67" s="379" t="s">
        <v>345</v>
      </c>
    </row>
    <row r="68" spans="1:13" x14ac:dyDescent="0.3">
      <c r="A68" s="702"/>
      <c r="B68" s="700"/>
      <c r="C68" s="705"/>
      <c r="D68" s="413" t="s">
        <v>19</v>
      </c>
      <c r="E68" s="414"/>
      <c r="F68" s="415"/>
      <c r="G68" s="416"/>
      <c r="H68" s="395"/>
      <c r="I68" s="412"/>
      <c r="J68" s="395"/>
      <c r="K68" s="412" t="s">
        <v>43</v>
      </c>
      <c r="L68" s="395" t="s">
        <v>44</v>
      </c>
      <c r="M68" s="395" t="s">
        <v>345</v>
      </c>
    </row>
    <row r="69" spans="1:13" x14ac:dyDescent="0.3">
      <c r="A69" s="702"/>
      <c r="B69" s="700" t="s">
        <v>17</v>
      </c>
      <c r="C69" s="705"/>
      <c r="D69" s="413"/>
      <c r="E69" s="414" t="s">
        <v>19</v>
      </c>
      <c r="F69" s="415"/>
      <c r="G69" s="416"/>
      <c r="H69" s="395"/>
      <c r="I69" s="412"/>
      <c r="J69" s="395"/>
      <c r="K69" s="412" t="s">
        <v>20</v>
      </c>
      <c r="L69" s="395" t="s">
        <v>21</v>
      </c>
      <c r="M69" s="395" t="s">
        <v>356</v>
      </c>
    </row>
    <row r="70" spans="1:13" ht="15" thickBot="1" x14ac:dyDescent="0.35">
      <c r="A70" s="710"/>
      <c r="B70" s="695"/>
      <c r="C70" s="705"/>
      <c r="D70" s="418"/>
      <c r="E70" s="419" t="s">
        <v>19</v>
      </c>
      <c r="F70" s="420"/>
      <c r="G70" s="421"/>
      <c r="H70" s="399"/>
      <c r="I70" s="417"/>
      <c r="J70" s="399"/>
      <c r="K70" s="417" t="s">
        <v>20</v>
      </c>
      <c r="L70" s="399" t="s">
        <v>21</v>
      </c>
      <c r="M70" s="399" t="s">
        <v>346</v>
      </c>
    </row>
    <row r="71" spans="1:13" x14ac:dyDescent="0.3">
      <c r="A71" s="688" t="s">
        <v>244</v>
      </c>
      <c r="B71" s="379" t="s">
        <v>30</v>
      </c>
      <c r="C71" s="381" t="s">
        <v>31</v>
      </c>
      <c r="D71" s="406"/>
      <c r="E71" s="407"/>
      <c r="F71" s="408" t="s">
        <v>19</v>
      </c>
      <c r="G71" s="409"/>
      <c r="H71" s="398" t="s">
        <v>32</v>
      </c>
      <c r="I71" s="410" t="s">
        <v>33</v>
      </c>
      <c r="J71" s="398" t="s">
        <v>34</v>
      </c>
      <c r="K71" s="8" t="s">
        <v>35</v>
      </c>
      <c r="L71" s="398" t="s">
        <v>21</v>
      </c>
      <c r="M71" s="398" t="s">
        <v>350</v>
      </c>
    </row>
    <row r="72" spans="1:13" x14ac:dyDescent="0.3">
      <c r="A72" s="702"/>
      <c r="B72" s="700" t="s">
        <v>39</v>
      </c>
      <c r="C72" s="701" t="s">
        <v>18</v>
      </c>
      <c r="D72" s="413" t="s">
        <v>19</v>
      </c>
      <c r="E72" s="414"/>
      <c r="F72" s="415"/>
      <c r="G72" s="416"/>
      <c r="H72" s="395"/>
      <c r="I72" s="412"/>
      <c r="J72" s="395"/>
      <c r="K72" s="412" t="s">
        <v>20</v>
      </c>
      <c r="L72" s="395" t="s">
        <v>21</v>
      </c>
      <c r="M72" s="395" t="s">
        <v>345</v>
      </c>
    </row>
    <row r="73" spans="1:13" x14ac:dyDescent="0.3">
      <c r="A73" s="702"/>
      <c r="B73" s="700"/>
      <c r="C73" s="701"/>
      <c r="D73" s="413" t="s">
        <v>19</v>
      </c>
      <c r="E73" s="414"/>
      <c r="F73" s="415"/>
      <c r="G73" s="416"/>
      <c r="H73" s="395"/>
      <c r="I73" s="412"/>
      <c r="J73" s="395"/>
      <c r="K73" s="412" t="s">
        <v>43</v>
      </c>
      <c r="L73" s="395" t="s">
        <v>44</v>
      </c>
      <c r="M73" s="395" t="s">
        <v>345</v>
      </c>
    </row>
    <row r="74" spans="1:13" x14ac:dyDescent="0.3">
      <c r="A74" s="702"/>
      <c r="B74" s="395" t="s">
        <v>48</v>
      </c>
      <c r="C74" s="701"/>
      <c r="D74" s="413" t="s">
        <v>19</v>
      </c>
      <c r="E74" s="414"/>
      <c r="F74" s="415"/>
      <c r="G74" s="416"/>
      <c r="H74" s="395"/>
      <c r="I74" s="412"/>
      <c r="J74" s="395"/>
      <c r="K74" s="412" t="s">
        <v>20</v>
      </c>
      <c r="L74" s="395" t="s">
        <v>21</v>
      </c>
      <c r="M74" s="395" t="s">
        <v>366</v>
      </c>
    </row>
    <row r="75" spans="1:13" x14ac:dyDescent="0.3">
      <c r="A75" s="702"/>
      <c r="B75" s="700" t="s">
        <v>17</v>
      </c>
      <c r="C75" s="701"/>
      <c r="D75" s="413"/>
      <c r="E75" s="414" t="s">
        <v>19</v>
      </c>
      <c r="F75" s="415"/>
      <c r="G75" s="416"/>
      <c r="H75" s="395"/>
      <c r="I75" s="412"/>
      <c r="J75" s="395"/>
      <c r="K75" s="412" t="s">
        <v>20</v>
      </c>
      <c r="L75" s="395" t="s">
        <v>21</v>
      </c>
      <c r="M75" s="395" t="s">
        <v>356</v>
      </c>
    </row>
    <row r="76" spans="1:13" x14ac:dyDescent="0.3">
      <c r="A76" s="702"/>
      <c r="B76" s="700"/>
      <c r="C76" s="701"/>
      <c r="D76" s="413" t="s">
        <v>19</v>
      </c>
      <c r="E76" s="414"/>
      <c r="F76" s="415"/>
      <c r="G76" s="416"/>
      <c r="H76" s="395"/>
      <c r="I76" s="412"/>
      <c r="J76" s="395"/>
      <c r="K76" s="412" t="s">
        <v>20</v>
      </c>
      <c r="L76" s="395" t="s">
        <v>21</v>
      </c>
      <c r="M76" s="395" t="s">
        <v>318</v>
      </c>
    </row>
    <row r="77" spans="1:13" x14ac:dyDescent="0.3">
      <c r="A77" s="702"/>
      <c r="B77" s="700"/>
      <c r="C77" s="701"/>
      <c r="D77" s="413"/>
      <c r="E77" s="414" t="s">
        <v>19</v>
      </c>
      <c r="F77" s="415"/>
      <c r="G77" s="416"/>
      <c r="H77" s="395"/>
      <c r="I77" s="412"/>
      <c r="J77" s="395"/>
      <c r="K77" s="412" t="s">
        <v>20</v>
      </c>
      <c r="L77" s="395" t="s">
        <v>21</v>
      </c>
      <c r="M77" s="395" t="s">
        <v>346</v>
      </c>
    </row>
    <row r="78" spans="1:13" x14ac:dyDescent="0.3">
      <c r="A78" s="702"/>
      <c r="B78" s="700"/>
      <c r="C78" s="701"/>
      <c r="D78" s="413"/>
      <c r="E78" s="414" t="s">
        <v>19</v>
      </c>
      <c r="F78" s="415"/>
      <c r="G78" s="416"/>
      <c r="H78" s="395"/>
      <c r="I78" s="412"/>
      <c r="J78" s="395"/>
      <c r="K78" s="412" t="s">
        <v>70</v>
      </c>
      <c r="L78" s="395" t="s">
        <v>67</v>
      </c>
      <c r="M78" s="395" t="s">
        <v>346</v>
      </c>
    </row>
    <row r="79" spans="1:13" x14ac:dyDescent="0.3">
      <c r="A79" s="702"/>
      <c r="B79" s="700"/>
      <c r="C79" s="701"/>
      <c r="D79" s="413"/>
      <c r="E79" s="414" t="s">
        <v>19</v>
      </c>
      <c r="F79" s="415"/>
      <c r="G79" s="416"/>
      <c r="H79" s="395"/>
      <c r="I79" s="412"/>
      <c r="J79" s="395"/>
      <c r="K79" s="412" t="s">
        <v>70</v>
      </c>
      <c r="L79" s="395" t="s">
        <v>67</v>
      </c>
      <c r="M79" s="395" t="s">
        <v>356</v>
      </c>
    </row>
    <row r="80" spans="1:13" ht="15" thickBot="1" x14ac:dyDescent="0.35">
      <c r="A80" s="710"/>
      <c r="B80" s="399" t="s">
        <v>79</v>
      </c>
      <c r="C80" s="703"/>
      <c r="D80" s="418"/>
      <c r="E80" s="419" t="s">
        <v>19</v>
      </c>
      <c r="F80" s="420"/>
      <c r="G80" s="421"/>
      <c r="H80" s="399"/>
      <c r="I80" s="417"/>
      <c r="J80" s="399"/>
      <c r="K80" s="417" t="s">
        <v>20</v>
      </c>
      <c r="L80" s="399" t="s">
        <v>21</v>
      </c>
      <c r="M80" s="399" t="s">
        <v>348</v>
      </c>
    </row>
    <row r="81" spans="1:13" x14ac:dyDescent="0.3">
      <c r="A81" s="688" t="s">
        <v>245</v>
      </c>
      <c r="B81" s="690" t="s">
        <v>30</v>
      </c>
      <c r="C81" s="708" t="s">
        <v>31</v>
      </c>
      <c r="D81" s="406"/>
      <c r="E81" s="407"/>
      <c r="F81" s="408"/>
      <c r="G81" s="409" t="s">
        <v>19</v>
      </c>
      <c r="H81" s="398" t="s">
        <v>32</v>
      </c>
      <c r="I81" s="410" t="s">
        <v>33</v>
      </c>
      <c r="J81" s="398" t="s">
        <v>34</v>
      </c>
      <c r="K81" s="8" t="s">
        <v>103</v>
      </c>
      <c r="L81" s="398" t="s">
        <v>21</v>
      </c>
      <c r="M81" s="398" t="s">
        <v>350</v>
      </c>
    </row>
    <row r="82" spans="1:13" x14ac:dyDescent="0.3">
      <c r="A82" s="702"/>
      <c r="B82" s="700"/>
      <c r="C82" s="704"/>
      <c r="D82" s="429"/>
      <c r="E82" s="430"/>
      <c r="F82" s="405" t="s">
        <v>19</v>
      </c>
      <c r="G82" s="403"/>
      <c r="H82" s="397" t="s">
        <v>32</v>
      </c>
      <c r="I82" s="404" t="s">
        <v>33</v>
      </c>
      <c r="J82" s="397" t="s">
        <v>34</v>
      </c>
      <c r="K82" s="6" t="s">
        <v>35</v>
      </c>
      <c r="L82" s="397" t="s">
        <v>21</v>
      </c>
      <c r="M82" s="397" t="s">
        <v>350</v>
      </c>
    </row>
    <row r="83" spans="1:13" x14ac:dyDescent="0.3">
      <c r="A83" s="702"/>
      <c r="B83" s="395" t="s">
        <v>250</v>
      </c>
      <c r="C83" s="412" t="s">
        <v>96</v>
      </c>
      <c r="D83" s="429"/>
      <c r="E83" s="430"/>
      <c r="F83" s="405" t="s">
        <v>19</v>
      </c>
      <c r="G83" s="403"/>
      <c r="H83" s="397" t="s">
        <v>32</v>
      </c>
      <c r="I83" s="404" t="s">
        <v>33</v>
      </c>
      <c r="J83" s="397" t="s">
        <v>34</v>
      </c>
      <c r="K83" s="404" t="s">
        <v>20</v>
      </c>
      <c r="L83" s="397" t="s">
        <v>21</v>
      </c>
      <c r="M83" s="397" t="s">
        <v>381</v>
      </c>
    </row>
    <row r="84" spans="1:13" x14ac:dyDescent="0.3">
      <c r="A84" s="702"/>
      <c r="B84" s="700" t="s">
        <v>39</v>
      </c>
      <c r="C84" s="703" t="s">
        <v>18</v>
      </c>
      <c r="D84" s="413" t="s">
        <v>19</v>
      </c>
      <c r="E84" s="414"/>
      <c r="F84" s="415"/>
      <c r="G84" s="416"/>
      <c r="H84" s="395"/>
      <c r="I84" s="412"/>
      <c r="J84" s="395"/>
      <c r="K84" s="412" t="s">
        <v>20</v>
      </c>
      <c r="L84" s="395" t="s">
        <v>21</v>
      </c>
      <c r="M84" s="395" t="s">
        <v>345</v>
      </c>
    </row>
    <row r="85" spans="1:13" x14ac:dyDescent="0.3">
      <c r="A85" s="702"/>
      <c r="B85" s="700"/>
      <c r="C85" s="705"/>
      <c r="D85" s="413" t="s">
        <v>19</v>
      </c>
      <c r="E85" s="414"/>
      <c r="F85" s="415"/>
      <c r="G85" s="416"/>
      <c r="H85" s="395"/>
      <c r="I85" s="412"/>
      <c r="J85" s="395"/>
      <c r="K85" s="412" t="s">
        <v>43</v>
      </c>
      <c r="L85" s="395" t="s">
        <v>44</v>
      </c>
      <c r="M85" s="395" t="s">
        <v>345</v>
      </c>
    </row>
    <row r="86" spans="1:13" x14ac:dyDescent="0.3">
      <c r="A86" s="702"/>
      <c r="B86" s="700" t="s">
        <v>48</v>
      </c>
      <c r="C86" s="705"/>
      <c r="D86" s="413"/>
      <c r="E86" s="414" t="s">
        <v>19</v>
      </c>
      <c r="F86" s="415"/>
      <c r="G86" s="416"/>
      <c r="H86" s="395"/>
      <c r="I86" s="412"/>
      <c r="J86" s="395"/>
      <c r="K86" s="412" t="s">
        <v>115</v>
      </c>
      <c r="L86" s="395" t="s">
        <v>44</v>
      </c>
      <c r="M86" s="395" t="s">
        <v>366</v>
      </c>
    </row>
    <row r="87" spans="1:13" x14ac:dyDescent="0.3">
      <c r="A87" s="702"/>
      <c r="B87" s="700"/>
      <c r="C87" s="705"/>
      <c r="D87" s="413"/>
      <c r="E87" s="414" t="s">
        <v>19</v>
      </c>
      <c r="F87" s="415"/>
      <c r="G87" s="416"/>
      <c r="H87" s="395"/>
      <c r="I87" s="412"/>
      <c r="J87" s="395"/>
      <c r="K87" s="412" t="s">
        <v>120</v>
      </c>
      <c r="L87" s="395" t="s">
        <v>44</v>
      </c>
      <c r="M87" s="395" t="s">
        <v>366</v>
      </c>
    </row>
    <row r="88" spans="1:13" x14ac:dyDescent="0.3">
      <c r="A88" s="702"/>
      <c r="B88" s="700"/>
      <c r="C88" s="705"/>
      <c r="D88" s="413" t="s">
        <v>19</v>
      </c>
      <c r="E88" s="414"/>
      <c r="F88" s="415"/>
      <c r="G88" s="416"/>
      <c r="H88" s="395"/>
      <c r="I88" s="412"/>
      <c r="J88" s="395"/>
      <c r="K88" s="412" t="s">
        <v>20</v>
      </c>
      <c r="L88" s="395" t="s">
        <v>21</v>
      </c>
      <c r="M88" s="395" t="s">
        <v>366</v>
      </c>
    </row>
    <row r="89" spans="1:13" x14ac:dyDescent="0.3">
      <c r="A89" s="702"/>
      <c r="B89" s="700"/>
      <c r="C89" s="705"/>
      <c r="D89" s="413" t="s">
        <v>19</v>
      </c>
      <c r="E89" s="414"/>
      <c r="F89" s="415"/>
      <c r="G89" s="416"/>
      <c r="H89" s="395"/>
      <c r="I89" s="412"/>
      <c r="J89" s="395"/>
      <c r="K89" s="412" t="s">
        <v>251</v>
      </c>
      <c r="L89" s="395" t="s">
        <v>21</v>
      </c>
      <c r="M89" s="395" t="s">
        <v>429</v>
      </c>
    </row>
    <row r="90" spans="1:13" x14ac:dyDescent="0.3">
      <c r="A90" s="702"/>
      <c r="B90" s="700"/>
      <c r="C90" s="705"/>
      <c r="D90" s="413" t="s">
        <v>19</v>
      </c>
      <c r="E90" s="414"/>
      <c r="F90" s="415"/>
      <c r="G90" s="416"/>
      <c r="H90" s="395"/>
      <c r="I90" s="412"/>
      <c r="J90" s="395"/>
      <c r="K90" s="412" t="s">
        <v>252</v>
      </c>
      <c r="L90" s="395" t="s">
        <v>21</v>
      </c>
      <c r="M90" s="395" t="s">
        <v>429</v>
      </c>
    </row>
    <row r="91" spans="1:13" x14ac:dyDescent="0.3">
      <c r="A91" s="702"/>
      <c r="B91" s="700"/>
      <c r="C91" s="704"/>
      <c r="D91" s="413" t="s">
        <v>19</v>
      </c>
      <c r="E91" s="414"/>
      <c r="F91" s="415"/>
      <c r="G91" s="416"/>
      <c r="H91" s="395"/>
      <c r="I91" s="412"/>
      <c r="J91" s="395"/>
      <c r="K91" s="412" t="s">
        <v>105</v>
      </c>
      <c r="L91" s="395" t="s">
        <v>21</v>
      </c>
      <c r="M91" s="395" t="s">
        <v>365</v>
      </c>
    </row>
    <row r="92" spans="1:13" x14ac:dyDescent="0.3">
      <c r="A92" s="702"/>
      <c r="B92" s="700" t="s">
        <v>52</v>
      </c>
      <c r="C92" s="703" t="s">
        <v>98</v>
      </c>
      <c r="D92" s="413" t="s">
        <v>19</v>
      </c>
      <c r="E92" s="414"/>
      <c r="F92" s="415"/>
      <c r="G92" s="416"/>
      <c r="H92" s="395"/>
      <c r="I92" s="412"/>
      <c r="J92" s="395"/>
      <c r="K92" s="412" t="s">
        <v>70</v>
      </c>
      <c r="L92" s="395" t="s">
        <v>67</v>
      </c>
      <c r="M92" s="395" t="s">
        <v>353</v>
      </c>
    </row>
    <row r="93" spans="1:13" x14ac:dyDescent="0.3">
      <c r="A93" s="702"/>
      <c r="B93" s="700"/>
      <c r="C93" s="704"/>
      <c r="D93" s="413" t="s">
        <v>19</v>
      </c>
      <c r="E93" s="414"/>
      <c r="F93" s="415"/>
      <c r="G93" s="416"/>
      <c r="H93" s="395"/>
      <c r="I93" s="412"/>
      <c r="J93" s="395"/>
      <c r="K93" s="412" t="s">
        <v>43</v>
      </c>
      <c r="L93" s="395" t="s">
        <v>44</v>
      </c>
      <c r="M93" s="395" t="s">
        <v>353</v>
      </c>
    </row>
    <row r="94" spans="1:13" x14ac:dyDescent="0.3">
      <c r="A94" s="702"/>
      <c r="B94" s="700"/>
      <c r="C94" s="412" t="s">
        <v>18</v>
      </c>
      <c r="D94" s="413" t="s">
        <v>19</v>
      </c>
      <c r="E94" s="414"/>
      <c r="F94" s="415"/>
      <c r="G94" s="416"/>
      <c r="H94" s="395"/>
      <c r="I94" s="412"/>
      <c r="J94" s="395"/>
      <c r="K94" s="412" t="s">
        <v>122</v>
      </c>
      <c r="L94" s="395" t="s">
        <v>21</v>
      </c>
      <c r="M94" s="395" t="s">
        <v>292</v>
      </c>
    </row>
    <row r="95" spans="1:13" x14ac:dyDescent="0.3">
      <c r="A95" s="702"/>
      <c r="B95" s="700"/>
      <c r="C95" s="703" t="s">
        <v>58</v>
      </c>
      <c r="D95" s="413" t="s">
        <v>19</v>
      </c>
      <c r="E95" s="414"/>
      <c r="F95" s="415"/>
      <c r="G95" s="416"/>
      <c r="H95" s="395"/>
      <c r="I95" s="412"/>
      <c r="J95" s="395"/>
      <c r="K95" s="412" t="s">
        <v>20</v>
      </c>
      <c r="L95" s="395" t="s">
        <v>21</v>
      </c>
      <c r="M95" s="395" t="s">
        <v>363</v>
      </c>
    </row>
    <row r="96" spans="1:13" x14ac:dyDescent="0.3">
      <c r="A96" s="702"/>
      <c r="B96" s="700"/>
      <c r="C96" s="704"/>
      <c r="D96" s="413" t="s">
        <v>19</v>
      </c>
      <c r="E96" s="414"/>
      <c r="F96" s="415"/>
      <c r="G96" s="416"/>
      <c r="H96" s="395"/>
      <c r="I96" s="412"/>
      <c r="J96" s="395"/>
      <c r="K96" s="412" t="s">
        <v>70</v>
      </c>
      <c r="L96" s="395" t="s">
        <v>67</v>
      </c>
      <c r="M96" s="395" t="s">
        <v>363</v>
      </c>
    </row>
    <row r="97" spans="1:13" x14ac:dyDescent="0.3">
      <c r="A97" s="702"/>
      <c r="B97" s="700" t="s">
        <v>17</v>
      </c>
      <c r="C97" s="703" t="s">
        <v>18</v>
      </c>
      <c r="D97" s="413"/>
      <c r="E97" s="414" t="s">
        <v>19</v>
      </c>
      <c r="F97" s="415"/>
      <c r="G97" s="416"/>
      <c r="H97" s="395"/>
      <c r="I97" s="412"/>
      <c r="J97" s="395"/>
      <c r="K97" s="412" t="s">
        <v>20</v>
      </c>
      <c r="L97" s="395" t="s">
        <v>21</v>
      </c>
      <c r="M97" s="395" t="s">
        <v>346</v>
      </c>
    </row>
    <row r="98" spans="1:13" x14ac:dyDescent="0.3">
      <c r="A98" s="702"/>
      <c r="B98" s="700"/>
      <c r="C98" s="705"/>
      <c r="D98" s="413"/>
      <c r="E98" s="414" t="s">
        <v>19</v>
      </c>
      <c r="F98" s="415"/>
      <c r="G98" s="416"/>
      <c r="H98" s="395"/>
      <c r="I98" s="412"/>
      <c r="J98" s="395"/>
      <c r="K98" s="412" t="s">
        <v>20</v>
      </c>
      <c r="L98" s="395" t="s">
        <v>21</v>
      </c>
      <c r="M98" s="395" t="s">
        <v>356</v>
      </c>
    </row>
    <row r="99" spans="1:13" x14ac:dyDescent="0.3">
      <c r="A99" s="702"/>
      <c r="B99" s="700"/>
      <c r="C99" s="705"/>
      <c r="D99" s="413"/>
      <c r="E99" s="414" t="s">
        <v>19</v>
      </c>
      <c r="F99" s="415"/>
      <c r="G99" s="416"/>
      <c r="H99" s="395"/>
      <c r="I99" s="412"/>
      <c r="J99" s="395"/>
      <c r="K99" s="412" t="s">
        <v>70</v>
      </c>
      <c r="L99" s="395" t="s">
        <v>67</v>
      </c>
      <c r="M99" s="395" t="s">
        <v>346</v>
      </c>
    </row>
    <row r="100" spans="1:13" x14ac:dyDescent="0.3">
      <c r="A100" s="702"/>
      <c r="B100" s="700"/>
      <c r="C100" s="705"/>
      <c r="D100" s="413"/>
      <c r="E100" s="414" t="s">
        <v>19</v>
      </c>
      <c r="F100" s="415"/>
      <c r="G100" s="416"/>
      <c r="H100" s="395"/>
      <c r="I100" s="412"/>
      <c r="J100" s="395"/>
      <c r="K100" s="412" t="s">
        <v>70</v>
      </c>
      <c r="L100" s="395" t="s">
        <v>67</v>
      </c>
      <c r="M100" s="395" t="s">
        <v>356</v>
      </c>
    </row>
    <row r="101" spans="1:13" ht="15" thickBot="1" x14ac:dyDescent="0.35">
      <c r="A101" s="710"/>
      <c r="B101" s="399" t="s">
        <v>79</v>
      </c>
      <c r="C101" s="705"/>
      <c r="D101" s="418"/>
      <c r="E101" s="419" t="s">
        <v>19</v>
      </c>
      <c r="F101" s="420"/>
      <c r="G101" s="421"/>
      <c r="H101" s="399"/>
      <c r="I101" s="417"/>
      <c r="J101" s="399"/>
      <c r="K101" s="10" t="s">
        <v>148</v>
      </c>
      <c r="L101" s="399" t="s">
        <v>44</v>
      </c>
      <c r="M101" s="399" t="s">
        <v>349</v>
      </c>
    </row>
    <row r="102" spans="1:13" x14ac:dyDescent="0.3">
      <c r="A102" s="688" t="s">
        <v>247</v>
      </c>
      <c r="B102" s="690" t="s">
        <v>30</v>
      </c>
      <c r="C102" s="692" t="s">
        <v>31</v>
      </c>
      <c r="D102" s="406"/>
      <c r="E102" s="407"/>
      <c r="F102" s="408"/>
      <c r="G102" s="409" t="s">
        <v>19</v>
      </c>
      <c r="H102" s="398" t="s">
        <v>32</v>
      </c>
      <c r="I102" s="410" t="s">
        <v>33</v>
      </c>
      <c r="J102" s="398" t="s">
        <v>34</v>
      </c>
      <c r="K102" s="8" t="s">
        <v>103</v>
      </c>
      <c r="L102" s="398" t="s">
        <v>21</v>
      </c>
      <c r="M102" s="398" t="s">
        <v>350</v>
      </c>
    </row>
    <row r="103" spans="1:13" x14ac:dyDescent="0.3">
      <c r="A103" s="702"/>
      <c r="B103" s="700"/>
      <c r="C103" s="701"/>
      <c r="D103" s="429"/>
      <c r="E103" s="430"/>
      <c r="F103" s="405" t="s">
        <v>19</v>
      </c>
      <c r="G103" s="403"/>
      <c r="H103" s="397" t="s">
        <v>32</v>
      </c>
      <c r="I103" s="404" t="s">
        <v>33</v>
      </c>
      <c r="J103" s="397" t="s">
        <v>34</v>
      </c>
      <c r="K103" s="6" t="s">
        <v>35</v>
      </c>
      <c r="L103" s="397" t="s">
        <v>21</v>
      </c>
      <c r="M103" s="397" t="s">
        <v>350</v>
      </c>
    </row>
    <row r="104" spans="1:13" x14ac:dyDescent="0.3">
      <c r="A104" s="702"/>
      <c r="B104" s="700"/>
      <c r="C104" s="412" t="s">
        <v>96</v>
      </c>
      <c r="D104" s="429"/>
      <c r="E104" s="430"/>
      <c r="F104" s="405" t="s">
        <v>19</v>
      </c>
      <c r="G104" s="403"/>
      <c r="H104" s="397" t="s">
        <v>32</v>
      </c>
      <c r="I104" s="404" t="s">
        <v>33</v>
      </c>
      <c r="J104" s="397" t="s">
        <v>34</v>
      </c>
      <c r="K104" s="404" t="s">
        <v>20</v>
      </c>
      <c r="L104" s="397" t="s">
        <v>21</v>
      </c>
      <c r="M104" s="397" t="s">
        <v>378</v>
      </c>
    </row>
    <row r="105" spans="1:13" x14ac:dyDescent="0.3">
      <c r="A105" s="702"/>
      <c r="B105" s="700" t="s">
        <v>39</v>
      </c>
      <c r="C105" s="701" t="s">
        <v>18</v>
      </c>
      <c r="D105" s="413"/>
      <c r="E105" s="414" t="s">
        <v>19</v>
      </c>
      <c r="F105" s="415"/>
      <c r="G105" s="416"/>
      <c r="H105" s="395"/>
      <c r="I105" s="412"/>
      <c r="J105" s="395"/>
      <c r="K105" s="412" t="s">
        <v>20</v>
      </c>
      <c r="L105" s="395" t="s">
        <v>21</v>
      </c>
      <c r="M105" s="395" t="s">
        <v>345</v>
      </c>
    </row>
    <row r="106" spans="1:13" x14ac:dyDescent="0.3">
      <c r="A106" s="702"/>
      <c r="B106" s="700"/>
      <c r="C106" s="701"/>
      <c r="D106" s="413" t="s">
        <v>19</v>
      </c>
      <c r="E106" s="414"/>
      <c r="F106" s="415"/>
      <c r="G106" s="416"/>
      <c r="H106" s="395"/>
      <c r="I106" s="412"/>
      <c r="J106" s="395"/>
      <c r="K106" s="412" t="s">
        <v>43</v>
      </c>
      <c r="L106" s="395" t="s">
        <v>44</v>
      </c>
      <c r="M106" s="395" t="s">
        <v>345</v>
      </c>
    </row>
    <row r="107" spans="1:13" x14ac:dyDescent="0.3">
      <c r="A107" s="702"/>
      <c r="B107" s="700" t="s">
        <v>48</v>
      </c>
      <c r="C107" s="701"/>
      <c r="D107" s="413"/>
      <c r="E107" s="414" t="s">
        <v>19</v>
      </c>
      <c r="F107" s="415"/>
      <c r="G107" s="416"/>
      <c r="H107" s="395"/>
      <c r="I107" s="412"/>
      <c r="J107" s="395"/>
      <c r="K107" s="412" t="s">
        <v>120</v>
      </c>
      <c r="L107" s="395" t="s">
        <v>44</v>
      </c>
      <c r="M107" s="395" t="s">
        <v>366</v>
      </c>
    </row>
    <row r="108" spans="1:13" x14ac:dyDescent="0.3">
      <c r="A108" s="702"/>
      <c r="B108" s="700"/>
      <c r="C108" s="701"/>
      <c r="D108" s="413" t="s">
        <v>19</v>
      </c>
      <c r="E108" s="414"/>
      <c r="F108" s="415"/>
      <c r="G108" s="416"/>
      <c r="H108" s="395"/>
      <c r="I108" s="412"/>
      <c r="J108" s="395"/>
      <c r="K108" s="412" t="s">
        <v>20</v>
      </c>
      <c r="L108" s="395" t="s">
        <v>21</v>
      </c>
      <c r="M108" s="395" t="s">
        <v>366</v>
      </c>
    </row>
    <row r="109" spans="1:13" x14ac:dyDescent="0.3">
      <c r="A109" s="702"/>
      <c r="B109" s="700" t="s">
        <v>52</v>
      </c>
      <c r="C109" s="701" t="s">
        <v>98</v>
      </c>
      <c r="D109" s="413"/>
      <c r="E109" s="414" t="s">
        <v>19</v>
      </c>
      <c r="F109" s="415"/>
      <c r="G109" s="416"/>
      <c r="H109" s="395"/>
      <c r="I109" s="412"/>
      <c r="J109" s="395"/>
      <c r="K109" s="412" t="s">
        <v>43</v>
      </c>
      <c r="L109" s="395" t="s">
        <v>44</v>
      </c>
      <c r="M109" s="395" t="s">
        <v>353</v>
      </c>
    </row>
    <row r="110" spans="1:13" x14ac:dyDescent="0.3">
      <c r="A110" s="702"/>
      <c r="B110" s="700"/>
      <c r="C110" s="701"/>
      <c r="D110" s="413" t="s">
        <v>19</v>
      </c>
      <c r="E110" s="414"/>
      <c r="F110" s="415"/>
      <c r="G110" s="416"/>
      <c r="H110" s="395"/>
      <c r="I110" s="412"/>
      <c r="J110" s="395"/>
      <c r="K110" s="412" t="s">
        <v>70</v>
      </c>
      <c r="L110" s="395" t="s">
        <v>67</v>
      </c>
      <c r="M110" s="395" t="s">
        <v>353</v>
      </c>
    </row>
    <row r="111" spans="1:13" x14ac:dyDescent="0.3">
      <c r="A111" s="702"/>
      <c r="B111" s="700"/>
      <c r="C111" s="412" t="s">
        <v>18</v>
      </c>
      <c r="D111" s="413" t="s">
        <v>19</v>
      </c>
      <c r="E111" s="414"/>
      <c r="F111" s="415"/>
      <c r="G111" s="416"/>
      <c r="H111" s="395"/>
      <c r="I111" s="412"/>
      <c r="J111" s="395"/>
      <c r="K111" s="412" t="s">
        <v>122</v>
      </c>
      <c r="L111" s="395" t="s">
        <v>21</v>
      </c>
      <c r="M111" s="395" t="s">
        <v>292</v>
      </c>
    </row>
    <row r="112" spans="1:13" x14ac:dyDescent="0.3">
      <c r="A112" s="702"/>
      <c r="B112" s="700"/>
      <c r="C112" s="701" t="s">
        <v>58</v>
      </c>
      <c r="D112" s="413" t="s">
        <v>19</v>
      </c>
      <c r="E112" s="414"/>
      <c r="F112" s="415"/>
      <c r="G112" s="416"/>
      <c r="H112" s="395"/>
      <c r="I112" s="412"/>
      <c r="J112" s="395"/>
      <c r="K112" s="412" t="s">
        <v>20</v>
      </c>
      <c r="L112" s="395" t="s">
        <v>21</v>
      </c>
      <c r="M112" s="395" t="s">
        <v>363</v>
      </c>
    </row>
    <row r="113" spans="1:13" x14ac:dyDescent="0.3">
      <c r="A113" s="702"/>
      <c r="B113" s="700"/>
      <c r="C113" s="701"/>
      <c r="D113" s="413" t="s">
        <v>19</v>
      </c>
      <c r="E113" s="414"/>
      <c r="F113" s="415"/>
      <c r="G113" s="416"/>
      <c r="H113" s="395"/>
      <c r="I113" s="412"/>
      <c r="J113" s="395"/>
      <c r="K113" s="412" t="s">
        <v>70</v>
      </c>
      <c r="L113" s="395" t="s">
        <v>67</v>
      </c>
      <c r="M113" s="395" t="s">
        <v>363</v>
      </c>
    </row>
    <row r="114" spans="1:13" x14ac:dyDescent="0.3">
      <c r="A114" s="702"/>
      <c r="B114" s="700" t="s">
        <v>17</v>
      </c>
      <c r="C114" s="701" t="s">
        <v>18</v>
      </c>
      <c r="D114" s="413"/>
      <c r="E114" s="414" t="s">
        <v>19</v>
      </c>
      <c r="F114" s="415"/>
      <c r="G114" s="416"/>
      <c r="H114" s="395"/>
      <c r="I114" s="412"/>
      <c r="J114" s="395"/>
      <c r="K114" s="412" t="s">
        <v>20</v>
      </c>
      <c r="L114" s="395" t="s">
        <v>21</v>
      </c>
      <c r="M114" s="395" t="s">
        <v>346</v>
      </c>
    </row>
    <row r="115" spans="1:13" x14ac:dyDescent="0.3">
      <c r="A115" s="702"/>
      <c r="B115" s="700"/>
      <c r="C115" s="701"/>
      <c r="D115" s="413"/>
      <c r="E115" s="414" t="s">
        <v>19</v>
      </c>
      <c r="F115" s="415"/>
      <c r="G115" s="416"/>
      <c r="H115" s="395"/>
      <c r="I115" s="412"/>
      <c r="J115" s="395"/>
      <c r="K115" s="412" t="s">
        <v>20</v>
      </c>
      <c r="L115" s="395" t="s">
        <v>21</v>
      </c>
      <c r="M115" s="395" t="s">
        <v>356</v>
      </c>
    </row>
    <row r="116" spans="1:13" x14ac:dyDescent="0.3">
      <c r="A116" s="702"/>
      <c r="B116" s="700"/>
      <c r="C116" s="701"/>
      <c r="D116" s="413"/>
      <c r="E116" s="414" t="s">
        <v>19</v>
      </c>
      <c r="F116" s="415"/>
      <c r="G116" s="416"/>
      <c r="H116" s="395"/>
      <c r="I116" s="412"/>
      <c r="J116" s="395"/>
      <c r="K116" s="412" t="s">
        <v>43</v>
      </c>
      <c r="L116" s="395" t="s">
        <v>44</v>
      </c>
      <c r="M116" s="395" t="s">
        <v>354</v>
      </c>
    </row>
    <row r="117" spans="1:13" ht="15" thickBot="1" x14ac:dyDescent="0.35">
      <c r="A117" s="710"/>
      <c r="B117" s="695"/>
      <c r="C117" s="703"/>
      <c r="D117" s="418" t="s">
        <v>19</v>
      </c>
      <c r="E117" s="419"/>
      <c r="F117" s="420"/>
      <c r="G117" s="421"/>
      <c r="H117" s="399"/>
      <c r="I117" s="417"/>
      <c r="J117" s="399"/>
      <c r="K117" s="417" t="s">
        <v>70</v>
      </c>
      <c r="L117" s="399" t="s">
        <v>67</v>
      </c>
      <c r="M117" s="399" t="s">
        <v>375</v>
      </c>
    </row>
    <row r="118" spans="1:13" x14ac:dyDescent="0.3">
      <c r="A118" s="688" t="s">
        <v>253</v>
      </c>
      <c r="B118" s="379" t="s">
        <v>30</v>
      </c>
      <c r="C118" s="381" t="s">
        <v>96</v>
      </c>
      <c r="D118" s="406"/>
      <c r="E118" s="407"/>
      <c r="F118" s="408" t="s">
        <v>19</v>
      </c>
      <c r="G118" s="409"/>
      <c r="H118" s="398" t="s">
        <v>32</v>
      </c>
      <c r="I118" s="410" t="s">
        <v>33</v>
      </c>
      <c r="J118" s="398" t="s">
        <v>34</v>
      </c>
      <c r="K118" s="410" t="s">
        <v>20</v>
      </c>
      <c r="L118" s="398" t="s">
        <v>21</v>
      </c>
      <c r="M118" s="398" t="s">
        <v>378</v>
      </c>
    </row>
    <row r="119" spans="1:13" x14ac:dyDescent="0.3">
      <c r="A119" s="702"/>
      <c r="B119" s="700" t="s">
        <v>39</v>
      </c>
      <c r="C119" s="703" t="s">
        <v>18</v>
      </c>
      <c r="D119" s="413"/>
      <c r="E119" s="414" t="s">
        <v>19</v>
      </c>
      <c r="F119" s="415"/>
      <c r="G119" s="416"/>
      <c r="H119" s="395"/>
      <c r="I119" s="412"/>
      <c r="J119" s="395"/>
      <c r="K119" s="412" t="s">
        <v>20</v>
      </c>
      <c r="L119" s="395" t="s">
        <v>21</v>
      </c>
      <c r="M119" s="395" t="s">
        <v>345</v>
      </c>
    </row>
    <row r="120" spans="1:13" x14ac:dyDescent="0.3">
      <c r="A120" s="702"/>
      <c r="B120" s="700"/>
      <c r="C120" s="705"/>
      <c r="D120" s="413"/>
      <c r="E120" s="414" t="s">
        <v>19</v>
      </c>
      <c r="F120" s="415"/>
      <c r="G120" s="416"/>
      <c r="H120" s="395"/>
      <c r="I120" s="412"/>
      <c r="J120" s="395"/>
      <c r="K120" s="412" t="s">
        <v>43</v>
      </c>
      <c r="L120" s="395" t="s">
        <v>44</v>
      </c>
      <c r="M120" s="395" t="s">
        <v>345</v>
      </c>
    </row>
    <row r="121" spans="1:13" x14ac:dyDescent="0.3">
      <c r="A121" s="702"/>
      <c r="B121" s="395" t="s">
        <v>48</v>
      </c>
      <c r="C121" s="705"/>
      <c r="D121" s="413" t="s">
        <v>19</v>
      </c>
      <c r="E121" s="414"/>
      <c r="F121" s="415"/>
      <c r="G121" s="416"/>
      <c r="H121" s="395"/>
      <c r="I121" s="412"/>
      <c r="J121" s="395"/>
      <c r="K121" s="412" t="s">
        <v>105</v>
      </c>
      <c r="L121" s="395" t="s">
        <v>21</v>
      </c>
      <c r="M121" s="395" t="s">
        <v>365</v>
      </c>
    </row>
    <row r="122" spans="1:13" x14ac:dyDescent="0.3">
      <c r="A122" s="702"/>
      <c r="B122" s="395" t="s">
        <v>17</v>
      </c>
      <c r="C122" s="705"/>
      <c r="D122" s="413" t="s">
        <v>19</v>
      </c>
      <c r="E122" s="414"/>
      <c r="F122" s="415"/>
      <c r="G122" s="416"/>
      <c r="H122" s="395"/>
      <c r="I122" s="412"/>
      <c r="J122" s="395"/>
      <c r="K122" s="412" t="s">
        <v>70</v>
      </c>
      <c r="L122" s="395" t="s">
        <v>67</v>
      </c>
      <c r="M122" s="395" t="s">
        <v>375</v>
      </c>
    </row>
    <row r="123" spans="1:13" ht="15" thickBot="1" x14ac:dyDescent="0.35">
      <c r="A123" s="710"/>
      <c r="B123" s="399" t="s">
        <v>79</v>
      </c>
      <c r="C123" s="705"/>
      <c r="D123" s="418"/>
      <c r="E123" s="419" t="s">
        <v>19</v>
      </c>
      <c r="F123" s="420"/>
      <c r="G123" s="421"/>
      <c r="H123" s="399"/>
      <c r="I123" s="417"/>
      <c r="J123" s="399"/>
      <c r="K123" s="417" t="s">
        <v>43</v>
      </c>
      <c r="L123" s="399" t="s">
        <v>44</v>
      </c>
      <c r="M123" s="399" t="s">
        <v>347</v>
      </c>
    </row>
    <row r="124" spans="1:13" x14ac:dyDescent="0.3">
      <c r="A124" s="688" t="s">
        <v>248</v>
      </c>
      <c r="B124" s="690" t="s">
        <v>30</v>
      </c>
      <c r="C124" s="381" t="s">
        <v>31</v>
      </c>
      <c r="D124" s="406"/>
      <c r="E124" s="407"/>
      <c r="F124" s="408" t="s">
        <v>19</v>
      </c>
      <c r="G124" s="409"/>
      <c r="H124" s="398" t="s">
        <v>32</v>
      </c>
      <c r="I124" s="410" t="s">
        <v>33</v>
      </c>
      <c r="J124" s="398" t="s">
        <v>34</v>
      </c>
      <c r="K124" s="8" t="s">
        <v>35</v>
      </c>
      <c r="L124" s="398" t="s">
        <v>21</v>
      </c>
      <c r="M124" s="398" t="s">
        <v>350</v>
      </c>
    </row>
    <row r="125" spans="1:13" x14ac:dyDescent="0.3">
      <c r="A125" s="702"/>
      <c r="B125" s="700"/>
      <c r="C125" s="412" t="s">
        <v>58</v>
      </c>
      <c r="D125" s="429"/>
      <c r="E125" s="430"/>
      <c r="F125" s="405" t="s">
        <v>19</v>
      </c>
      <c r="G125" s="403"/>
      <c r="H125" s="397" t="s">
        <v>32</v>
      </c>
      <c r="I125" s="404" t="s">
        <v>95</v>
      </c>
      <c r="J125" s="397" t="s">
        <v>34</v>
      </c>
      <c r="K125" s="404" t="s">
        <v>43</v>
      </c>
      <c r="L125" s="397" t="s">
        <v>44</v>
      </c>
      <c r="M125" s="397" t="s">
        <v>360</v>
      </c>
    </row>
    <row r="126" spans="1:13" x14ac:dyDescent="0.3">
      <c r="A126" s="702"/>
      <c r="B126" s="700" t="s">
        <v>39</v>
      </c>
      <c r="C126" s="701" t="s">
        <v>18</v>
      </c>
      <c r="D126" s="413"/>
      <c r="E126" s="414" t="s">
        <v>19</v>
      </c>
      <c r="F126" s="415"/>
      <c r="G126" s="416"/>
      <c r="H126" s="395"/>
      <c r="I126" s="412"/>
      <c r="J126" s="395"/>
      <c r="K126" s="412" t="s">
        <v>20</v>
      </c>
      <c r="L126" s="395" t="s">
        <v>21</v>
      </c>
      <c r="M126" s="395" t="s">
        <v>345</v>
      </c>
    </row>
    <row r="127" spans="1:13" x14ac:dyDescent="0.3">
      <c r="A127" s="702"/>
      <c r="B127" s="700"/>
      <c r="C127" s="701"/>
      <c r="D127" s="413"/>
      <c r="E127" s="414" t="s">
        <v>19</v>
      </c>
      <c r="F127" s="415"/>
      <c r="G127" s="416"/>
      <c r="H127" s="395"/>
      <c r="I127" s="412"/>
      <c r="J127" s="395"/>
      <c r="K127" s="412" t="s">
        <v>43</v>
      </c>
      <c r="L127" s="395" t="s">
        <v>44</v>
      </c>
      <c r="M127" s="395" t="s">
        <v>345</v>
      </c>
    </row>
    <row r="128" spans="1:13" x14ac:dyDescent="0.3">
      <c r="A128" s="702"/>
      <c r="B128" s="700" t="s">
        <v>48</v>
      </c>
      <c r="C128" s="701"/>
      <c r="D128" s="413"/>
      <c r="E128" s="414" t="s">
        <v>19</v>
      </c>
      <c r="F128" s="415"/>
      <c r="G128" s="416"/>
      <c r="H128" s="395"/>
      <c r="I128" s="412"/>
      <c r="J128" s="395"/>
      <c r="K128" s="412" t="s">
        <v>20</v>
      </c>
      <c r="L128" s="395" t="s">
        <v>21</v>
      </c>
      <c r="M128" s="395" t="s">
        <v>366</v>
      </c>
    </row>
    <row r="129" spans="1:13" x14ac:dyDescent="0.3">
      <c r="A129" s="702"/>
      <c r="B129" s="700"/>
      <c r="C129" s="701"/>
      <c r="D129" s="413"/>
      <c r="E129" s="414" t="s">
        <v>19</v>
      </c>
      <c r="F129" s="415"/>
      <c r="G129" s="416"/>
      <c r="H129" s="395"/>
      <c r="I129" s="412"/>
      <c r="J129" s="395"/>
      <c r="K129" s="412" t="s">
        <v>120</v>
      </c>
      <c r="L129" s="395" t="s">
        <v>44</v>
      </c>
      <c r="M129" s="395" t="s">
        <v>366</v>
      </c>
    </row>
    <row r="130" spans="1:13" x14ac:dyDescent="0.3">
      <c r="A130" s="702"/>
      <c r="B130" s="700"/>
      <c r="C130" s="701"/>
      <c r="D130" s="413" t="s">
        <v>19</v>
      </c>
      <c r="E130" s="414"/>
      <c r="F130" s="415"/>
      <c r="G130" s="416"/>
      <c r="H130" s="395"/>
      <c r="I130" s="412"/>
      <c r="J130" s="395"/>
      <c r="K130" s="412" t="s">
        <v>115</v>
      </c>
      <c r="L130" s="395" t="s">
        <v>44</v>
      </c>
      <c r="M130" s="395" t="s">
        <v>366</v>
      </c>
    </row>
    <row r="131" spans="1:13" x14ac:dyDescent="0.3">
      <c r="A131" s="702"/>
      <c r="B131" s="395" t="s">
        <v>52</v>
      </c>
      <c r="C131" s="701"/>
      <c r="D131" s="413"/>
      <c r="E131" s="414" t="s">
        <v>19</v>
      </c>
      <c r="F131" s="415"/>
      <c r="G131" s="416"/>
      <c r="H131" s="395"/>
      <c r="I131" s="412"/>
      <c r="J131" s="395"/>
      <c r="K131" s="412" t="s">
        <v>20</v>
      </c>
      <c r="L131" s="395" t="s">
        <v>21</v>
      </c>
      <c r="M131" s="395" t="s">
        <v>318</v>
      </c>
    </row>
    <row r="132" spans="1:13" x14ac:dyDescent="0.3">
      <c r="A132" s="702"/>
      <c r="B132" s="700" t="s">
        <v>17</v>
      </c>
      <c r="C132" s="701"/>
      <c r="D132" s="413"/>
      <c r="E132" s="414" t="s">
        <v>19</v>
      </c>
      <c r="F132" s="415"/>
      <c r="G132" s="416"/>
      <c r="H132" s="395"/>
      <c r="I132" s="412"/>
      <c r="J132" s="395"/>
      <c r="K132" s="412" t="s">
        <v>20</v>
      </c>
      <c r="L132" s="395" t="s">
        <v>21</v>
      </c>
      <c r="M132" s="395" t="s">
        <v>346</v>
      </c>
    </row>
    <row r="133" spans="1:13" x14ac:dyDescent="0.3">
      <c r="A133" s="702"/>
      <c r="B133" s="700"/>
      <c r="C133" s="701"/>
      <c r="D133" s="413"/>
      <c r="E133" s="414" t="s">
        <v>19</v>
      </c>
      <c r="F133" s="415"/>
      <c r="G133" s="416"/>
      <c r="H133" s="395"/>
      <c r="I133" s="412"/>
      <c r="J133" s="395"/>
      <c r="K133" s="412" t="s">
        <v>20</v>
      </c>
      <c r="L133" s="395" t="s">
        <v>21</v>
      </c>
      <c r="M133" s="395" t="s">
        <v>356</v>
      </c>
    </row>
    <row r="134" spans="1:13" ht="15" thickBot="1" x14ac:dyDescent="0.35">
      <c r="A134" s="710"/>
      <c r="B134" s="399" t="s">
        <v>79</v>
      </c>
      <c r="C134" s="703"/>
      <c r="D134" s="418"/>
      <c r="E134" s="419" t="s">
        <v>19</v>
      </c>
      <c r="F134" s="420"/>
      <c r="G134" s="421"/>
      <c r="H134" s="399"/>
      <c r="I134" s="417"/>
      <c r="J134" s="399"/>
      <c r="K134" s="417" t="s">
        <v>43</v>
      </c>
      <c r="L134" s="399" t="s">
        <v>44</v>
      </c>
      <c r="M134" s="399" t="s">
        <v>347</v>
      </c>
    </row>
    <row r="135" spans="1:13" x14ac:dyDescent="0.3">
      <c r="A135" s="688" t="s">
        <v>249</v>
      </c>
      <c r="B135" s="379" t="s">
        <v>30</v>
      </c>
      <c r="C135" s="381" t="s">
        <v>96</v>
      </c>
      <c r="D135" s="406"/>
      <c r="E135" s="407"/>
      <c r="F135" s="408"/>
      <c r="G135" s="409" t="s">
        <v>19</v>
      </c>
      <c r="H135" s="398" t="s">
        <v>32</v>
      </c>
      <c r="I135" s="410" t="s">
        <v>33</v>
      </c>
      <c r="J135" s="398" t="s">
        <v>34</v>
      </c>
      <c r="K135" s="410" t="s">
        <v>20</v>
      </c>
      <c r="L135" s="398" t="s">
        <v>21</v>
      </c>
      <c r="M135" s="398" t="s">
        <v>378</v>
      </c>
    </row>
    <row r="136" spans="1:13" x14ac:dyDescent="0.3">
      <c r="A136" s="702"/>
      <c r="B136" s="700" t="s">
        <v>39</v>
      </c>
      <c r="C136" s="703" t="s">
        <v>18</v>
      </c>
      <c r="D136" s="413"/>
      <c r="E136" s="414" t="s">
        <v>19</v>
      </c>
      <c r="F136" s="415"/>
      <c r="G136" s="416"/>
      <c r="H136" s="395"/>
      <c r="I136" s="412"/>
      <c r="J136" s="395"/>
      <c r="K136" s="412" t="s">
        <v>20</v>
      </c>
      <c r="L136" s="395" t="s">
        <v>21</v>
      </c>
      <c r="M136" s="395" t="s">
        <v>345</v>
      </c>
    </row>
    <row r="137" spans="1:13" x14ac:dyDescent="0.3">
      <c r="A137" s="702"/>
      <c r="B137" s="700"/>
      <c r="C137" s="704"/>
      <c r="D137" s="413"/>
      <c r="E137" s="414" t="s">
        <v>19</v>
      </c>
      <c r="F137" s="415"/>
      <c r="G137" s="416"/>
      <c r="H137" s="395"/>
      <c r="I137" s="412"/>
      <c r="J137" s="395"/>
      <c r="K137" s="412" t="s">
        <v>43</v>
      </c>
      <c r="L137" s="395" t="s">
        <v>44</v>
      </c>
      <c r="M137" s="395" t="s">
        <v>345</v>
      </c>
    </row>
    <row r="138" spans="1:13" x14ac:dyDescent="0.3">
      <c r="A138" s="702"/>
      <c r="B138" s="700" t="s">
        <v>48</v>
      </c>
      <c r="C138" s="412" t="s">
        <v>98</v>
      </c>
      <c r="D138" s="413" t="s">
        <v>19</v>
      </c>
      <c r="E138" s="414"/>
      <c r="F138" s="415"/>
      <c r="G138" s="416"/>
      <c r="H138" s="395"/>
      <c r="I138" s="412"/>
      <c r="J138" s="395"/>
      <c r="K138" s="412" t="s">
        <v>443</v>
      </c>
      <c r="L138" s="395" t="s">
        <v>59</v>
      </c>
      <c r="M138" s="395" t="s">
        <v>373</v>
      </c>
    </row>
    <row r="139" spans="1:13" x14ac:dyDescent="0.3">
      <c r="A139" s="702"/>
      <c r="B139" s="700"/>
      <c r="C139" s="703" t="s">
        <v>18</v>
      </c>
      <c r="D139" s="413" t="s">
        <v>19</v>
      </c>
      <c r="E139" s="414"/>
      <c r="F139" s="415"/>
      <c r="G139" s="416"/>
      <c r="H139" s="395"/>
      <c r="I139" s="412"/>
      <c r="J139" s="395"/>
      <c r="K139" s="412" t="s">
        <v>251</v>
      </c>
      <c r="L139" s="395" t="s">
        <v>21</v>
      </c>
      <c r="M139" s="395" t="s">
        <v>429</v>
      </c>
    </row>
    <row r="140" spans="1:13" x14ac:dyDescent="0.3">
      <c r="A140" s="702"/>
      <c r="B140" s="700"/>
      <c r="C140" s="704"/>
      <c r="D140" s="413" t="s">
        <v>19</v>
      </c>
      <c r="E140" s="414"/>
      <c r="F140" s="415"/>
      <c r="G140" s="416"/>
      <c r="H140" s="395"/>
      <c r="I140" s="412"/>
      <c r="J140" s="395"/>
      <c r="K140" s="412" t="s">
        <v>252</v>
      </c>
      <c r="L140" s="395" t="s">
        <v>21</v>
      </c>
      <c r="M140" s="395" t="s">
        <v>429</v>
      </c>
    </row>
    <row r="141" spans="1:13" x14ac:dyDescent="0.3">
      <c r="A141" s="702"/>
      <c r="B141" s="395" t="s">
        <v>52</v>
      </c>
      <c r="C141" s="412" t="s">
        <v>98</v>
      </c>
      <c r="D141" s="413" t="s">
        <v>19</v>
      </c>
      <c r="E141" s="414"/>
      <c r="F141" s="415"/>
      <c r="G141" s="416"/>
      <c r="H141" s="395"/>
      <c r="I141" s="412"/>
      <c r="J141" s="395"/>
      <c r="K141" s="412" t="s">
        <v>443</v>
      </c>
      <c r="L141" s="395" t="s">
        <v>59</v>
      </c>
      <c r="M141" s="395" t="s">
        <v>373</v>
      </c>
    </row>
    <row r="142" spans="1:13" x14ac:dyDescent="0.3">
      <c r="A142" s="702"/>
      <c r="B142" s="700" t="s">
        <v>17</v>
      </c>
      <c r="C142" s="703" t="s">
        <v>18</v>
      </c>
      <c r="D142" s="413"/>
      <c r="E142" s="414" t="s">
        <v>19</v>
      </c>
      <c r="F142" s="415"/>
      <c r="G142" s="416"/>
      <c r="H142" s="395"/>
      <c r="I142" s="412"/>
      <c r="J142" s="395"/>
      <c r="K142" s="412" t="s">
        <v>20</v>
      </c>
      <c r="L142" s="395" t="s">
        <v>21</v>
      </c>
      <c r="M142" s="395" t="s">
        <v>346</v>
      </c>
    </row>
    <row r="143" spans="1:13" x14ac:dyDescent="0.3">
      <c r="A143" s="702"/>
      <c r="B143" s="700"/>
      <c r="C143" s="705"/>
      <c r="D143" s="413"/>
      <c r="E143" s="414" t="s">
        <v>19</v>
      </c>
      <c r="F143" s="415"/>
      <c r="G143" s="416"/>
      <c r="H143" s="395"/>
      <c r="I143" s="412"/>
      <c r="J143" s="395"/>
      <c r="K143" s="412" t="s">
        <v>70</v>
      </c>
      <c r="L143" s="395" t="s">
        <v>67</v>
      </c>
      <c r="M143" s="395" t="s">
        <v>346</v>
      </c>
    </row>
    <row r="144" spans="1:13" x14ac:dyDescent="0.3">
      <c r="A144" s="702"/>
      <c r="B144" s="700"/>
      <c r="C144" s="705"/>
      <c r="D144" s="413"/>
      <c r="E144" s="414" t="s">
        <v>19</v>
      </c>
      <c r="F144" s="415"/>
      <c r="G144" s="416"/>
      <c r="H144" s="395"/>
      <c r="I144" s="412"/>
      <c r="J144" s="395"/>
      <c r="K144" s="412" t="s">
        <v>70</v>
      </c>
      <c r="L144" s="395" t="s">
        <v>67</v>
      </c>
      <c r="M144" s="395" t="s">
        <v>356</v>
      </c>
    </row>
    <row r="145" spans="1:13" ht="15" thickBot="1" x14ac:dyDescent="0.35">
      <c r="A145" s="689"/>
      <c r="B145" s="691"/>
      <c r="C145" s="706"/>
      <c r="D145" s="387"/>
      <c r="E145" s="388" t="s">
        <v>19</v>
      </c>
      <c r="F145" s="389"/>
      <c r="G145" s="390"/>
      <c r="H145" s="380"/>
      <c r="I145" s="382"/>
      <c r="J145" s="380"/>
      <c r="K145" s="382" t="s">
        <v>20</v>
      </c>
      <c r="L145" s="380" t="s">
        <v>21</v>
      </c>
      <c r="M145" s="380" t="s">
        <v>356</v>
      </c>
    </row>
    <row r="146" spans="1:13" x14ac:dyDescent="0.3">
      <c r="A146" s="548" t="s">
        <v>99</v>
      </c>
      <c r="B146" s="547" t="s">
        <v>52</v>
      </c>
      <c r="C146" s="532" t="s">
        <v>58</v>
      </c>
      <c r="D146" s="34"/>
      <c r="E146" s="35"/>
      <c r="F146" s="36"/>
      <c r="G146" s="37" t="s">
        <v>19</v>
      </c>
      <c r="H146" s="38" t="s">
        <v>84</v>
      </c>
      <c r="I146" s="39" t="s">
        <v>90</v>
      </c>
      <c r="J146" s="38" t="s">
        <v>91</v>
      </c>
      <c r="K146" s="39" t="s">
        <v>86</v>
      </c>
      <c r="L146" s="38" t="s">
        <v>21</v>
      </c>
      <c r="M146" s="398" t="s">
        <v>358</v>
      </c>
    </row>
    <row r="147" spans="1:13" x14ac:dyDescent="0.3">
      <c r="A147" s="550"/>
      <c r="B147" s="546"/>
      <c r="C147" s="533"/>
      <c r="D147" s="42"/>
      <c r="E147" s="43"/>
      <c r="F147" s="18"/>
      <c r="G147" s="16" t="s">
        <v>19</v>
      </c>
      <c r="H147" s="44" t="s">
        <v>84</v>
      </c>
      <c r="I147" s="17" t="s">
        <v>90</v>
      </c>
      <c r="J147" s="44" t="s">
        <v>91</v>
      </c>
      <c r="K147" s="17" t="s">
        <v>112</v>
      </c>
      <c r="L147" s="44" t="s">
        <v>21</v>
      </c>
      <c r="M147" s="397" t="s">
        <v>358</v>
      </c>
    </row>
    <row r="148" spans="1:13" x14ac:dyDescent="0.3">
      <c r="A148" s="550"/>
      <c r="B148" s="546"/>
      <c r="C148" s="533"/>
      <c r="D148" s="42"/>
      <c r="E148" s="43"/>
      <c r="F148" s="18"/>
      <c r="G148" s="16" t="s">
        <v>19</v>
      </c>
      <c r="H148" s="44" t="s">
        <v>84</v>
      </c>
      <c r="I148" s="17" t="s">
        <v>90</v>
      </c>
      <c r="J148" s="44" t="s">
        <v>91</v>
      </c>
      <c r="K148" s="17" t="s">
        <v>113</v>
      </c>
      <c r="L148" s="44" t="s">
        <v>21</v>
      </c>
      <c r="M148" s="397" t="s">
        <v>358</v>
      </c>
    </row>
    <row r="149" spans="1:13" x14ac:dyDescent="0.3">
      <c r="A149" s="550"/>
      <c r="B149" s="40" t="s">
        <v>97</v>
      </c>
      <c r="C149" s="533"/>
      <c r="D149" s="42"/>
      <c r="E149" s="43"/>
      <c r="F149" s="18" t="s">
        <v>19</v>
      </c>
      <c r="G149" s="16"/>
      <c r="H149" s="44" t="s">
        <v>32</v>
      </c>
      <c r="I149" s="17" t="s">
        <v>95</v>
      </c>
      <c r="J149" s="44" t="s">
        <v>34</v>
      </c>
      <c r="K149" s="17" t="s">
        <v>43</v>
      </c>
      <c r="L149" s="44" t="s">
        <v>44</v>
      </c>
      <c r="M149" s="397" t="s">
        <v>360</v>
      </c>
    </row>
    <row r="150" spans="1:13" x14ac:dyDescent="0.3">
      <c r="A150" s="550"/>
      <c r="B150" s="546" t="s">
        <v>30</v>
      </c>
      <c r="C150" s="41" t="s">
        <v>31</v>
      </c>
      <c r="D150" s="42"/>
      <c r="E150" s="43"/>
      <c r="F150" s="18" t="s">
        <v>19</v>
      </c>
      <c r="G150" s="16"/>
      <c r="H150" s="44" t="s">
        <v>32</v>
      </c>
      <c r="I150" s="17" t="s">
        <v>33</v>
      </c>
      <c r="J150" s="44" t="s">
        <v>34</v>
      </c>
      <c r="K150" s="46" t="s">
        <v>35</v>
      </c>
      <c r="L150" s="44" t="s">
        <v>21</v>
      </c>
      <c r="M150" s="397" t="s">
        <v>350</v>
      </c>
    </row>
    <row r="151" spans="1:13" x14ac:dyDescent="0.3">
      <c r="A151" s="550"/>
      <c r="B151" s="546"/>
      <c r="C151" s="533" t="s">
        <v>58</v>
      </c>
      <c r="D151" s="42"/>
      <c r="E151" s="43"/>
      <c r="F151" s="18" t="s">
        <v>19</v>
      </c>
      <c r="G151" s="16"/>
      <c r="H151" s="44" t="s">
        <v>32</v>
      </c>
      <c r="I151" s="17" t="s">
        <v>95</v>
      </c>
      <c r="J151" s="44" t="s">
        <v>34</v>
      </c>
      <c r="K151" s="17" t="s">
        <v>43</v>
      </c>
      <c r="L151" s="44" t="s">
        <v>44</v>
      </c>
      <c r="M151" s="397" t="s">
        <v>360</v>
      </c>
    </row>
    <row r="152" spans="1:13" x14ac:dyDescent="0.3">
      <c r="A152" s="550"/>
      <c r="B152" s="40" t="s">
        <v>114</v>
      </c>
      <c r="C152" s="533"/>
      <c r="D152" s="42"/>
      <c r="E152" s="43"/>
      <c r="F152" s="18" t="s">
        <v>19</v>
      </c>
      <c r="G152" s="16"/>
      <c r="H152" s="44" t="s">
        <v>32</v>
      </c>
      <c r="I152" s="17" t="s">
        <v>95</v>
      </c>
      <c r="J152" s="44" t="s">
        <v>34</v>
      </c>
      <c r="K152" s="17" t="s">
        <v>43</v>
      </c>
      <c r="L152" s="44" t="s">
        <v>44</v>
      </c>
      <c r="M152" s="397" t="s">
        <v>360</v>
      </c>
    </row>
    <row r="153" spans="1:13" x14ac:dyDescent="0.3">
      <c r="A153" s="550"/>
      <c r="B153" s="546" t="s">
        <v>39</v>
      </c>
      <c r="C153" s="537" t="s">
        <v>18</v>
      </c>
      <c r="D153" s="48"/>
      <c r="E153" s="49" t="s">
        <v>19</v>
      </c>
      <c r="F153" s="50"/>
      <c r="G153" s="51"/>
      <c r="H153" s="40"/>
      <c r="I153" s="41"/>
      <c r="J153" s="40"/>
      <c r="K153" s="41" t="s">
        <v>20</v>
      </c>
      <c r="L153" s="40" t="s">
        <v>21</v>
      </c>
      <c r="M153" s="395" t="s">
        <v>345</v>
      </c>
    </row>
    <row r="154" spans="1:13" x14ac:dyDescent="0.3">
      <c r="A154" s="550"/>
      <c r="B154" s="546"/>
      <c r="C154" s="542"/>
      <c r="D154" s="48"/>
      <c r="E154" s="49" t="s">
        <v>19</v>
      </c>
      <c r="F154" s="50"/>
      <c r="G154" s="51"/>
      <c r="H154" s="40"/>
      <c r="I154" s="41"/>
      <c r="J154" s="40"/>
      <c r="K154" s="41" t="s">
        <v>43</v>
      </c>
      <c r="L154" s="40" t="s">
        <v>44</v>
      </c>
      <c r="M154" s="395" t="s">
        <v>345</v>
      </c>
    </row>
    <row r="155" spans="1:13" x14ac:dyDescent="0.3">
      <c r="A155" s="550"/>
      <c r="B155" s="546" t="s">
        <v>48</v>
      </c>
      <c r="C155" s="41" t="s">
        <v>98</v>
      </c>
      <c r="D155" s="48"/>
      <c r="E155" s="49" t="s">
        <v>19</v>
      </c>
      <c r="F155" s="50"/>
      <c r="G155" s="51"/>
      <c r="H155" s="40"/>
      <c r="I155" s="41"/>
      <c r="J155" s="40"/>
      <c r="K155" s="412" t="s">
        <v>443</v>
      </c>
      <c r="L155" s="40" t="s">
        <v>59</v>
      </c>
      <c r="M155" s="395" t="s">
        <v>373</v>
      </c>
    </row>
    <row r="156" spans="1:13" x14ac:dyDescent="0.3">
      <c r="A156" s="550"/>
      <c r="B156" s="546"/>
      <c r="C156" s="533" t="s">
        <v>18</v>
      </c>
      <c r="D156" s="48"/>
      <c r="E156" s="49" t="s">
        <v>19</v>
      </c>
      <c r="F156" s="50"/>
      <c r="G156" s="51"/>
      <c r="H156" s="40"/>
      <c r="I156" s="41"/>
      <c r="J156" s="40"/>
      <c r="K156" s="41" t="s">
        <v>20</v>
      </c>
      <c r="L156" s="40" t="s">
        <v>21</v>
      </c>
      <c r="M156" s="395" t="s">
        <v>351</v>
      </c>
    </row>
    <row r="157" spans="1:13" x14ac:dyDescent="0.3">
      <c r="A157" s="550"/>
      <c r="B157" s="546"/>
      <c r="C157" s="533"/>
      <c r="D157" s="48"/>
      <c r="E157" s="49" t="s">
        <v>19</v>
      </c>
      <c r="F157" s="50"/>
      <c r="G157" s="51"/>
      <c r="H157" s="40"/>
      <c r="I157" s="41"/>
      <c r="J157" s="40"/>
      <c r="K157" s="41" t="s">
        <v>105</v>
      </c>
      <c r="L157" s="40" t="s">
        <v>21</v>
      </c>
      <c r="M157" s="395" t="s">
        <v>365</v>
      </c>
    </row>
    <row r="158" spans="1:13" x14ac:dyDescent="0.3">
      <c r="A158" s="550"/>
      <c r="B158" s="546"/>
      <c r="C158" s="533" t="s">
        <v>58</v>
      </c>
      <c r="D158" s="48"/>
      <c r="E158" s="49" t="s">
        <v>19</v>
      </c>
      <c r="F158" s="50"/>
      <c r="G158" s="51"/>
      <c r="H158" s="40"/>
      <c r="I158" s="41"/>
      <c r="J158" s="40"/>
      <c r="K158" s="41" t="s">
        <v>126</v>
      </c>
      <c r="L158" s="40" t="s">
        <v>44</v>
      </c>
      <c r="M158" s="395" t="s">
        <v>376</v>
      </c>
    </row>
    <row r="159" spans="1:13" x14ac:dyDescent="0.3">
      <c r="A159" s="550"/>
      <c r="B159" s="546"/>
      <c r="C159" s="533"/>
      <c r="D159" s="48"/>
      <c r="E159" s="49" t="s">
        <v>19</v>
      </c>
      <c r="F159" s="50"/>
      <c r="G159" s="51"/>
      <c r="H159" s="40"/>
      <c r="I159" s="41"/>
      <c r="J159" s="40"/>
      <c r="K159" s="41" t="s">
        <v>107</v>
      </c>
      <c r="L159" s="40" t="s">
        <v>21</v>
      </c>
      <c r="M159" s="395" t="s">
        <v>405</v>
      </c>
    </row>
    <row r="160" spans="1:13" x14ac:dyDescent="0.3">
      <c r="A160" s="550"/>
      <c r="B160" s="546" t="s">
        <v>52</v>
      </c>
      <c r="C160" s="533"/>
      <c r="D160" s="48" t="s">
        <v>19</v>
      </c>
      <c r="E160" s="49"/>
      <c r="F160" s="50"/>
      <c r="G160" s="51"/>
      <c r="H160" s="40"/>
      <c r="I160" s="41"/>
      <c r="J160" s="40"/>
      <c r="K160" s="41" t="s">
        <v>115</v>
      </c>
      <c r="L160" s="40" t="s">
        <v>44</v>
      </c>
      <c r="M160" s="395" t="s">
        <v>361</v>
      </c>
    </row>
    <row r="161" spans="1:13" x14ac:dyDescent="0.3">
      <c r="A161" s="550"/>
      <c r="B161" s="546"/>
      <c r="C161" s="533"/>
      <c r="D161" s="48" t="s">
        <v>19</v>
      </c>
      <c r="E161" s="49"/>
      <c r="F161" s="50"/>
      <c r="G161" s="51"/>
      <c r="H161" s="40"/>
      <c r="I161" s="41"/>
      <c r="J161" s="40"/>
      <c r="K161" s="41" t="s">
        <v>118</v>
      </c>
      <c r="L161" s="40" t="s">
        <v>44</v>
      </c>
      <c r="M161" s="395" t="s">
        <v>361</v>
      </c>
    </row>
    <row r="162" spans="1:13" x14ac:dyDescent="0.3">
      <c r="A162" s="550"/>
      <c r="B162" s="546"/>
      <c r="C162" s="533" t="s">
        <v>98</v>
      </c>
      <c r="D162" s="48"/>
      <c r="E162" s="49" t="s">
        <v>19</v>
      </c>
      <c r="F162" s="50"/>
      <c r="G162" s="51"/>
      <c r="H162" s="40"/>
      <c r="I162" s="41"/>
      <c r="J162" s="40"/>
      <c r="K162" s="41" t="s">
        <v>43</v>
      </c>
      <c r="L162" s="40" t="s">
        <v>44</v>
      </c>
      <c r="M162" s="395" t="s">
        <v>379</v>
      </c>
    </row>
    <row r="163" spans="1:13" x14ac:dyDescent="0.3">
      <c r="A163" s="550"/>
      <c r="B163" s="546"/>
      <c r="C163" s="533"/>
      <c r="D163" s="48"/>
      <c r="E163" s="49" t="s">
        <v>19</v>
      </c>
      <c r="F163" s="50"/>
      <c r="G163" s="51"/>
      <c r="H163" s="40"/>
      <c r="I163" s="41"/>
      <c r="J163" s="40"/>
      <c r="K163" s="41" t="s">
        <v>43</v>
      </c>
      <c r="L163" s="40" t="s">
        <v>44</v>
      </c>
      <c r="M163" s="395" t="s">
        <v>353</v>
      </c>
    </row>
    <row r="164" spans="1:13" x14ac:dyDescent="0.3">
      <c r="A164" s="550"/>
      <c r="B164" s="546"/>
      <c r="C164" s="533"/>
      <c r="D164" s="48"/>
      <c r="E164" s="49" t="s">
        <v>19</v>
      </c>
      <c r="F164" s="50"/>
      <c r="G164" s="51"/>
      <c r="H164" s="40"/>
      <c r="I164" s="41"/>
      <c r="J164" s="40"/>
      <c r="K164" s="412" t="s">
        <v>443</v>
      </c>
      <c r="L164" s="40" t="s">
        <v>59</v>
      </c>
      <c r="M164" s="395" t="s">
        <v>373</v>
      </c>
    </row>
    <row r="165" spans="1:13" x14ac:dyDescent="0.3">
      <c r="A165" s="550"/>
      <c r="B165" s="546"/>
      <c r="C165" s="533" t="s">
        <v>18</v>
      </c>
      <c r="D165" s="48"/>
      <c r="E165" s="49" t="s">
        <v>19</v>
      </c>
      <c r="F165" s="50"/>
      <c r="G165" s="51"/>
      <c r="H165" s="40"/>
      <c r="I165" s="41"/>
      <c r="J165" s="40"/>
      <c r="K165" s="412" t="s">
        <v>53</v>
      </c>
      <c r="L165" s="40" t="s">
        <v>54</v>
      </c>
      <c r="M165" s="395" t="s">
        <v>369</v>
      </c>
    </row>
    <row r="166" spans="1:13" x14ac:dyDescent="0.3">
      <c r="A166" s="550"/>
      <c r="B166" s="546"/>
      <c r="C166" s="533"/>
      <c r="D166" s="48"/>
      <c r="E166" s="49" t="s">
        <v>19</v>
      </c>
      <c r="F166" s="50"/>
      <c r="G166" s="51"/>
      <c r="H166" s="40"/>
      <c r="I166" s="41"/>
      <c r="J166" s="40"/>
      <c r="K166" s="412" t="s">
        <v>55</v>
      </c>
      <c r="L166" s="40" t="s">
        <v>56</v>
      </c>
      <c r="M166" s="395" t="s">
        <v>369</v>
      </c>
    </row>
    <row r="167" spans="1:13" x14ac:dyDescent="0.3">
      <c r="A167" s="550"/>
      <c r="B167" s="546"/>
      <c r="C167" s="533"/>
      <c r="D167" s="48"/>
      <c r="E167" s="49" t="s">
        <v>19</v>
      </c>
      <c r="F167" s="50"/>
      <c r="G167" s="51"/>
      <c r="H167" s="40"/>
      <c r="I167" s="41"/>
      <c r="J167" s="40"/>
      <c r="K167" s="41" t="s">
        <v>122</v>
      </c>
      <c r="L167" s="40" t="s">
        <v>21</v>
      </c>
      <c r="M167" s="395" t="s">
        <v>292</v>
      </c>
    </row>
    <row r="168" spans="1:13" x14ac:dyDescent="0.3">
      <c r="A168" s="550"/>
      <c r="B168" s="546"/>
      <c r="C168" s="533" t="s">
        <v>58</v>
      </c>
      <c r="D168" s="48"/>
      <c r="E168" s="49" t="s">
        <v>19</v>
      </c>
      <c r="F168" s="50"/>
      <c r="G168" s="51"/>
      <c r="H168" s="40"/>
      <c r="I168" s="41"/>
      <c r="J168" s="40"/>
      <c r="K168" s="41" t="s">
        <v>20</v>
      </c>
      <c r="L168" s="40" t="s">
        <v>21</v>
      </c>
      <c r="M168" s="395" t="s">
        <v>355</v>
      </c>
    </row>
    <row r="169" spans="1:13" ht="15" customHeight="1" x14ac:dyDescent="0.3">
      <c r="A169" s="550"/>
      <c r="B169" s="546"/>
      <c r="C169" s="533"/>
      <c r="D169" s="48"/>
      <c r="E169" s="49" t="s">
        <v>19</v>
      </c>
      <c r="F169" s="50"/>
      <c r="G169" s="51"/>
      <c r="H169" s="40"/>
      <c r="I169" s="41"/>
      <c r="J169" s="40"/>
      <c r="K169" s="41" t="s">
        <v>20</v>
      </c>
      <c r="L169" s="40" t="s">
        <v>21</v>
      </c>
      <c r="M169" s="395" t="s">
        <v>362</v>
      </c>
    </row>
    <row r="170" spans="1:13" ht="15" customHeight="1" x14ac:dyDescent="0.3">
      <c r="A170" s="550"/>
      <c r="B170" s="546"/>
      <c r="C170" s="533"/>
      <c r="D170" s="48"/>
      <c r="E170" s="49" t="s">
        <v>19</v>
      </c>
      <c r="F170" s="50"/>
      <c r="G170" s="51"/>
      <c r="H170" s="40"/>
      <c r="I170" s="41"/>
      <c r="J170" s="40"/>
      <c r="K170" s="41" t="s">
        <v>125</v>
      </c>
      <c r="L170" s="40" t="s">
        <v>44</v>
      </c>
      <c r="M170" s="395" t="s">
        <v>355</v>
      </c>
    </row>
    <row r="171" spans="1:13" ht="15.6" customHeight="1" x14ac:dyDescent="0.3">
      <c r="A171" s="550"/>
      <c r="B171" s="546"/>
      <c r="C171" s="533"/>
      <c r="D171" s="48"/>
      <c r="E171" s="49" t="s">
        <v>19</v>
      </c>
      <c r="F171" s="50"/>
      <c r="G171" s="51"/>
      <c r="H171" s="40"/>
      <c r="I171" s="41"/>
      <c r="J171" s="40"/>
      <c r="K171" s="412" t="s">
        <v>442</v>
      </c>
      <c r="L171" s="40" t="s">
        <v>21</v>
      </c>
      <c r="M171" s="395" t="s">
        <v>362</v>
      </c>
    </row>
    <row r="172" spans="1:13" x14ac:dyDescent="0.3">
      <c r="A172" s="550"/>
      <c r="B172" s="546"/>
      <c r="C172" s="533"/>
      <c r="D172" s="48"/>
      <c r="E172" s="49" t="s">
        <v>19</v>
      </c>
      <c r="F172" s="50"/>
      <c r="G172" s="51"/>
      <c r="H172" s="40"/>
      <c r="I172" s="41"/>
      <c r="J172" s="40"/>
      <c r="K172" s="412" t="s">
        <v>444</v>
      </c>
      <c r="L172" s="40" t="s">
        <v>59</v>
      </c>
      <c r="M172" s="395" t="s">
        <v>362</v>
      </c>
    </row>
    <row r="173" spans="1:13" x14ac:dyDescent="0.3">
      <c r="A173" s="550"/>
      <c r="B173" s="546"/>
      <c r="C173" s="533"/>
      <c r="D173" s="48" t="s">
        <v>19</v>
      </c>
      <c r="E173" s="49"/>
      <c r="F173" s="50"/>
      <c r="G173" s="51"/>
      <c r="H173" s="40"/>
      <c r="I173" s="41"/>
      <c r="J173" s="40"/>
      <c r="K173" s="41" t="s">
        <v>20</v>
      </c>
      <c r="L173" s="40" t="s">
        <v>21</v>
      </c>
      <c r="M173" s="395" t="s">
        <v>372</v>
      </c>
    </row>
    <row r="174" spans="1:13" x14ac:dyDescent="0.3">
      <c r="A174" s="550"/>
      <c r="B174" s="40" t="s">
        <v>17</v>
      </c>
      <c r="C174" s="537" t="s">
        <v>18</v>
      </c>
      <c r="D174" s="48" t="s">
        <v>19</v>
      </c>
      <c r="E174" s="49"/>
      <c r="F174" s="50"/>
      <c r="G174" s="51"/>
      <c r="H174" s="40"/>
      <c r="I174" s="41"/>
      <c r="J174" s="40"/>
      <c r="K174" s="41" t="s">
        <v>20</v>
      </c>
      <c r="L174" s="40" t="s">
        <v>21</v>
      </c>
      <c r="M174" s="395" t="s">
        <v>318</v>
      </c>
    </row>
    <row r="175" spans="1:13" ht="15" thickBot="1" x14ac:dyDescent="0.35">
      <c r="A175" s="552"/>
      <c r="B175" s="55" t="s">
        <v>127</v>
      </c>
      <c r="C175" s="543"/>
      <c r="D175" s="57"/>
      <c r="E175" s="58" t="s">
        <v>19</v>
      </c>
      <c r="F175" s="59"/>
      <c r="G175" s="60"/>
      <c r="H175" s="55"/>
      <c r="I175" s="56"/>
      <c r="J175" s="55"/>
      <c r="K175" s="56" t="s">
        <v>43</v>
      </c>
      <c r="L175" s="55" t="s">
        <v>44</v>
      </c>
      <c r="M175" s="380" t="s">
        <v>380</v>
      </c>
    </row>
  </sheetData>
  <sortState xmlns:xlrd2="http://schemas.microsoft.com/office/spreadsheetml/2017/richdata2" ref="A135:M144">
    <sortCondition ref="H135:H144" customList="Cattle,Guinea pig,Mice"/>
    <sortCondition ref="B135:B144"/>
  </sortState>
  <mergeCells count="127">
    <mergeCell ref="A1:M1"/>
    <mergeCell ref="D4:G4"/>
    <mergeCell ref="D5:E5"/>
    <mergeCell ref="F5:G5"/>
    <mergeCell ref="O5:Q5"/>
    <mergeCell ref="O6:Q6"/>
    <mergeCell ref="O13:Q13"/>
    <mergeCell ref="O14:Q14"/>
    <mergeCell ref="O17:Q17"/>
    <mergeCell ref="A4:A6"/>
    <mergeCell ref="A7:A11"/>
    <mergeCell ref="B8:B9"/>
    <mergeCell ref="C8:C11"/>
    <mergeCell ref="B10:B11"/>
    <mergeCell ref="A118:A123"/>
    <mergeCell ref="A124:A134"/>
    <mergeCell ref="A135:A145"/>
    <mergeCell ref="B4:B6"/>
    <mergeCell ref="B25:B26"/>
    <mergeCell ref="B27:B28"/>
    <mergeCell ref="B32:B33"/>
    <mergeCell ref="B37:B40"/>
    <mergeCell ref="B44:B49"/>
    <mergeCell ref="B50:B51"/>
    <mergeCell ref="B53:B54"/>
    <mergeCell ref="B57:B60"/>
    <mergeCell ref="B67:B68"/>
    <mergeCell ref="B69:B70"/>
    <mergeCell ref="B72:B73"/>
    <mergeCell ref="B75:B79"/>
    <mergeCell ref="B81:B82"/>
    <mergeCell ref="A30:A41"/>
    <mergeCell ref="A50:A54"/>
    <mergeCell ref="A67:A70"/>
    <mergeCell ref="A71:A80"/>
    <mergeCell ref="A81:A101"/>
    <mergeCell ref="A102:A117"/>
    <mergeCell ref="A25:A29"/>
    <mergeCell ref="B138:B140"/>
    <mergeCell ref="B142:B145"/>
    <mergeCell ref="C4:C6"/>
    <mergeCell ref="C25:C27"/>
    <mergeCell ref="C28:C29"/>
    <mergeCell ref="C30:C31"/>
    <mergeCell ref="C33:C34"/>
    <mergeCell ref="C50:C54"/>
    <mergeCell ref="C57:C60"/>
    <mergeCell ref="B84:B85"/>
    <mergeCell ref="B86:B91"/>
    <mergeCell ref="B92:B96"/>
    <mergeCell ref="B97:B100"/>
    <mergeCell ref="B102:B104"/>
    <mergeCell ref="B105:B106"/>
    <mergeCell ref="B119:B120"/>
    <mergeCell ref="B124:B125"/>
    <mergeCell ref="B126:B127"/>
    <mergeCell ref="B128:B130"/>
    <mergeCell ref="B132:B133"/>
    <mergeCell ref="B136:B137"/>
    <mergeCell ref="B107:B108"/>
    <mergeCell ref="B109:B113"/>
    <mergeCell ref="B114:B117"/>
    <mergeCell ref="C139:C140"/>
    <mergeCell ref="C142:C145"/>
    <mergeCell ref="H4:H6"/>
    <mergeCell ref="I4:I6"/>
    <mergeCell ref="J4:J6"/>
    <mergeCell ref="K4:K6"/>
    <mergeCell ref="L4:L6"/>
    <mergeCell ref="M4:M6"/>
    <mergeCell ref="C97:C101"/>
    <mergeCell ref="C102:C103"/>
    <mergeCell ref="C105:C108"/>
    <mergeCell ref="C109:C110"/>
    <mergeCell ref="C112:C113"/>
    <mergeCell ref="C114:C117"/>
    <mergeCell ref="C119:C123"/>
    <mergeCell ref="C126:C134"/>
    <mergeCell ref="C136:C137"/>
    <mergeCell ref="C67:C70"/>
    <mergeCell ref="C72:C80"/>
    <mergeCell ref="C81:C82"/>
    <mergeCell ref="C84:C91"/>
    <mergeCell ref="C92:C93"/>
    <mergeCell ref="C95:C96"/>
    <mergeCell ref="A146:A175"/>
    <mergeCell ref="B146:B148"/>
    <mergeCell ref="C146:C149"/>
    <mergeCell ref="B150:B151"/>
    <mergeCell ref="C151:C152"/>
    <mergeCell ref="B153:B154"/>
    <mergeCell ref="C153:C154"/>
    <mergeCell ref="B155:B159"/>
    <mergeCell ref="C156:C157"/>
    <mergeCell ref="C158:C161"/>
    <mergeCell ref="B160:B173"/>
    <mergeCell ref="C162:C164"/>
    <mergeCell ref="C165:C167"/>
    <mergeCell ref="C168:C173"/>
    <mergeCell ref="C174:C175"/>
    <mergeCell ref="A64:A66"/>
    <mergeCell ref="B64:B65"/>
    <mergeCell ref="C64:C66"/>
    <mergeCell ref="B61:B62"/>
    <mergeCell ref="A61:A63"/>
    <mergeCell ref="C61:C63"/>
    <mergeCell ref="B55:B56"/>
    <mergeCell ref="C55:C56"/>
    <mergeCell ref="A55:A60"/>
    <mergeCell ref="B35:B36"/>
    <mergeCell ref="C35:C41"/>
    <mergeCell ref="A42:A49"/>
    <mergeCell ref="B42:B43"/>
    <mergeCell ref="C42:C49"/>
    <mergeCell ref="B12:B13"/>
    <mergeCell ref="C12:C13"/>
    <mergeCell ref="A12:A14"/>
    <mergeCell ref="A15:A19"/>
    <mergeCell ref="B16:B17"/>
    <mergeCell ref="B18:B19"/>
    <mergeCell ref="C16:C19"/>
    <mergeCell ref="A20:A21"/>
    <mergeCell ref="B20:B21"/>
    <mergeCell ref="C20:C21"/>
    <mergeCell ref="A23:A24"/>
    <mergeCell ref="B23:B24"/>
    <mergeCell ref="C23:C24"/>
  </mergeCells>
  <pageMargins left="0.7" right="0.7" top="0.75" bottom="0.75" header="0.3" footer="0.3"/>
</worksheet>
</file>

<file path=xl/worksheets/sheet1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100-000000000000}">
  <dimension ref="A1:U105"/>
  <sheetViews>
    <sheetView zoomScale="60" zoomScaleNormal="60" workbookViewId="0">
      <selection sqref="A1:M1"/>
    </sheetView>
  </sheetViews>
  <sheetFormatPr defaultColWidth="9" defaultRowHeight="14.4" x14ac:dyDescent="0.3"/>
  <cols>
    <col min="1" max="1" width="20" style="377" customWidth="1"/>
    <col min="2" max="2" width="11.88671875" style="377" customWidth="1"/>
    <col min="3" max="3" width="27" style="377" customWidth="1"/>
    <col min="4" max="7" width="9" style="377"/>
    <col min="8" max="8" width="12.77734375" style="377" customWidth="1"/>
    <col min="9" max="9" width="59.88671875" style="377" customWidth="1"/>
    <col min="10" max="10" width="29.21875" style="377" customWidth="1"/>
    <col min="11" max="11" width="36.44140625" style="377" customWidth="1"/>
    <col min="12" max="12" width="20.88671875" style="377" bestFit="1" customWidth="1"/>
    <col min="13" max="13" width="31" style="377" bestFit="1" customWidth="1"/>
    <col min="14" max="14" width="9" style="377"/>
    <col min="15" max="15" width="11.88671875" style="377" customWidth="1"/>
    <col min="16" max="16" width="29.44140625" style="377" customWidth="1"/>
    <col min="17" max="17" width="185" style="377" customWidth="1"/>
    <col min="18" max="16384" width="9" style="377"/>
  </cols>
  <sheetData>
    <row r="1" spans="1:21" ht="21" x14ac:dyDescent="0.3">
      <c r="A1" s="562" t="s">
        <v>608</v>
      </c>
      <c r="B1" s="562"/>
      <c r="C1" s="562"/>
      <c r="D1" s="562"/>
      <c r="E1" s="562"/>
      <c r="F1" s="562"/>
      <c r="G1" s="562"/>
      <c r="H1" s="562"/>
      <c r="I1" s="562"/>
      <c r="J1" s="562"/>
      <c r="K1" s="562"/>
      <c r="L1" s="562"/>
      <c r="M1" s="562"/>
    </row>
    <row r="3" spans="1:21" ht="15" thickBot="1" x14ac:dyDescent="0.35">
      <c r="A3" s="720" t="s">
        <v>0</v>
      </c>
      <c r="B3" s="534" t="s">
        <v>1</v>
      </c>
      <c r="C3" s="709" t="s">
        <v>2</v>
      </c>
      <c r="D3" s="711" t="s">
        <v>3</v>
      </c>
      <c r="E3" s="712"/>
      <c r="F3" s="712"/>
      <c r="G3" s="713"/>
      <c r="H3" s="534" t="s">
        <v>12</v>
      </c>
      <c r="I3" s="583" t="s">
        <v>525</v>
      </c>
      <c r="J3" s="534" t="s">
        <v>4</v>
      </c>
      <c r="K3" s="583" t="s">
        <v>5</v>
      </c>
      <c r="L3" s="534" t="s">
        <v>6</v>
      </c>
      <c r="M3" s="534" t="s">
        <v>7</v>
      </c>
      <c r="O3" s="5" t="s">
        <v>8</v>
      </c>
      <c r="P3" s="5" t="s">
        <v>9</v>
      </c>
      <c r="Q3" s="5" t="s">
        <v>10</v>
      </c>
      <c r="U3" s="377" t="s">
        <v>234</v>
      </c>
    </row>
    <row r="4" spans="1:21" ht="15" thickBot="1" x14ac:dyDescent="0.35">
      <c r="A4" s="721"/>
      <c r="B4" s="613"/>
      <c r="C4" s="707"/>
      <c r="D4" s="714" t="s">
        <v>11</v>
      </c>
      <c r="E4" s="715"/>
      <c r="F4" s="716" t="s">
        <v>12</v>
      </c>
      <c r="G4" s="717"/>
      <c r="H4" s="613"/>
      <c r="I4" s="707"/>
      <c r="J4" s="613"/>
      <c r="K4" s="707"/>
      <c r="L4" s="613"/>
      <c r="M4" s="613"/>
      <c r="O4" s="574" t="s">
        <v>13</v>
      </c>
      <c r="P4" s="574"/>
      <c r="Q4" s="574"/>
    </row>
    <row r="5" spans="1:21" ht="15" thickBot="1" x14ac:dyDescent="0.35">
      <c r="A5" s="721"/>
      <c r="B5" s="613"/>
      <c r="C5" s="707"/>
      <c r="D5" s="2" t="s">
        <v>14</v>
      </c>
      <c r="E5" s="2" t="s">
        <v>15</v>
      </c>
      <c r="F5" s="3" t="s">
        <v>14</v>
      </c>
      <c r="G5" s="1" t="s">
        <v>15</v>
      </c>
      <c r="H5" s="613"/>
      <c r="I5" s="707"/>
      <c r="J5" s="613"/>
      <c r="K5" s="707"/>
      <c r="L5" s="613"/>
      <c r="M5" s="613"/>
      <c r="O5" s="595" t="s">
        <v>16</v>
      </c>
      <c r="P5" s="718"/>
      <c r="Q5" s="719"/>
    </row>
    <row r="6" spans="1:21" x14ac:dyDescent="0.3">
      <c r="A6" s="722" t="s">
        <v>156</v>
      </c>
      <c r="B6" s="379" t="s">
        <v>30</v>
      </c>
      <c r="C6" s="381" t="s">
        <v>31</v>
      </c>
      <c r="D6" s="406"/>
      <c r="E6" s="407"/>
      <c r="F6" s="408" t="s">
        <v>19</v>
      </c>
      <c r="G6" s="409"/>
      <c r="H6" s="398" t="s">
        <v>32</v>
      </c>
      <c r="I6" s="410" t="s">
        <v>33</v>
      </c>
      <c r="J6" s="398" t="s">
        <v>34</v>
      </c>
      <c r="K6" s="8" t="s">
        <v>103</v>
      </c>
      <c r="L6" s="398" t="s">
        <v>21</v>
      </c>
      <c r="M6" s="435" t="s">
        <v>350</v>
      </c>
      <c r="O6" s="411" t="s">
        <v>22</v>
      </c>
      <c r="P6" s="411" t="s">
        <v>23</v>
      </c>
      <c r="Q6" s="378" t="s">
        <v>24</v>
      </c>
    </row>
    <row r="7" spans="1:21" x14ac:dyDescent="0.3">
      <c r="A7" s="723"/>
      <c r="B7" s="695" t="s">
        <v>39</v>
      </c>
      <c r="C7" s="695" t="s">
        <v>18</v>
      </c>
      <c r="D7" s="442" t="s">
        <v>19</v>
      </c>
      <c r="E7" s="443"/>
      <c r="F7" s="391"/>
      <c r="G7" s="392"/>
      <c r="H7" s="394"/>
      <c r="I7" s="393"/>
      <c r="J7" s="394"/>
      <c r="K7" s="393" t="s">
        <v>20</v>
      </c>
      <c r="L7" s="394" t="s">
        <v>21</v>
      </c>
      <c r="M7" s="394" t="s">
        <v>345</v>
      </c>
      <c r="O7" s="411" t="s">
        <v>26</v>
      </c>
      <c r="P7" s="411" t="s">
        <v>27</v>
      </c>
      <c r="Q7" s="378" t="s">
        <v>28</v>
      </c>
    </row>
    <row r="8" spans="1:21" x14ac:dyDescent="0.3">
      <c r="A8" s="723"/>
      <c r="B8" s="696"/>
      <c r="C8" s="696"/>
      <c r="D8" s="442"/>
      <c r="E8" s="443" t="s">
        <v>19</v>
      </c>
      <c r="F8" s="391"/>
      <c r="G8" s="392"/>
      <c r="H8" s="394"/>
      <c r="I8" s="393"/>
      <c r="J8" s="394"/>
      <c r="K8" s="393" t="s">
        <v>43</v>
      </c>
      <c r="L8" s="394" t="s">
        <v>44</v>
      </c>
      <c r="M8" s="394" t="s">
        <v>345</v>
      </c>
      <c r="O8" s="411" t="s">
        <v>36</v>
      </c>
      <c r="P8" s="411" t="s">
        <v>37</v>
      </c>
      <c r="Q8" s="378" t="s">
        <v>38</v>
      </c>
    </row>
    <row r="9" spans="1:21" x14ac:dyDescent="0.3">
      <c r="A9" s="723"/>
      <c r="B9" s="395" t="s">
        <v>52</v>
      </c>
      <c r="C9" s="412" t="s">
        <v>98</v>
      </c>
      <c r="D9" s="413" t="s">
        <v>19</v>
      </c>
      <c r="E9" s="414"/>
      <c r="F9" s="415"/>
      <c r="G9" s="416"/>
      <c r="H9" s="395"/>
      <c r="I9" s="412"/>
      <c r="J9" s="395"/>
      <c r="K9" s="412" t="s">
        <v>157</v>
      </c>
      <c r="L9" s="395" t="s">
        <v>67</v>
      </c>
      <c r="M9" s="395" t="s">
        <v>379</v>
      </c>
      <c r="O9" s="411" t="s">
        <v>40</v>
      </c>
      <c r="P9" s="411" t="s">
        <v>41</v>
      </c>
      <c r="Q9" s="378" t="s">
        <v>42</v>
      </c>
    </row>
    <row r="10" spans="1:21" ht="15" thickBot="1" x14ac:dyDescent="0.35">
      <c r="A10" s="724"/>
      <c r="B10" s="380" t="s">
        <v>79</v>
      </c>
      <c r="C10" s="382" t="s">
        <v>18</v>
      </c>
      <c r="D10" s="387" t="s">
        <v>19</v>
      </c>
      <c r="E10" s="388"/>
      <c r="F10" s="389"/>
      <c r="G10" s="390"/>
      <c r="H10" s="380"/>
      <c r="I10" s="382"/>
      <c r="J10" s="380"/>
      <c r="K10" s="382" t="s">
        <v>20</v>
      </c>
      <c r="L10" s="380" t="s">
        <v>21</v>
      </c>
      <c r="M10" s="380" t="s">
        <v>348</v>
      </c>
      <c r="O10" s="411" t="s">
        <v>45</v>
      </c>
      <c r="P10" s="422" t="s">
        <v>46</v>
      </c>
      <c r="Q10" s="378" t="s">
        <v>47</v>
      </c>
    </row>
    <row r="11" spans="1:21" x14ac:dyDescent="0.3">
      <c r="A11" s="698" t="s">
        <v>254</v>
      </c>
      <c r="B11" s="431" t="s">
        <v>30</v>
      </c>
      <c r="C11" s="432" t="s">
        <v>31</v>
      </c>
      <c r="D11" s="455"/>
      <c r="E11" s="456"/>
      <c r="F11" s="457" t="s">
        <v>19</v>
      </c>
      <c r="G11" s="458"/>
      <c r="H11" s="459" t="s">
        <v>32</v>
      </c>
      <c r="I11" s="460" t="s">
        <v>33</v>
      </c>
      <c r="J11" s="459" t="s">
        <v>34</v>
      </c>
      <c r="K11" s="9" t="s">
        <v>103</v>
      </c>
      <c r="L11" s="459" t="s">
        <v>21</v>
      </c>
      <c r="M11" s="459" t="s">
        <v>350</v>
      </c>
      <c r="O11" s="411" t="s">
        <v>49</v>
      </c>
      <c r="P11" s="422" t="s">
        <v>50</v>
      </c>
      <c r="Q11" s="378" t="s">
        <v>51</v>
      </c>
    </row>
    <row r="12" spans="1:21" ht="15.6" customHeight="1" x14ac:dyDescent="0.3">
      <c r="A12" s="697"/>
      <c r="B12" s="695" t="s">
        <v>39</v>
      </c>
      <c r="C12" s="695" t="s">
        <v>18</v>
      </c>
      <c r="D12" s="413" t="s">
        <v>19</v>
      </c>
      <c r="E12" s="414"/>
      <c r="F12" s="415"/>
      <c r="G12" s="416"/>
      <c r="H12" s="395"/>
      <c r="I12" s="412"/>
      <c r="J12" s="395"/>
      <c r="K12" s="412" t="s">
        <v>20</v>
      </c>
      <c r="L12" s="395" t="s">
        <v>21</v>
      </c>
      <c r="M12" s="395" t="s">
        <v>345</v>
      </c>
      <c r="O12" s="574" t="s">
        <v>440</v>
      </c>
      <c r="P12" s="574"/>
      <c r="Q12" s="574"/>
    </row>
    <row r="13" spans="1:21" ht="15.6" customHeight="1" thickBot="1" x14ac:dyDescent="0.35">
      <c r="A13" s="699"/>
      <c r="B13" s="699"/>
      <c r="C13" s="699"/>
      <c r="D13" s="444" t="s">
        <v>19</v>
      </c>
      <c r="E13" s="445"/>
      <c r="F13" s="446"/>
      <c r="G13" s="447"/>
      <c r="H13" s="402"/>
      <c r="I13" s="433"/>
      <c r="J13" s="402"/>
      <c r="K13" s="433" t="s">
        <v>43</v>
      </c>
      <c r="L13" s="402" t="s">
        <v>44</v>
      </c>
      <c r="M13" s="402" t="s">
        <v>345</v>
      </c>
      <c r="O13" s="576" t="s">
        <v>21</v>
      </c>
      <c r="P13" s="576"/>
      <c r="Q13" s="576"/>
    </row>
    <row r="14" spans="1:21" x14ac:dyDescent="0.3">
      <c r="A14" s="688" t="s">
        <v>255</v>
      </c>
      <c r="B14" s="379" t="s">
        <v>30</v>
      </c>
      <c r="C14" s="381" t="s">
        <v>31</v>
      </c>
      <c r="D14" s="406"/>
      <c r="E14" s="407"/>
      <c r="F14" s="408" t="s">
        <v>19</v>
      </c>
      <c r="G14" s="409"/>
      <c r="H14" s="398" t="s">
        <v>32</v>
      </c>
      <c r="I14" s="410" t="s">
        <v>33</v>
      </c>
      <c r="J14" s="398" t="s">
        <v>34</v>
      </c>
      <c r="K14" s="8" t="s">
        <v>35</v>
      </c>
      <c r="L14" s="398" t="s">
        <v>21</v>
      </c>
      <c r="M14" s="398" t="s">
        <v>350</v>
      </c>
      <c r="O14" s="411" t="s">
        <v>21</v>
      </c>
      <c r="P14" s="411" t="s">
        <v>21</v>
      </c>
      <c r="Q14" s="378" t="s">
        <v>57</v>
      </c>
    </row>
    <row r="15" spans="1:21" x14ac:dyDescent="0.3">
      <c r="A15" s="702"/>
      <c r="B15" s="700" t="s">
        <v>39</v>
      </c>
      <c r="C15" s="701" t="s">
        <v>18</v>
      </c>
      <c r="D15" s="413" t="s">
        <v>19</v>
      </c>
      <c r="E15" s="414"/>
      <c r="F15" s="415"/>
      <c r="G15" s="416"/>
      <c r="H15" s="395"/>
      <c r="I15" s="412"/>
      <c r="J15" s="395"/>
      <c r="K15" s="412" t="s">
        <v>20</v>
      </c>
      <c r="L15" s="395" t="s">
        <v>21</v>
      </c>
      <c r="M15" s="395" t="s">
        <v>345</v>
      </c>
      <c r="O15" s="411" t="s">
        <v>59</v>
      </c>
      <c r="P15" s="411" t="s">
        <v>60</v>
      </c>
      <c r="Q15" s="378" t="s">
        <v>61</v>
      </c>
    </row>
    <row r="16" spans="1:21" x14ac:dyDescent="0.3">
      <c r="A16" s="702"/>
      <c r="B16" s="700"/>
      <c r="C16" s="701"/>
      <c r="D16" s="413" t="s">
        <v>19</v>
      </c>
      <c r="E16" s="414"/>
      <c r="F16" s="415"/>
      <c r="G16" s="416"/>
      <c r="H16" s="395"/>
      <c r="I16" s="412"/>
      <c r="J16" s="395"/>
      <c r="K16" s="412" t="s">
        <v>43</v>
      </c>
      <c r="L16" s="395" t="s">
        <v>44</v>
      </c>
      <c r="M16" s="395" t="s">
        <v>345</v>
      </c>
      <c r="O16" s="576" t="s">
        <v>441</v>
      </c>
      <c r="P16" s="576"/>
      <c r="Q16" s="576"/>
    </row>
    <row r="17" spans="1:17" x14ac:dyDescent="0.3">
      <c r="A17" s="702"/>
      <c r="B17" s="700" t="s">
        <v>17</v>
      </c>
      <c r="C17" s="701" t="s">
        <v>18</v>
      </c>
      <c r="D17" s="413"/>
      <c r="E17" s="414" t="s">
        <v>19</v>
      </c>
      <c r="F17" s="415"/>
      <c r="G17" s="416"/>
      <c r="H17" s="395"/>
      <c r="I17" s="412"/>
      <c r="J17" s="395"/>
      <c r="K17" s="412" t="s">
        <v>20</v>
      </c>
      <c r="L17" s="395" t="s">
        <v>21</v>
      </c>
      <c r="M17" s="395" t="s">
        <v>346</v>
      </c>
      <c r="O17" s="411" t="s">
        <v>44</v>
      </c>
      <c r="P17" s="411" t="s">
        <v>62</v>
      </c>
      <c r="Q17" s="378" t="s">
        <v>63</v>
      </c>
    </row>
    <row r="18" spans="1:17" x14ac:dyDescent="0.3">
      <c r="A18" s="702"/>
      <c r="B18" s="700"/>
      <c r="C18" s="701"/>
      <c r="D18" s="413"/>
      <c r="E18" s="414" t="s">
        <v>19</v>
      </c>
      <c r="F18" s="415"/>
      <c r="G18" s="416"/>
      <c r="H18" s="395"/>
      <c r="I18" s="412"/>
      <c r="J18" s="395"/>
      <c r="K18" s="412" t="s">
        <v>20</v>
      </c>
      <c r="L18" s="395" t="s">
        <v>21</v>
      </c>
      <c r="M18" s="395" t="s">
        <v>356</v>
      </c>
      <c r="O18" s="411" t="s">
        <v>64</v>
      </c>
      <c r="P18" s="411" t="s">
        <v>65</v>
      </c>
      <c r="Q18" s="378" t="s">
        <v>66</v>
      </c>
    </row>
    <row r="19" spans="1:17" ht="15" thickBot="1" x14ac:dyDescent="0.35">
      <c r="A19" s="710"/>
      <c r="B19" s="399" t="s">
        <v>79</v>
      </c>
      <c r="C19" s="703"/>
      <c r="D19" s="418"/>
      <c r="E19" s="419" t="s">
        <v>19</v>
      </c>
      <c r="F19" s="420"/>
      <c r="G19" s="421"/>
      <c r="H19" s="399"/>
      <c r="I19" s="417"/>
      <c r="J19" s="399"/>
      <c r="K19" s="417" t="s">
        <v>43</v>
      </c>
      <c r="L19" s="399" t="s">
        <v>44</v>
      </c>
      <c r="M19" s="399" t="s">
        <v>347</v>
      </c>
      <c r="O19" s="411" t="s">
        <v>67</v>
      </c>
      <c r="P19" s="411" t="s">
        <v>68</v>
      </c>
      <c r="Q19" s="378" t="s">
        <v>69</v>
      </c>
    </row>
    <row r="20" spans="1:17" x14ac:dyDescent="0.3">
      <c r="A20" s="596" t="s">
        <v>150</v>
      </c>
      <c r="B20" s="619" t="s">
        <v>39</v>
      </c>
      <c r="C20" s="619" t="s">
        <v>18</v>
      </c>
      <c r="D20" s="185"/>
      <c r="E20" s="311" t="s">
        <v>19</v>
      </c>
      <c r="F20" s="187"/>
      <c r="G20" s="188"/>
      <c r="H20" s="142"/>
      <c r="I20" s="143"/>
      <c r="J20" s="142"/>
      <c r="K20" s="275" t="s">
        <v>20</v>
      </c>
      <c r="L20" s="274" t="s">
        <v>21</v>
      </c>
      <c r="M20" s="142" t="s">
        <v>345</v>
      </c>
      <c r="O20" s="411" t="s">
        <v>71</v>
      </c>
      <c r="P20" s="411" t="s">
        <v>72</v>
      </c>
      <c r="Q20" s="378" t="s">
        <v>73</v>
      </c>
    </row>
    <row r="21" spans="1:17" x14ac:dyDescent="0.3">
      <c r="A21" s="597"/>
      <c r="B21" s="620"/>
      <c r="C21" s="620"/>
      <c r="D21" s="157"/>
      <c r="E21" s="292" t="s">
        <v>19</v>
      </c>
      <c r="F21" s="159"/>
      <c r="G21" s="160"/>
      <c r="H21" s="152"/>
      <c r="I21" s="153"/>
      <c r="J21" s="152"/>
      <c r="K21" s="285" t="s">
        <v>43</v>
      </c>
      <c r="L21" s="284" t="s">
        <v>44</v>
      </c>
      <c r="M21" s="152" t="s">
        <v>345</v>
      </c>
      <c r="O21" s="7" t="s">
        <v>74</v>
      </c>
      <c r="P21" s="411" t="s">
        <v>75</v>
      </c>
      <c r="Q21" s="378" t="s">
        <v>339</v>
      </c>
    </row>
    <row r="22" spans="1:17" x14ac:dyDescent="0.3">
      <c r="A22" s="597"/>
      <c r="B22" s="164" t="s">
        <v>48</v>
      </c>
      <c r="C22" s="615" t="s">
        <v>98</v>
      </c>
      <c r="D22" s="219" t="s">
        <v>19</v>
      </c>
      <c r="E22" s="220"/>
      <c r="F22" s="221"/>
      <c r="G22" s="222"/>
      <c r="H22" s="164"/>
      <c r="I22" s="165"/>
      <c r="J22" s="164"/>
      <c r="K22" s="393" t="s">
        <v>443</v>
      </c>
      <c r="L22" s="164" t="s">
        <v>59</v>
      </c>
      <c r="M22" s="164" t="s">
        <v>373</v>
      </c>
      <c r="O22" s="411" t="s">
        <v>76</v>
      </c>
      <c r="P22" s="411" t="s">
        <v>77</v>
      </c>
      <c r="Q22" s="378" t="s">
        <v>78</v>
      </c>
    </row>
    <row r="23" spans="1:17" x14ac:dyDescent="0.3">
      <c r="A23" s="597"/>
      <c r="B23" s="152" t="s">
        <v>52</v>
      </c>
      <c r="C23" s="614"/>
      <c r="D23" s="157" t="s">
        <v>19</v>
      </c>
      <c r="E23" s="158"/>
      <c r="F23" s="159"/>
      <c r="G23" s="160"/>
      <c r="H23" s="152"/>
      <c r="I23" s="153"/>
      <c r="J23" s="152"/>
      <c r="K23" s="412" t="s">
        <v>443</v>
      </c>
      <c r="L23" s="152" t="s">
        <v>59</v>
      </c>
      <c r="M23" s="152" t="s">
        <v>373</v>
      </c>
      <c r="O23" s="411" t="s">
        <v>80</v>
      </c>
      <c r="P23" s="411" t="s">
        <v>81</v>
      </c>
      <c r="Q23" s="378" t="s">
        <v>82</v>
      </c>
    </row>
    <row r="24" spans="1:17" x14ac:dyDescent="0.3">
      <c r="A24" s="597"/>
      <c r="B24" s="607" t="s">
        <v>17</v>
      </c>
      <c r="C24" s="602" t="s">
        <v>18</v>
      </c>
      <c r="D24" s="157"/>
      <c r="E24" s="158" t="s">
        <v>19</v>
      </c>
      <c r="F24" s="159"/>
      <c r="G24" s="160"/>
      <c r="H24" s="152"/>
      <c r="I24" s="153"/>
      <c r="J24" s="152"/>
      <c r="K24" s="153" t="s">
        <v>20</v>
      </c>
      <c r="L24" s="152" t="s">
        <v>21</v>
      </c>
      <c r="M24" s="152" t="s">
        <v>356</v>
      </c>
      <c r="O24" s="422" t="s">
        <v>87</v>
      </c>
      <c r="P24" s="411" t="s">
        <v>88</v>
      </c>
      <c r="Q24" s="378" t="s">
        <v>89</v>
      </c>
    </row>
    <row r="25" spans="1:17" x14ac:dyDescent="0.3">
      <c r="A25" s="597"/>
      <c r="B25" s="607"/>
      <c r="C25" s="597"/>
      <c r="D25" s="157"/>
      <c r="E25" s="158" t="s">
        <v>19</v>
      </c>
      <c r="F25" s="159"/>
      <c r="G25" s="160"/>
      <c r="H25" s="152"/>
      <c r="I25" s="153"/>
      <c r="J25" s="152"/>
      <c r="K25" s="153" t="s">
        <v>20</v>
      </c>
      <c r="L25" s="152" t="s">
        <v>21</v>
      </c>
      <c r="M25" s="152" t="s">
        <v>346</v>
      </c>
      <c r="O25" s="411" t="s">
        <v>92</v>
      </c>
      <c r="P25" s="411" t="s">
        <v>93</v>
      </c>
      <c r="Q25" s="378" t="s">
        <v>340</v>
      </c>
    </row>
    <row r="26" spans="1:17" x14ac:dyDescent="0.3">
      <c r="A26" s="597"/>
      <c r="B26" s="607"/>
      <c r="C26" s="597"/>
      <c r="D26" s="157"/>
      <c r="E26" s="158" t="s">
        <v>19</v>
      </c>
      <c r="F26" s="159"/>
      <c r="G26" s="160"/>
      <c r="H26" s="152"/>
      <c r="I26" s="153"/>
      <c r="J26" s="152"/>
      <c r="K26" s="153" t="s">
        <v>70</v>
      </c>
      <c r="L26" s="152" t="s">
        <v>67</v>
      </c>
      <c r="M26" s="152" t="s">
        <v>346</v>
      </c>
    </row>
    <row r="27" spans="1:17" x14ac:dyDescent="0.3">
      <c r="A27" s="597"/>
      <c r="B27" s="607"/>
      <c r="C27" s="597"/>
      <c r="D27" s="157"/>
      <c r="E27" s="158" t="s">
        <v>19</v>
      </c>
      <c r="F27" s="159"/>
      <c r="G27" s="160"/>
      <c r="H27" s="152"/>
      <c r="I27" s="153"/>
      <c r="J27" s="152"/>
      <c r="K27" s="153" t="s">
        <v>70</v>
      </c>
      <c r="L27" s="152" t="s">
        <v>67</v>
      </c>
      <c r="M27" s="152" t="s">
        <v>356</v>
      </c>
    </row>
    <row r="28" spans="1:17" x14ac:dyDescent="0.3">
      <c r="A28" s="597"/>
      <c r="B28" s="627" t="s">
        <v>79</v>
      </c>
      <c r="C28" s="597"/>
      <c r="D28" s="157"/>
      <c r="E28" s="292" t="s">
        <v>19</v>
      </c>
      <c r="F28" s="159"/>
      <c r="G28" s="160"/>
      <c r="H28" s="152"/>
      <c r="I28" s="153"/>
      <c r="J28" s="152"/>
      <c r="K28" s="412" t="s">
        <v>20</v>
      </c>
      <c r="L28" s="284" t="s">
        <v>21</v>
      </c>
      <c r="M28" s="152" t="s">
        <v>348</v>
      </c>
    </row>
    <row r="29" spans="1:17" ht="15" thickBot="1" x14ac:dyDescent="0.35">
      <c r="A29" s="598"/>
      <c r="B29" s="628"/>
      <c r="C29" s="598"/>
      <c r="D29" s="196"/>
      <c r="E29" s="317" t="s">
        <v>19</v>
      </c>
      <c r="F29" s="198"/>
      <c r="G29" s="199"/>
      <c r="H29" s="166"/>
      <c r="I29" s="167"/>
      <c r="J29" s="166"/>
      <c r="K29" s="167" t="s">
        <v>115</v>
      </c>
      <c r="L29" s="298" t="s">
        <v>44</v>
      </c>
      <c r="M29" s="166" t="s">
        <v>348</v>
      </c>
    </row>
    <row r="30" spans="1:17" x14ac:dyDescent="0.3">
      <c r="A30" s="596" t="s">
        <v>224</v>
      </c>
      <c r="B30" s="596" t="s">
        <v>39</v>
      </c>
      <c r="C30" s="596" t="s">
        <v>18</v>
      </c>
      <c r="D30" s="185" t="s">
        <v>19</v>
      </c>
      <c r="E30" s="237"/>
      <c r="F30" s="187"/>
      <c r="G30" s="188"/>
      <c r="H30" s="142"/>
      <c r="I30" s="143"/>
      <c r="J30" s="142"/>
      <c r="K30" s="381" t="s">
        <v>20</v>
      </c>
      <c r="L30" s="142" t="s">
        <v>21</v>
      </c>
      <c r="M30" s="142" t="s">
        <v>345</v>
      </c>
    </row>
    <row r="31" spans="1:17" ht="15" thickBot="1" x14ac:dyDescent="0.35">
      <c r="A31" s="598"/>
      <c r="B31" s="598"/>
      <c r="C31" s="598"/>
      <c r="D31" s="196"/>
      <c r="E31" s="268" t="s">
        <v>19</v>
      </c>
      <c r="F31" s="198"/>
      <c r="G31" s="199"/>
      <c r="H31" s="166"/>
      <c r="I31" s="167"/>
      <c r="J31" s="166"/>
      <c r="K31" s="167" t="s">
        <v>43</v>
      </c>
      <c r="L31" s="166" t="s">
        <v>44</v>
      </c>
      <c r="M31" s="166" t="s">
        <v>345</v>
      </c>
    </row>
    <row r="32" spans="1:17" x14ac:dyDescent="0.3">
      <c r="A32" s="688" t="s">
        <v>99</v>
      </c>
      <c r="B32" s="690" t="s">
        <v>52</v>
      </c>
      <c r="C32" s="692" t="s">
        <v>58</v>
      </c>
      <c r="D32" s="406"/>
      <c r="E32" s="407"/>
      <c r="F32" s="408"/>
      <c r="G32" s="409" t="s">
        <v>19</v>
      </c>
      <c r="H32" s="398" t="s">
        <v>84</v>
      </c>
      <c r="I32" s="410" t="s">
        <v>90</v>
      </c>
      <c r="J32" s="398" t="s">
        <v>91</v>
      </c>
      <c r="K32" s="410" t="s">
        <v>86</v>
      </c>
      <c r="L32" s="398" t="s">
        <v>21</v>
      </c>
      <c r="M32" s="398" t="s">
        <v>358</v>
      </c>
    </row>
    <row r="33" spans="1:13" x14ac:dyDescent="0.3">
      <c r="A33" s="702"/>
      <c r="B33" s="700"/>
      <c r="C33" s="701"/>
      <c r="D33" s="429"/>
      <c r="E33" s="430"/>
      <c r="F33" s="405"/>
      <c r="G33" s="403" t="s">
        <v>19</v>
      </c>
      <c r="H33" s="397" t="s">
        <v>84</v>
      </c>
      <c r="I33" s="404" t="s">
        <v>90</v>
      </c>
      <c r="J33" s="397" t="s">
        <v>91</v>
      </c>
      <c r="K33" s="404" t="s">
        <v>112</v>
      </c>
      <c r="L33" s="397" t="s">
        <v>21</v>
      </c>
      <c r="M33" s="397" t="s">
        <v>358</v>
      </c>
    </row>
    <row r="34" spans="1:13" x14ac:dyDescent="0.3">
      <c r="A34" s="702"/>
      <c r="B34" s="700"/>
      <c r="C34" s="701"/>
      <c r="D34" s="429"/>
      <c r="E34" s="430"/>
      <c r="F34" s="405"/>
      <c r="G34" s="403" t="s">
        <v>19</v>
      </c>
      <c r="H34" s="397" t="s">
        <v>84</v>
      </c>
      <c r="I34" s="404" t="s">
        <v>90</v>
      </c>
      <c r="J34" s="397" t="s">
        <v>91</v>
      </c>
      <c r="K34" s="404" t="s">
        <v>113</v>
      </c>
      <c r="L34" s="397" t="s">
        <v>21</v>
      </c>
      <c r="M34" s="397" t="s">
        <v>358</v>
      </c>
    </row>
    <row r="35" spans="1:13" x14ac:dyDescent="0.3">
      <c r="A35" s="702"/>
      <c r="B35" s="395" t="s">
        <v>97</v>
      </c>
      <c r="C35" s="701"/>
      <c r="D35" s="429"/>
      <c r="E35" s="430"/>
      <c r="F35" s="405" t="s">
        <v>19</v>
      </c>
      <c r="G35" s="403"/>
      <c r="H35" s="397" t="s">
        <v>32</v>
      </c>
      <c r="I35" s="404" t="s">
        <v>95</v>
      </c>
      <c r="J35" s="397" t="s">
        <v>34</v>
      </c>
      <c r="K35" s="404" t="s">
        <v>43</v>
      </c>
      <c r="L35" s="397" t="s">
        <v>44</v>
      </c>
      <c r="M35" s="397" t="s">
        <v>360</v>
      </c>
    </row>
    <row r="36" spans="1:13" x14ac:dyDescent="0.3">
      <c r="A36" s="702"/>
      <c r="B36" s="700" t="s">
        <v>30</v>
      </c>
      <c r="C36" s="412" t="s">
        <v>31</v>
      </c>
      <c r="D36" s="429"/>
      <c r="E36" s="430"/>
      <c r="F36" s="405" t="s">
        <v>19</v>
      </c>
      <c r="G36" s="403"/>
      <c r="H36" s="397" t="s">
        <v>32</v>
      </c>
      <c r="I36" s="404" t="s">
        <v>33</v>
      </c>
      <c r="J36" s="397" t="s">
        <v>34</v>
      </c>
      <c r="K36" s="6" t="s">
        <v>35</v>
      </c>
      <c r="L36" s="397" t="s">
        <v>21</v>
      </c>
      <c r="M36" s="397" t="s">
        <v>350</v>
      </c>
    </row>
    <row r="37" spans="1:13" x14ac:dyDescent="0.3">
      <c r="A37" s="702"/>
      <c r="B37" s="700"/>
      <c r="C37" s="701" t="s">
        <v>58</v>
      </c>
      <c r="D37" s="429"/>
      <c r="E37" s="430"/>
      <c r="F37" s="405" t="s">
        <v>19</v>
      </c>
      <c r="G37" s="403"/>
      <c r="H37" s="397" t="s">
        <v>32</v>
      </c>
      <c r="I37" s="404" t="s">
        <v>95</v>
      </c>
      <c r="J37" s="397" t="s">
        <v>34</v>
      </c>
      <c r="K37" s="404" t="s">
        <v>43</v>
      </c>
      <c r="L37" s="397" t="s">
        <v>44</v>
      </c>
      <c r="M37" s="397" t="s">
        <v>360</v>
      </c>
    </row>
    <row r="38" spans="1:13" x14ac:dyDescent="0.3">
      <c r="A38" s="702"/>
      <c r="B38" s="395" t="s">
        <v>114</v>
      </c>
      <c r="C38" s="701"/>
      <c r="D38" s="429"/>
      <c r="E38" s="430"/>
      <c r="F38" s="405" t="s">
        <v>19</v>
      </c>
      <c r="G38" s="403"/>
      <c r="H38" s="397" t="s">
        <v>32</v>
      </c>
      <c r="I38" s="404" t="s">
        <v>95</v>
      </c>
      <c r="J38" s="397" t="s">
        <v>34</v>
      </c>
      <c r="K38" s="404" t="s">
        <v>43</v>
      </c>
      <c r="L38" s="397" t="s">
        <v>44</v>
      </c>
      <c r="M38" s="397" t="s">
        <v>360</v>
      </c>
    </row>
    <row r="39" spans="1:13" x14ac:dyDescent="0.3">
      <c r="A39" s="702"/>
      <c r="B39" s="700" t="s">
        <v>39</v>
      </c>
      <c r="C39" s="703" t="s">
        <v>18</v>
      </c>
      <c r="D39" s="413"/>
      <c r="E39" s="414" t="s">
        <v>19</v>
      </c>
      <c r="F39" s="415"/>
      <c r="G39" s="416"/>
      <c r="H39" s="395"/>
      <c r="I39" s="412"/>
      <c r="J39" s="395"/>
      <c r="K39" s="412" t="s">
        <v>20</v>
      </c>
      <c r="L39" s="395" t="s">
        <v>21</v>
      </c>
      <c r="M39" s="395" t="s">
        <v>345</v>
      </c>
    </row>
    <row r="40" spans="1:13" x14ac:dyDescent="0.3">
      <c r="A40" s="702"/>
      <c r="B40" s="700"/>
      <c r="C40" s="704"/>
      <c r="D40" s="413"/>
      <c r="E40" s="414" t="s">
        <v>19</v>
      </c>
      <c r="F40" s="415"/>
      <c r="G40" s="416"/>
      <c r="H40" s="395"/>
      <c r="I40" s="412"/>
      <c r="J40" s="395"/>
      <c r="K40" s="412" t="s">
        <v>43</v>
      </c>
      <c r="L40" s="395" t="s">
        <v>44</v>
      </c>
      <c r="M40" s="395" t="s">
        <v>345</v>
      </c>
    </row>
    <row r="41" spans="1:13" x14ac:dyDescent="0.3">
      <c r="A41" s="702"/>
      <c r="B41" s="700" t="s">
        <v>48</v>
      </c>
      <c r="C41" s="412" t="s">
        <v>98</v>
      </c>
      <c r="D41" s="413"/>
      <c r="E41" s="414" t="s">
        <v>19</v>
      </c>
      <c r="F41" s="415"/>
      <c r="G41" s="416"/>
      <c r="H41" s="395"/>
      <c r="I41" s="412"/>
      <c r="J41" s="395"/>
      <c r="K41" s="412" t="s">
        <v>443</v>
      </c>
      <c r="L41" s="395" t="s">
        <v>59</v>
      </c>
      <c r="M41" s="395" t="s">
        <v>373</v>
      </c>
    </row>
    <row r="42" spans="1:13" x14ac:dyDescent="0.3">
      <c r="A42" s="702"/>
      <c r="B42" s="700"/>
      <c r="C42" s="701" t="s">
        <v>18</v>
      </c>
      <c r="D42" s="413"/>
      <c r="E42" s="414" t="s">
        <v>19</v>
      </c>
      <c r="F42" s="415"/>
      <c r="G42" s="416"/>
      <c r="H42" s="395"/>
      <c r="I42" s="412"/>
      <c r="J42" s="395"/>
      <c r="K42" s="412" t="s">
        <v>20</v>
      </c>
      <c r="L42" s="395" t="s">
        <v>21</v>
      </c>
      <c r="M42" s="395" t="s">
        <v>351</v>
      </c>
    </row>
    <row r="43" spans="1:13" x14ac:dyDescent="0.3">
      <c r="A43" s="702"/>
      <c r="B43" s="700"/>
      <c r="C43" s="701"/>
      <c r="D43" s="413"/>
      <c r="E43" s="414" t="s">
        <v>19</v>
      </c>
      <c r="F43" s="415"/>
      <c r="G43" s="416"/>
      <c r="H43" s="395"/>
      <c r="I43" s="412"/>
      <c r="J43" s="395"/>
      <c r="K43" s="412" t="s">
        <v>105</v>
      </c>
      <c r="L43" s="395" t="s">
        <v>21</v>
      </c>
      <c r="M43" s="395" t="s">
        <v>365</v>
      </c>
    </row>
    <row r="44" spans="1:13" x14ac:dyDescent="0.3">
      <c r="A44" s="702"/>
      <c r="B44" s="700"/>
      <c r="C44" s="701" t="s">
        <v>58</v>
      </c>
      <c r="D44" s="413"/>
      <c r="E44" s="414" t="s">
        <v>19</v>
      </c>
      <c r="F44" s="415"/>
      <c r="G44" s="416"/>
      <c r="H44" s="395"/>
      <c r="I44" s="412"/>
      <c r="J44" s="395"/>
      <c r="K44" s="412" t="s">
        <v>126</v>
      </c>
      <c r="L44" s="395" t="s">
        <v>44</v>
      </c>
      <c r="M44" s="395" t="s">
        <v>376</v>
      </c>
    </row>
    <row r="45" spans="1:13" x14ac:dyDescent="0.3">
      <c r="A45" s="702"/>
      <c r="B45" s="700"/>
      <c r="C45" s="701"/>
      <c r="D45" s="413"/>
      <c r="E45" s="414" t="s">
        <v>19</v>
      </c>
      <c r="F45" s="415"/>
      <c r="G45" s="416"/>
      <c r="H45" s="395"/>
      <c r="I45" s="412"/>
      <c r="J45" s="395"/>
      <c r="K45" s="412" t="s">
        <v>107</v>
      </c>
      <c r="L45" s="395" t="s">
        <v>21</v>
      </c>
      <c r="M45" s="395" t="s">
        <v>405</v>
      </c>
    </row>
    <row r="46" spans="1:13" x14ac:dyDescent="0.3">
      <c r="A46" s="702"/>
      <c r="B46" s="700" t="s">
        <v>52</v>
      </c>
      <c r="C46" s="701"/>
      <c r="D46" s="413" t="s">
        <v>19</v>
      </c>
      <c r="E46" s="414"/>
      <c r="F46" s="415"/>
      <c r="G46" s="416"/>
      <c r="H46" s="395"/>
      <c r="I46" s="412"/>
      <c r="J46" s="395"/>
      <c r="K46" s="412" t="s">
        <v>115</v>
      </c>
      <c r="L46" s="395" t="s">
        <v>44</v>
      </c>
      <c r="M46" s="395" t="s">
        <v>361</v>
      </c>
    </row>
    <row r="47" spans="1:13" x14ac:dyDescent="0.3">
      <c r="A47" s="702"/>
      <c r="B47" s="700"/>
      <c r="C47" s="701"/>
      <c r="D47" s="413" t="s">
        <v>19</v>
      </c>
      <c r="E47" s="414"/>
      <c r="F47" s="415"/>
      <c r="G47" s="416"/>
      <c r="H47" s="395"/>
      <c r="I47" s="412"/>
      <c r="J47" s="395"/>
      <c r="K47" s="412" t="s">
        <v>118</v>
      </c>
      <c r="L47" s="395" t="s">
        <v>44</v>
      </c>
      <c r="M47" s="395" t="s">
        <v>361</v>
      </c>
    </row>
    <row r="48" spans="1:13" x14ac:dyDescent="0.3">
      <c r="A48" s="702"/>
      <c r="B48" s="700"/>
      <c r="C48" s="701" t="s">
        <v>98</v>
      </c>
      <c r="D48" s="413"/>
      <c r="E48" s="414" t="s">
        <v>19</v>
      </c>
      <c r="F48" s="415"/>
      <c r="G48" s="416"/>
      <c r="H48" s="395"/>
      <c r="I48" s="412"/>
      <c r="J48" s="395"/>
      <c r="K48" s="412" t="s">
        <v>43</v>
      </c>
      <c r="L48" s="395" t="s">
        <v>44</v>
      </c>
      <c r="M48" s="395" t="s">
        <v>379</v>
      </c>
    </row>
    <row r="49" spans="1:13" x14ac:dyDescent="0.3">
      <c r="A49" s="702"/>
      <c r="B49" s="700"/>
      <c r="C49" s="701"/>
      <c r="D49" s="413"/>
      <c r="E49" s="414" t="s">
        <v>19</v>
      </c>
      <c r="F49" s="415"/>
      <c r="G49" s="416"/>
      <c r="H49" s="395"/>
      <c r="I49" s="412"/>
      <c r="J49" s="395"/>
      <c r="K49" s="412" t="s">
        <v>43</v>
      </c>
      <c r="L49" s="395" t="s">
        <v>44</v>
      </c>
      <c r="M49" s="395" t="s">
        <v>353</v>
      </c>
    </row>
    <row r="50" spans="1:13" x14ac:dyDescent="0.3">
      <c r="A50" s="702"/>
      <c r="B50" s="700"/>
      <c r="C50" s="701"/>
      <c r="D50" s="413"/>
      <c r="E50" s="414" t="s">
        <v>19</v>
      </c>
      <c r="F50" s="415"/>
      <c r="G50" s="416"/>
      <c r="H50" s="395"/>
      <c r="I50" s="412"/>
      <c r="J50" s="395"/>
      <c r="K50" s="412" t="s">
        <v>443</v>
      </c>
      <c r="L50" s="395" t="s">
        <v>59</v>
      </c>
      <c r="M50" s="395" t="s">
        <v>373</v>
      </c>
    </row>
    <row r="51" spans="1:13" x14ac:dyDescent="0.3">
      <c r="A51" s="702"/>
      <c r="B51" s="700"/>
      <c r="C51" s="701" t="s">
        <v>18</v>
      </c>
      <c r="D51" s="413"/>
      <c r="E51" s="414" t="s">
        <v>19</v>
      </c>
      <c r="F51" s="415"/>
      <c r="G51" s="416"/>
      <c r="H51" s="395"/>
      <c r="I51" s="412"/>
      <c r="J51" s="395"/>
      <c r="K51" s="412" t="s">
        <v>53</v>
      </c>
      <c r="L51" s="395" t="s">
        <v>54</v>
      </c>
      <c r="M51" s="395" t="s">
        <v>369</v>
      </c>
    </row>
    <row r="52" spans="1:13" x14ac:dyDescent="0.3">
      <c r="A52" s="702"/>
      <c r="B52" s="700"/>
      <c r="C52" s="701"/>
      <c r="D52" s="413"/>
      <c r="E52" s="414" t="s">
        <v>19</v>
      </c>
      <c r="F52" s="415"/>
      <c r="G52" s="416"/>
      <c r="H52" s="395"/>
      <c r="I52" s="412"/>
      <c r="J52" s="395"/>
      <c r="K52" s="412" t="s">
        <v>55</v>
      </c>
      <c r="L52" s="395" t="s">
        <v>56</v>
      </c>
      <c r="M52" s="395" t="s">
        <v>369</v>
      </c>
    </row>
    <row r="53" spans="1:13" x14ac:dyDescent="0.3">
      <c r="A53" s="702"/>
      <c r="B53" s="700"/>
      <c r="C53" s="701"/>
      <c r="D53" s="413"/>
      <c r="E53" s="414" t="s">
        <v>19</v>
      </c>
      <c r="F53" s="415"/>
      <c r="G53" s="416"/>
      <c r="H53" s="395"/>
      <c r="I53" s="412"/>
      <c r="J53" s="395"/>
      <c r="K53" s="412" t="s">
        <v>122</v>
      </c>
      <c r="L53" s="395" t="s">
        <v>21</v>
      </c>
      <c r="M53" s="395" t="s">
        <v>292</v>
      </c>
    </row>
    <row r="54" spans="1:13" x14ac:dyDescent="0.3">
      <c r="A54" s="702"/>
      <c r="B54" s="700"/>
      <c r="C54" s="701" t="s">
        <v>58</v>
      </c>
      <c r="D54" s="413"/>
      <c r="E54" s="414" t="s">
        <v>19</v>
      </c>
      <c r="F54" s="415"/>
      <c r="G54" s="416"/>
      <c r="H54" s="395"/>
      <c r="I54" s="412"/>
      <c r="J54" s="395"/>
      <c r="K54" s="412" t="s">
        <v>20</v>
      </c>
      <c r="L54" s="395" t="s">
        <v>21</v>
      </c>
      <c r="M54" s="395" t="s">
        <v>355</v>
      </c>
    </row>
    <row r="55" spans="1:13" x14ac:dyDescent="0.3">
      <c r="A55" s="702"/>
      <c r="B55" s="700"/>
      <c r="C55" s="701"/>
      <c r="D55" s="413"/>
      <c r="E55" s="414" t="s">
        <v>19</v>
      </c>
      <c r="F55" s="415"/>
      <c r="G55" s="416"/>
      <c r="H55" s="395"/>
      <c r="I55" s="412"/>
      <c r="J55" s="395"/>
      <c r="K55" s="412" t="s">
        <v>20</v>
      </c>
      <c r="L55" s="395" t="s">
        <v>21</v>
      </c>
      <c r="M55" s="395" t="s">
        <v>362</v>
      </c>
    </row>
    <row r="56" spans="1:13" x14ac:dyDescent="0.3">
      <c r="A56" s="702"/>
      <c r="B56" s="700"/>
      <c r="C56" s="701"/>
      <c r="D56" s="413"/>
      <c r="E56" s="414" t="s">
        <v>19</v>
      </c>
      <c r="F56" s="415"/>
      <c r="G56" s="416"/>
      <c r="H56" s="395"/>
      <c r="I56" s="412"/>
      <c r="J56" s="395"/>
      <c r="K56" s="412" t="s">
        <v>125</v>
      </c>
      <c r="L56" s="395" t="s">
        <v>44</v>
      </c>
      <c r="M56" s="395" t="s">
        <v>355</v>
      </c>
    </row>
    <row r="57" spans="1:13" x14ac:dyDescent="0.3">
      <c r="A57" s="702"/>
      <c r="B57" s="700"/>
      <c r="C57" s="701"/>
      <c r="D57" s="413"/>
      <c r="E57" s="414" t="s">
        <v>19</v>
      </c>
      <c r="F57" s="415"/>
      <c r="G57" s="416"/>
      <c r="H57" s="395"/>
      <c r="I57" s="412"/>
      <c r="J57" s="395"/>
      <c r="K57" s="412" t="s">
        <v>442</v>
      </c>
      <c r="L57" s="395" t="s">
        <v>21</v>
      </c>
      <c r="M57" s="395" t="s">
        <v>362</v>
      </c>
    </row>
    <row r="58" spans="1:13" x14ac:dyDescent="0.3">
      <c r="A58" s="702"/>
      <c r="B58" s="700"/>
      <c r="C58" s="701"/>
      <c r="D58" s="413"/>
      <c r="E58" s="414" t="s">
        <v>19</v>
      </c>
      <c r="F58" s="415"/>
      <c r="G58" s="416"/>
      <c r="H58" s="395"/>
      <c r="I58" s="412"/>
      <c r="J58" s="395"/>
      <c r="K58" s="412" t="s">
        <v>444</v>
      </c>
      <c r="L58" s="395" t="s">
        <v>59</v>
      </c>
      <c r="M58" s="395" t="s">
        <v>362</v>
      </c>
    </row>
    <row r="59" spans="1:13" x14ac:dyDescent="0.3">
      <c r="A59" s="702"/>
      <c r="B59" s="700"/>
      <c r="C59" s="701"/>
      <c r="D59" s="413" t="s">
        <v>19</v>
      </c>
      <c r="E59" s="414"/>
      <c r="F59" s="415"/>
      <c r="G59" s="416"/>
      <c r="H59" s="395"/>
      <c r="I59" s="412"/>
      <c r="J59" s="395"/>
      <c r="K59" s="412" t="s">
        <v>20</v>
      </c>
      <c r="L59" s="395" t="s">
        <v>21</v>
      </c>
      <c r="M59" s="395" t="s">
        <v>372</v>
      </c>
    </row>
    <row r="60" spans="1:13" x14ac:dyDescent="0.3">
      <c r="A60" s="702"/>
      <c r="B60" s="395" t="s">
        <v>17</v>
      </c>
      <c r="C60" s="703" t="s">
        <v>18</v>
      </c>
      <c r="D60" s="413" t="s">
        <v>19</v>
      </c>
      <c r="E60" s="414"/>
      <c r="F60" s="415"/>
      <c r="G60" s="416"/>
      <c r="H60" s="395"/>
      <c r="I60" s="412"/>
      <c r="J60" s="395"/>
      <c r="K60" s="412" t="s">
        <v>20</v>
      </c>
      <c r="L60" s="395" t="s">
        <v>21</v>
      </c>
      <c r="M60" s="395" t="s">
        <v>318</v>
      </c>
    </row>
    <row r="61" spans="1:13" ht="15" thickBot="1" x14ac:dyDescent="0.35">
      <c r="A61" s="710"/>
      <c r="B61" s="399" t="s">
        <v>127</v>
      </c>
      <c r="C61" s="705"/>
      <c r="D61" s="418"/>
      <c r="E61" s="419" t="s">
        <v>19</v>
      </c>
      <c r="F61" s="420"/>
      <c r="G61" s="421"/>
      <c r="H61" s="399"/>
      <c r="I61" s="417"/>
      <c r="J61" s="399"/>
      <c r="K61" s="417" t="s">
        <v>43</v>
      </c>
      <c r="L61" s="399" t="s">
        <v>44</v>
      </c>
      <c r="M61" s="399" t="s">
        <v>380</v>
      </c>
    </row>
    <row r="62" spans="1:13" x14ac:dyDescent="0.3">
      <c r="A62" s="698" t="s">
        <v>256</v>
      </c>
      <c r="B62" s="379" t="s">
        <v>30</v>
      </c>
      <c r="C62" s="381" t="s">
        <v>31</v>
      </c>
      <c r="D62" s="406"/>
      <c r="E62" s="407"/>
      <c r="F62" s="408"/>
      <c r="G62" s="409" t="s">
        <v>19</v>
      </c>
      <c r="H62" s="398" t="s">
        <v>32</v>
      </c>
      <c r="I62" s="410" t="s">
        <v>33</v>
      </c>
      <c r="J62" s="398" t="s">
        <v>34</v>
      </c>
      <c r="K62" s="8" t="s">
        <v>35</v>
      </c>
      <c r="L62" s="398" t="s">
        <v>21</v>
      </c>
      <c r="M62" s="398" t="s">
        <v>350</v>
      </c>
    </row>
    <row r="63" spans="1:13" x14ac:dyDescent="0.3">
      <c r="A63" s="697"/>
      <c r="B63" s="695" t="s">
        <v>39</v>
      </c>
      <c r="C63" s="695" t="s">
        <v>18</v>
      </c>
      <c r="D63" s="442" t="s">
        <v>19</v>
      </c>
      <c r="E63" s="443"/>
      <c r="F63" s="391"/>
      <c r="G63" s="392"/>
      <c r="H63" s="394"/>
      <c r="I63" s="393"/>
      <c r="J63" s="394"/>
      <c r="K63" s="393" t="s">
        <v>20</v>
      </c>
      <c r="L63" s="394" t="s">
        <v>21</v>
      </c>
      <c r="M63" s="394" t="s">
        <v>345</v>
      </c>
    </row>
    <row r="64" spans="1:13" x14ac:dyDescent="0.3">
      <c r="A64" s="697"/>
      <c r="B64" s="696"/>
      <c r="C64" s="696"/>
      <c r="D64" s="442"/>
      <c r="E64" s="443" t="s">
        <v>19</v>
      </c>
      <c r="F64" s="391"/>
      <c r="G64" s="392"/>
      <c r="H64" s="394"/>
      <c r="I64" s="393"/>
      <c r="J64" s="394"/>
      <c r="K64" s="393" t="s">
        <v>43</v>
      </c>
      <c r="L64" s="394" t="s">
        <v>44</v>
      </c>
      <c r="M64" s="394" t="s">
        <v>345</v>
      </c>
    </row>
    <row r="65" spans="1:13" x14ac:dyDescent="0.3">
      <c r="A65" s="697"/>
      <c r="B65" s="700" t="s">
        <v>17</v>
      </c>
      <c r="C65" s="701" t="s">
        <v>18</v>
      </c>
      <c r="D65" s="413"/>
      <c r="E65" s="414" t="s">
        <v>19</v>
      </c>
      <c r="F65" s="415"/>
      <c r="G65" s="416"/>
      <c r="H65" s="395"/>
      <c r="I65" s="412"/>
      <c r="J65" s="395"/>
      <c r="K65" s="412" t="s">
        <v>20</v>
      </c>
      <c r="L65" s="395" t="s">
        <v>21</v>
      </c>
      <c r="M65" s="395" t="s">
        <v>346</v>
      </c>
    </row>
    <row r="66" spans="1:13" x14ac:dyDescent="0.3">
      <c r="A66" s="697"/>
      <c r="B66" s="700"/>
      <c r="C66" s="701"/>
      <c r="D66" s="413"/>
      <c r="E66" s="414" t="s">
        <v>19</v>
      </c>
      <c r="F66" s="415"/>
      <c r="G66" s="416"/>
      <c r="H66" s="395"/>
      <c r="I66" s="412"/>
      <c r="J66" s="395"/>
      <c r="K66" s="412" t="s">
        <v>70</v>
      </c>
      <c r="L66" s="395" t="s">
        <v>67</v>
      </c>
      <c r="M66" s="395" t="s">
        <v>346</v>
      </c>
    </row>
    <row r="67" spans="1:13" ht="15" thickBot="1" x14ac:dyDescent="0.35">
      <c r="A67" s="699"/>
      <c r="B67" s="400" t="s">
        <v>79</v>
      </c>
      <c r="C67" s="401" t="s">
        <v>18</v>
      </c>
      <c r="D67" s="438" t="s">
        <v>19</v>
      </c>
      <c r="E67" s="439"/>
      <c r="F67" s="440"/>
      <c r="G67" s="441"/>
      <c r="H67" s="400"/>
      <c r="I67" s="401"/>
      <c r="J67" s="400"/>
      <c r="K67" s="401" t="s">
        <v>20</v>
      </c>
      <c r="L67" s="400" t="s">
        <v>21</v>
      </c>
      <c r="M67" s="400" t="s">
        <v>348</v>
      </c>
    </row>
    <row r="68" spans="1:13" x14ac:dyDescent="0.3">
      <c r="A68" s="688" t="s">
        <v>152</v>
      </c>
      <c r="B68" s="379" t="s">
        <v>97</v>
      </c>
      <c r="C68" s="381" t="s">
        <v>58</v>
      </c>
      <c r="D68" s="406"/>
      <c r="E68" s="407"/>
      <c r="F68" s="408" t="s">
        <v>19</v>
      </c>
      <c r="G68" s="409"/>
      <c r="H68" s="398" t="s">
        <v>32</v>
      </c>
      <c r="I68" s="410" t="s">
        <v>95</v>
      </c>
      <c r="J68" s="398" t="s">
        <v>34</v>
      </c>
      <c r="K68" s="410" t="s">
        <v>43</v>
      </c>
      <c r="L68" s="398" t="s">
        <v>44</v>
      </c>
      <c r="M68" s="398" t="s">
        <v>360</v>
      </c>
    </row>
    <row r="69" spans="1:13" x14ac:dyDescent="0.3">
      <c r="A69" s="702"/>
      <c r="B69" s="700" t="s">
        <v>30</v>
      </c>
      <c r="C69" s="412" t="s">
        <v>31</v>
      </c>
      <c r="D69" s="429"/>
      <c r="E69" s="430"/>
      <c r="F69" s="405" t="s">
        <v>19</v>
      </c>
      <c r="G69" s="403"/>
      <c r="H69" s="397" t="s">
        <v>32</v>
      </c>
      <c r="I69" s="404" t="s">
        <v>33</v>
      </c>
      <c r="J69" s="397" t="s">
        <v>34</v>
      </c>
      <c r="K69" s="6" t="s">
        <v>35</v>
      </c>
      <c r="L69" s="397" t="s">
        <v>21</v>
      </c>
      <c r="M69" s="397" t="s">
        <v>350</v>
      </c>
    </row>
    <row r="70" spans="1:13" x14ac:dyDescent="0.3">
      <c r="A70" s="702"/>
      <c r="B70" s="700"/>
      <c r="C70" s="412" t="s">
        <v>58</v>
      </c>
      <c r="D70" s="429"/>
      <c r="E70" s="430"/>
      <c r="F70" s="405" t="s">
        <v>19</v>
      </c>
      <c r="G70" s="403"/>
      <c r="H70" s="397" t="s">
        <v>32</v>
      </c>
      <c r="I70" s="404" t="s">
        <v>95</v>
      </c>
      <c r="J70" s="397" t="s">
        <v>34</v>
      </c>
      <c r="K70" s="404" t="s">
        <v>43</v>
      </c>
      <c r="L70" s="397" t="s">
        <v>44</v>
      </c>
      <c r="M70" s="397" t="s">
        <v>360</v>
      </c>
    </row>
    <row r="71" spans="1:13" x14ac:dyDescent="0.3">
      <c r="A71" s="702"/>
      <c r="B71" s="700" t="s">
        <v>39</v>
      </c>
      <c r="C71" s="701" t="s">
        <v>18</v>
      </c>
      <c r="D71" s="413"/>
      <c r="E71" s="414" t="s">
        <v>19</v>
      </c>
      <c r="F71" s="415"/>
      <c r="G71" s="416"/>
      <c r="H71" s="395"/>
      <c r="I71" s="412"/>
      <c r="J71" s="395"/>
      <c r="K71" s="412" t="s">
        <v>20</v>
      </c>
      <c r="L71" s="395" t="s">
        <v>21</v>
      </c>
      <c r="M71" s="395" t="s">
        <v>345</v>
      </c>
    </row>
    <row r="72" spans="1:13" x14ac:dyDescent="0.3">
      <c r="A72" s="702"/>
      <c r="B72" s="700"/>
      <c r="C72" s="701"/>
      <c r="D72" s="413"/>
      <c r="E72" s="414" t="s">
        <v>19</v>
      </c>
      <c r="F72" s="415"/>
      <c r="G72" s="416"/>
      <c r="H72" s="395"/>
      <c r="I72" s="412"/>
      <c r="J72" s="395"/>
      <c r="K72" s="412" t="s">
        <v>43</v>
      </c>
      <c r="L72" s="395" t="s">
        <v>44</v>
      </c>
      <c r="M72" s="395" t="s">
        <v>345</v>
      </c>
    </row>
    <row r="73" spans="1:13" x14ac:dyDescent="0.3">
      <c r="A73" s="702"/>
      <c r="B73" s="700" t="s">
        <v>17</v>
      </c>
      <c r="C73" s="701"/>
      <c r="D73" s="413"/>
      <c r="E73" s="414" t="s">
        <v>19</v>
      </c>
      <c r="F73" s="415"/>
      <c r="G73" s="416"/>
      <c r="H73" s="395"/>
      <c r="I73" s="412"/>
      <c r="J73" s="395"/>
      <c r="K73" s="412" t="s">
        <v>20</v>
      </c>
      <c r="L73" s="395" t="s">
        <v>21</v>
      </c>
      <c r="M73" s="395" t="s">
        <v>356</v>
      </c>
    </row>
    <row r="74" spans="1:13" ht="15" thickBot="1" x14ac:dyDescent="0.35">
      <c r="A74" s="710"/>
      <c r="B74" s="695"/>
      <c r="C74" s="703"/>
      <c r="D74" s="418"/>
      <c r="E74" s="419" t="s">
        <v>19</v>
      </c>
      <c r="F74" s="420"/>
      <c r="G74" s="421"/>
      <c r="H74" s="399"/>
      <c r="I74" s="417"/>
      <c r="J74" s="399"/>
      <c r="K74" s="417" t="s">
        <v>20</v>
      </c>
      <c r="L74" s="399" t="s">
        <v>21</v>
      </c>
      <c r="M74" s="399" t="s">
        <v>346</v>
      </c>
    </row>
    <row r="75" spans="1:13" x14ac:dyDescent="0.3">
      <c r="A75" s="688" t="s">
        <v>424</v>
      </c>
      <c r="B75" s="379" t="s">
        <v>39</v>
      </c>
      <c r="C75" s="692" t="s">
        <v>18</v>
      </c>
      <c r="D75" s="383" t="s">
        <v>19</v>
      </c>
      <c r="E75" s="384"/>
      <c r="F75" s="385"/>
      <c r="G75" s="386"/>
      <c r="H75" s="379"/>
      <c r="I75" s="381"/>
      <c r="J75" s="379"/>
      <c r="K75" s="381" t="s">
        <v>20</v>
      </c>
      <c r="L75" s="379" t="s">
        <v>21</v>
      </c>
      <c r="M75" s="379" t="s">
        <v>345</v>
      </c>
    </row>
    <row r="76" spans="1:13" x14ac:dyDescent="0.3">
      <c r="A76" s="702"/>
      <c r="B76" s="395"/>
      <c r="C76" s="701"/>
      <c r="D76" s="413"/>
      <c r="E76" s="414" t="s">
        <v>19</v>
      </c>
      <c r="F76" s="415"/>
      <c r="G76" s="416"/>
      <c r="H76" s="395"/>
      <c r="I76" s="412"/>
      <c r="J76" s="395"/>
      <c r="K76" s="412" t="s">
        <v>43</v>
      </c>
      <c r="L76" s="395" t="s">
        <v>44</v>
      </c>
      <c r="M76" s="395" t="s">
        <v>345</v>
      </c>
    </row>
    <row r="77" spans="1:13" x14ac:dyDescent="0.3">
      <c r="A77" s="702"/>
      <c r="B77" s="700" t="s">
        <v>17</v>
      </c>
      <c r="C77" s="701"/>
      <c r="D77" s="413"/>
      <c r="E77" s="414" t="s">
        <v>19</v>
      </c>
      <c r="F77" s="415"/>
      <c r="G77" s="416"/>
      <c r="H77" s="395"/>
      <c r="I77" s="412"/>
      <c r="J77" s="395"/>
      <c r="K77" s="412" t="s">
        <v>20</v>
      </c>
      <c r="L77" s="395" t="s">
        <v>21</v>
      </c>
      <c r="M77" s="395" t="s">
        <v>356</v>
      </c>
    </row>
    <row r="78" spans="1:13" ht="15" thickBot="1" x14ac:dyDescent="0.35">
      <c r="A78" s="710"/>
      <c r="B78" s="695"/>
      <c r="C78" s="703"/>
      <c r="D78" s="418"/>
      <c r="E78" s="419" t="s">
        <v>19</v>
      </c>
      <c r="F78" s="420"/>
      <c r="G78" s="421"/>
      <c r="H78" s="399"/>
      <c r="I78" s="417"/>
      <c r="J78" s="399"/>
      <c r="K78" s="417" t="s">
        <v>20</v>
      </c>
      <c r="L78" s="399" t="s">
        <v>21</v>
      </c>
      <c r="M78" s="399" t="s">
        <v>346</v>
      </c>
    </row>
    <row r="79" spans="1:13" x14ac:dyDescent="0.3">
      <c r="A79" s="688" t="s">
        <v>425</v>
      </c>
      <c r="B79" s="690" t="s">
        <v>39</v>
      </c>
      <c r="C79" s="692" t="s">
        <v>18</v>
      </c>
      <c r="D79" s="383"/>
      <c r="E79" s="384" t="s">
        <v>19</v>
      </c>
      <c r="F79" s="385"/>
      <c r="G79" s="386"/>
      <c r="H79" s="379"/>
      <c r="I79" s="381"/>
      <c r="J79" s="379"/>
      <c r="K79" s="381" t="s">
        <v>20</v>
      </c>
      <c r="L79" s="379" t="s">
        <v>21</v>
      </c>
      <c r="M79" s="379" t="s">
        <v>345</v>
      </c>
    </row>
    <row r="80" spans="1:13" x14ac:dyDescent="0.3">
      <c r="A80" s="702"/>
      <c r="B80" s="700"/>
      <c r="C80" s="701"/>
      <c r="D80" s="413"/>
      <c r="E80" s="414" t="s">
        <v>19</v>
      </c>
      <c r="F80" s="415"/>
      <c r="G80" s="416"/>
      <c r="H80" s="395"/>
      <c r="I80" s="412"/>
      <c r="J80" s="395"/>
      <c r="K80" s="412" t="s">
        <v>43</v>
      </c>
      <c r="L80" s="395" t="s">
        <v>44</v>
      </c>
      <c r="M80" s="395" t="s">
        <v>345</v>
      </c>
    </row>
    <row r="81" spans="1:13" x14ac:dyDescent="0.3">
      <c r="A81" s="702"/>
      <c r="B81" s="700" t="s">
        <v>17</v>
      </c>
      <c r="C81" s="701"/>
      <c r="D81" s="413"/>
      <c r="E81" s="414" t="s">
        <v>19</v>
      </c>
      <c r="F81" s="415"/>
      <c r="G81" s="416"/>
      <c r="H81" s="395"/>
      <c r="I81" s="412"/>
      <c r="J81" s="395"/>
      <c r="K81" s="412" t="s">
        <v>20</v>
      </c>
      <c r="L81" s="395" t="s">
        <v>21</v>
      </c>
      <c r="M81" s="395" t="s">
        <v>356</v>
      </c>
    </row>
    <row r="82" spans="1:13" x14ac:dyDescent="0.3">
      <c r="A82" s="702"/>
      <c r="B82" s="700"/>
      <c r="C82" s="701"/>
      <c r="D82" s="413"/>
      <c r="E82" s="414" t="s">
        <v>19</v>
      </c>
      <c r="F82" s="415"/>
      <c r="G82" s="416"/>
      <c r="H82" s="395"/>
      <c r="I82" s="412"/>
      <c r="J82" s="395"/>
      <c r="K82" s="412" t="s">
        <v>20</v>
      </c>
      <c r="L82" s="395" t="s">
        <v>21</v>
      </c>
      <c r="M82" s="395" t="s">
        <v>346</v>
      </c>
    </row>
    <row r="83" spans="1:13" ht="15" thickBot="1" x14ac:dyDescent="0.35">
      <c r="A83" s="710"/>
      <c r="B83" s="695"/>
      <c r="C83" s="703"/>
      <c r="D83" s="418"/>
      <c r="E83" s="419" t="s">
        <v>19</v>
      </c>
      <c r="F83" s="420"/>
      <c r="G83" s="421"/>
      <c r="H83" s="399"/>
      <c r="I83" s="417"/>
      <c r="J83" s="399"/>
      <c r="K83" s="417" t="s">
        <v>70</v>
      </c>
      <c r="L83" s="399" t="s">
        <v>67</v>
      </c>
      <c r="M83" s="399" t="s">
        <v>346</v>
      </c>
    </row>
    <row r="84" spans="1:13" x14ac:dyDescent="0.3">
      <c r="A84" s="688" t="s">
        <v>426</v>
      </c>
      <c r="B84" s="690" t="s">
        <v>39</v>
      </c>
      <c r="C84" s="692" t="s">
        <v>18</v>
      </c>
      <c r="D84" s="383" t="s">
        <v>19</v>
      </c>
      <c r="E84" s="384"/>
      <c r="F84" s="385"/>
      <c r="G84" s="386"/>
      <c r="H84" s="379"/>
      <c r="I84" s="381"/>
      <c r="J84" s="379"/>
      <c r="K84" s="381" t="s">
        <v>20</v>
      </c>
      <c r="L84" s="379" t="s">
        <v>21</v>
      </c>
      <c r="M84" s="379" t="s">
        <v>345</v>
      </c>
    </row>
    <row r="85" spans="1:13" x14ac:dyDescent="0.3">
      <c r="A85" s="702"/>
      <c r="B85" s="700"/>
      <c r="C85" s="701"/>
      <c r="D85" s="413"/>
      <c r="E85" s="414" t="s">
        <v>19</v>
      </c>
      <c r="F85" s="415"/>
      <c r="G85" s="416"/>
      <c r="H85" s="395"/>
      <c r="I85" s="412"/>
      <c r="J85" s="395"/>
      <c r="K85" s="412" t="s">
        <v>43</v>
      </c>
      <c r="L85" s="395" t="s">
        <v>44</v>
      </c>
      <c r="M85" s="395" t="s">
        <v>345</v>
      </c>
    </row>
    <row r="86" spans="1:13" ht="15" customHeight="1" thickBot="1" x14ac:dyDescent="0.35">
      <c r="A86" s="710"/>
      <c r="B86" s="399" t="s">
        <v>17</v>
      </c>
      <c r="C86" s="703"/>
      <c r="D86" s="418"/>
      <c r="E86" s="419" t="s">
        <v>19</v>
      </c>
      <c r="F86" s="420"/>
      <c r="G86" s="421"/>
      <c r="H86" s="399"/>
      <c r="I86" s="417"/>
      <c r="J86" s="399"/>
      <c r="K86" s="417" t="s">
        <v>20</v>
      </c>
      <c r="L86" s="399" t="s">
        <v>21</v>
      </c>
      <c r="M86" s="399" t="s">
        <v>346</v>
      </c>
    </row>
    <row r="87" spans="1:13" ht="15" customHeight="1" x14ac:dyDescent="0.3">
      <c r="A87" s="688" t="s">
        <v>427</v>
      </c>
      <c r="B87" s="690" t="s">
        <v>39</v>
      </c>
      <c r="C87" s="692" t="s">
        <v>18</v>
      </c>
      <c r="D87" s="383" t="s">
        <v>19</v>
      </c>
      <c r="E87" s="384"/>
      <c r="F87" s="385"/>
      <c r="G87" s="386"/>
      <c r="H87" s="379"/>
      <c r="I87" s="381"/>
      <c r="J87" s="379"/>
      <c r="K87" s="381" t="s">
        <v>20</v>
      </c>
      <c r="L87" s="379" t="s">
        <v>21</v>
      </c>
      <c r="M87" s="379" t="s">
        <v>345</v>
      </c>
    </row>
    <row r="88" spans="1:13" ht="15" customHeight="1" x14ac:dyDescent="0.3">
      <c r="A88" s="702"/>
      <c r="B88" s="700"/>
      <c r="C88" s="701"/>
      <c r="D88" s="413"/>
      <c r="E88" s="414" t="s">
        <v>19</v>
      </c>
      <c r="F88" s="415"/>
      <c r="G88" s="416"/>
      <c r="H88" s="395"/>
      <c r="I88" s="412"/>
      <c r="J88" s="395"/>
      <c r="K88" s="412" t="s">
        <v>43</v>
      </c>
      <c r="L88" s="395" t="s">
        <v>44</v>
      </c>
      <c r="M88" s="395" t="s">
        <v>345</v>
      </c>
    </row>
    <row r="89" spans="1:13" ht="15" customHeight="1" x14ac:dyDescent="0.3">
      <c r="A89" s="702"/>
      <c r="B89" s="700" t="s">
        <v>17</v>
      </c>
      <c r="C89" s="701"/>
      <c r="D89" s="413"/>
      <c r="E89" s="414" t="s">
        <v>19</v>
      </c>
      <c r="F89" s="415"/>
      <c r="G89" s="416"/>
      <c r="H89" s="395"/>
      <c r="I89" s="412"/>
      <c r="J89" s="395"/>
      <c r="K89" s="412" t="s">
        <v>20</v>
      </c>
      <c r="L89" s="395" t="s">
        <v>21</v>
      </c>
      <c r="M89" s="395" t="s">
        <v>356</v>
      </c>
    </row>
    <row r="90" spans="1:13" ht="15" customHeight="1" thickBot="1" x14ac:dyDescent="0.35">
      <c r="A90" s="710"/>
      <c r="B90" s="695"/>
      <c r="C90" s="703"/>
      <c r="D90" s="418"/>
      <c r="E90" s="419" t="s">
        <v>19</v>
      </c>
      <c r="F90" s="420"/>
      <c r="G90" s="421"/>
      <c r="H90" s="399"/>
      <c r="I90" s="417"/>
      <c r="J90" s="399"/>
      <c r="K90" s="417" t="s">
        <v>20</v>
      </c>
      <c r="L90" s="399" t="s">
        <v>21</v>
      </c>
      <c r="M90" s="399" t="s">
        <v>346</v>
      </c>
    </row>
    <row r="91" spans="1:13" ht="15" customHeight="1" x14ac:dyDescent="0.3">
      <c r="A91" s="688" t="s">
        <v>428</v>
      </c>
      <c r="B91" s="379" t="s">
        <v>391</v>
      </c>
      <c r="C91" s="381" t="s">
        <v>58</v>
      </c>
      <c r="D91" s="452"/>
      <c r="E91" s="450"/>
      <c r="F91" s="451"/>
      <c r="G91" s="453" t="s">
        <v>19</v>
      </c>
      <c r="H91" s="435" t="s">
        <v>32</v>
      </c>
      <c r="I91" s="454" t="s">
        <v>95</v>
      </c>
      <c r="J91" s="435" t="s">
        <v>34</v>
      </c>
      <c r="K91" s="454" t="s">
        <v>43</v>
      </c>
      <c r="L91" s="435" t="s">
        <v>44</v>
      </c>
      <c r="M91" s="435" t="s">
        <v>360</v>
      </c>
    </row>
    <row r="92" spans="1:13" ht="15" customHeight="1" x14ac:dyDescent="0.3">
      <c r="A92" s="702"/>
      <c r="B92" s="695" t="s">
        <v>30</v>
      </c>
      <c r="C92" s="695" t="s">
        <v>31</v>
      </c>
      <c r="D92" s="461"/>
      <c r="E92" s="462"/>
      <c r="F92" s="463" t="s">
        <v>19</v>
      </c>
      <c r="G92" s="464"/>
      <c r="H92" s="465" t="s">
        <v>32</v>
      </c>
      <c r="I92" s="466" t="s">
        <v>33</v>
      </c>
      <c r="J92" s="465" t="s">
        <v>34</v>
      </c>
      <c r="K92" s="472" t="s">
        <v>103</v>
      </c>
      <c r="L92" s="465" t="s">
        <v>21</v>
      </c>
      <c r="M92" s="465" t="s">
        <v>350</v>
      </c>
    </row>
    <row r="93" spans="1:13" ht="15.6" customHeight="1" x14ac:dyDescent="0.3">
      <c r="A93" s="702"/>
      <c r="B93" s="697"/>
      <c r="C93" s="696"/>
      <c r="D93" s="461"/>
      <c r="E93" s="462"/>
      <c r="F93" s="463" t="s">
        <v>19</v>
      </c>
      <c r="G93" s="464"/>
      <c r="H93" s="465" t="s">
        <v>32</v>
      </c>
      <c r="I93" s="466" t="s">
        <v>33</v>
      </c>
      <c r="J93" s="465" t="s">
        <v>34</v>
      </c>
      <c r="K93" s="472" t="s">
        <v>35</v>
      </c>
      <c r="L93" s="465" t="s">
        <v>21</v>
      </c>
      <c r="M93" s="465" t="s">
        <v>350</v>
      </c>
    </row>
    <row r="94" spans="1:13" x14ac:dyDescent="0.3">
      <c r="A94" s="702"/>
      <c r="B94" s="697"/>
      <c r="C94" s="412" t="s">
        <v>58</v>
      </c>
      <c r="D94" s="461"/>
      <c r="E94" s="462"/>
      <c r="F94" s="463" t="s">
        <v>19</v>
      </c>
      <c r="G94" s="464"/>
      <c r="H94" s="465" t="s">
        <v>32</v>
      </c>
      <c r="I94" s="466" t="s">
        <v>95</v>
      </c>
      <c r="J94" s="465" t="s">
        <v>34</v>
      </c>
      <c r="K94" s="466" t="s">
        <v>43</v>
      </c>
      <c r="L94" s="465" t="s">
        <v>44</v>
      </c>
      <c r="M94" s="465" t="s">
        <v>360</v>
      </c>
    </row>
    <row r="95" spans="1:13" x14ac:dyDescent="0.3">
      <c r="A95" s="702"/>
      <c r="B95" s="696"/>
      <c r="C95" s="412" t="s">
        <v>96</v>
      </c>
      <c r="D95" s="461"/>
      <c r="E95" s="462"/>
      <c r="F95" s="463" t="s">
        <v>19</v>
      </c>
      <c r="G95" s="464"/>
      <c r="H95" s="465" t="s">
        <v>418</v>
      </c>
      <c r="I95" s="466" t="s">
        <v>33</v>
      </c>
      <c r="J95" s="465" t="s">
        <v>34</v>
      </c>
      <c r="K95" s="466" t="s">
        <v>20</v>
      </c>
      <c r="L95" s="465" t="s">
        <v>21</v>
      </c>
      <c r="M95" s="465" t="s">
        <v>378</v>
      </c>
    </row>
    <row r="96" spans="1:13" x14ac:dyDescent="0.3">
      <c r="A96" s="702"/>
      <c r="B96" s="395" t="s">
        <v>397</v>
      </c>
      <c r="C96" s="412" t="s">
        <v>58</v>
      </c>
      <c r="D96" s="461"/>
      <c r="E96" s="462"/>
      <c r="F96" s="463"/>
      <c r="G96" s="464" t="s">
        <v>19</v>
      </c>
      <c r="H96" s="465" t="s">
        <v>32</v>
      </c>
      <c r="I96" s="466" t="s">
        <v>95</v>
      </c>
      <c r="J96" s="465" t="s">
        <v>34</v>
      </c>
      <c r="K96" s="466" t="s">
        <v>43</v>
      </c>
      <c r="L96" s="465" t="s">
        <v>44</v>
      </c>
      <c r="M96" s="465" t="s">
        <v>360</v>
      </c>
    </row>
    <row r="97" spans="1:13" x14ac:dyDescent="0.3">
      <c r="A97" s="702"/>
      <c r="B97" s="695" t="s">
        <v>39</v>
      </c>
      <c r="C97" s="695" t="s">
        <v>18</v>
      </c>
      <c r="D97" s="413"/>
      <c r="E97" s="414" t="s">
        <v>19</v>
      </c>
      <c r="F97" s="415"/>
      <c r="G97" s="416"/>
      <c r="H97" s="395"/>
      <c r="I97" s="412"/>
      <c r="J97" s="395"/>
      <c r="K97" s="412" t="s">
        <v>20</v>
      </c>
      <c r="L97" s="395" t="s">
        <v>21</v>
      </c>
      <c r="M97" s="395" t="s">
        <v>345</v>
      </c>
    </row>
    <row r="98" spans="1:13" x14ac:dyDescent="0.3">
      <c r="A98" s="702"/>
      <c r="B98" s="696"/>
      <c r="C98" s="697"/>
      <c r="D98" s="413" t="s">
        <v>19</v>
      </c>
      <c r="E98" s="414"/>
      <c r="F98" s="415"/>
      <c r="G98" s="416"/>
      <c r="H98" s="395"/>
      <c r="I98" s="412"/>
      <c r="J98" s="395"/>
      <c r="K98" s="412" t="s">
        <v>43</v>
      </c>
      <c r="L98" s="395" t="s">
        <v>44</v>
      </c>
      <c r="M98" s="395" t="s">
        <v>345</v>
      </c>
    </row>
    <row r="99" spans="1:13" x14ac:dyDescent="0.3">
      <c r="A99" s="702"/>
      <c r="B99" s="695" t="s">
        <v>48</v>
      </c>
      <c r="C99" s="697"/>
      <c r="D99" s="413"/>
      <c r="E99" s="414" t="s">
        <v>19</v>
      </c>
      <c r="F99" s="415"/>
      <c r="G99" s="416"/>
      <c r="H99" s="395"/>
      <c r="I99" s="412"/>
      <c r="J99" s="395"/>
      <c r="K99" s="412" t="s">
        <v>20</v>
      </c>
      <c r="L99" s="395" t="s">
        <v>21</v>
      </c>
      <c r="M99" s="395" t="s">
        <v>366</v>
      </c>
    </row>
    <row r="100" spans="1:13" x14ac:dyDescent="0.3">
      <c r="A100" s="702"/>
      <c r="B100" s="696"/>
      <c r="C100" s="697"/>
      <c r="D100" s="413"/>
      <c r="E100" s="414" t="s">
        <v>19</v>
      </c>
      <c r="F100" s="415"/>
      <c r="G100" s="416"/>
      <c r="H100" s="395"/>
      <c r="I100" s="412"/>
      <c r="J100" s="395"/>
      <c r="K100" s="412" t="s">
        <v>120</v>
      </c>
      <c r="L100" s="395" t="s">
        <v>44</v>
      </c>
      <c r="M100" s="395" t="s">
        <v>366</v>
      </c>
    </row>
    <row r="101" spans="1:13" x14ac:dyDescent="0.3">
      <c r="A101" s="702"/>
      <c r="B101" s="395" t="s">
        <v>52</v>
      </c>
      <c r="C101" s="697"/>
      <c r="D101" s="413" t="s">
        <v>19</v>
      </c>
      <c r="E101" s="414"/>
      <c r="F101" s="415"/>
      <c r="G101" s="416"/>
      <c r="H101" s="395"/>
      <c r="I101" s="412"/>
      <c r="J101" s="395"/>
      <c r="K101" s="412" t="s">
        <v>122</v>
      </c>
      <c r="L101" s="395" t="s">
        <v>21</v>
      </c>
      <c r="M101" s="395" t="s">
        <v>292</v>
      </c>
    </row>
    <row r="102" spans="1:13" x14ac:dyDescent="0.3">
      <c r="A102" s="702"/>
      <c r="B102" s="695" t="s">
        <v>17</v>
      </c>
      <c r="C102" s="697"/>
      <c r="D102" s="413"/>
      <c r="E102" s="414" t="s">
        <v>19</v>
      </c>
      <c r="F102" s="415"/>
      <c r="G102" s="416"/>
      <c r="H102" s="395"/>
      <c r="I102" s="412"/>
      <c r="J102" s="395"/>
      <c r="K102" s="412" t="s">
        <v>20</v>
      </c>
      <c r="L102" s="395" t="s">
        <v>21</v>
      </c>
      <c r="M102" s="395" t="s">
        <v>356</v>
      </c>
    </row>
    <row r="103" spans="1:13" x14ac:dyDescent="0.3">
      <c r="A103" s="702"/>
      <c r="B103" s="696"/>
      <c r="C103" s="697"/>
      <c r="D103" s="413"/>
      <c r="E103" s="414" t="s">
        <v>19</v>
      </c>
      <c r="F103" s="415"/>
      <c r="G103" s="416"/>
      <c r="H103" s="395"/>
      <c r="I103" s="412"/>
      <c r="J103" s="395"/>
      <c r="K103" s="412" t="s">
        <v>20</v>
      </c>
      <c r="L103" s="395" t="s">
        <v>21</v>
      </c>
      <c r="M103" s="395" t="s">
        <v>346</v>
      </c>
    </row>
    <row r="104" spans="1:13" x14ac:dyDescent="0.3">
      <c r="A104" s="702"/>
      <c r="B104" s="695" t="s">
        <v>79</v>
      </c>
      <c r="C104" s="697"/>
      <c r="D104" s="413"/>
      <c r="E104" s="414" t="s">
        <v>19</v>
      </c>
      <c r="F104" s="415"/>
      <c r="G104" s="416"/>
      <c r="H104" s="395"/>
      <c r="I104" s="412"/>
      <c r="J104" s="395"/>
      <c r="K104" s="412" t="s">
        <v>115</v>
      </c>
      <c r="L104" s="395" t="s">
        <v>44</v>
      </c>
      <c r="M104" s="395" t="s">
        <v>348</v>
      </c>
    </row>
    <row r="105" spans="1:13" ht="15" thickBot="1" x14ac:dyDescent="0.35">
      <c r="A105" s="689"/>
      <c r="B105" s="699"/>
      <c r="C105" s="699"/>
      <c r="D105" s="387"/>
      <c r="E105" s="388" t="s">
        <v>19</v>
      </c>
      <c r="F105" s="389"/>
      <c r="G105" s="390"/>
      <c r="H105" s="380"/>
      <c r="I105" s="382"/>
      <c r="J105" s="380"/>
      <c r="K105" s="382" t="s">
        <v>180</v>
      </c>
      <c r="L105" s="380" t="s">
        <v>44</v>
      </c>
      <c r="M105" s="380" t="s">
        <v>348</v>
      </c>
    </row>
  </sheetData>
  <sortState xmlns:xlrd2="http://schemas.microsoft.com/office/spreadsheetml/2017/richdata2" ref="A62:L66">
    <sortCondition ref="H62:H66" customList="Cattle,Guinea pig,Mice"/>
  </sortState>
  <mergeCells count="86">
    <mergeCell ref="A1:M1"/>
    <mergeCell ref="D3:G3"/>
    <mergeCell ref="D4:E4"/>
    <mergeCell ref="F4:G4"/>
    <mergeCell ref="O4:Q4"/>
    <mergeCell ref="L3:L5"/>
    <mergeCell ref="M3:M5"/>
    <mergeCell ref="O5:Q5"/>
    <mergeCell ref="O12:Q12"/>
    <mergeCell ref="O13:Q13"/>
    <mergeCell ref="O16:Q16"/>
    <mergeCell ref="A3:A5"/>
    <mergeCell ref="A14:A19"/>
    <mergeCell ref="C3:C5"/>
    <mergeCell ref="C15:C16"/>
    <mergeCell ref="C17:C19"/>
    <mergeCell ref="B3:B5"/>
    <mergeCell ref="B15:B16"/>
    <mergeCell ref="B17:B18"/>
    <mergeCell ref="I3:I5"/>
    <mergeCell ref="J3:J5"/>
    <mergeCell ref="K3:K5"/>
    <mergeCell ref="A11:A13"/>
    <mergeCell ref="B12:B13"/>
    <mergeCell ref="B65:B66"/>
    <mergeCell ref="A6:A10"/>
    <mergeCell ref="B7:B8"/>
    <mergeCell ref="A32:A61"/>
    <mergeCell ref="H3:H5"/>
    <mergeCell ref="C65:C66"/>
    <mergeCell ref="C7:C8"/>
    <mergeCell ref="C60:C61"/>
    <mergeCell ref="B46:B59"/>
    <mergeCell ref="C48:C50"/>
    <mergeCell ref="C51:C53"/>
    <mergeCell ref="C54:C59"/>
    <mergeCell ref="B32:B34"/>
    <mergeCell ref="C32:C35"/>
    <mergeCell ref="B36:B37"/>
    <mergeCell ref="C37:C38"/>
    <mergeCell ref="A68:A74"/>
    <mergeCell ref="B69:B70"/>
    <mergeCell ref="B71:B72"/>
    <mergeCell ref="C71:C74"/>
    <mergeCell ref="B73:B74"/>
    <mergeCell ref="C12:C13"/>
    <mergeCell ref="B63:B64"/>
    <mergeCell ref="C63:C64"/>
    <mergeCell ref="A62:A67"/>
    <mergeCell ref="A20:A29"/>
    <mergeCell ref="B20:B21"/>
    <mergeCell ref="C20:C21"/>
    <mergeCell ref="C22:C23"/>
    <mergeCell ref="B24:B27"/>
    <mergeCell ref="C24:C29"/>
    <mergeCell ref="B28:B29"/>
    <mergeCell ref="B41:B45"/>
    <mergeCell ref="C42:C43"/>
    <mergeCell ref="C44:C47"/>
    <mergeCell ref="B39:B40"/>
    <mergeCell ref="C39:C40"/>
    <mergeCell ref="C87:C90"/>
    <mergeCell ref="A87:A90"/>
    <mergeCell ref="A75:A78"/>
    <mergeCell ref="B77:B78"/>
    <mergeCell ref="C75:C78"/>
    <mergeCell ref="A79:A83"/>
    <mergeCell ref="B81:B83"/>
    <mergeCell ref="B79:B80"/>
    <mergeCell ref="C79:C83"/>
    <mergeCell ref="C97:C105"/>
    <mergeCell ref="C92:C93"/>
    <mergeCell ref="A30:A31"/>
    <mergeCell ref="B30:B31"/>
    <mergeCell ref="C30:C31"/>
    <mergeCell ref="A91:A105"/>
    <mergeCell ref="B92:B95"/>
    <mergeCell ref="B97:B98"/>
    <mergeCell ref="B99:B100"/>
    <mergeCell ref="B102:B103"/>
    <mergeCell ref="B104:B105"/>
    <mergeCell ref="B84:B85"/>
    <mergeCell ref="C84:C86"/>
    <mergeCell ref="A84:A86"/>
    <mergeCell ref="B87:B88"/>
    <mergeCell ref="B89:B90"/>
  </mergeCell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177"/>
  <sheetViews>
    <sheetView zoomScale="51" zoomScaleNormal="60" workbookViewId="0">
      <selection sqref="A1:M1"/>
    </sheetView>
  </sheetViews>
  <sheetFormatPr defaultColWidth="9" defaultRowHeight="14.4" x14ac:dyDescent="0.3"/>
  <cols>
    <col min="1" max="1" width="31.5546875" style="11" customWidth="1"/>
    <col min="2" max="2" width="13.88671875" style="11" customWidth="1"/>
    <col min="3" max="3" width="25.33203125" style="11" customWidth="1"/>
    <col min="4" max="7" width="9" style="11" customWidth="1"/>
    <col min="8" max="8" width="14.44140625" style="11" customWidth="1"/>
    <col min="9" max="9" width="57" style="11" customWidth="1"/>
    <col min="10" max="10" width="18.109375" style="11" customWidth="1"/>
    <col min="11" max="11" width="60.109375" style="11" customWidth="1"/>
    <col min="12" max="12" width="20.6640625" style="11" customWidth="1"/>
    <col min="13" max="13" width="32.44140625" style="53" customWidth="1"/>
    <col min="14" max="14" width="9" style="11"/>
    <col min="15" max="15" width="16" style="11" bestFit="1" customWidth="1"/>
    <col min="16" max="16" width="29" style="11" customWidth="1"/>
    <col min="17" max="17" width="178.88671875" style="11" customWidth="1"/>
    <col min="18" max="16384" width="9" style="11"/>
  </cols>
  <sheetData>
    <row r="1" spans="1:17" ht="21" x14ac:dyDescent="0.3">
      <c r="A1" s="562" t="s">
        <v>593</v>
      </c>
      <c r="B1" s="562"/>
      <c r="C1" s="562"/>
      <c r="D1" s="562"/>
      <c r="E1" s="562"/>
      <c r="F1" s="562"/>
      <c r="G1" s="562"/>
      <c r="H1" s="562"/>
      <c r="I1" s="562"/>
      <c r="J1" s="562"/>
      <c r="K1" s="562"/>
      <c r="L1" s="562"/>
      <c r="M1" s="562"/>
    </row>
    <row r="2" spans="1:17" ht="21" x14ac:dyDescent="0.3">
      <c r="A2" s="497" t="s">
        <v>557</v>
      </c>
      <c r="B2" s="486"/>
      <c r="C2" s="486"/>
      <c r="D2" s="486"/>
      <c r="E2" s="486"/>
      <c r="F2" s="486"/>
      <c r="G2" s="486"/>
      <c r="H2" s="486"/>
      <c r="I2" s="486"/>
      <c r="J2" s="486"/>
      <c r="K2" s="486"/>
      <c r="L2" s="486"/>
      <c r="M2" s="486"/>
    </row>
    <row r="3" spans="1:17" ht="15" thickBot="1" x14ac:dyDescent="0.35"/>
    <row r="4" spans="1:17" ht="15" thickBot="1" x14ac:dyDescent="0.35">
      <c r="A4" s="577" t="s">
        <v>0</v>
      </c>
      <c r="B4" s="553" t="s">
        <v>1</v>
      </c>
      <c r="C4" s="580" t="s">
        <v>2</v>
      </c>
      <c r="D4" s="563" t="s">
        <v>3</v>
      </c>
      <c r="E4" s="564"/>
      <c r="F4" s="564"/>
      <c r="G4" s="565"/>
      <c r="H4" s="534" t="s">
        <v>12</v>
      </c>
      <c r="I4" s="583" t="s">
        <v>525</v>
      </c>
      <c r="J4" s="553" t="s">
        <v>4</v>
      </c>
      <c r="K4" s="584" t="s">
        <v>5</v>
      </c>
      <c r="L4" s="553" t="s">
        <v>6</v>
      </c>
      <c r="M4" s="553" t="s">
        <v>7</v>
      </c>
      <c r="O4" s="15" t="s">
        <v>8</v>
      </c>
      <c r="P4" s="15" t="s">
        <v>9</v>
      </c>
      <c r="Q4" s="15" t="s">
        <v>10</v>
      </c>
    </row>
    <row r="5" spans="1:17" ht="15" thickBot="1" x14ac:dyDescent="0.35">
      <c r="A5" s="578"/>
      <c r="B5" s="535"/>
      <c r="C5" s="581"/>
      <c r="D5" s="566" t="s">
        <v>11</v>
      </c>
      <c r="E5" s="567"/>
      <c r="F5" s="568" t="s">
        <v>12</v>
      </c>
      <c r="G5" s="569"/>
      <c r="H5" s="535"/>
      <c r="I5" s="581"/>
      <c r="J5" s="535"/>
      <c r="K5" s="581"/>
      <c r="L5" s="535"/>
      <c r="M5" s="535"/>
      <c r="O5" s="570" t="s">
        <v>13</v>
      </c>
      <c r="P5" s="570"/>
      <c r="Q5" s="570"/>
    </row>
    <row r="6" spans="1:17" ht="15" thickBot="1" x14ac:dyDescent="0.35">
      <c r="A6" s="579"/>
      <c r="B6" s="536"/>
      <c r="C6" s="582"/>
      <c r="D6" s="65" t="s">
        <v>14</v>
      </c>
      <c r="E6" s="65" t="s">
        <v>15</v>
      </c>
      <c r="F6" s="66" t="s">
        <v>14</v>
      </c>
      <c r="G6" s="67" t="s">
        <v>15</v>
      </c>
      <c r="H6" s="536"/>
      <c r="I6" s="582"/>
      <c r="J6" s="536"/>
      <c r="K6" s="582"/>
      <c r="L6" s="536"/>
      <c r="M6" s="536"/>
      <c r="O6" s="571" t="s">
        <v>16</v>
      </c>
      <c r="P6" s="572"/>
      <c r="Q6" s="573"/>
    </row>
    <row r="7" spans="1:17" ht="29.4" thickBot="1" x14ac:dyDescent="0.35">
      <c r="A7" s="495" t="s">
        <v>556</v>
      </c>
      <c r="B7" s="69" t="s">
        <v>17</v>
      </c>
      <c r="C7" s="53" t="s">
        <v>18</v>
      </c>
      <c r="D7" s="70"/>
      <c r="E7" s="71" t="s">
        <v>19</v>
      </c>
      <c r="F7" s="72"/>
      <c r="G7" s="73"/>
      <c r="H7" s="69"/>
      <c r="I7" s="53"/>
      <c r="J7" s="69"/>
      <c r="K7" s="53" t="s">
        <v>20</v>
      </c>
      <c r="L7" s="69" t="s">
        <v>21</v>
      </c>
      <c r="M7" s="19" t="s">
        <v>346</v>
      </c>
      <c r="O7" s="26" t="s">
        <v>22</v>
      </c>
      <c r="P7" s="26" t="s">
        <v>23</v>
      </c>
      <c r="Q7" s="27" t="s">
        <v>24</v>
      </c>
    </row>
    <row r="8" spans="1:17" ht="15" thickBot="1" x14ac:dyDescent="0.35">
      <c r="A8" s="74" t="s">
        <v>25</v>
      </c>
      <c r="B8" s="75" t="s">
        <v>17</v>
      </c>
      <c r="C8" s="76" t="s">
        <v>18</v>
      </c>
      <c r="D8" s="77" t="s">
        <v>19</v>
      </c>
      <c r="E8" s="78"/>
      <c r="F8" s="79"/>
      <c r="G8" s="80"/>
      <c r="H8" s="75"/>
      <c r="I8" s="76"/>
      <c r="J8" s="75"/>
      <c r="K8" s="76" t="s">
        <v>20</v>
      </c>
      <c r="L8" s="75" t="s">
        <v>21</v>
      </c>
      <c r="M8" s="75" t="s">
        <v>318</v>
      </c>
      <c r="O8" s="26" t="s">
        <v>26</v>
      </c>
      <c r="P8" s="26" t="s">
        <v>27</v>
      </c>
      <c r="Q8" s="27" t="s">
        <v>28</v>
      </c>
    </row>
    <row r="9" spans="1:17" ht="15" thickBot="1" x14ac:dyDescent="0.35">
      <c r="A9" s="323" t="s">
        <v>407</v>
      </c>
      <c r="B9" s="314" t="s">
        <v>79</v>
      </c>
      <c r="C9" s="315" t="s">
        <v>18</v>
      </c>
      <c r="D9" s="136"/>
      <c r="E9" s="321"/>
      <c r="F9" s="322"/>
      <c r="G9" s="137"/>
      <c r="H9" s="83"/>
      <c r="I9" s="135"/>
      <c r="J9" s="83"/>
      <c r="K9" s="315" t="s">
        <v>20</v>
      </c>
      <c r="L9" s="314" t="s">
        <v>21</v>
      </c>
      <c r="M9" s="83" t="s">
        <v>308</v>
      </c>
      <c r="O9" s="26" t="s">
        <v>36</v>
      </c>
      <c r="P9" s="26" t="s">
        <v>37</v>
      </c>
      <c r="Q9" s="27" t="s">
        <v>38</v>
      </c>
    </row>
    <row r="10" spans="1:17" x14ac:dyDescent="0.3">
      <c r="A10" s="548" t="s">
        <v>29</v>
      </c>
      <c r="B10" s="19" t="s">
        <v>30</v>
      </c>
      <c r="C10" s="20" t="s">
        <v>31</v>
      </c>
      <c r="D10" s="34"/>
      <c r="E10" s="35"/>
      <c r="F10" s="36" t="s">
        <v>19</v>
      </c>
      <c r="G10" s="37"/>
      <c r="H10" s="38" t="s">
        <v>32</v>
      </c>
      <c r="I10" s="39" t="s">
        <v>33</v>
      </c>
      <c r="J10" s="38" t="s">
        <v>34</v>
      </c>
      <c r="K10" s="62" t="s">
        <v>35</v>
      </c>
      <c r="L10" s="38" t="s">
        <v>21</v>
      </c>
      <c r="M10" s="38" t="s">
        <v>350</v>
      </c>
      <c r="O10" s="26" t="s">
        <v>40</v>
      </c>
      <c r="P10" s="26" t="s">
        <v>41</v>
      </c>
      <c r="Q10" s="27" t="s">
        <v>42</v>
      </c>
    </row>
    <row r="11" spans="1:17" x14ac:dyDescent="0.3">
      <c r="A11" s="550"/>
      <c r="B11" s="546" t="s">
        <v>39</v>
      </c>
      <c r="C11" s="533" t="s">
        <v>18</v>
      </c>
      <c r="D11" s="48" t="s">
        <v>19</v>
      </c>
      <c r="E11" s="49"/>
      <c r="F11" s="50"/>
      <c r="G11" s="51"/>
      <c r="H11" s="40"/>
      <c r="I11" s="41"/>
      <c r="J11" s="40"/>
      <c r="K11" s="41" t="s">
        <v>20</v>
      </c>
      <c r="L11" s="40" t="s">
        <v>21</v>
      </c>
      <c r="M11" s="40" t="s">
        <v>345</v>
      </c>
      <c r="O11" s="26" t="s">
        <v>45</v>
      </c>
      <c r="P11" s="45" t="s">
        <v>46</v>
      </c>
      <c r="Q11" s="27" t="s">
        <v>337</v>
      </c>
    </row>
    <row r="12" spans="1:17" x14ac:dyDescent="0.3">
      <c r="A12" s="550"/>
      <c r="B12" s="546"/>
      <c r="C12" s="533"/>
      <c r="D12" s="48" t="s">
        <v>19</v>
      </c>
      <c r="E12" s="49"/>
      <c r="F12" s="50"/>
      <c r="G12" s="51"/>
      <c r="H12" s="40"/>
      <c r="I12" s="41"/>
      <c r="J12" s="40"/>
      <c r="K12" s="41" t="s">
        <v>43</v>
      </c>
      <c r="L12" s="40" t="s">
        <v>44</v>
      </c>
      <c r="M12" s="40" t="s">
        <v>345</v>
      </c>
      <c r="O12" s="26" t="s">
        <v>49</v>
      </c>
      <c r="P12" s="45" t="s">
        <v>50</v>
      </c>
      <c r="Q12" s="27" t="s">
        <v>51</v>
      </c>
    </row>
    <row r="13" spans="1:17" x14ac:dyDescent="0.3">
      <c r="A13" s="550"/>
      <c r="B13" s="40" t="s">
        <v>48</v>
      </c>
      <c r="C13" s="533"/>
      <c r="D13" s="48"/>
      <c r="E13" s="49" t="s">
        <v>19</v>
      </c>
      <c r="F13" s="50"/>
      <c r="G13" s="51"/>
      <c r="H13" s="40"/>
      <c r="I13" s="41"/>
      <c r="J13" s="40"/>
      <c r="K13" s="41" t="s">
        <v>20</v>
      </c>
      <c r="L13" s="40" t="s">
        <v>21</v>
      </c>
      <c r="M13" s="40" t="s">
        <v>351</v>
      </c>
      <c r="O13" s="574" t="s">
        <v>440</v>
      </c>
      <c r="P13" s="570"/>
      <c r="Q13" s="570"/>
    </row>
    <row r="14" spans="1:17" x14ac:dyDescent="0.3">
      <c r="A14" s="550"/>
      <c r="B14" s="546" t="s">
        <v>52</v>
      </c>
      <c r="C14" s="533"/>
      <c r="D14" s="48"/>
      <c r="E14" s="49" t="s">
        <v>19</v>
      </c>
      <c r="F14" s="50"/>
      <c r="G14" s="51"/>
      <c r="H14" s="40"/>
      <c r="I14" s="41"/>
      <c r="J14" s="40"/>
      <c r="K14" s="412" t="s">
        <v>53</v>
      </c>
      <c r="L14" s="40" t="s">
        <v>54</v>
      </c>
      <c r="M14" s="40" t="s">
        <v>369</v>
      </c>
      <c r="O14" s="575" t="s">
        <v>21</v>
      </c>
      <c r="P14" s="575"/>
      <c r="Q14" s="575"/>
    </row>
    <row r="15" spans="1:17" x14ac:dyDescent="0.3">
      <c r="A15" s="550"/>
      <c r="B15" s="546"/>
      <c r="C15" s="533"/>
      <c r="D15" s="48"/>
      <c r="E15" s="49" t="s">
        <v>19</v>
      </c>
      <c r="F15" s="50"/>
      <c r="G15" s="51"/>
      <c r="H15" s="40"/>
      <c r="I15" s="41"/>
      <c r="J15" s="40"/>
      <c r="K15" s="412" t="s">
        <v>55</v>
      </c>
      <c r="L15" s="40" t="s">
        <v>56</v>
      </c>
      <c r="M15" s="40" t="s">
        <v>369</v>
      </c>
      <c r="O15" s="26" t="s">
        <v>21</v>
      </c>
      <c r="P15" s="26" t="s">
        <v>21</v>
      </c>
      <c r="Q15" s="27" t="s">
        <v>57</v>
      </c>
    </row>
    <row r="16" spans="1:17" x14ac:dyDescent="0.3">
      <c r="A16" s="550"/>
      <c r="B16" s="546"/>
      <c r="C16" s="533"/>
      <c r="D16" s="48" t="s">
        <v>19</v>
      </c>
      <c r="E16" s="49"/>
      <c r="F16" s="50"/>
      <c r="G16" s="51"/>
      <c r="H16" s="40"/>
      <c r="I16" s="41"/>
      <c r="J16" s="40"/>
      <c r="K16" s="41" t="s">
        <v>20</v>
      </c>
      <c r="L16" s="40" t="s">
        <v>21</v>
      </c>
      <c r="M16" s="40" t="s">
        <v>370</v>
      </c>
      <c r="O16" s="26" t="s">
        <v>59</v>
      </c>
      <c r="P16" s="26" t="s">
        <v>60</v>
      </c>
      <c r="Q16" s="27" t="s">
        <v>61</v>
      </c>
    </row>
    <row r="17" spans="1:17" x14ac:dyDescent="0.3">
      <c r="A17" s="550"/>
      <c r="B17" s="546"/>
      <c r="C17" s="533" t="s">
        <v>58</v>
      </c>
      <c r="D17" s="48"/>
      <c r="E17" s="49" t="s">
        <v>19</v>
      </c>
      <c r="F17" s="50"/>
      <c r="G17" s="51"/>
      <c r="H17" s="40"/>
      <c r="I17" s="41"/>
      <c r="J17" s="40"/>
      <c r="K17" s="41" t="s">
        <v>20</v>
      </c>
      <c r="L17" s="40" t="s">
        <v>21</v>
      </c>
      <c r="M17" s="40" t="s">
        <v>362</v>
      </c>
      <c r="O17" s="576" t="s">
        <v>441</v>
      </c>
      <c r="P17" s="575"/>
      <c r="Q17" s="575"/>
    </row>
    <row r="18" spans="1:17" x14ac:dyDescent="0.3">
      <c r="A18" s="550"/>
      <c r="B18" s="546"/>
      <c r="C18" s="533"/>
      <c r="D18" s="48"/>
      <c r="E18" s="49" t="s">
        <v>19</v>
      </c>
      <c r="F18" s="50"/>
      <c r="G18" s="51"/>
      <c r="H18" s="40"/>
      <c r="I18" s="41"/>
      <c r="J18" s="40"/>
      <c r="K18" s="41" t="s">
        <v>20</v>
      </c>
      <c r="L18" s="40" t="s">
        <v>21</v>
      </c>
      <c r="M18" s="40" t="s">
        <v>363</v>
      </c>
      <c r="O18" s="26" t="s">
        <v>44</v>
      </c>
      <c r="P18" s="26" t="s">
        <v>62</v>
      </c>
      <c r="Q18" s="27" t="s">
        <v>63</v>
      </c>
    </row>
    <row r="19" spans="1:17" x14ac:dyDescent="0.3">
      <c r="A19" s="550"/>
      <c r="B19" s="546"/>
      <c r="C19" s="533"/>
      <c r="D19" s="48"/>
      <c r="E19" s="49" t="s">
        <v>19</v>
      </c>
      <c r="F19" s="50"/>
      <c r="G19" s="51"/>
      <c r="H19" s="40"/>
      <c r="I19" s="41"/>
      <c r="J19" s="40"/>
      <c r="K19" s="412" t="s">
        <v>442</v>
      </c>
      <c r="L19" s="40" t="s">
        <v>21</v>
      </c>
      <c r="M19" s="40" t="s">
        <v>362</v>
      </c>
      <c r="O19" s="26" t="s">
        <v>64</v>
      </c>
      <c r="P19" s="26" t="s">
        <v>65</v>
      </c>
      <c r="Q19" s="27" t="s">
        <v>66</v>
      </c>
    </row>
    <row r="20" spans="1:17" x14ac:dyDescent="0.3">
      <c r="A20" s="550"/>
      <c r="B20" s="546" t="s">
        <v>17</v>
      </c>
      <c r="C20" s="544" t="s">
        <v>18</v>
      </c>
      <c r="D20" s="48"/>
      <c r="E20" s="49" t="s">
        <v>19</v>
      </c>
      <c r="F20" s="50"/>
      <c r="G20" s="51"/>
      <c r="H20" s="40"/>
      <c r="I20" s="41"/>
      <c r="J20" s="40"/>
      <c r="K20" s="41" t="s">
        <v>20</v>
      </c>
      <c r="L20" s="40" t="s">
        <v>21</v>
      </c>
      <c r="M20" s="40" t="s">
        <v>356</v>
      </c>
      <c r="O20" s="26" t="s">
        <v>67</v>
      </c>
      <c r="P20" s="26" t="s">
        <v>68</v>
      </c>
      <c r="Q20" s="27" t="s">
        <v>69</v>
      </c>
    </row>
    <row r="21" spans="1:17" x14ac:dyDescent="0.3">
      <c r="A21" s="550"/>
      <c r="B21" s="546"/>
      <c r="C21" s="554"/>
      <c r="D21" s="48"/>
      <c r="E21" s="49" t="s">
        <v>19</v>
      </c>
      <c r="F21" s="50"/>
      <c r="G21" s="51"/>
      <c r="H21" s="40"/>
      <c r="I21" s="41"/>
      <c r="J21" s="40"/>
      <c r="K21" s="41" t="s">
        <v>20</v>
      </c>
      <c r="L21" s="40" t="s">
        <v>21</v>
      </c>
      <c r="M21" s="40" t="s">
        <v>346</v>
      </c>
      <c r="O21" s="26" t="s">
        <v>71</v>
      </c>
      <c r="P21" s="26" t="s">
        <v>72</v>
      </c>
      <c r="Q21" s="27" t="s">
        <v>73</v>
      </c>
    </row>
    <row r="22" spans="1:17" x14ac:dyDescent="0.3">
      <c r="A22" s="550"/>
      <c r="B22" s="546"/>
      <c r="C22" s="554"/>
      <c r="D22" s="48"/>
      <c r="E22" s="49" t="s">
        <v>19</v>
      </c>
      <c r="F22" s="50"/>
      <c r="G22" s="51"/>
      <c r="H22" s="40"/>
      <c r="I22" s="41"/>
      <c r="J22" s="40"/>
      <c r="K22" s="41" t="s">
        <v>70</v>
      </c>
      <c r="L22" s="40" t="s">
        <v>67</v>
      </c>
      <c r="M22" s="40" t="s">
        <v>346</v>
      </c>
      <c r="O22" s="54" t="s">
        <v>74</v>
      </c>
      <c r="P22" s="26" t="s">
        <v>338</v>
      </c>
      <c r="Q22" s="27" t="s">
        <v>339</v>
      </c>
    </row>
    <row r="23" spans="1:17" x14ac:dyDescent="0.3">
      <c r="A23" s="550"/>
      <c r="B23" s="546"/>
      <c r="C23" s="554"/>
      <c r="D23" s="48"/>
      <c r="E23" s="49" t="s">
        <v>19</v>
      </c>
      <c r="F23" s="50"/>
      <c r="G23" s="51"/>
      <c r="H23" s="40"/>
      <c r="I23" s="41"/>
      <c r="J23" s="40"/>
      <c r="K23" s="41" t="s">
        <v>70</v>
      </c>
      <c r="L23" s="40" t="s">
        <v>67</v>
      </c>
      <c r="M23" s="40" t="s">
        <v>356</v>
      </c>
      <c r="O23" s="26" t="s">
        <v>76</v>
      </c>
      <c r="P23" s="26" t="s">
        <v>77</v>
      </c>
      <c r="Q23" s="27" t="s">
        <v>78</v>
      </c>
    </row>
    <row r="24" spans="1:17" x14ac:dyDescent="0.3">
      <c r="A24" s="550"/>
      <c r="B24" s="546"/>
      <c r="C24" s="554"/>
      <c r="D24" s="48" t="s">
        <v>19</v>
      </c>
      <c r="E24" s="49"/>
      <c r="F24" s="50"/>
      <c r="G24" s="51"/>
      <c r="H24" s="40"/>
      <c r="I24" s="41"/>
      <c r="J24" s="40"/>
      <c r="K24" s="41" t="s">
        <v>70</v>
      </c>
      <c r="L24" s="40" t="s">
        <v>67</v>
      </c>
      <c r="M24" s="40" t="s">
        <v>346</v>
      </c>
      <c r="O24" s="26" t="s">
        <v>80</v>
      </c>
      <c r="P24" s="26" t="s">
        <v>81</v>
      </c>
      <c r="Q24" s="27" t="s">
        <v>82</v>
      </c>
    </row>
    <row r="25" spans="1:17" ht="15" thickBot="1" x14ac:dyDescent="0.35">
      <c r="A25" s="552"/>
      <c r="B25" s="55" t="s">
        <v>79</v>
      </c>
      <c r="C25" s="557"/>
      <c r="D25" s="57" t="s">
        <v>19</v>
      </c>
      <c r="E25" s="58"/>
      <c r="F25" s="59"/>
      <c r="G25" s="60"/>
      <c r="H25" s="55"/>
      <c r="I25" s="56"/>
      <c r="J25" s="55"/>
      <c r="K25" s="56" t="s">
        <v>20</v>
      </c>
      <c r="L25" s="55" t="s">
        <v>21</v>
      </c>
      <c r="M25" s="55" t="s">
        <v>308</v>
      </c>
      <c r="O25" s="45" t="s">
        <v>87</v>
      </c>
      <c r="P25" s="26" t="s">
        <v>88</v>
      </c>
      <c r="Q25" s="27" t="s">
        <v>89</v>
      </c>
    </row>
    <row r="26" spans="1:17" x14ac:dyDescent="0.3">
      <c r="A26" s="548" t="s">
        <v>83</v>
      </c>
      <c r="B26" s="547" t="s">
        <v>30</v>
      </c>
      <c r="C26" s="532" t="s">
        <v>58</v>
      </c>
      <c r="D26" s="34"/>
      <c r="E26" s="35"/>
      <c r="F26" s="36" t="s">
        <v>19</v>
      </c>
      <c r="G26" s="37"/>
      <c r="H26" s="38" t="s">
        <v>84</v>
      </c>
      <c r="I26" s="39" t="s">
        <v>85</v>
      </c>
      <c r="J26" s="38" t="s">
        <v>34</v>
      </c>
      <c r="K26" s="39" t="s">
        <v>86</v>
      </c>
      <c r="L26" s="38" t="s">
        <v>21</v>
      </c>
      <c r="M26" s="38" t="s">
        <v>359</v>
      </c>
      <c r="O26" s="26" t="s">
        <v>92</v>
      </c>
      <c r="P26" s="26" t="s">
        <v>93</v>
      </c>
      <c r="Q26" s="27" t="s">
        <v>340</v>
      </c>
    </row>
    <row r="27" spans="1:17" x14ac:dyDescent="0.3">
      <c r="A27" s="550"/>
      <c r="B27" s="546"/>
      <c r="C27" s="533"/>
      <c r="D27" s="42"/>
      <c r="E27" s="43"/>
      <c r="F27" s="18" t="s">
        <v>19</v>
      </c>
      <c r="G27" s="16"/>
      <c r="H27" s="44" t="s">
        <v>84</v>
      </c>
      <c r="I27" s="17" t="s">
        <v>90</v>
      </c>
      <c r="J27" s="44" t="s">
        <v>91</v>
      </c>
      <c r="K27" s="17" t="s">
        <v>86</v>
      </c>
      <c r="L27" s="44" t="s">
        <v>21</v>
      </c>
      <c r="M27" s="44" t="s">
        <v>358</v>
      </c>
    </row>
    <row r="28" spans="1:17" x14ac:dyDescent="0.3">
      <c r="A28" s="550"/>
      <c r="B28" s="546"/>
      <c r="C28" s="533"/>
      <c r="D28" s="42"/>
      <c r="E28" s="43"/>
      <c r="F28" s="18" t="s">
        <v>19</v>
      </c>
      <c r="G28" s="16"/>
      <c r="H28" s="44" t="s">
        <v>84</v>
      </c>
      <c r="I28" s="17" t="s">
        <v>85</v>
      </c>
      <c r="J28" s="44" t="s">
        <v>34</v>
      </c>
      <c r="K28" s="17" t="s">
        <v>94</v>
      </c>
      <c r="L28" s="44" t="s">
        <v>21</v>
      </c>
      <c r="M28" s="44" t="s">
        <v>359</v>
      </c>
    </row>
    <row r="29" spans="1:17" x14ac:dyDescent="0.3">
      <c r="A29" s="550"/>
      <c r="B29" s="546"/>
      <c r="C29" s="533"/>
      <c r="D29" s="42"/>
      <c r="E29" s="43"/>
      <c r="F29" s="18" t="s">
        <v>19</v>
      </c>
      <c r="G29" s="16"/>
      <c r="H29" s="44" t="s">
        <v>32</v>
      </c>
      <c r="I29" s="17" t="s">
        <v>95</v>
      </c>
      <c r="J29" s="44" t="s">
        <v>34</v>
      </c>
      <c r="K29" s="17" t="s">
        <v>43</v>
      </c>
      <c r="L29" s="44" t="s">
        <v>44</v>
      </c>
      <c r="M29" s="44" t="s">
        <v>360</v>
      </c>
      <c r="O29" s="485"/>
      <c r="P29" s="496"/>
    </row>
    <row r="30" spans="1:17" x14ac:dyDescent="0.3">
      <c r="A30" s="550"/>
      <c r="B30" s="546"/>
      <c r="C30" s="41" t="s">
        <v>31</v>
      </c>
      <c r="D30" s="42"/>
      <c r="E30" s="43"/>
      <c r="F30" s="18" t="s">
        <v>19</v>
      </c>
      <c r="G30" s="16"/>
      <c r="H30" s="44" t="s">
        <v>32</v>
      </c>
      <c r="I30" s="17" t="s">
        <v>33</v>
      </c>
      <c r="J30" s="44" t="s">
        <v>34</v>
      </c>
      <c r="K30" s="46" t="s">
        <v>35</v>
      </c>
      <c r="L30" s="44" t="s">
        <v>21</v>
      </c>
      <c r="M30" s="44" t="s">
        <v>350</v>
      </c>
      <c r="O30" s="320"/>
    </row>
    <row r="31" spans="1:17" x14ac:dyDescent="0.3">
      <c r="A31" s="550"/>
      <c r="B31" s="546"/>
      <c r="C31" s="41" t="s">
        <v>96</v>
      </c>
      <c r="D31" s="42"/>
      <c r="E31" s="43"/>
      <c r="F31" s="18" t="s">
        <v>19</v>
      </c>
      <c r="G31" s="16"/>
      <c r="H31" s="44" t="s">
        <v>32</v>
      </c>
      <c r="I31" s="17" t="s">
        <v>33</v>
      </c>
      <c r="J31" s="44" t="s">
        <v>34</v>
      </c>
      <c r="K31" s="17" t="s">
        <v>20</v>
      </c>
      <c r="L31" s="44" t="s">
        <v>21</v>
      </c>
      <c r="M31" s="44" t="s">
        <v>378</v>
      </c>
      <c r="O31" s="320"/>
    </row>
    <row r="32" spans="1:17" x14ac:dyDescent="0.3">
      <c r="A32" s="550"/>
      <c r="B32" s="40" t="s">
        <v>97</v>
      </c>
      <c r="C32" s="41" t="s">
        <v>58</v>
      </c>
      <c r="D32" s="42"/>
      <c r="E32" s="43"/>
      <c r="F32" s="18" t="s">
        <v>19</v>
      </c>
      <c r="G32" s="16"/>
      <c r="H32" s="44" t="s">
        <v>32</v>
      </c>
      <c r="I32" s="17" t="s">
        <v>95</v>
      </c>
      <c r="J32" s="44" t="s">
        <v>34</v>
      </c>
      <c r="K32" s="17" t="s">
        <v>43</v>
      </c>
      <c r="L32" s="44" t="s">
        <v>44</v>
      </c>
      <c r="M32" s="44" t="s">
        <v>360</v>
      </c>
      <c r="O32" s="320"/>
    </row>
    <row r="33" spans="1:15" x14ac:dyDescent="0.3">
      <c r="A33" s="550"/>
      <c r="B33" s="546" t="s">
        <v>39</v>
      </c>
      <c r="C33" s="537" t="s">
        <v>18</v>
      </c>
      <c r="D33" s="48"/>
      <c r="E33" s="49" t="s">
        <v>19</v>
      </c>
      <c r="F33" s="50"/>
      <c r="G33" s="51"/>
      <c r="H33" s="40"/>
      <c r="I33" s="41"/>
      <c r="J33" s="40"/>
      <c r="K33" s="41" t="s">
        <v>20</v>
      </c>
      <c r="L33" s="40" t="s">
        <v>21</v>
      </c>
      <c r="M33" s="500" t="s">
        <v>345</v>
      </c>
      <c r="O33" s="320"/>
    </row>
    <row r="34" spans="1:15" x14ac:dyDescent="0.3">
      <c r="A34" s="550"/>
      <c r="B34" s="546"/>
      <c r="C34" s="538"/>
      <c r="D34" s="48"/>
      <c r="E34" s="49" t="s">
        <v>19</v>
      </c>
      <c r="F34" s="50"/>
      <c r="G34" s="51"/>
      <c r="H34" s="40"/>
      <c r="I34" s="41"/>
      <c r="J34" s="40"/>
      <c r="K34" s="41" t="s">
        <v>43</v>
      </c>
      <c r="L34" s="40" t="s">
        <v>44</v>
      </c>
      <c r="M34" s="40" t="s">
        <v>345</v>
      </c>
      <c r="O34" s="320"/>
    </row>
    <row r="35" spans="1:15" x14ac:dyDescent="0.3">
      <c r="A35" s="550"/>
      <c r="B35" s="40" t="s">
        <v>48</v>
      </c>
      <c r="C35" s="542"/>
      <c r="D35" s="48" t="s">
        <v>19</v>
      </c>
      <c r="E35" s="49"/>
      <c r="F35" s="50"/>
      <c r="G35" s="51"/>
      <c r="H35" s="40"/>
      <c r="I35" s="41"/>
      <c r="J35" s="40"/>
      <c r="K35" s="41" t="s">
        <v>20</v>
      </c>
      <c r="L35" s="40" t="s">
        <v>21</v>
      </c>
      <c r="M35" s="40" t="s">
        <v>351</v>
      </c>
      <c r="O35" s="320"/>
    </row>
    <row r="36" spans="1:15" x14ac:dyDescent="0.3">
      <c r="A36" s="550"/>
      <c r="B36" s="544" t="s">
        <v>52</v>
      </c>
      <c r="C36" s="537" t="s">
        <v>98</v>
      </c>
      <c r="D36" s="48"/>
      <c r="E36" s="49" t="s">
        <v>19</v>
      </c>
      <c r="F36" s="50"/>
      <c r="G36" s="51"/>
      <c r="H36" s="40"/>
      <c r="I36" s="41"/>
      <c r="J36" s="40"/>
      <c r="K36" s="41" t="s">
        <v>43</v>
      </c>
      <c r="L36" s="40" t="s">
        <v>44</v>
      </c>
      <c r="M36" s="40" t="s">
        <v>379</v>
      </c>
      <c r="O36" s="320"/>
    </row>
    <row r="37" spans="1:15" x14ac:dyDescent="0.3">
      <c r="A37" s="550"/>
      <c r="B37" s="554"/>
      <c r="C37" s="538"/>
      <c r="D37" s="48" t="s">
        <v>19</v>
      </c>
      <c r="E37" s="49"/>
      <c r="F37" s="50"/>
      <c r="G37" s="51"/>
      <c r="H37" s="40"/>
      <c r="I37" s="41"/>
      <c r="J37" s="40"/>
      <c r="K37" s="41" t="s">
        <v>70</v>
      </c>
      <c r="L37" s="40" t="s">
        <v>67</v>
      </c>
      <c r="M37" s="40" t="s">
        <v>353</v>
      </c>
      <c r="O37" s="320"/>
    </row>
    <row r="38" spans="1:15" x14ac:dyDescent="0.3">
      <c r="A38" s="550"/>
      <c r="B38" s="554"/>
      <c r="C38" s="542"/>
      <c r="D38" s="48" t="s">
        <v>19</v>
      </c>
      <c r="E38" s="49"/>
      <c r="F38" s="50"/>
      <c r="G38" s="51"/>
      <c r="H38" s="40"/>
      <c r="I38" s="41"/>
      <c r="J38" s="40"/>
      <c r="K38" s="41" t="s">
        <v>43</v>
      </c>
      <c r="L38" s="40" t="s">
        <v>44</v>
      </c>
      <c r="M38" s="40" t="s">
        <v>353</v>
      </c>
      <c r="O38" s="320"/>
    </row>
    <row r="39" spans="1:15" x14ac:dyDescent="0.3">
      <c r="A39" s="550"/>
      <c r="B39" s="554"/>
      <c r="C39" s="537" t="s">
        <v>18</v>
      </c>
      <c r="D39" s="48" t="s">
        <v>19</v>
      </c>
      <c r="E39" s="49"/>
      <c r="F39" s="50"/>
      <c r="G39" s="51"/>
      <c r="H39" s="40"/>
      <c r="I39" s="41"/>
      <c r="J39" s="40"/>
      <c r="K39" s="412" t="s">
        <v>53</v>
      </c>
      <c r="L39" s="40" t="s">
        <v>54</v>
      </c>
      <c r="M39" s="40" t="s">
        <v>369</v>
      </c>
      <c r="O39" s="320"/>
    </row>
    <row r="40" spans="1:15" x14ac:dyDescent="0.3">
      <c r="A40" s="550"/>
      <c r="B40" s="554"/>
      <c r="C40" s="542"/>
      <c r="D40" s="48" t="s">
        <v>19</v>
      </c>
      <c r="E40" s="49"/>
      <c r="F40" s="50"/>
      <c r="G40" s="51"/>
      <c r="H40" s="40"/>
      <c r="I40" s="41"/>
      <c r="J40" s="40"/>
      <c r="K40" s="412" t="s">
        <v>55</v>
      </c>
      <c r="L40" s="40" t="s">
        <v>56</v>
      </c>
      <c r="M40" s="40" t="s">
        <v>369</v>
      </c>
      <c r="O40" s="320"/>
    </row>
    <row r="41" spans="1:15" x14ac:dyDescent="0.3">
      <c r="A41" s="550"/>
      <c r="B41" s="554"/>
      <c r="C41" s="537" t="s">
        <v>58</v>
      </c>
      <c r="D41" s="48"/>
      <c r="E41" s="49" t="s">
        <v>19</v>
      </c>
      <c r="F41" s="50"/>
      <c r="G41" s="51"/>
      <c r="H41" s="40"/>
      <c r="I41" s="41"/>
      <c r="J41" s="40"/>
      <c r="K41" s="41" t="s">
        <v>20</v>
      </c>
      <c r="L41" s="40" t="s">
        <v>21</v>
      </c>
      <c r="M41" s="40" t="s">
        <v>362</v>
      </c>
      <c r="O41" s="320"/>
    </row>
    <row r="42" spans="1:15" x14ac:dyDescent="0.3">
      <c r="A42" s="550"/>
      <c r="B42" s="554"/>
      <c r="C42" s="538"/>
      <c r="D42" s="48"/>
      <c r="E42" s="49" t="s">
        <v>19</v>
      </c>
      <c r="F42" s="50"/>
      <c r="G42" s="51"/>
      <c r="H42" s="40"/>
      <c r="I42" s="41"/>
      <c r="J42" s="40"/>
      <c r="K42" s="412" t="s">
        <v>442</v>
      </c>
      <c r="L42" s="40" t="s">
        <v>21</v>
      </c>
      <c r="M42" s="40" t="s">
        <v>362</v>
      </c>
      <c r="O42" s="320"/>
    </row>
    <row r="43" spans="1:15" x14ac:dyDescent="0.3">
      <c r="A43" s="550"/>
      <c r="B43" s="545"/>
      <c r="C43" s="542"/>
      <c r="D43" s="48" t="s">
        <v>19</v>
      </c>
      <c r="E43" s="49"/>
      <c r="F43" s="50"/>
      <c r="G43" s="51"/>
      <c r="H43" s="40"/>
      <c r="I43" s="41"/>
      <c r="J43" s="40"/>
      <c r="K43" s="41" t="s">
        <v>20</v>
      </c>
      <c r="L43" s="40" t="s">
        <v>21</v>
      </c>
      <c r="M43" s="40" t="s">
        <v>363</v>
      </c>
      <c r="O43" s="320"/>
    </row>
    <row r="44" spans="1:15" x14ac:dyDescent="0.3">
      <c r="A44" s="550"/>
      <c r="B44" s="40" t="s">
        <v>17</v>
      </c>
      <c r="C44" s="537" t="s">
        <v>18</v>
      </c>
      <c r="D44" s="48" t="s">
        <v>19</v>
      </c>
      <c r="E44" s="49"/>
      <c r="F44" s="50"/>
      <c r="G44" s="51"/>
      <c r="H44" s="40"/>
      <c r="I44" s="41"/>
      <c r="J44" s="40"/>
      <c r="K44" s="41" t="s">
        <v>20</v>
      </c>
      <c r="L44" s="40" t="s">
        <v>21</v>
      </c>
      <c r="M44" s="40" t="s">
        <v>318</v>
      </c>
      <c r="O44" s="320"/>
    </row>
    <row r="45" spans="1:15" ht="15" thickBot="1" x14ac:dyDescent="0.35">
      <c r="A45" s="552"/>
      <c r="B45" s="55" t="s">
        <v>79</v>
      </c>
      <c r="C45" s="543"/>
      <c r="D45" s="57" t="s">
        <v>19</v>
      </c>
      <c r="E45" s="58"/>
      <c r="F45" s="59"/>
      <c r="G45" s="60"/>
      <c r="H45" s="55"/>
      <c r="I45" s="56"/>
      <c r="J45" s="55"/>
      <c r="K45" s="56" t="s">
        <v>43</v>
      </c>
      <c r="L45" s="55" t="s">
        <v>44</v>
      </c>
      <c r="M45" s="55" t="s">
        <v>347</v>
      </c>
      <c r="O45" s="320"/>
    </row>
    <row r="46" spans="1:15" x14ac:dyDescent="0.3">
      <c r="A46" s="548" t="s">
        <v>100</v>
      </c>
      <c r="B46" s="19" t="s">
        <v>52</v>
      </c>
      <c r="C46" s="20" t="s">
        <v>58</v>
      </c>
      <c r="D46" s="34"/>
      <c r="E46" s="35"/>
      <c r="F46" s="36"/>
      <c r="G46" s="37" t="s">
        <v>19</v>
      </c>
      <c r="H46" s="38" t="s">
        <v>101</v>
      </c>
      <c r="I46" s="39" t="s">
        <v>102</v>
      </c>
      <c r="J46" s="38" t="s">
        <v>34</v>
      </c>
      <c r="K46" s="410" t="s">
        <v>446</v>
      </c>
      <c r="L46" s="38" t="s">
        <v>21</v>
      </c>
      <c r="M46" s="38" t="s">
        <v>357</v>
      </c>
      <c r="O46" s="320"/>
    </row>
    <row r="47" spans="1:15" x14ac:dyDescent="0.3">
      <c r="A47" s="550"/>
      <c r="B47" s="546" t="s">
        <v>30</v>
      </c>
      <c r="C47" s="537" t="s">
        <v>31</v>
      </c>
      <c r="D47" s="42"/>
      <c r="E47" s="43"/>
      <c r="F47" s="18"/>
      <c r="G47" s="16" t="s">
        <v>19</v>
      </c>
      <c r="H47" s="44" t="s">
        <v>32</v>
      </c>
      <c r="I47" s="17" t="s">
        <v>33</v>
      </c>
      <c r="J47" s="44" t="s">
        <v>34</v>
      </c>
      <c r="K47" s="46" t="s">
        <v>35</v>
      </c>
      <c r="L47" s="44" t="s">
        <v>21</v>
      </c>
      <c r="M47" s="44" t="s">
        <v>350</v>
      </c>
      <c r="O47" s="320"/>
    </row>
    <row r="48" spans="1:15" x14ac:dyDescent="0.3">
      <c r="A48" s="550"/>
      <c r="B48" s="546"/>
      <c r="C48" s="542"/>
      <c r="D48" s="42"/>
      <c r="E48" s="43"/>
      <c r="F48" s="18" t="s">
        <v>19</v>
      </c>
      <c r="G48" s="16"/>
      <c r="H48" s="44" t="s">
        <v>32</v>
      </c>
      <c r="I48" s="17" t="s">
        <v>33</v>
      </c>
      <c r="J48" s="44" t="s">
        <v>34</v>
      </c>
      <c r="K48" s="46" t="s">
        <v>103</v>
      </c>
      <c r="L48" s="44" t="s">
        <v>21</v>
      </c>
      <c r="M48" s="44" t="s">
        <v>350</v>
      </c>
    </row>
    <row r="49" spans="1:13" x14ac:dyDescent="0.3">
      <c r="A49" s="550"/>
      <c r="B49" s="546" t="s">
        <v>39</v>
      </c>
      <c r="C49" s="537" t="s">
        <v>18</v>
      </c>
      <c r="D49" s="48"/>
      <c r="E49" s="49" t="s">
        <v>19</v>
      </c>
      <c r="F49" s="50"/>
      <c r="G49" s="51"/>
      <c r="H49" s="40"/>
      <c r="I49" s="41"/>
      <c r="J49" s="40"/>
      <c r="K49" s="41" t="s">
        <v>20</v>
      </c>
      <c r="L49" s="40" t="s">
        <v>21</v>
      </c>
      <c r="M49" s="40" t="s">
        <v>345</v>
      </c>
    </row>
    <row r="50" spans="1:13" x14ac:dyDescent="0.3">
      <c r="A50" s="550"/>
      <c r="B50" s="546"/>
      <c r="C50" s="542"/>
      <c r="D50" s="48"/>
      <c r="E50" s="49" t="s">
        <v>19</v>
      </c>
      <c r="F50" s="50"/>
      <c r="G50" s="51"/>
      <c r="H50" s="40"/>
      <c r="I50" s="41"/>
      <c r="J50" s="40"/>
      <c r="K50" s="41" t="s">
        <v>43</v>
      </c>
      <c r="L50" s="40" t="s">
        <v>44</v>
      </c>
      <c r="M50" s="40" t="s">
        <v>345</v>
      </c>
    </row>
    <row r="51" spans="1:13" x14ac:dyDescent="0.3">
      <c r="A51" s="550"/>
      <c r="B51" s="546" t="s">
        <v>48</v>
      </c>
      <c r="C51" s="41" t="s">
        <v>104</v>
      </c>
      <c r="D51" s="48"/>
      <c r="E51" s="49" t="s">
        <v>19</v>
      </c>
      <c r="F51" s="50"/>
      <c r="G51" s="51"/>
      <c r="H51" s="40"/>
      <c r="I51" s="41"/>
      <c r="J51" s="40"/>
      <c r="K51" s="412" t="s">
        <v>443</v>
      </c>
      <c r="L51" s="40" t="s">
        <v>59</v>
      </c>
      <c r="M51" s="40" t="s">
        <v>373</v>
      </c>
    </row>
    <row r="52" spans="1:13" x14ac:dyDescent="0.3">
      <c r="A52" s="550"/>
      <c r="B52" s="546"/>
      <c r="C52" s="537" t="s">
        <v>18</v>
      </c>
      <c r="D52" s="48"/>
      <c r="E52" s="49" t="s">
        <v>19</v>
      </c>
      <c r="F52" s="50"/>
      <c r="G52" s="51"/>
      <c r="H52" s="40"/>
      <c r="I52" s="41"/>
      <c r="J52" s="40"/>
      <c r="K52" s="41" t="s">
        <v>105</v>
      </c>
      <c r="L52" s="40" t="s">
        <v>21</v>
      </c>
      <c r="M52" s="40" t="s">
        <v>365</v>
      </c>
    </row>
    <row r="53" spans="1:13" x14ac:dyDescent="0.3">
      <c r="A53" s="550"/>
      <c r="B53" s="546"/>
      <c r="C53" s="542"/>
      <c r="D53" s="48"/>
      <c r="E53" s="49" t="s">
        <v>19</v>
      </c>
      <c r="F53" s="50"/>
      <c r="G53" s="51"/>
      <c r="H53" s="40"/>
      <c r="I53" s="41"/>
      <c r="J53" s="40"/>
      <c r="K53" s="41" t="s">
        <v>106</v>
      </c>
      <c r="L53" s="40" t="s">
        <v>44</v>
      </c>
      <c r="M53" s="40" t="s">
        <v>365</v>
      </c>
    </row>
    <row r="54" spans="1:13" x14ac:dyDescent="0.3">
      <c r="A54" s="550"/>
      <c r="B54" s="546"/>
      <c r="C54" s="41" t="s">
        <v>58</v>
      </c>
      <c r="D54" s="48"/>
      <c r="E54" s="49" t="s">
        <v>19</v>
      </c>
      <c r="F54" s="50"/>
      <c r="G54" s="51"/>
      <c r="H54" s="40"/>
      <c r="I54" s="41"/>
      <c r="J54" s="40"/>
      <c r="K54" s="41" t="s">
        <v>107</v>
      </c>
      <c r="L54" s="40" t="s">
        <v>21</v>
      </c>
      <c r="M54" s="40" t="s">
        <v>405</v>
      </c>
    </row>
    <row r="55" spans="1:13" x14ac:dyDescent="0.3">
      <c r="A55" s="550"/>
      <c r="B55" s="546" t="s">
        <v>52</v>
      </c>
      <c r="C55" s="537" t="s">
        <v>98</v>
      </c>
      <c r="D55" s="48"/>
      <c r="E55" s="49" t="s">
        <v>19</v>
      </c>
      <c r="F55" s="50"/>
      <c r="G55" s="51"/>
      <c r="H55" s="40"/>
      <c r="I55" s="41"/>
      <c r="J55" s="40"/>
      <c r="K55" s="41" t="s">
        <v>70</v>
      </c>
      <c r="L55" s="40" t="s">
        <v>67</v>
      </c>
      <c r="M55" s="40" t="s">
        <v>353</v>
      </c>
    </row>
    <row r="56" spans="1:13" x14ac:dyDescent="0.3">
      <c r="A56" s="550"/>
      <c r="B56" s="546"/>
      <c r="C56" s="538"/>
      <c r="D56" s="48"/>
      <c r="E56" s="49" t="s">
        <v>19</v>
      </c>
      <c r="F56" s="50"/>
      <c r="G56" s="51"/>
      <c r="H56" s="40"/>
      <c r="I56" s="41"/>
      <c r="J56" s="40"/>
      <c r="K56" s="41" t="s">
        <v>43</v>
      </c>
      <c r="L56" s="40" t="s">
        <v>44</v>
      </c>
      <c r="M56" s="40" t="s">
        <v>353</v>
      </c>
    </row>
    <row r="57" spans="1:13" x14ac:dyDescent="0.3">
      <c r="A57" s="550"/>
      <c r="B57" s="546"/>
      <c r="C57" s="542"/>
      <c r="D57" s="48"/>
      <c r="E57" s="49" t="s">
        <v>19</v>
      </c>
      <c r="F57" s="50"/>
      <c r="G57" s="51"/>
      <c r="H57" s="40"/>
      <c r="I57" s="41"/>
      <c r="J57" s="40"/>
      <c r="K57" s="412" t="s">
        <v>443</v>
      </c>
      <c r="L57" s="40" t="s">
        <v>59</v>
      </c>
      <c r="M57" s="40" t="s">
        <v>373</v>
      </c>
    </row>
    <row r="58" spans="1:13" x14ac:dyDescent="0.3">
      <c r="A58" s="550"/>
      <c r="B58" s="546"/>
      <c r="C58" s="41" t="s">
        <v>18</v>
      </c>
      <c r="D58" s="48"/>
      <c r="E58" s="49" t="s">
        <v>19</v>
      </c>
      <c r="F58" s="50"/>
      <c r="G58" s="51"/>
      <c r="H58" s="40"/>
      <c r="I58" s="41"/>
      <c r="J58" s="40"/>
      <c r="K58" s="41" t="s">
        <v>20</v>
      </c>
      <c r="L58" s="40" t="s">
        <v>21</v>
      </c>
      <c r="M58" s="40" t="s">
        <v>368</v>
      </c>
    </row>
    <row r="59" spans="1:13" x14ac:dyDescent="0.3">
      <c r="A59" s="550"/>
      <c r="B59" s="546"/>
      <c r="C59" s="537" t="s">
        <v>58</v>
      </c>
      <c r="D59" s="48"/>
      <c r="E59" s="49" t="s">
        <v>19</v>
      </c>
      <c r="F59" s="50"/>
      <c r="G59" s="51"/>
      <c r="H59" s="40"/>
      <c r="I59" s="41"/>
      <c r="J59" s="40"/>
      <c r="K59" s="41" t="s">
        <v>20</v>
      </c>
      <c r="L59" s="40" t="s">
        <v>21</v>
      </c>
      <c r="M59" s="40" t="s">
        <v>363</v>
      </c>
    </row>
    <row r="60" spans="1:13" x14ac:dyDescent="0.3">
      <c r="A60" s="550"/>
      <c r="B60" s="546"/>
      <c r="C60" s="538"/>
      <c r="D60" s="48"/>
      <c r="E60" s="49" t="s">
        <v>19</v>
      </c>
      <c r="F60" s="50"/>
      <c r="G60" s="51"/>
      <c r="H60" s="40"/>
      <c r="I60" s="41"/>
      <c r="J60" s="40"/>
      <c r="K60" s="41" t="s">
        <v>70</v>
      </c>
      <c r="L60" s="40" t="s">
        <v>67</v>
      </c>
      <c r="M60" s="40" t="s">
        <v>363</v>
      </c>
    </row>
    <row r="61" spans="1:13" x14ac:dyDescent="0.3">
      <c r="A61" s="550"/>
      <c r="B61" s="546"/>
      <c r="C61" s="538"/>
      <c r="D61" s="48"/>
      <c r="E61" s="49" t="s">
        <v>108</v>
      </c>
      <c r="F61" s="50"/>
      <c r="G61" s="51"/>
      <c r="H61" s="40"/>
      <c r="I61" s="41"/>
      <c r="J61" s="40"/>
      <c r="K61" s="412" t="s">
        <v>444</v>
      </c>
      <c r="L61" s="40" t="s">
        <v>59</v>
      </c>
      <c r="M61" s="40" t="s">
        <v>362</v>
      </c>
    </row>
    <row r="62" spans="1:13" x14ac:dyDescent="0.3">
      <c r="A62" s="550"/>
      <c r="B62" s="546"/>
      <c r="C62" s="542"/>
      <c r="D62" s="48" t="s">
        <v>19</v>
      </c>
      <c r="E62" s="49"/>
      <c r="F62" s="50"/>
      <c r="G62" s="51"/>
      <c r="H62" s="40"/>
      <c r="I62" s="41"/>
      <c r="J62" s="40"/>
      <c r="K62" s="412" t="s">
        <v>442</v>
      </c>
      <c r="L62" s="40" t="s">
        <v>21</v>
      </c>
      <c r="M62" s="40" t="s">
        <v>362</v>
      </c>
    </row>
    <row r="63" spans="1:13" x14ac:dyDescent="0.3">
      <c r="A63" s="550"/>
      <c r="B63" s="546" t="s">
        <v>79</v>
      </c>
      <c r="C63" s="41" t="s">
        <v>96</v>
      </c>
      <c r="D63" s="48"/>
      <c r="E63" s="49" t="s">
        <v>19</v>
      </c>
      <c r="F63" s="50"/>
      <c r="G63" s="51"/>
      <c r="H63" s="40"/>
      <c r="I63" s="41"/>
      <c r="J63" s="40"/>
      <c r="K63" s="41" t="s">
        <v>20</v>
      </c>
      <c r="L63" s="40" t="s">
        <v>21</v>
      </c>
      <c r="M63" s="40" t="s">
        <v>305</v>
      </c>
    </row>
    <row r="64" spans="1:13" x14ac:dyDescent="0.3">
      <c r="A64" s="550"/>
      <c r="B64" s="546"/>
      <c r="C64" s="537" t="s">
        <v>58</v>
      </c>
      <c r="D64" s="48"/>
      <c r="E64" s="49" t="s">
        <v>19</v>
      </c>
      <c r="F64" s="50"/>
      <c r="G64" s="51"/>
      <c r="H64" s="40"/>
      <c r="I64" s="41"/>
      <c r="J64" s="40"/>
      <c r="K64" s="41" t="s">
        <v>70</v>
      </c>
      <c r="L64" s="40" t="s">
        <v>67</v>
      </c>
      <c r="M64" s="40" t="s">
        <v>364</v>
      </c>
    </row>
    <row r="65" spans="1:13" ht="15" thickBot="1" x14ac:dyDescent="0.35">
      <c r="A65" s="552"/>
      <c r="B65" s="555"/>
      <c r="C65" s="543"/>
      <c r="D65" s="57"/>
      <c r="E65" s="58" t="s">
        <v>19</v>
      </c>
      <c r="F65" s="59"/>
      <c r="G65" s="60"/>
      <c r="H65" s="55"/>
      <c r="I65" s="56"/>
      <c r="J65" s="55"/>
      <c r="K65" s="56" t="s">
        <v>109</v>
      </c>
      <c r="L65" s="55" t="s">
        <v>21</v>
      </c>
      <c r="M65" s="55" t="s">
        <v>364</v>
      </c>
    </row>
    <row r="66" spans="1:13" ht="15" thickBot="1" x14ac:dyDescent="0.35">
      <c r="A66" s="74" t="s">
        <v>110</v>
      </c>
      <c r="B66" s="75" t="s">
        <v>17</v>
      </c>
      <c r="C66" s="76" t="s">
        <v>18</v>
      </c>
      <c r="D66" s="77" t="s">
        <v>19</v>
      </c>
      <c r="E66" s="78"/>
      <c r="F66" s="79"/>
      <c r="G66" s="80"/>
      <c r="H66" s="75"/>
      <c r="I66" s="76"/>
      <c r="J66" s="75"/>
      <c r="K66" s="76" t="s">
        <v>20</v>
      </c>
      <c r="L66" s="75" t="s">
        <v>21</v>
      </c>
      <c r="M66" s="75" t="s">
        <v>318</v>
      </c>
    </row>
    <row r="67" spans="1:13" x14ac:dyDescent="0.3">
      <c r="A67" s="558" t="s">
        <v>111</v>
      </c>
      <c r="B67" s="556" t="s">
        <v>52</v>
      </c>
      <c r="C67" s="541" t="s">
        <v>58</v>
      </c>
      <c r="D67" s="34"/>
      <c r="E67" s="35"/>
      <c r="F67" s="36"/>
      <c r="G67" s="37" t="s">
        <v>19</v>
      </c>
      <c r="H67" s="38" t="s">
        <v>84</v>
      </c>
      <c r="I67" s="39" t="s">
        <v>90</v>
      </c>
      <c r="J67" s="38" t="s">
        <v>91</v>
      </c>
      <c r="K67" s="39" t="s">
        <v>112</v>
      </c>
      <c r="L67" s="38" t="s">
        <v>21</v>
      </c>
      <c r="M67" s="38" t="s">
        <v>358</v>
      </c>
    </row>
    <row r="68" spans="1:13" x14ac:dyDescent="0.3">
      <c r="A68" s="559"/>
      <c r="B68" s="545"/>
      <c r="C68" s="542"/>
      <c r="D68" s="42"/>
      <c r="E68" s="43"/>
      <c r="F68" s="18"/>
      <c r="G68" s="16" t="s">
        <v>19</v>
      </c>
      <c r="H68" s="44" t="s">
        <v>84</v>
      </c>
      <c r="I68" s="17" t="s">
        <v>90</v>
      </c>
      <c r="J68" s="44" t="s">
        <v>91</v>
      </c>
      <c r="K68" s="17" t="s">
        <v>113</v>
      </c>
      <c r="L68" s="44" t="s">
        <v>21</v>
      </c>
      <c r="M68" s="44" t="s">
        <v>358</v>
      </c>
    </row>
    <row r="69" spans="1:13" x14ac:dyDescent="0.3">
      <c r="A69" s="559"/>
      <c r="B69" s="544" t="s">
        <v>30</v>
      </c>
      <c r="C69" s="537" t="s">
        <v>31</v>
      </c>
      <c r="D69" s="42"/>
      <c r="E69" s="43"/>
      <c r="F69" s="18"/>
      <c r="G69" s="16" t="s">
        <v>19</v>
      </c>
      <c r="H69" s="44" t="s">
        <v>32</v>
      </c>
      <c r="I69" s="17" t="s">
        <v>33</v>
      </c>
      <c r="J69" s="44" t="s">
        <v>34</v>
      </c>
      <c r="K69" s="46" t="s">
        <v>103</v>
      </c>
      <c r="L69" s="44" t="s">
        <v>21</v>
      </c>
      <c r="M69" s="44" t="s">
        <v>350</v>
      </c>
    </row>
    <row r="70" spans="1:13" x14ac:dyDescent="0.3">
      <c r="A70" s="559"/>
      <c r="B70" s="554"/>
      <c r="C70" s="542"/>
      <c r="D70" s="42"/>
      <c r="E70" s="43"/>
      <c r="F70" s="18" t="s">
        <v>19</v>
      </c>
      <c r="G70" s="16"/>
      <c r="H70" s="44" t="s">
        <v>32</v>
      </c>
      <c r="I70" s="17" t="s">
        <v>33</v>
      </c>
      <c r="J70" s="44" t="s">
        <v>34</v>
      </c>
      <c r="K70" s="46" t="s">
        <v>35</v>
      </c>
      <c r="L70" s="44" t="s">
        <v>21</v>
      </c>
      <c r="M70" s="44" t="s">
        <v>350</v>
      </c>
    </row>
    <row r="71" spans="1:13" x14ac:dyDescent="0.3">
      <c r="A71" s="559"/>
      <c r="B71" s="545"/>
      <c r="C71" s="537" t="s">
        <v>58</v>
      </c>
      <c r="D71" s="42"/>
      <c r="E71" s="43"/>
      <c r="F71" s="18"/>
      <c r="G71" s="16" t="s">
        <v>19</v>
      </c>
      <c r="H71" s="44" t="s">
        <v>32</v>
      </c>
      <c r="I71" s="17" t="s">
        <v>95</v>
      </c>
      <c r="J71" s="44" t="s">
        <v>34</v>
      </c>
      <c r="K71" s="17" t="s">
        <v>43</v>
      </c>
      <c r="L71" s="44" t="s">
        <v>44</v>
      </c>
      <c r="M71" s="44" t="s">
        <v>360</v>
      </c>
    </row>
    <row r="72" spans="1:13" x14ac:dyDescent="0.3">
      <c r="A72" s="559"/>
      <c r="B72" s="40" t="s">
        <v>114</v>
      </c>
      <c r="C72" s="542"/>
      <c r="D72" s="42"/>
      <c r="E72" s="43"/>
      <c r="F72" s="18"/>
      <c r="G72" s="16" t="s">
        <v>19</v>
      </c>
      <c r="H72" s="44" t="s">
        <v>32</v>
      </c>
      <c r="I72" s="17" t="s">
        <v>95</v>
      </c>
      <c r="J72" s="44" t="s">
        <v>34</v>
      </c>
      <c r="K72" s="17" t="s">
        <v>43</v>
      </c>
      <c r="L72" s="44" t="s">
        <v>44</v>
      </c>
      <c r="M72" s="44" t="s">
        <v>360</v>
      </c>
    </row>
    <row r="73" spans="1:13" ht="15" thickBot="1" x14ac:dyDescent="0.35">
      <c r="A73" s="560"/>
      <c r="B73" s="55" t="s">
        <v>48</v>
      </c>
      <c r="C73" s="56" t="s">
        <v>18</v>
      </c>
      <c r="D73" s="57" t="s">
        <v>19</v>
      </c>
      <c r="E73" s="58"/>
      <c r="F73" s="59"/>
      <c r="G73" s="60"/>
      <c r="H73" s="55"/>
      <c r="I73" s="56"/>
      <c r="J73" s="55"/>
      <c r="K73" s="56" t="s">
        <v>115</v>
      </c>
      <c r="L73" s="55" t="s">
        <v>44</v>
      </c>
      <c r="M73" s="55" t="s">
        <v>366</v>
      </c>
    </row>
    <row r="74" spans="1:13" x14ac:dyDescent="0.3">
      <c r="A74" s="548" t="s">
        <v>116</v>
      </c>
      <c r="B74" s="556" t="s">
        <v>17</v>
      </c>
      <c r="C74" s="541" t="s">
        <v>18</v>
      </c>
      <c r="D74" s="21"/>
      <c r="E74" s="22" t="s">
        <v>19</v>
      </c>
      <c r="F74" s="23"/>
      <c r="G74" s="24"/>
      <c r="H74" s="19"/>
      <c r="I74" s="20"/>
      <c r="J74" s="19"/>
      <c r="K74" s="20" t="s">
        <v>20</v>
      </c>
      <c r="L74" s="19" t="s">
        <v>21</v>
      </c>
      <c r="M74" s="19" t="s">
        <v>346</v>
      </c>
    </row>
    <row r="75" spans="1:13" x14ac:dyDescent="0.3">
      <c r="A75" s="550"/>
      <c r="B75" s="554"/>
      <c r="C75" s="538"/>
      <c r="D75" s="48"/>
      <c r="E75" s="49" t="s">
        <v>19</v>
      </c>
      <c r="F75" s="50"/>
      <c r="G75" s="51"/>
      <c r="H75" s="40"/>
      <c r="I75" s="41"/>
      <c r="J75" s="40"/>
      <c r="K75" s="41" t="s">
        <v>70</v>
      </c>
      <c r="L75" s="40" t="s">
        <v>67</v>
      </c>
      <c r="M75" s="40" t="s">
        <v>346</v>
      </c>
    </row>
    <row r="76" spans="1:13" x14ac:dyDescent="0.3">
      <c r="A76" s="550"/>
      <c r="B76" s="554"/>
      <c r="C76" s="538"/>
      <c r="D76" s="48"/>
      <c r="E76" s="49" t="s">
        <v>19</v>
      </c>
      <c r="F76" s="50"/>
      <c r="G76" s="51"/>
      <c r="H76" s="40"/>
      <c r="I76" s="41"/>
      <c r="J76" s="40"/>
      <c r="K76" s="41" t="s">
        <v>20</v>
      </c>
      <c r="L76" s="40" t="s">
        <v>21</v>
      </c>
      <c r="M76" s="40" t="s">
        <v>356</v>
      </c>
    </row>
    <row r="77" spans="1:13" ht="15" thickBot="1" x14ac:dyDescent="0.35">
      <c r="A77" s="552"/>
      <c r="B77" s="557"/>
      <c r="C77" s="543"/>
      <c r="D77" s="57"/>
      <c r="E77" s="58" t="s">
        <v>19</v>
      </c>
      <c r="F77" s="59"/>
      <c r="G77" s="60"/>
      <c r="H77" s="55"/>
      <c r="I77" s="56"/>
      <c r="J77" s="55"/>
      <c r="K77" s="56" t="s">
        <v>70</v>
      </c>
      <c r="L77" s="55" t="s">
        <v>67</v>
      </c>
      <c r="M77" s="55" t="s">
        <v>356</v>
      </c>
    </row>
    <row r="78" spans="1:13" x14ac:dyDescent="0.3">
      <c r="A78" s="548" t="s">
        <v>119</v>
      </c>
      <c r="B78" s="547" t="s">
        <v>52</v>
      </c>
      <c r="C78" s="532" t="s">
        <v>58</v>
      </c>
      <c r="D78" s="34"/>
      <c r="E78" s="35"/>
      <c r="F78" s="36"/>
      <c r="G78" s="37" t="s">
        <v>19</v>
      </c>
      <c r="H78" s="38" t="s">
        <v>84</v>
      </c>
      <c r="I78" s="39" t="s">
        <v>90</v>
      </c>
      <c r="J78" s="38" t="s">
        <v>91</v>
      </c>
      <c r="K78" s="39" t="s">
        <v>86</v>
      </c>
      <c r="L78" s="38" t="s">
        <v>21</v>
      </c>
      <c r="M78" s="38" t="s">
        <v>358</v>
      </c>
    </row>
    <row r="79" spans="1:13" x14ac:dyDescent="0.3">
      <c r="A79" s="550"/>
      <c r="B79" s="546"/>
      <c r="C79" s="533"/>
      <c r="D79" s="42"/>
      <c r="E79" s="43"/>
      <c r="F79" s="18"/>
      <c r="G79" s="16" t="s">
        <v>19</v>
      </c>
      <c r="H79" s="44" t="s">
        <v>84</v>
      </c>
      <c r="I79" s="17" t="s">
        <v>90</v>
      </c>
      <c r="J79" s="44" t="s">
        <v>91</v>
      </c>
      <c r="K79" s="17" t="s">
        <v>112</v>
      </c>
      <c r="L79" s="44" t="s">
        <v>21</v>
      </c>
      <c r="M79" s="44" t="s">
        <v>358</v>
      </c>
    </row>
    <row r="80" spans="1:13" x14ac:dyDescent="0.3">
      <c r="A80" s="550"/>
      <c r="B80" s="546"/>
      <c r="C80" s="533"/>
      <c r="D80" s="42"/>
      <c r="E80" s="43"/>
      <c r="F80" s="18"/>
      <c r="G80" s="16" t="s">
        <v>19</v>
      </c>
      <c r="H80" s="44" t="s">
        <v>84</v>
      </c>
      <c r="I80" s="17" t="s">
        <v>90</v>
      </c>
      <c r="J80" s="44" t="s">
        <v>91</v>
      </c>
      <c r="K80" s="17" t="s">
        <v>113</v>
      </c>
      <c r="L80" s="44" t="s">
        <v>21</v>
      </c>
      <c r="M80" s="44" t="s">
        <v>358</v>
      </c>
    </row>
    <row r="81" spans="1:13" x14ac:dyDescent="0.3">
      <c r="A81" s="550"/>
      <c r="B81" s="546" t="s">
        <v>30</v>
      </c>
      <c r="C81" s="533"/>
      <c r="D81" s="42"/>
      <c r="E81" s="43"/>
      <c r="F81" s="18" t="s">
        <v>19</v>
      </c>
      <c r="G81" s="16"/>
      <c r="H81" s="44" t="s">
        <v>84</v>
      </c>
      <c r="I81" s="17" t="s">
        <v>85</v>
      </c>
      <c r="J81" s="44" t="s">
        <v>34</v>
      </c>
      <c r="K81" s="17" t="s">
        <v>86</v>
      </c>
      <c r="L81" s="44" t="s">
        <v>21</v>
      </c>
      <c r="M81" s="44" t="s">
        <v>359</v>
      </c>
    </row>
    <row r="82" spans="1:13" x14ac:dyDescent="0.3">
      <c r="A82" s="550"/>
      <c r="B82" s="546"/>
      <c r="C82" s="533"/>
      <c r="D82" s="42"/>
      <c r="E82" s="43"/>
      <c r="F82" s="18" t="s">
        <v>19</v>
      </c>
      <c r="G82" s="16"/>
      <c r="H82" s="44" t="s">
        <v>84</v>
      </c>
      <c r="I82" s="17" t="s">
        <v>85</v>
      </c>
      <c r="J82" s="44" t="s">
        <v>34</v>
      </c>
      <c r="K82" s="17" t="s">
        <v>94</v>
      </c>
      <c r="L82" s="44" t="s">
        <v>21</v>
      </c>
      <c r="M82" s="44" t="s">
        <v>359</v>
      </c>
    </row>
    <row r="83" spans="1:13" x14ac:dyDescent="0.3">
      <c r="A83" s="550"/>
      <c r="B83" s="546"/>
      <c r="C83" s="41" t="s">
        <v>31</v>
      </c>
      <c r="D83" s="42"/>
      <c r="E83" s="43"/>
      <c r="F83" s="18" t="s">
        <v>19</v>
      </c>
      <c r="G83" s="16"/>
      <c r="H83" s="44" t="s">
        <v>32</v>
      </c>
      <c r="I83" s="17" t="s">
        <v>33</v>
      </c>
      <c r="J83" s="44" t="s">
        <v>34</v>
      </c>
      <c r="K83" s="46" t="s">
        <v>35</v>
      </c>
      <c r="L83" s="44" t="s">
        <v>21</v>
      </c>
      <c r="M83" s="44" t="s">
        <v>350</v>
      </c>
    </row>
    <row r="84" spans="1:13" x14ac:dyDescent="0.3">
      <c r="A84" s="550"/>
      <c r="B84" s="546"/>
      <c r="C84" s="537" t="s">
        <v>58</v>
      </c>
      <c r="D84" s="42"/>
      <c r="E84" s="43"/>
      <c r="F84" s="18" t="s">
        <v>19</v>
      </c>
      <c r="G84" s="16"/>
      <c r="H84" s="44" t="s">
        <v>32</v>
      </c>
      <c r="I84" s="17" t="s">
        <v>95</v>
      </c>
      <c r="J84" s="44" t="s">
        <v>34</v>
      </c>
      <c r="K84" s="17" t="s">
        <v>43</v>
      </c>
      <c r="L84" s="44" t="s">
        <v>44</v>
      </c>
      <c r="M84" s="44" t="s">
        <v>360</v>
      </c>
    </row>
    <row r="85" spans="1:13" x14ac:dyDescent="0.3">
      <c r="A85" s="550"/>
      <c r="B85" s="40" t="s">
        <v>97</v>
      </c>
      <c r="C85" s="542"/>
      <c r="D85" s="42"/>
      <c r="E85" s="43"/>
      <c r="F85" s="18" t="s">
        <v>19</v>
      </c>
      <c r="G85" s="16"/>
      <c r="H85" s="44" t="s">
        <v>32</v>
      </c>
      <c r="I85" s="17" t="s">
        <v>95</v>
      </c>
      <c r="J85" s="44" t="s">
        <v>34</v>
      </c>
      <c r="K85" s="17" t="s">
        <v>43</v>
      </c>
      <c r="L85" s="44" t="s">
        <v>44</v>
      </c>
      <c r="M85" s="44" t="s">
        <v>360</v>
      </c>
    </row>
    <row r="86" spans="1:13" x14ac:dyDescent="0.3">
      <c r="A86" s="550"/>
      <c r="B86" s="546" t="s">
        <v>39</v>
      </c>
      <c r="C86" s="537" t="s">
        <v>18</v>
      </c>
      <c r="D86" s="48"/>
      <c r="E86" s="49" t="s">
        <v>19</v>
      </c>
      <c r="F86" s="50"/>
      <c r="G86" s="51"/>
      <c r="H86" s="40"/>
      <c r="I86" s="41"/>
      <c r="J86" s="40"/>
      <c r="K86" s="41" t="s">
        <v>20</v>
      </c>
      <c r="L86" s="40" t="s">
        <v>21</v>
      </c>
      <c r="M86" s="40" t="s">
        <v>345</v>
      </c>
    </row>
    <row r="87" spans="1:13" x14ac:dyDescent="0.3">
      <c r="A87" s="550"/>
      <c r="B87" s="546"/>
      <c r="C87" s="538"/>
      <c r="D87" s="48"/>
      <c r="E87" s="49" t="s">
        <v>19</v>
      </c>
      <c r="F87" s="50"/>
      <c r="G87" s="51"/>
      <c r="H87" s="40"/>
      <c r="I87" s="41"/>
      <c r="J87" s="40"/>
      <c r="K87" s="41" t="s">
        <v>43</v>
      </c>
      <c r="L87" s="40" t="s">
        <v>44</v>
      </c>
      <c r="M87" s="40" t="s">
        <v>345</v>
      </c>
    </row>
    <row r="88" spans="1:13" x14ac:dyDescent="0.3">
      <c r="A88" s="550"/>
      <c r="B88" s="544" t="s">
        <v>48</v>
      </c>
      <c r="C88" s="538"/>
      <c r="D88" s="48"/>
      <c r="E88" s="49" t="s">
        <v>19</v>
      </c>
      <c r="F88" s="50"/>
      <c r="G88" s="51"/>
      <c r="H88" s="40"/>
      <c r="I88" s="41"/>
      <c r="J88" s="40"/>
      <c r="K88" s="41" t="s">
        <v>120</v>
      </c>
      <c r="L88" s="40" t="s">
        <v>44</v>
      </c>
      <c r="M88" s="40" t="s">
        <v>366</v>
      </c>
    </row>
    <row r="89" spans="1:13" x14ac:dyDescent="0.3">
      <c r="A89" s="550"/>
      <c r="B89" s="554"/>
      <c r="C89" s="538"/>
      <c r="D89" s="48" t="s">
        <v>19</v>
      </c>
      <c r="E89" s="49"/>
      <c r="F89" s="50"/>
      <c r="G89" s="51"/>
      <c r="H89" s="40"/>
      <c r="I89" s="41"/>
      <c r="J89" s="40"/>
      <c r="K89" s="41" t="s">
        <v>20</v>
      </c>
      <c r="L89" s="40" t="s">
        <v>21</v>
      </c>
      <c r="M89" s="40" t="s">
        <v>351</v>
      </c>
    </row>
    <row r="90" spans="1:13" x14ac:dyDescent="0.3">
      <c r="A90" s="550"/>
      <c r="B90" s="546" t="s">
        <v>52</v>
      </c>
      <c r="C90" s="537" t="s">
        <v>58</v>
      </c>
      <c r="D90" s="48"/>
      <c r="E90" s="49" t="s">
        <v>19</v>
      </c>
      <c r="F90" s="50"/>
      <c r="G90" s="51"/>
      <c r="H90" s="40"/>
      <c r="I90" s="41"/>
      <c r="J90" s="40"/>
      <c r="K90" s="41" t="s">
        <v>115</v>
      </c>
      <c r="L90" s="40" t="s">
        <v>44</v>
      </c>
      <c r="M90" s="40" t="s">
        <v>361</v>
      </c>
    </row>
    <row r="91" spans="1:13" x14ac:dyDescent="0.3">
      <c r="A91" s="550"/>
      <c r="B91" s="546"/>
      <c r="C91" s="542"/>
      <c r="D91" s="48"/>
      <c r="E91" s="49" t="s">
        <v>19</v>
      </c>
      <c r="F91" s="50"/>
      <c r="G91" s="51"/>
      <c r="H91" s="40"/>
      <c r="I91" s="41"/>
      <c r="J91" s="40"/>
      <c r="K91" s="41" t="s">
        <v>118</v>
      </c>
      <c r="L91" s="40" t="s">
        <v>44</v>
      </c>
      <c r="M91" s="40" t="s">
        <v>361</v>
      </c>
    </row>
    <row r="92" spans="1:13" x14ac:dyDescent="0.3">
      <c r="A92" s="550"/>
      <c r="B92" s="546"/>
      <c r="C92" s="41" t="s">
        <v>98</v>
      </c>
      <c r="D92" s="48"/>
      <c r="E92" s="49" t="s">
        <v>19</v>
      </c>
      <c r="F92" s="50"/>
      <c r="G92" s="51"/>
      <c r="H92" s="40"/>
      <c r="I92" s="41"/>
      <c r="J92" s="40"/>
      <c r="K92" s="41" t="s">
        <v>70</v>
      </c>
      <c r="L92" s="40" t="s">
        <v>67</v>
      </c>
      <c r="M92" s="40" t="s">
        <v>353</v>
      </c>
    </row>
    <row r="93" spans="1:13" x14ac:dyDescent="0.3">
      <c r="A93" s="550"/>
      <c r="B93" s="546"/>
      <c r="C93" s="537" t="s">
        <v>18</v>
      </c>
      <c r="D93" s="48" t="s">
        <v>19</v>
      </c>
      <c r="E93" s="49"/>
      <c r="F93" s="50"/>
      <c r="G93" s="51"/>
      <c r="H93" s="40"/>
      <c r="I93" s="41"/>
      <c r="J93" s="40"/>
      <c r="K93" s="41" t="s">
        <v>121</v>
      </c>
      <c r="L93" s="40" t="s">
        <v>21</v>
      </c>
      <c r="M93" s="40" t="s">
        <v>368</v>
      </c>
    </row>
    <row r="94" spans="1:13" x14ac:dyDescent="0.3">
      <c r="A94" s="550"/>
      <c r="B94" s="546"/>
      <c r="C94" s="538"/>
      <c r="D94" s="48" t="s">
        <v>19</v>
      </c>
      <c r="E94" s="49"/>
      <c r="F94" s="50"/>
      <c r="G94" s="51"/>
      <c r="H94" s="40"/>
      <c r="I94" s="41"/>
      <c r="J94" s="40"/>
      <c r="K94" s="412" t="s">
        <v>53</v>
      </c>
      <c r="L94" s="40" t="s">
        <v>54</v>
      </c>
      <c r="M94" s="40" t="s">
        <v>369</v>
      </c>
    </row>
    <row r="95" spans="1:13" x14ac:dyDescent="0.3">
      <c r="A95" s="550"/>
      <c r="B95" s="546"/>
      <c r="C95" s="538"/>
      <c r="D95" s="48" t="s">
        <v>19</v>
      </c>
      <c r="E95" s="49"/>
      <c r="F95" s="50"/>
      <c r="G95" s="51"/>
      <c r="H95" s="40"/>
      <c r="I95" s="41"/>
      <c r="J95" s="40"/>
      <c r="K95" s="412" t="s">
        <v>55</v>
      </c>
      <c r="L95" s="40" t="s">
        <v>56</v>
      </c>
      <c r="M95" s="40" t="s">
        <v>369</v>
      </c>
    </row>
    <row r="96" spans="1:13" x14ac:dyDescent="0.3">
      <c r="A96" s="550"/>
      <c r="B96" s="546"/>
      <c r="C96" s="538"/>
      <c r="D96" s="48" t="s">
        <v>19</v>
      </c>
      <c r="E96" s="49"/>
      <c r="F96" s="50"/>
      <c r="G96" s="51"/>
      <c r="H96" s="40"/>
      <c r="I96" s="41"/>
      <c r="J96" s="40"/>
      <c r="K96" s="41" t="s">
        <v>20</v>
      </c>
      <c r="L96" s="40" t="s">
        <v>21</v>
      </c>
      <c r="M96" s="40" t="s">
        <v>370</v>
      </c>
    </row>
    <row r="97" spans="1:13" x14ac:dyDescent="0.3">
      <c r="A97" s="550"/>
      <c r="B97" s="546"/>
      <c r="C97" s="538"/>
      <c r="D97" s="48" t="s">
        <v>19</v>
      </c>
      <c r="E97" s="49"/>
      <c r="F97" s="50"/>
      <c r="G97" s="51"/>
      <c r="H97" s="40"/>
      <c r="I97" s="41"/>
      <c r="J97" s="40"/>
      <c r="K97" s="41" t="s">
        <v>20</v>
      </c>
      <c r="L97" s="40" t="s">
        <v>21</v>
      </c>
      <c r="M97" s="40" t="s">
        <v>318</v>
      </c>
    </row>
    <row r="98" spans="1:13" x14ac:dyDescent="0.3">
      <c r="A98" s="550"/>
      <c r="B98" s="546"/>
      <c r="C98" s="542"/>
      <c r="D98" s="48" t="s">
        <v>19</v>
      </c>
      <c r="E98" s="49"/>
      <c r="F98" s="50"/>
      <c r="G98" s="51"/>
      <c r="H98" s="40"/>
      <c r="I98" s="41"/>
      <c r="J98" s="40"/>
      <c r="K98" s="41" t="s">
        <v>122</v>
      </c>
      <c r="L98" s="40" t="s">
        <v>21</v>
      </c>
      <c r="M98" s="40" t="s">
        <v>292</v>
      </c>
    </row>
    <row r="99" spans="1:13" x14ac:dyDescent="0.3">
      <c r="A99" s="550"/>
      <c r="B99" s="546"/>
      <c r="C99" s="41" t="s">
        <v>123</v>
      </c>
      <c r="D99" s="48" t="s">
        <v>19</v>
      </c>
      <c r="E99" s="49"/>
      <c r="F99" s="50"/>
      <c r="G99" s="51"/>
      <c r="H99" s="40"/>
      <c r="I99" s="41"/>
      <c r="J99" s="40"/>
      <c r="K99" s="41" t="s">
        <v>124</v>
      </c>
      <c r="L99" s="40" t="s">
        <v>44</v>
      </c>
      <c r="M99" s="40" t="s">
        <v>371</v>
      </c>
    </row>
    <row r="100" spans="1:13" x14ac:dyDescent="0.3">
      <c r="A100" s="550"/>
      <c r="B100" s="546"/>
      <c r="C100" s="537" t="s">
        <v>58</v>
      </c>
      <c r="D100" s="48"/>
      <c r="E100" s="49" t="s">
        <v>19</v>
      </c>
      <c r="F100" s="50"/>
      <c r="G100" s="51"/>
      <c r="H100" s="40"/>
      <c r="I100" s="41"/>
      <c r="J100" s="40"/>
      <c r="K100" s="41" t="s">
        <v>20</v>
      </c>
      <c r="L100" s="40" t="s">
        <v>21</v>
      </c>
      <c r="M100" s="40" t="s">
        <v>362</v>
      </c>
    </row>
    <row r="101" spans="1:13" x14ac:dyDescent="0.3">
      <c r="A101" s="550"/>
      <c r="B101" s="546"/>
      <c r="C101" s="538"/>
      <c r="D101" s="48"/>
      <c r="E101" s="49" t="s">
        <v>19</v>
      </c>
      <c r="F101" s="50"/>
      <c r="G101" s="51"/>
      <c r="H101" s="40"/>
      <c r="I101" s="41"/>
      <c r="J101" s="40"/>
      <c r="K101" s="412" t="s">
        <v>442</v>
      </c>
      <c r="L101" s="40" t="s">
        <v>21</v>
      </c>
      <c r="M101" s="40" t="s">
        <v>362</v>
      </c>
    </row>
    <row r="102" spans="1:13" x14ac:dyDescent="0.3">
      <c r="A102" s="550"/>
      <c r="B102" s="546"/>
      <c r="C102" s="538"/>
      <c r="D102" s="48"/>
      <c r="E102" s="49" t="s">
        <v>19</v>
      </c>
      <c r="F102" s="50"/>
      <c r="G102" s="51"/>
      <c r="H102" s="40"/>
      <c r="I102" s="41"/>
      <c r="J102" s="40"/>
      <c r="K102" s="412" t="s">
        <v>444</v>
      </c>
      <c r="L102" s="40" t="s">
        <v>59</v>
      </c>
      <c r="M102" s="40" t="s">
        <v>362</v>
      </c>
    </row>
    <row r="103" spans="1:13" x14ac:dyDescent="0.3">
      <c r="A103" s="550"/>
      <c r="B103" s="546"/>
      <c r="C103" s="538"/>
      <c r="D103" s="48" t="s">
        <v>19</v>
      </c>
      <c r="E103" s="49"/>
      <c r="F103" s="50"/>
      <c r="G103" s="51"/>
      <c r="H103" s="40"/>
      <c r="I103" s="41"/>
      <c r="J103" s="40"/>
      <c r="K103" s="41" t="s">
        <v>20</v>
      </c>
      <c r="L103" s="40" t="s">
        <v>21</v>
      </c>
      <c r="M103" s="40" t="s">
        <v>355</v>
      </c>
    </row>
    <row r="104" spans="1:13" x14ac:dyDescent="0.3">
      <c r="A104" s="550"/>
      <c r="B104" s="546"/>
      <c r="C104" s="538"/>
      <c r="D104" s="48" t="s">
        <v>19</v>
      </c>
      <c r="E104" s="49"/>
      <c r="F104" s="50"/>
      <c r="G104" s="51"/>
      <c r="H104" s="40"/>
      <c r="I104" s="41"/>
      <c r="J104" s="40"/>
      <c r="K104" s="41" t="s">
        <v>125</v>
      </c>
      <c r="L104" s="40" t="s">
        <v>44</v>
      </c>
      <c r="M104" s="40" t="s">
        <v>355</v>
      </c>
    </row>
    <row r="105" spans="1:13" x14ac:dyDescent="0.3">
      <c r="A105" s="550"/>
      <c r="B105" s="546"/>
      <c r="C105" s="538"/>
      <c r="D105" s="48" t="s">
        <v>19</v>
      </c>
      <c r="E105" s="49"/>
      <c r="F105" s="50"/>
      <c r="G105" s="51"/>
      <c r="H105" s="40"/>
      <c r="I105" s="41"/>
      <c r="J105" s="40"/>
      <c r="K105" s="41" t="s">
        <v>20</v>
      </c>
      <c r="L105" s="40" t="s">
        <v>21</v>
      </c>
      <c r="M105" s="40" t="s">
        <v>363</v>
      </c>
    </row>
    <row r="106" spans="1:13" x14ac:dyDescent="0.3">
      <c r="A106" s="550"/>
      <c r="B106" s="546"/>
      <c r="C106" s="542"/>
      <c r="D106" s="48" t="s">
        <v>19</v>
      </c>
      <c r="E106" s="49"/>
      <c r="F106" s="50"/>
      <c r="G106" s="51"/>
      <c r="H106" s="40"/>
      <c r="I106" s="41"/>
      <c r="J106" s="40"/>
      <c r="K106" s="41" t="s">
        <v>20</v>
      </c>
      <c r="L106" s="40" t="s">
        <v>21</v>
      </c>
      <c r="M106" s="40" t="s">
        <v>372</v>
      </c>
    </row>
    <row r="107" spans="1:13" x14ac:dyDescent="0.3">
      <c r="A107" s="550"/>
      <c r="B107" s="546" t="s">
        <v>17</v>
      </c>
      <c r="C107" s="537" t="s">
        <v>18</v>
      </c>
      <c r="D107" s="48"/>
      <c r="E107" s="49" t="s">
        <v>19</v>
      </c>
      <c r="F107" s="50"/>
      <c r="G107" s="51"/>
      <c r="H107" s="40"/>
      <c r="I107" s="41"/>
      <c r="J107" s="40"/>
      <c r="K107" s="41" t="s">
        <v>20</v>
      </c>
      <c r="L107" s="40" t="s">
        <v>21</v>
      </c>
      <c r="M107" s="40" t="s">
        <v>346</v>
      </c>
    </row>
    <row r="108" spans="1:13" x14ac:dyDescent="0.3">
      <c r="A108" s="550"/>
      <c r="B108" s="546"/>
      <c r="C108" s="538"/>
      <c r="D108" s="48"/>
      <c r="E108" s="49" t="s">
        <v>19</v>
      </c>
      <c r="F108" s="50"/>
      <c r="G108" s="51"/>
      <c r="H108" s="40"/>
      <c r="I108" s="41"/>
      <c r="J108" s="40"/>
      <c r="K108" s="41" t="s">
        <v>70</v>
      </c>
      <c r="L108" s="40" t="s">
        <v>67</v>
      </c>
      <c r="M108" s="40" t="s">
        <v>346</v>
      </c>
    </row>
    <row r="109" spans="1:13" ht="15" thickBot="1" x14ac:dyDescent="0.35">
      <c r="A109" s="552"/>
      <c r="B109" s="55" t="s">
        <v>79</v>
      </c>
      <c r="C109" s="543"/>
      <c r="D109" s="57" t="s">
        <v>19</v>
      </c>
      <c r="E109" s="58"/>
      <c r="F109" s="59"/>
      <c r="G109" s="60"/>
      <c r="H109" s="55"/>
      <c r="I109" s="56"/>
      <c r="J109" s="55"/>
      <c r="K109" s="56" t="s">
        <v>20</v>
      </c>
      <c r="L109" s="55" t="s">
        <v>21</v>
      </c>
      <c r="M109" s="55" t="s">
        <v>348</v>
      </c>
    </row>
    <row r="110" spans="1:13" x14ac:dyDescent="0.3">
      <c r="A110" s="548" t="s">
        <v>99</v>
      </c>
      <c r="B110" s="547" t="s">
        <v>52</v>
      </c>
      <c r="C110" s="532" t="s">
        <v>58</v>
      </c>
      <c r="D110" s="34"/>
      <c r="E110" s="35"/>
      <c r="F110" s="36"/>
      <c r="G110" s="37" t="s">
        <v>19</v>
      </c>
      <c r="H110" s="38" t="s">
        <v>84</v>
      </c>
      <c r="I110" s="39" t="s">
        <v>90</v>
      </c>
      <c r="J110" s="38" t="s">
        <v>91</v>
      </c>
      <c r="K110" s="39" t="s">
        <v>86</v>
      </c>
      <c r="L110" s="38" t="s">
        <v>21</v>
      </c>
      <c r="M110" s="38" t="s">
        <v>358</v>
      </c>
    </row>
    <row r="111" spans="1:13" x14ac:dyDescent="0.3">
      <c r="A111" s="550"/>
      <c r="B111" s="546"/>
      <c r="C111" s="533"/>
      <c r="D111" s="42"/>
      <c r="E111" s="43"/>
      <c r="F111" s="18"/>
      <c r="G111" s="16" t="s">
        <v>19</v>
      </c>
      <c r="H111" s="44" t="s">
        <v>84</v>
      </c>
      <c r="I111" s="17" t="s">
        <v>90</v>
      </c>
      <c r="J111" s="44" t="s">
        <v>91</v>
      </c>
      <c r="K111" s="17" t="s">
        <v>112</v>
      </c>
      <c r="L111" s="44" t="s">
        <v>21</v>
      </c>
      <c r="M111" s="44" t="s">
        <v>358</v>
      </c>
    </row>
    <row r="112" spans="1:13" x14ac:dyDescent="0.3">
      <c r="A112" s="550"/>
      <c r="B112" s="546"/>
      <c r="C112" s="533"/>
      <c r="D112" s="42"/>
      <c r="E112" s="43"/>
      <c r="F112" s="18"/>
      <c r="G112" s="16" t="s">
        <v>19</v>
      </c>
      <c r="H112" s="44" t="s">
        <v>84</v>
      </c>
      <c r="I112" s="17" t="s">
        <v>90</v>
      </c>
      <c r="J112" s="44" t="s">
        <v>91</v>
      </c>
      <c r="K112" s="17" t="s">
        <v>113</v>
      </c>
      <c r="L112" s="44" t="s">
        <v>21</v>
      </c>
      <c r="M112" s="44" t="s">
        <v>358</v>
      </c>
    </row>
    <row r="113" spans="1:13" x14ac:dyDescent="0.3">
      <c r="A113" s="550"/>
      <c r="B113" s="40" t="s">
        <v>97</v>
      </c>
      <c r="C113" s="533"/>
      <c r="D113" s="42"/>
      <c r="E113" s="43"/>
      <c r="F113" s="18" t="s">
        <v>19</v>
      </c>
      <c r="G113" s="16"/>
      <c r="H113" s="44" t="s">
        <v>32</v>
      </c>
      <c r="I113" s="17" t="s">
        <v>95</v>
      </c>
      <c r="J113" s="44" t="s">
        <v>34</v>
      </c>
      <c r="K113" s="17" t="s">
        <v>43</v>
      </c>
      <c r="L113" s="44" t="s">
        <v>44</v>
      </c>
      <c r="M113" s="44" t="s">
        <v>360</v>
      </c>
    </row>
    <row r="114" spans="1:13" x14ac:dyDescent="0.3">
      <c r="A114" s="550"/>
      <c r="B114" s="546" t="s">
        <v>30</v>
      </c>
      <c r="C114" s="41" t="s">
        <v>31</v>
      </c>
      <c r="D114" s="42"/>
      <c r="E114" s="43"/>
      <c r="F114" s="18" t="s">
        <v>19</v>
      </c>
      <c r="G114" s="16"/>
      <c r="H114" s="44" t="s">
        <v>32</v>
      </c>
      <c r="I114" s="17" t="s">
        <v>33</v>
      </c>
      <c r="J114" s="44" t="s">
        <v>34</v>
      </c>
      <c r="K114" s="46" t="s">
        <v>35</v>
      </c>
      <c r="L114" s="44" t="s">
        <v>21</v>
      </c>
      <c r="M114" s="44" t="s">
        <v>350</v>
      </c>
    </row>
    <row r="115" spans="1:13" x14ac:dyDescent="0.3">
      <c r="A115" s="550"/>
      <c r="B115" s="546"/>
      <c r="C115" s="533" t="s">
        <v>58</v>
      </c>
      <c r="D115" s="42"/>
      <c r="E115" s="43"/>
      <c r="F115" s="18" t="s">
        <v>19</v>
      </c>
      <c r="G115" s="16"/>
      <c r="H115" s="44" t="s">
        <v>32</v>
      </c>
      <c r="I115" s="17" t="s">
        <v>95</v>
      </c>
      <c r="J115" s="44" t="s">
        <v>34</v>
      </c>
      <c r="K115" s="17" t="s">
        <v>43</v>
      </c>
      <c r="L115" s="44" t="s">
        <v>44</v>
      </c>
      <c r="M115" s="44" t="s">
        <v>360</v>
      </c>
    </row>
    <row r="116" spans="1:13" x14ac:dyDescent="0.3">
      <c r="A116" s="550"/>
      <c r="B116" s="40" t="s">
        <v>114</v>
      </c>
      <c r="C116" s="533"/>
      <c r="D116" s="42"/>
      <c r="E116" s="43"/>
      <c r="F116" s="18" t="s">
        <v>19</v>
      </c>
      <c r="G116" s="16"/>
      <c r="H116" s="44" t="s">
        <v>32</v>
      </c>
      <c r="I116" s="17" t="s">
        <v>95</v>
      </c>
      <c r="J116" s="44" t="s">
        <v>34</v>
      </c>
      <c r="K116" s="17" t="s">
        <v>43</v>
      </c>
      <c r="L116" s="44" t="s">
        <v>44</v>
      </c>
      <c r="M116" s="44" t="s">
        <v>360</v>
      </c>
    </row>
    <row r="117" spans="1:13" x14ac:dyDescent="0.3">
      <c r="A117" s="550"/>
      <c r="B117" s="546" t="s">
        <v>39</v>
      </c>
      <c r="C117" s="537" t="s">
        <v>18</v>
      </c>
      <c r="D117" s="48"/>
      <c r="E117" s="49" t="s">
        <v>19</v>
      </c>
      <c r="F117" s="50"/>
      <c r="G117" s="51"/>
      <c r="H117" s="40"/>
      <c r="I117" s="41"/>
      <c r="J117" s="40"/>
      <c r="K117" s="41" t="s">
        <v>20</v>
      </c>
      <c r="L117" s="40" t="s">
        <v>21</v>
      </c>
      <c r="M117" s="40" t="s">
        <v>345</v>
      </c>
    </row>
    <row r="118" spans="1:13" x14ac:dyDescent="0.3">
      <c r="A118" s="550"/>
      <c r="B118" s="546"/>
      <c r="C118" s="542"/>
      <c r="D118" s="48"/>
      <c r="E118" s="49" t="s">
        <v>19</v>
      </c>
      <c r="F118" s="50"/>
      <c r="G118" s="51"/>
      <c r="H118" s="40"/>
      <c r="I118" s="41"/>
      <c r="J118" s="40"/>
      <c r="K118" s="41" t="s">
        <v>43</v>
      </c>
      <c r="L118" s="40" t="s">
        <v>44</v>
      </c>
      <c r="M118" s="40" t="s">
        <v>345</v>
      </c>
    </row>
    <row r="119" spans="1:13" x14ac:dyDescent="0.3">
      <c r="A119" s="550"/>
      <c r="B119" s="546" t="s">
        <v>48</v>
      </c>
      <c r="C119" s="41" t="s">
        <v>98</v>
      </c>
      <c r="D119" s="48"/>
      <c r="E119" s="49" t="s">
        <v>19</v>
      </c>
      <c r="F119" s="50"/>
      <c r="G119" s="51"/>
      <c r="H119" s="40"/>
      <c r="I119" s="41"/>
      <c r="J119" s="40"/>
      <c r="K119" s="412" t="s">
        <v>443</v>
      </c>
      <c r="L119" s="40" t="s">
        <v>59</v>
      </c>
      <c r="M119" s="40" t="s">
        <v>373</v>
      </c>
    </row>
    <row r="120" spans="1:13" x14ac:dyDescent="0.3">
      <c r="A120" s="550"/>
      <c r="B120" s="546"/>
      <c r="C120" s="533" t="s">
        <v>18</v>
      </c>
      <c r="D120" s="48"/>
      <c r="E120" s="49" t="s">
        <v>19</v>
      </c>
      <c r="F120" s="50"/>
      <c r="G120" s="51"/>
      <c r="H120" s="40"/>
      <c r="I120" s="41"/>
      <c r="J120" s="40"/>
      <c r="K120" s="41" t="s">
        <v>20</v>
      </c>
      <c r="L120" s="40" t="s">
        <v>21</v>
      </c>
      <c r="M120" s="40" t="s">
        <v>351</v>
      </c>
    </row>
    <row r="121" spans="1:13" x14ac:dyDescent="0.3">
      <c r="A121" s="550"/>
      <c r="B121" s="546"/>
      <c r="C121" s="533"/>
      <c r="D121" s="48"/>
      <c r="E121" s="49" t="s">
        <v>19</v>
      </c>
      <c r="F121" s="50"/>
      <c r="G121" s="51"/>
      <c r="H121" s="40"/>
      <c r="I121" s="41"/>
      <c r="J121" s="40"/>
      <c r="K121" s="41" t="s">
        <v>105</v>
      </c>
      <c r="L121" s="40" t="s">
        <v>21</v>
      </c>
      <c r="M121" s="40" t="s">
        <v>365</v>
      </c>
    </row>
    <row r="122" spans="1:13" x14ac:dyDescent="0.3">
      <c r="A122" s="550"/>
      <c r="B122" s="546"/>
      <c r="C122" s="533" t="s">
        <v>58</v>
      </c>
      <c r="D122" s="48"/>
      <c r="E122" s="49" t="s">
        <v>19</v>
      </c>
      <c r="F122" s="50"/>
      <c r="G122" s="51"/>
      <c r="H122" s="40"/>
      <c r="I122" s="41"/>
      <c r="J122" s="40"/>
      <c r="K122" s="41" t="s">
        <v>126</v>
      </c>
      <c r="L122" s="40" t="s">
        <v>44</v>
      </c>
      <c r="M122" s="40" t="s">
        <v>376</v>
      </c>
    </row>
    <row r="123" spans="1:13" x14ac:dyDescent="0.3">
      <c r="A123" s="550"/>
      <c r="B123" s="546"/>
      <c r="C123" s="533"/>
      <c r="D123" s="48"/>
      <c r="E123" s="49" t="s">
        <v>19</v>
      </c>
      <c r="F123" s="50"/>
      <c r="G123" s="51"/>
      <c r="H123" s="40"/>
      <c r="I123" s="41"/>
      <c r="J123" s="40"/>
      <c r="K123" s="41" t="s">
        <v>107</v>
      </c>
      <c r="L123" s="40" t="s">
        <v>21</v>
      </c>
      <c r="M123" s="40" t="s">
        <v>405</v>
      </c>
    </row>
    <row r="124" spans="1:13" x14ac:dyDescent="0.3">
      <c r="A124" s="550"/>
      <c r="B124" s="546" t="s">
        <v>52</v>
      </c>
      <c r="C124" s="533"/>
      <c r="D124" s="48" t="s">
        <v>19</v>
      </c>
      <c r="E124" s="49"/>
      <c r="F124" s="50"/>
      <c r="G124" s="51"/>
      <c r="H124" s="40"/>
      <c r="I124" s="41"/>
      <c r="J124" s="40"/>
      <c r="K124" s="41" t="s">
        <v>115</v>
      </c>
      <c r="L124" s="40" t="s">
        <v>44</v>
      </c>
      <c r="M124" s="40" t="s">
        <v>361</v>
      </c>
    </row>
    <row r="125" spans="1:13" x14ac:dyDescent="0.3">
      <c r="A125" s="550"/>
      <c r="B125" s="546"/>
      <c r="C125" s="533"/>
      <c r="D125" s="48" t="s">
        <v>19</v>
      </c>
      <c r="E125" s="49"/>
      <c r="F125" s="50"/>
      <c r="G125" s="51"/>
      <c r="H125" s="40"/>
      <c r="I125" s="41"/>
      <c r="J125" s="40"/>
      <c r="K125" s="41" t="s">
        <v>118</v>
      </c>
      <c r="L125" s="40" t="s">
        <v>44</v>
      </c>
      <c r="M125" s="40" t="s">
        <v>361</v>
      </c>
    </row>
    <row r="126" spans="1:13" x14ac:dyDescent="0.3">
      <c r="A126" s="550"/>
      <c r="B126" s="546"/>
      <c r="C126" s="533" t="s">
        <v>98</v>
      </c>
      <c r="D126" s="48"/>
      <c r="E126" s="49" t="s">
        <v>19</v>
      </c>
      <c r="F126" s="50"/>
      <c r="G126" s="51"/>
      <c r="H126" s="40"/>
      <c r="I126" s="41"/>
      <c r="J126" s="40"/>
      <c r="K126" s="41" t="s">
        <v>43</v>
      </c>
      <c r="L126" s="40" t="s">
        <v>44</v>
      </c>
      <c r="M126" s="40" t="s">
        <v>379</v>
      </c>
    </row>
    <row r="127" spans="1:13" x14ac:dyDescent="0.3">
      <c r="A127" s="550"/>
      <c r="B127" s="546"/>
      <c r="C127" s="533"/>
      <c r="D127" s="48"/>
      <c r="E127" s="49" t="s">
        <v>19</v>
      </c>
      <c r="F127" s="50"/>
      <c r="G127" s="51"/>
      <c r="H127" s="40"/>
      <c r="I127" s="41"/>
      <c r="J127" s="40"/>
      <c r="K127" s="41" t="s">
        <v>43</v>
      </c>
      <c r="L127" s="40" t="s">
        <v>44</v>
      </c>
      <c r="M127" s="40" t="s">
        <v>353</v>
      </c>
    </row>
    <row r="128" spans="1:13" x14ac:dyDescent="0.3">
      <c r="A128" s="550"/>
      <c r="B128" s="546"/>
      <c r="C128" s="533"/>
      <c r="D128" s="48"/>
      <c r="E128" s="49" t="s">
        <v>19</v>
      </c>
      <c r="F128" s="50"/>
      <c r="G128" s="51"/>
      <c r="H128" s="40"/>
      <c r="I128" s="41"/>
      <c r="J128" s="40"/>
      <c r="K128" s="412" t="s">
        <v>443</v>
      </c>
      <c r="L128" s="40" t="s">
        <v>59</v>
      </c>
      <c r="M128" s="40" t="s">
        <v>373</v>
      </c>
    </row>
    <row r="129" spans="1:13" x14ac:dyDescent="0.3">
      <c r="A129" s="550"/>
      <c r="B129" s="546"/>
      <c r="C129" s="533" t="s">
        <v>18</v>
      </c>
      <c r="D129" s="48"/>
      <c r="E129" s="49" t="s">
        <v>19</v>
      </c>
      <c r="F129" s="50"/>
      <c r="G129" s="51"/>
      <c r="H129" s="40"/>
      <c r="I129" s="41"/>
      <c r="J129" s="40"/>
      <c r="K129" s="412" t="s">
        <v>53</v>
      </c>
      <c r="L129" s="40" t="s">
        <v>54</v>
      </c>
      <c r="M129" s="40" t="s">
        <v>369</v>
      </c>
    </row>
    <row r="130" spans="1:13" x14ac:dyDescent="0.3">
      <c r="A130" s="550"/>
      <c r="B130" s="546"/>
      <c r="C130" s="533"/>
      <c r="D130" s="48"/>
      <c r="E130" s="49" t="s">
        <v>19</v>
      </c>
      <c r="F130" s="50"/>
      <c r="G130" s="51"/>
      <c r="H130" s="40"/>
      <c r="I130" s="41"/>
      <c r="J130" s="40"/>
      <c r="K130" s="412" t="s">
        <v>55</v>
      </c>
      <c r="L130" s="40" t="s">
        <v>56</v>
      </c>
      <c r="M130" s="40" t="s">
        <v>369</v>
      </c>
    </row>
    <row r="131" spans="1:13" x14ac:dyDescent="0.3">
      <c r="A131" s="550"/>
      <c r="B131" s="546"/>
      <c r="C131" s="533"/>
      <c r="D131" s="48"/>
      <c r="E131" s="49" t="s">
        <v>19</v>
      </c>
      <c r="F131" s="50"/>
      <c r="G131" s="51"/>
      <c r="H131" s="40"/>
      <c r="I131" s="41"/>
      <c r="J131" s="40"/>
      <c r="K131" s="41" t="s">
        <v>122</v>
      </c>
      <c r="L131" s="40" t="s">
        <v>21</v>
      </c>
      <c r="M131" s="40" t="s">
        <v>292</v>
      </c>
    </row>
    <row r="132" spans="1:13" x14ac:dyDescent="0.3">
      <c r="A132" s="550"/>
      <c r="B132" s="546"/>
      <c r="C132" s="533" t="s">
        <v>58</v>
      </c>
      <c r="D132" s="48"/>
      <c r="E132" s="49" t="s">
        <v>19</v>
      </c>
      <c r="F132" s="50"/>
      <c r="G132" s="51"/>
      <c r="H132" s="40"/>
      <c r="I132" s="41"/>
      <c r="J132" s="40"/>
      <c r="K132" s="41" t="s">
        <v>20</v>
      </c>
      <c r="L132" s="40" t="s">
        <v>21</v>
      </c>
      <c r="M132" s="40" t="s">
        <v>355</v>
      </c>
    </row>
    <row r="133" spans="1:13" x14ac:dyDescent="0.3">
      <c r="A133" s="550"/>
      <c r="B133" s="546"/>
      <c r="C133" s="533"/>
      <c r="D133" s="48"/>
      <c r="E133" s="49" t="s">
        <v>19</v>
      </c>
      <c r="F133" s="50"/>
      <c r="G133" s="51"/>
      <c r="H133" s="40"/>
      <c r="I133" s="41"/>
      <c r="J133" s="40"/>
      <c r="K133" s="41" t="s">
        <v>20</v>
      </c>
      <c r="L133" s="40" t="s">
        <v>21</v>
      </c>
      <c r="M133" s="40" t="s">
        <v>362</v>
      </c>
    </row>
    <row r="134" spans="1:13" x14ac:dyDescent="0.3">
      <c r="A134" s="550"/>
      <c r="B134" s="546"/>
      <c r="C134" s="533"/>
      <c r="D134" s="48"/>
      <c r="E134" s="49" t="s">
        <v>19</v>
      </c>
      <c r="F134" s="50"/>
      <c r="G134" s="51"/>
      <c r="H134" s="40"/>
      <c r="I134" s="41"/>
      <c r="J134" s="40"/>
      <c r="K134" s="41" t="s">
        <v>125</v>
      </c>
      <c r="L134" s="40" t="s">
        <v>44</v>
      </c>
      <c r="M134" s="40" t="s">
        <v>355</v>
      </c>
    </row>
    <row r="135" spans="1:13" x14ac:dyDescent="0.3">
      <c r="A135" s="550"/>
      <c r="B135" s="546"/>
      <c r="C135" s="533"/>
      <c r="D135" s="48"/>
      <c r="E135" s="49" t="s">
        <v>19</v>
      </c>
      <c r="F135" s="50"/>
      <c r="G135" s="51"/>
      <c r="H135" s="40"/>
      <c r="I135" s="41"/>
      <c r="J135" s="40"/>
      <c r="K135" s="412" t="s">
        <v>442</v>
      </c>
      <c r="L135" s="40" t="s">
        <v>21</v>
      </c>
      <c r="M135" s="40" t="s">
        <v>362</v>
      </c>
    </row>
    <row r="136" spans="1:13" x14ac:dyDescent="0.3">
      <c r="A136" s="550"/>
      <c r="B136" s="546"/>
      <c r="C136" s="533"/>
      <c r="D136" s="48"/>
      <c r="E136" s="49" t="s">
        <v>19</v>
      </c>
      <c r="F136" s="50"/>
      <c r="G136" s="51"/>
      <c r="H136" s="40"/>
      <c r="I136" s="41"/>
      <c r="J136" s="40"/>
      <c r="K136" s="412" t="s">
        <v>444</v>
      </c>
      <c r="L136" s="40" t="s">
        <v>59</v>
      </c>
      <c r="M136" s="40" t="s">
        <v>362</v>
      </c>
    </row>
    <row r="137" spans="1:13" x14ac:dyDescent="0.3">
      <c r="A137" s="550"/>
      <c r="B137" s="546"/>
      <c r="C137" s="533"/>
      <c r="D137" s="48" t="s">
        <v>19</v>
      </c>
      <c r="E137" s="49"/>
      <c r="F137" s="50"/>
      <c r="G137" s="51"/>
      <c r="H137" s="40"/>
      <c r="I137" s="41"/>
      <c r="J137" s="40"/>
      <c r="K137" s="41" t="s">
        <v>20</v>
      </c>
      <c r="L137" s="40" t="s">
        <v>21</v>
      </c>
      <c r="M137" s="40" t="s">
        <v>372</v>
      </c>
    </row>
    <row r="138" spans="1:13" x14ac:dyDescent="0.3">
      <c r="A138" s="550"/>
      <c r="B138" s="40" t="s">
        <v>17</v>
      </c>
      <c r="C138" s="537" t="s">
        <v>18</v>
      </c>
      <c r="D138" s="48" t="s">
        <v>19</v>
      </c>
      <c r="E138" s="49"/>
      <c r="F138" s="50"/>
      <c r="G138" s="51"/>
      <c r="H138" s="40"/>
      <c r="I138" s="41"/>
      <c r="J138" s="40"/>
      <c r="K138" s="41" t="s">
        <v>20</v>
      </c>
      <c r="L138" s="40" t="s">
        <v>21</v>
      </c>
      <c r="M138" s="40" t="s">
        <v>318</v>
      </c>
    </row>
    <row r="139" spans="1:13" ht="15" thickBot="1" x14ac:dyDescent="0.35">
      <c r="A139" s="551"/>
      <c r="B139" s="28" t="s">
        <v>127</v>
      </c>
      <c r="C139" s="538"/>
      <c r="D139" s="30"/>
      <c r="E139" s="31" t="s">
        <v>19</v>
      </c>
      <c r="F139" s="32"/>
      <c r="G139" s="33"/>
      <c r="H139" s="28"/>
      <c r="I139" s="29"/>
      <c r="J139" s="28"/>
      <c r="K139" s="29" t="s">
        <v>43</v>
      </c>
      <c r="L139" s="28" t="s">
        <v>44</v>
      </c>
      <c r="M139" s="28" t="s">
        <v>380</v>
      </c>
    </row>
    <row r="140" spans="1:13" x14ac:dyDescent="0.3">
      <c r="A140" s="556" t="s">
        <v>128</v>
      </c>
      <c r="B140" s="556" t="s">
        <v>39</v>
      </c>
      <c r="C140" s="539" t="s">
        <v>18</v>
      </c>
      <c r="D140" s="84"/>
      <c r="E140" s="84"/>
      <c r="F140" s="84"/>
      <c r="G140" s="24"/>
      <c r="H140" s="19"/>
      <c r="I140" s="23"/>
      <c r="J140" s="84"/>
      <c r="K140" s="24" t="s">
        <v>20</v>
      </c>
      <c r="L140" s="19" t="s">
        <v>21</v>
      </c>
      <c r="M140" s="19" t="s">
        <v>345</v>
      </c>
    </row>
    <row r="141" spans="1:13" ht="15" thickBot="1" x14ac:dyDescent="0.35">
      <c r="A141" s="557"/>
      <c r="B141" s="557"/>
      <c r="C141" s="540"/>
      <c r="D141" s="85"/>
      <c r="E141" s="85"/>
      <c r="F141" s="85"/>
      <c r="G141" s="60"/>
      <c r="H141" s="55"/>
      <c r="I141" s="59"/>
      <c r="J141" s="85"/>
      <c r="K141" s="60" t="s">
        <v>43</v>
      </c>
      <c r="L141" s="55" t="s">
        <v>44</v>
      </c>
      <c r="M141" s="55" t="s">
        <v>345</v>
      </c>
    </row>
    <row r="142" spans="1:13" ht="15" thickBot="1" x14ac:dyDescent="0.35">
      <c r="A142" s="68" t="s">
        <v>129</v>
      </c>
      <c r="B142" s="69" t="s">
        <v>17</v>
      </c>
      <c r="C142" s="53" t="s">
        <v>18</v>
      </c>
      <c r="D142" s="70"/>
      <c r="E142" s="71" t="s">
        <v>19</v>
      </c>
      <c r="F142" s="72"/>
      <c r="G142" s="73"/>
      <c r="H142" s="69"/>
      <c r="I142" s="53"/>
      <c r="J142" s="69"/>
      <c r="K142" s="53" t="s">
        <v>20</v>
      </c>
      <c r="L142" s="69" t="s">
        <v>21</v>
      </c>
      <c r="M142" s="69" t="s">
        <v>346</v>
      </c>
    </row>
    <row r="143" spans="1:13" x14ac:dyDescent="0.3">
      <c r="A143" s="561" t="s">
        <v>524</v>
      </c>
      <c r="B143" s="19" t="s">
        <v>97</v>
      </c>
      <c r="C143" s="541" t="s">
        <v>58</v>
      </c>
      <c r="D143" s="34"/>
      <c r="E143" s="35"/>
      <c r="F143" s="36"/>
      <c r="G143" s="37" t="s">
        <v>19</v>
      </c>
      <c r="H143" s="38" t="s">
        <v>32</v>
      </c>
      <c r="I143" s="39" t="s">
        <v>95</v>
      </c>
      <c r="J143" s="38" t="s">
        <v>34</v>
      </c>
      <c r="K143" s="39" t="s">
        <v>43</v>
      </c>
      <c r="L143" s="38" t="s">
        <v>44</v>
      </c>
      <c r="M143" s="38" t="s">
        <v>360</v>
      </c>
    </row>
    <row r="144" spans="1:13" x14ac:dyDescent="0.3">
      <c r="A144" s="550"/>
      <c r="B144" s="40" t="s">
        <v>114</v>
      </c>
      <c r="C144" s="538"/>
      <c r="D144" s="42"/>
      <c r="E144" s="43"/>
      <c r="F144" s="18"/>
      <c r="G144" s="16" t="s">
        <v>19</v>
      </c>
      <c r="H144" s="44" t="s">
        <v>32</v>
      </c>
      <c r="I144" s="17" t="s">
        <v>95</v>
      </c>
      <c r="J144" s="44" t="s">
        <v>34</v>
      </c>
      <c r="K144" s="17" t="s">
        <v>43</v>
      </c>
      <c r="L144" s="44" t="s">
        <v>44</v>
      </c>
      <c r="M144" s="44" t="s">
        <v>360</v>
      </c>
    </row>
    <row r="145" spans="1:13" x14ac:dyDescent="0.3">
      <c r="A145" s="550"/>
      <c r="B145" s="546" t="s">
        <v>30</v>
      </c>
      <c r="C145" s="542"/>
      <c r="D145" s="42"/>
      <c r="E145" s="43"/>
      <c r="F145" s="18"/>
      <c r="G145" s="16" t="s">
        <v>19</v>
      </c>
      <c r="H145" s="44" t="s">
        <v>32</v>
      </c>
      <c r="I145" s="17" t="s">
        <v>95</v>
      </c>
      <c r="J145" s="44" t="s">
        <v>34</v>
      </c>
      <c r="K145" s="17" t="s">
        <v>43</v>
      </c>
      <c r="L145" s="44" t="s">
        <v>44</v>
      </c>
      <c r="M145" s="44" t="s">
        <v>360</v>
      </c>
    </row>
    <row r="146" spans="1:13" x14ac:dyDescent="0.3">
      <c r="A146" s="550"/>
      <c r="B146" s="546"/>
      <c r="C146" s="41" t="s">
        <v>96</v>
      </c>
      <c r="D146" s="42"/>
      <c r="E146" s="43"/>
      <c r="F146" s="18"/>
      <c r="G146" s="16" t="s">
        <v>19</v>
      </c>
      <c r="H146" s="44" t="s">
        <v>32</v>
      </c>
      <c r="I146" s="17" t="s">
        <v>33</v>
      </c>
      <c r="J146" s="44" t="s">
        <v>34</v>
      </c>
      <c r="K146" s="17" t="s">
        <v>20</v>
      </c>
      <c r="L146" s="44" t="s">
        <v>21</v>
      </c>
      <c r="M146" s="44" t="s">
        <v>378</v>
      </c>
    </row>
    <row r="147" spans="1:13" x14ac:dyDescent="0.3">
      <c r="A147" s="550"/>
      <c r="B147" s="546" t="s">
        <v>17</v>
      </c>
      <c r="C147" s="537" t="s">
        <v>18</v>
      </c>
      <c r="D147" s="48"/>
      <c r="E147" s="49" t="s">
        <v>19</v>
      </c>
      <c r="F147" s="50"/>
      <c r="G147" s="51"/>
      <c r="H147" s="40"/>
      <c r="I147" s="41"/>
      <c r="J147" s="40"/>
      <c r="K147" s="41" t="s">
        <v>20</v>
      </c>
      <c r="L147" s="40" t="s">
        <v>21</v>
      </c>
      <c r="M147" s="40" t="s">
        <v>356</v>
      </c>
    </row>
    <row r="148" spans="1:13" ht="15" thickBot="1" x14ac:dyDescent="0.35">
      <c r="A148" s="551"/>
      <c r="B148" s="544"/>
      <c r="C148" s="538"/>
      <c r="D148" s="30"/>
      <c r="E148" s="31" t="s">
        <v>19</v>
      </c>
      <c r="F148" s="32"/>
      <c r="G148" s="33"/>
      <c r="H148" s="28"/>
      <c r="I148" s="29"/>
      <c r="J148" s="28"/>
      <c r="K148" s="29" t="s">
        <v>20</v>
      </c>
      <c r="L148" s="28" t="s">
        <v>21</v>
      </c>
      <c r="M148" s="28" t="s">
        <v>346</v>
      </c>
    </row>
    <row r="149" spans="1:13" x14ac:dyDescent="0.3">
      <c r="A149" s="548" t="s">
        <v>131</v>
      </c>
      <c r="B149" s="19" t="s">
        <v>97</v>
      </c>
      <c r="C149" s="20" t="s">
        <v>96</v>
      </c>
      <c r="D149" s="34"/>
      <c r="E149" s="35"/>
      <c r="F149" s="36"/>
      <c r="G149" s="37" t="s">
        <v>19</v>
      </c>
      <c r="H149" s="38" t="s">
        <v>32</v>
      </c>
      <c r="I149" s="39" t="s">
        <v>33</v>
      </c>
      <c r="J149" s="38" t="s">
        <v>34</v>
      </c>
      <c r="K149" s="39" t="s">
        <v>20</v>
      </c>
      <c r="L149" s="38" t="s">
        <v>21</v>
      </c>
      <c r="M149" s="38" t="s">
        <v>381</v>
      </c>
    </row>
    <row r="150" spans="1:13" x14ac:dyDescent="0.3">
      <c r="A150" s="550"/>
      <c r="B150" s="546" t="s">
        <v>39</v>
      </c>
      <c r="C150" s="533" t="s">
        <v>18</v>
      </c>
      <c r="D150" s="48"/>
      <c r="E150" s="49" t="s">
        <v>19</v>
      </c>
      <c r="F150" s="50"/>
      <c r="G150" s="51"/>
      <c r="H150" s="40"/>
      <c r="I150" s="41"/>
      <c r="J150" s="40"/>
      <c r="K150" s="41" t="s">
        <v>20</v>
      </c>
      <c r="L150" s="40" t="s">
        <v>21</v>
      </c>
      <c r="M150" s="40" t="s">
        <v>345</v>
      </c>
    </row>
    <row r="151" spans="1:13" x14ac:dyDescent="0.3">
      <c r="A151" s="550"/>
      <c r="B151" s="546"/>
      <c r="C151" s="533"/>
      <c r="D151" s="48"/>
      <c r="E151" s="49" t="s">
        <v>19</v>
      </c>
      <c r="F151" s="50"/>
      <c r="G151" s="51"/>
      <c r="H151" s="40"/>
      <c r="I151" s="41"/>
      <c r="J151" s="40"/>
      <c r="K151" s="41" t="s">
        <v>43</v>
      </c>
      <c r="L151" s="40" t="s">
        <v>44</v>
      </c>
      <c r="M151" s="40" t="s">
        <v>345</v>
      </c>
    </row>
    <row r="152" spans="1:13" x14ac:dyDescent="0.3">
      <c r="A152" s="550"/>
      <c r="B152" s="40" t="s">
        <v>52</v>
      </c>
      <c r="C152" s="41" t="s">
        <v>98</v>
      </c>
      <c r="D152" s="48"/>
      <c r="E152" s="49" t="s">
        <v>19</v>
      </c>
      <c r="F152" s="50"/>
      <c r="G152" s="51"/>
      <c r="H152" s="40"/>
      <c r="I152" s="41"/>
      <c r="J152" s="40"/>
      <c r="K152" s="41" t="s">
        <v>43</v>
      </c>
      <c r="L152" s="40" t="s">
        <v>44</v>
      </c>
      <c r="M152" s="40" t="s">
        <v>379</v>
      </c>
    </row>
    <row r="153" spans="1:13" x14ac:dyDescent="0.3">
      <c r="A153" s="550"/>
      <c r="B153" s="546" t="s">
        <v>79</v>
      </c>
      <c r="C153" s="533" t="s">
        <v>18</v>
      </c>
      <c r="D153" s="48"/>
      <c r="E153" s="49" t="s">
        <v>19</v>
      </c>
      <c r="F153" s="50"/>
      <c r="G153" s="51"/>
      <c r="H153" s="40"/>
      <c r="I153" s="41"/>
      <c r="J153" s="40"/>
      <c r="K153" s="41" t="s">
        <v>70</v>
      </c>
      <c r="L153" s="40" t="s">
        <v>67</v>
      </c>
      <c r="M153" s="40" t="s">
        <v>347</v>
      </c>
    </row>
    <row r="154" spans="1:13" x14ac:dyDescent="0.3">
      <c r="A154" s="550"/>
      <c r="B154" s="546"/>
      <c r="C154" s="533"/>
      <c r="D154" s="48"/>
      <c r="E154" s="49" t="s">
        <v>19</v>
      </c>
      <c r="F154" s="50"/>
      <c r="G154" s="51"/>
      <c r="H154" s="40"/>
      <c r="I154" s="41"/>
      <c r="J154" s="40"/>
      <c r="K154" s="63" t="s">
        <v>341</v>
      </c>
      <c r="L154" s="40" t="s">
        <v>44</v>
      </c>
      <c r="M154" s="40" t="s">
        <v>349</v>
      </c>
    </row>
    <row r="155" spans="1:13" ht="15" thickBot="1" x14ac:dyDescent="0.35">
      <c r="A155" s="551"/>
      <c r="B155" s="544"/>
      <c r="C155" s="537"/>
      <c r="D155" s="30" t="s">
        <v>19</v>
      </c>
      <c r="E155" s="31"/>
      <c r="F155" s="32"/>
      <c r="G155" s="33"/>
      <c r="H155" s="28"/>
      <c r="I155" s="29"/>
      <c r="J155" s="28"/>
      <c r="K155" s="29" t="s">
        <v>43</v>
      </c>
      <c r="L155" s="28" t="s">
        <v>44</v>
      </c>
      <c r="M155" s="28" t="s">
        <v>347</v>
      </c>
    </row>
    <row r="156" spans="1:13" x14ac:dyDescent="0.3">
      <c r="A156" s="548" t="s">
        <v>132</v>
      </c>
      <c r="B156" s="19" t="s">
        <v>30</v>
      </c>
      <c r="C156" s="20" t="s">
        <v>31</v>
      </c>
      <c r="D156" s="34"/>
      <c r="E156" s="35"/>
      <c r="F156" s="36"/>
      <c r="G156" s="37" t="s">
        <v>19</v>
      </c>
      <c r="H156" s="38" t="s">
        <v>32</v>
      </c>
      <c r="I156" s="39" t="s">
        <v>33</v>
      </c>
      <c r="J156" s="38" t="s">
        <v>34</v>
      </c>
      <c r="K156" s="62" t="s">
        <v>35</v>
      </c>
      <c r="L156" s="38" t="s">
        <v>21</v>
      </c>
      <c r="M156" s="38" t="s">
        <v>350</v>
      </c>
    </row>
    <row r="157" spans="1:13" x14ac:dyDescent="0.3">
      <c r="A157" s="549"/>
      <c r="B157" s="544" t="s">
        <v>39</v>
      </c>
      <c r="C157" s="544" t="s">
        <v>18</v>
      </c>
      <c r="D157" s="87"/>
      <c r="E157" s="88"/>
      <c r="F157" s="89"/>
      <c r="G157" s="90"/>
      <c r="H157" s="81"/>
      <c r="I157" s="47"/>
      <c r="J157" s="81"/>
      <c r="K157" s="47" t="s">
        <v>20</v>
      </c>
      <c r="L157" s="81" t="s">
        <v>21</v>
      </c>
      <c r="M157" s="81" t="s">
        <v>345</v>
      </c>
    </row>
    <row r="158" spans="1:13" x14ac:dyDescent="0.3">
      <c r="A158" s="549"/>
      <c r="B158" s="545"/>
      <c r="C158" s="545"/>
      <c r="D158" s="87"/>
      <c r="E158" s="88"/>
      <c r="F158" s="89"/>
      <c r="G158" s="90"/>
      <c r="H158" s="81"/>
      <c r="I158" s="47"/>
      <c r="J158" s="81"/>
      <c r="K158" s="47" t="s">
        <v>43</v>
      </c>
      <c r="L158" s="81" t="s">
        <v>44</v>
      </c>
      <c r="M158" s="81" t="s">
        <v>345</v>
      </c>
    </row>
    <row r="159" spans="1:13" x14ac:dyDescent="0.3">
      <c r="A159" s="550"/>
      <c r="B159" s="40" t="s">
        <v>48</v>
      </c>
      <c r="C159" s="533" t="s">
        <v>58</v>
      </c>
      <c r="D159" s="48"/>
      <c r="E159" s="49" t="s">
        <v>19</v>
      </c>
      <c r="F159" s="50"/>
      <c r="G159" s="51"/>
      <c r="H159" s="40"/>
      <c r="I159" s="41"/>
      <c r="J159" s="40"/>
      <c r="K159" s="41" t="s">
        <v>126</v>
      </c>
      <c r="L159" s="40" t="s">
        <v>44</v>
      </c>
      <c r="M159" s="40" t="s">
        <v>376</v>
      </c>
    </row>
    <row r="160" spans="1:13" x14ac:dyDescent="0.3">
      <c r="A160" s="550"/>
      <c r="B160" s="546" t="s">
        <v>52</v>
      </c>
      <c r="C160" s="533"/>
      <c r="D160" s="48"/>
      <c r="E160" s="49" t="s">
        <v>19</v>
      </c>
      <c r="F160" s="50"/>
      <c r="G160" s="51"/>
      <c r="H160" s="40"/>
      <c r="I160" s="41"/>
      <c r="J160" s="40"/>
      <c r="K160" s="41" t="s">
        <v>115</v>
      </c>
      <c r="L160" s="40" t="s">
        <v>44</v>
      </c>
      <c r="M160" s="40" t="s">
        <v>361</v>
      </c>
    </row>
    <row r="161" spans="1:13" x14ac:dyDescent="0.3">
      <c r="A161" s="550"/>
      <c r="B161" s="546"/>
      <c r="C161" s="533"/>
      <c r="D161" s="48"/>
      <c r="E161" s="49" t="s">
        <v>19</v>
      </c>
      <c r="F161" s="50"/>
      <c r="G161" s="51"/>
      <c r="H161" s="40"/>
      <c r="I161" s="41"/>
      <c r="J161" s="40"/>
      <c r="K161" s="41" t="s">
        <v>118</v>
      </c>
      <c r="L161" s="40" t="s">
        <v>44</v>
      </c>
      <c r="M161" s="40" t="s">
        <v>361</v>
      </c>
    </row>
    <row r="162" spans="1:13" x14ac:dyDescent="0.3">
      <c r="A162" s="550"/>
      <c r="B162" s="546"/>
      <c r="C162" s="533"/>
      <c r="D162" s="48" t="s">
        <v>19</v>
      </c>
      <c r="E162" s="49"/>
      <c r="F162" s="50"/>
      <c r="G162" s="51"/>
      <c r="H162" s="40"/>
      <c r="I162" s="41"/>
      <c r="J162" s="40"/>
      <c r="K162" s="41" t="s">
        <v>20</v>
      </c>
      <c r="L162" s="40" t="s">
        <v>21</v>
      </c>
      <c r="M162" s="40" t="s">
        <v>355</v>
      </c>
    </row>
    <row r="163" spans="1:13" x14ac:dyDescent="0.3">
      <c r="A163" s="550"/>
      <c r="B163" s="546"/>
      <c r="C163" s="533"/>
      <c r="D163" s="48" t="s">
        <v>19</v>
      </c>
      <c r="E163" s="49"/>
      <c r="F163" s="50"/>
      <c r="G163" s="51"/>
      <c r="H163" s="40"/>
      <c r="I163" s="41"/>
      <c r="J163" s="40"/>
      <c r="K163" s="41" t="s">
        <v>125</v>
      </c>
      <c r="L163" s="40" t="s">
        <v>44</v>
      </c>
      <c r="M163" s="40" t="s">
        <v>355</v>
      </c>
    </row>
    <row r="164" spans="1:13" ht="15" thickBot="1" x14ac:dyDescent="0.35">
      <c r="A164" s="551"/>
      <c r="B164" s="544"/>
      <c r="C164" s="537"/>
      <c r="D164" s="30" t="s">
        <v>19</v>
      </c>
      <c r="E164" s="31"/>
      <c r="F164" s="32"/>
      <c r="G164" s="33"/>
      <c r="H164" s="28"/>
      <c r="I164" s="29"/>
      <c r="J164" s="28"/>
      <c r="K164" s="29" t="s">
        <v>20</v>
      </c>
      <c r="L164" s="28" t="s">
        <v>21</v>
      </c>
      <c r="M164" s="28" t="s">
        <v>372</v>
      </c>
    </row>
    <row r="165" spans="1:13" x14ac:dyDescent="0.3">
      <c r="A165" s="548" t="s">
        <v>133</v>
      </c>
      <c r="B165" s="19" t="s">
        <v>97</v>
      </c>
      <c r="C165" s="20" t="s">
        <v>58</v>
      </c>
      <c r="D165" s="34"/>
      <c r="E165" s="35"/>
      <c r="F165" s="36" t="s">
        <v>19</v>
      </c>
      <c r="G165" s="37"/>
      <c r="H165" s="38" t="s">
        <v>32</v>
      </c>
      <c r="I165" s="39" t="s">
        <v>95</v>
      </c>
      <c r="J165" s="38" t="s">
        <v>34</v>
      </c>
      <c r="K165" s="39" t="s">
        <v>43</v>
      </c>
      <c r="L165" s="38" t="s">
        <v>44</v>
      </c>
      <c r="M165" s="38" t="s">
        <v>360</v>
      </c>
    </row>
    <row r="166" spans="1:13" x14ac:dyDescent="0.3">
      <c r="A166" s="550"/>
      <c r="B166" s="546" t="s">
        <v>30</v>
      </c>
      <c r="C166" s="41" t="s">
        <v>31</v>
      </c>
      <c r="D166" s="42"/>
      <c r="E166" s="43"/>
      <c r="F166" s="18" t="s">
        <v>19</v>
      </c>
      <c r="G166" s="16"/>
      <c r="H166" s="44" t="s">
        <v>32</v>
      </c>
      <c r="I166" s="17" t="s">
        <v>33</v>
      </c>
      <c r="J166" s="44" t="s">
        <v>34</v>
      </c>
      <c r="K166" s="46" t="s">
        <v>103</v>
      </c>
      <c r="L166" s="44" t="s">
        <v>21</v>
      </c>
      <c r="M166" s="44" t="s">
        <v>350</v>
      </c>
    </row>
    <row r="167" spans="1:13" x14ac:dyDescent="0.3">
      <c r="A167" s="550"/>
      <c r="B167" s="546"/>
      <c r="C167" s="533" t="s">
        <v>58</v>
      </c>
      <c r="D167" s="42"/>
      <c r="E167" s="43"/>
      <c r="F167" s="18" t="s">
        <v>19</v>
      </c>
      <c r="G167" s="16"/>
      <c r="H167" s="44" t="s">
        <v>32</v>
      </c>
      <c r="I167" s="17" t="s">
        <v>95</v>
      </c>
      <c r="J167" s="44" t="s">
        <v>34</v>
      </c>
      <c r="K167" s="17" t="s">
        <v>43</v>
      </c>
      <c r="L167" s="44" t="s">
        <v>44</v>
      </c>
      <c r="M167" s="44" t="s">
        <v>360</v>
      </c>
    </row>
    <row r="168" spans="1:13" x14ac:dyDescent="0.3">
      <c r="A168" s="550"/>
      <c r="B168" s="40" t="s">
        <v>114</v>
      </c>
      <c r="C168" s="533"/>
      <c r="D168" s="42"/>
      <c r="E168" s="43"/>
      <c r="F168" s="18" t="s">
        <v>19</v>
      </c>
      <c r="G168" s="16"/>
      <c r="H168" s="44" t="s">
        <v>32</v>
      </c>
      <c r="I168" s="17" t="s">
        <v>95</v>
      </c>
      <c r="J168" s="44" t="s">
        <v>34</v>
      </c>
      <c r="K168" s="17" t="s">
        <v>43</v>
      </c>
      <c r="L168" s="44" t="s">
        <v>44</v>
      </c>
      <c r="M168" s="44" t="s">
        <v>360</v>
      </c>
    </row>
    <row r="169" spans="1:13" x14ac:dyDescent="0.3">
      <c r="A169" s="550"/>
      <c r="B169" s="546" t="s">
        <v>39</v>
      </c>
      <c r="C169" s="537" t="s">
        <v>18</v>
      </c>
      <c r="D169" s="48"/>
      <c r="E169" s="49" t="s">
        <v>19</v>
      </c>
      <c r="F169" s="50"/>
      <c r="G169" s="51"/>
      <c r="H169" s="40"/>
      <c r="I169" s="41"/>
      <c r="J169" s="40"/>
      <c r="K169" s="41" t="s">
        <v>20</v>
      </c>
      <c r="L169" s="40" t="s">
        <v>21</v>
      </c>
      <c r="M169" s="40" t="s">
        <v>345</v>
      </c>
    </row>
    <row r="170" spans="1:13" x14ac:dyDescent="0.3">
      <c r="A170" s="550"/>
      <c r="B170" s="546"/>
      <c r="C170" s="538"/>
      <c r="D170" s="48"/>
      <c r="E170" s="49" t="s">
        <v>19</v>
      </c>
      <c r="F170" s="50"/>
      <c r="G170" s="51"/>
      <c r="H170" s="40"/>
      <c r="I170" s="41"/>
      <c r="J170" s="40"/>
      <c r="K170" s="41" t="s">
        <v>43</v>
      </c>
      <c r="L170" s="40" t="s">
        <v>44</v>
      </c>
      <c r="M170" s="40" t="s">
        <v>345</v>
      </c>
    </row>
    <row r="171" spans="1:13" x14ac:dyDescent="0.3">
      <c r="A171" s="550"/>
      <c r="B171" s="40" t="s">
        <v>48</v>
      </c>
      <c r="C171" s="542"/>
      <c r="D171" s="48" t="s">
        <v>19</v>
      </c>
      <c r="E171" s="49"/>
      <c r="F171" s="50"/>
      <c r="G171" s="51"/>
      <c r="H171" s="40"/>
      <c r="I171" s="41"/>
      <c r="J171" s="40"/>
      <c r="K171" s="41" t="s">
        <v>115</v>
      </c>
      <c r="L171" s="40" t="s">
        <v>44</v>
      </c>
      <c r="M171" s="40" t="s">
        <v>366</v>
      </c>
    </row>
    <row r="172" spans="1:13" x14ac:dyDescent="0.3">
      <c r="A172" s="550"/>
      <c r="B172" s="546" t="s">
        <v>52</v>
      </c>
      <c r="C172" s="537" t="s">
        <v>58</v>
      </c>
      <c r="D172" s="48" t="s">
        <v>19</v>
      </c>
      <c r="E172" s="49"/>
      <c r="F172" s="50"/>
      <c r="G172" s="51"/>
      <c r="H172" s="40"/>
      <c r="I172" s="41"/>
      <c r="J172" s="40"/>
      <c r="K172" s="41" t="s">
        <v>20</v>
      </c>
      <c r="L172" s="40" t="s">
        <v>21</v>
      </c>
      <c r="M172" s="40" t="s">
        <v>355</v>
      </c>
    </row>
    <row r="173" spans="1:13" x14ac:dyDescent="0.3">
      <c r="A173" s="550"/>
      <c r="B173" s="546"/>
      <c r="C173" s="542"/>
      <c r="D173" s="48" t="s">
        <v>19</v>
      </c>
      <c r="E173" s="49"/>
      <c r="F173" s="50"/>
      <c r="G173" s="51"/>
      <c r="H173" s="40"/>
      <c r="I173" s="41"/>
      <c r="J173" s="40"/>
      <c r="K173" s="41" t="s">
        <v>125</v>
      </c>
      <c r="L173" s="40" t="s">
        <v>44</v>
      </c>
      <c r="M173" s="40" t="s">
        <v>355</v>
      </c>
    </row>
    <row r="174" spans="1:13" ht="15" thickBot="1" x14ac:dyDescent="0.35">
      <c r="A174" s="551"/>
      <c r="B174" s="28" t="s">
        <v>79</v>
      </c>
      <c r="C174" s="29" t="s">
        <v>18</v>
      </c>
      <c r="D174" s="30"/>
      <c r="E174" s="31" t="s">
        <v>19</v>
      </c>
      <c r="F174" s="32"/>
      <c r="G174" s="33"/>
      <c r="H174" s="28"/>
      <c r="I174" s="29"/>
      <c r="J174" s="28"/>
      <c r="K174" s="91" t="s">
        <v>341</v>
      </c>
      <c r="L174" s="28" t="s">
        <v>44</v>
      </c>
      <c r="M174" s="28" t="s">
        <v>349</v>
      </c>
    </row>
    <row r="175" spans="1:13" x14ac:dyDescent="0.3">
      <c r="A175" s="548" t="s">
        <v>134</v>
      </c>
      <c r="B175" s="547" t="s">
        <v>39</v>
      </c>
      <c r="C175" s="532" t="s">
        <v>18</v>
      </c>
      <c r="D175" s="21"/>
      <c r="E175" s="22" t="s">
        <v>19</v>
      </c>
      <c r="F175" s="23"/>
      <c r="G175" s="24"/>
      <c r="H175" s="19"/>
      <c r="I175" s="20"/>
      <c r="J175" s="19"/>
      <c r="K175" s="20" t="s">
        <v>20</v>
      </c>
      <c r="L175" s="19" t="s">
        <v>21</v>
      </c>
      <c r="M175" s="19" t="s">
        <v>345</v>
      </c>
    </row>
    <row r="176" spans="1:13" x14ac:dyDescent="0.3">
      <c r="A176" s="550"/>
      <c r="B176" s="546"/>
      <c r="C176" s="533"/>
      <c r="D176" s="48"/>
      <c r="E176" s="49" t="s">
        <v>19</v>
      </c>
      <c r="F176" s="50"/>
      <c r="G176" s="51"/>
      <c r="H176" s="40"/>
      <c r="I176" s="41"/>
      <c r="J176" s="40"/>
      <c r="K176" s="41" t="s">
        <v>43</v>
      </c>
      <c r="L176" s="40" t="s">
        <v>44</v>
      </c>
      <c r="M176" s="40" t="s">
        <v>345</v>
      </c>
    </row>
    <row r="177" spans="1:13" ht="15" thickBot="1" x14ac:dyDescent="0.35">
      <c r="A177" s="552"/>
      <c r="B177" s="55" t="s">
        <v>79</v>
      </c>
      <c r="C177" s="56" t="s">
        <v>96</v>
      </c>
      <c r="D177" s="57" t="s">
        <v>19</v>
      </c>
      <c r="E177" s="58"/>
      <c r="F177" s="59"/>
      <c r="G177" s="60"/>
      <c r="H177" s="55"/>
      <c r="I177" s="56"/>
      <c r="J177" s="55"/>
      <c r="K177" s="56" t="s">
        <v>43</v>
      </c>
      <c r="L177" s="55" t="s">
        <v>44</v>
      </c>
      <c r="M177" s="55" t="s">
        <v>377</v>
      </c>
    </row>
  </sheetData>
  <sortState xmlns:xlrd2="http://schemas.microsoft.com/office/spreadsheetml/2017/richdata2" ref="A165:M174">
    <sortCondition ref="H165:H174" customList="Cattle,Guinea pig,Mice"/>
    <sortCondition ref="B165:B174"/>
  </sortState>
  <mergeCells count="113">
    <mergeCell ref="A149:A155"/>
    <mergeCell ref="A1:M1"/>
    <mergeCell ref="D4:G4"/>
    <mergeCell ref="D5:E5"/>
    <mergeCell ref="F5:G5"/>
    <mergeCell ref="O5:Q5"/>
    <mergeCell ref="O6:Q6"/>
    <mergeCell ref="O13:Q13"/>
    <mergeCell ref="O14:Q14"/>
    <mergeCell ref="O17:Q17"/>
    <mergeCell ref="A4:A6"/>
    <mergeCell ref="A10:A25"/>
    <mergeCell ref="C4:C6"/>
    <mergeCell ref="C11:C16"/>
    <mergeCell ref="C17:C19"/>
    <mergeCell ref="C20:C25"/>
    <mergeCell ref="I4:I6"/>
    <mergeCell ref="J4:J6"/>
    <mergeCell ref="K4:K6"/>
    <mergeCell ref="L4:L6"/>
    <mergeCell ref="M4:M6"/>
    <mergeCell ref="B88:B89"/>
    <mergeCell ref="A26:A45"/>
    <mergeCell ref="A46:A65"/>
    <mergeCell ref="A74:A77"/>
    <mergeCell ref="A78:A109"/>
    <mergeCell ref="A110:A139"/>
    <mergeCell ref="B145:B146"/>
    <mergeCell ref="B119:B123"/>
    <mergeCell ref="B124:B137"/>
    <mergeCell ref="B140:B141"/>
    <mergeCell ref="A140:A141"/>
    <mergeCell ref="A143:A148"/>
    <mergeCell ref="B147:B148"/>
    <mergeCell ref="B150:B151"/>
    <mergeCell ref="A156:A164"/>
    <mergeCell ref="A165:A174"/>
    <mergeCell ref="A175:A177"/>
    <mergeCell ref="B4:B6"/>
    <mergeCell ref="B11:B12"/>
    <mergeCell ref="B14:B19"/>
    <mergeCell ref="B20:B24"/>
    <mergeCell ref="B26:B31"/>
    <mergeCell ref="B33:B34"/>
    <mergeCell ref="B36:B43"/>
    <mergeCell ref="B47:B48"/>
    <mergeCell ref="B49:B50"/>
    <mergeCell ref="B51:B54"/>
    <mergeCell ref="B55:B62"/>
    <mergeCell ref="B63:B65"/>
    <mergeCell ref="B67:B68"/>
    <mergeCell ref="B69:B71"/>
    <mergeCell ref="B74:B77"/>
    <mergeCell ref="B78:B80"/>
    <mergeCell ref="B81:B84"/>
    <mergeCell ref="B86:B87"/>
    <mergeCell ref="B175:B176"/>
    <mergeCell ref="A67:A73"/>
    <mergeCell ref="C26:C29"/>
    <mergeCell ref="C33:C35"/>
    <mergeCell ref="C36:C38"/>
    <mergeCell ref="C39:C40"/>
    <mergeCell ref="C41:C43"/>
    <mergeCell ref="C44:C45"/>
    <mergeCell ref="C47:C48"/>
    <mergeCell ref="C49:C50"/>
    <mergeCell ref="C52:C53"/>
    <mergeCell ref="C110:C113"/>
    <mergeCell ref="C115:C116"/>
    <mergeCell ref="C117:C118"/>
    <mergeCell ref="C55:C57"/>
    <mergeCell ref="C59:C62"/>
    <mergeCell ref="C64:C65"/>
    <mergeCell ref="C67:C68"/>
    <mergeCell ref="C69:C70"/>
    <mergeCell ref="B110:B112"/>
    <mergeCell ref="B114:B115"/>
    <mergeCell ref="B117:B118"/>
    <mergeCell ref="B90:B106"/>
    <mergeCell ref="B107:B108"/>
    <mergeCell ref="C167:C168"/>
    <mergeCell ref="C169:C171"/>
    <mergeCell ref="B153:B155"/>
    <mergeCell ref="B157:B158"/>
    <mergeCell ref="B160:B164"/>
    <mergeCell ref="B166:B167"/>
    <mergeCell ref="B169:B170"/>
    <mergeCell ref="B172:B173"/>
    <mergeCell ref="C172:C173"/>
    <mergeCell ref="C175:C176"/>
    <mergeCell ref="H4:H6"/>
    <mergeCell ref="C120:C121"/>
    <mergeCell ref="C122:C125"/>
    <mergeCell ref="C126:C128"/>
    <mergeCell ref="C129:C131"/>
    <mergeCell ref="C132:C137"/>
    <mergeCell ref="C138:C139"/>
    <mergeCell ref="C140:C141"/>
    <mergeCell ref="C143:C145"/>
    <mergeCell ref="C147:C148"/>
    <mergeCell ref="C84:C85"/>
    <mergeCell ref="C86:C89"/>
    <mergeCell ref="C90:C91"/>
    <mergeCell ref="C93:C98"/>
    <mergeCell ref="C100:C106"/>
    <mergeCell ref="C107:C109"/>
    <mergeCell ref="C71:C72"/>
    <mergeCell ref="C74:C77"/>
    <mergeCell ref="C78:C82"/>
    <mergeCell ref="C150:C151"/>
    <mergeCell ref="C153:C155"/>
    <mergeCell ref="C157:C158"/>
    <mergeCell ref="C159:C164"/>
  </mergeCells>
  <conditionalFormatting sqref="O30:O47">
    <cfRule type="duplicateValues" dxfId="101" priority="1"/>
    <cfRule type="duplicateValues" dxfId="100" priority="2"/>
    <cfRule type="duplicateValues" dxfId="99" priority="3"/>
    <cfRule type="duplicateValues" dxfId="98" priority="4"/>
    <cfRule type="duplicateValues" dxfId="97" priority="5"/>
    <cfRule type="duplicateValues" dxfId="96" priority="6"/>
    <cfRule type="duplicateValues" dxfId="95" priority="7"/>
    <cfRule type="duplicateValues" dxfId="94" priority="8"/>
    <cfRule type="duplicateValues" dxfId="93" priority="9"/>
    <cfRule type="duplicateValues" dxfId="92" priority="10"/>
    <cfRule type="duplicateValues" dxfId="91" priority="11"/>
    <cfRule type="duplicateValues" dxfId="90" priority="12"/>
    <cfRule type="duplicateValues" dxfId="89" priority="13"/>
    <cfRule type="duplicateValues" dxfId="88" priority="14"/>
    <cfRule type="duplicateValues" dxfId="87" priority="15"/>
    <cfRule type="duplicateValues" dxfId="86" priority="16"/>
    <cfRule type="duplicateValues" dxfId="85" priority="17"/>
    <cfRule type="duplicateValues" dxfId="84" priority="18"/>
    <cfRule type="duplicateValues" dxfId="83" priority="19"/>
    <cfRule type="duplicateValues" dxfId="82" priority="20"/>
    <cfRule type="duplicateValues" dxfId="81" priority="21"/>
    <cfRule type="duplicateValues" dxfId="80" priority="22"/>
    <cfRule type="duplicateValues" dxfId="79" priority="23"/>
    <cfRule type="duplicateValues" dxfId="78" priority="24"/>
  </conditionalFormatting>
  <pageMargins left="0.7" right="0.7" top="0.75" bottom="0.75" header="0.3" footer="0.3"/>
</worksheet>
</file>

<file path=xl/worksheets/sheet2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200-000000000000}">
  <dimension ref="A1:Q87"/>
  <sheetViews>
    <sheetView zoomScale="60" zoomScaleNormal="60" workbookViewId="0">
      <selection sqref="A1:M1"/>
    </sheetView>
  </sheetViews>
  <sheetFormatPr defaultColWidth="9" defaultRowHeight="14.4" x14ac:dyDescent="0.3"/>
  <cols>
    <col min="1" max="1" width="21.33203125" style="377" bestFit="1" customWidth="1"/>
    <col min="2" max="2" width="43.21875" style="377" bestFit="1" customWidth="1"/>
    <col min="3" max="3" width="26.77734375" style="377" bestFit="1" customWidth="1"/>
    <col min="4" max="4" width="5.44140625" style="377" bestFit="1" customWidth="1"/>
    <col min="5" max="5" width="8.6640625" style="377" bestFit="1" customWidth="1"/>
    <col min="6" max="6" width="5.44140625" style="377" bestFit="1" customWidth="1"/>
    <col min="7" max="7" width="8.6640625" style="377" bestFit="1" customWidth="1"/>
    <col min="8" max="8" width="14.44140625" style="377" bestFit="1" customWidth="1"/>
    <col min="9" max="9" width="54.88671875" style="377" bestFit="1" customWidth="1"/>
    <col min="10" max="10" width="17.88671875" style="377" bestFit="1" customWidth="1"/>
    <col min="11" max="11" width="61.33203125" style="377" bestFit="1" customWidth="1"/>
    <col min="12" max="12" width="22.109375" style="377" bestFit="1" customWidth="1"/>
    <col min="13" max="13" width="31.33203125" style="401" bestFit="1" customWidth="1"/>
    <col min="14" max="14" width="9" style="377"/>
    <col min="15" max="15" width="17.6640625" style="377" bestFit="1" customWidth="1"/>
    <col min="16" max="16" width="32.44140625" style="377" bestFit="1" customWidth="1"/>
    <col min="17" max="17" width="206.77734375" style="377" bestFit="1" customWidth="1"/>
    <col min="18" max="16384" width="9" style="377"/>
  </cols>
  <sheetData>
    <row r="1" spans="1:17" s="487" customFormat="1" ht="21" x14ac:dyDescent="0.4">
      <c r="A1" s="562" t="s">
        <v>609</v>
      </c>
      <c r="B1" s="562"/>
      <c r="C1" s="562"/>
      <c r="D1" s="562"/>
      <c r="E1" s="562"/>
      <c r="F1" s="562"/>
      <c r="G1" s="562"/>
      <c r="H1" s="562"/>
      <c r="I1" s="562"/>
      <c r="J1" s="562"/>
      <c r="K1" s="562"/>
      <c r="L1" s="562"/>
      <c r="M1" s="562"/>
    </row>
    <row r="3" spans="1:17" ht="15" thickBot="1" x14ac:dyDescent="0.35">
      <c r="A3" s="720" t="s">
        <v>0</v>
      </c>
      <c r="B3" s="534" t="s">
        <v>1</v>
      </c>
      <c r="C3" s="709" t="s">
        <v>2</v>
      </c>
      <c r="D3" s="711" t="s">
        <v>3</v>
      </c>
      <c r="E3" s="712"/>
      <c r="F3" s="712"/>
      <c r="G3" s="713"/>
      <c r="H3" s="534" t="s">
        <v>12</v>
      </c>
      <c r="I3" s="583" t="s">
        <v>525</v>
      </c>
      <c r="J3" s="534" t="s">
        <v>4</v>
      </c>
      <c r="K3" s="583" t="s">
        <v>5</v>
      </c>
      <c r="L3" s="534" t="s">
        <v>6</v>
      </c>
      <c r="M3" s="534" t="s">
        <v>7</v>
      </c>
      <c r="O3" s="5" t="s">
        <v>8</v>
      </c>
      <c r="P3" s="5" t="s">
        <v>9</v>
      </c>
      <c r="Q3" s="5" t="s">
        <v>10</v>
      </c>
    </row>
    <row r="4" spans="1:17" ht="15" thickBot="1" x14ac:dyDescent="0.35">
      <c r="A4" s="721"/>
      <c r="B4" s="613"/>
      <c r="C4" s="707"/>
      <c r="D4" s="714" t="s">
        <v>11</v>
      </c>
      <c r="E4" s="715"/>
      <c r="F4" s="716" t="s">
        <v>12</v>
      </c>
      <c r="G4" s="717"/>
      <c r="H4" s="613"/>
      <c r="I4" s="707"/>
      <c r="J4" s="613"/>
      <c r="K4" s="707"/>
      <c r="L4" s="613"/>
      <c r="M4" s="613"/>
      <c r="O4" s="574" t="s">
        <v>13</v>
      </c>
      <c r="P4" s="574"/>
      <c r="Q4" s="574"/>
    </row>
    <row r="5" spans="1:17" ht="15" thickBot="1" x14ac:dyDescent="0.35">
      <c r="A5" s="721"/>
      <c r="B5" s="613"/>
      <c r="C5" s="707"/>
      <c r="D5" s="2" t="s">
        <v>14</v>
      </c>
      <c r="E5" s="2" t="s">
        <v>15</v>
      </c>
      <c r="F5" s="3" t="s">
        <v>14</v>
      </c>
      <c r="G5" s="1" t="s">
        <v>15</v>
      </c>
      <c r="H5" s="613"/>
      <c r="I5" s="707"/>
      <c r="J5" s="613"/>
      <c r="K5" s="707"/>
      <c r="L5" s="613"/>
      <c r="M5" s="613"/>
      <c r="O5" s="595" t="s">
        <v>16</v>
      </c>
      <c r="P5" s="718"/>
      <c r="Q5" s="719"/>
    </row>
    <row r="6" spans="1:17" x14ac:dyDescent="0.3">
      <c r="A6" s="688" t="s">
        <v>257</v>
      </c>
      <c r="B6" s="379" t="s">
        <v>30</v>
      </c>
      <c r="C6" s="381" t="s">
        <v>58</v>
      </c>
      <c r="D6" s="406"/>
      <c r="E6" s="407"/>
      <c r="F6" s="408" t="s">
        <v>19</v>
      </c>
      <c r="G6" s="409"/>
      <c r="H6" s="398" t="s">
        <v>32</v>
      </c>
      <c r="I6" s="410" t="s">
        <v>95</v>
      </c>
      <c r="J6" s="398" t="s">
        <v>34</v>
      </c>
      <c r="K6" s="410" t="s">
        <v>43</v>
      </c>
      <c r="L6" s="398" t="s">
        <v>44</v>
      </c>
      <c r="M6" s="435" t="s">
        <v>360</v>
      </c>
      <c r="O6" s="411" t="s">
        <v>22</v>
      </c>
      <c r="P6" s="411" t="s">
        <v>23</v>
      </c>
      <c r="Q6" s="378" t="s">
        <v>24</v>
      </c>
    </row>
    <row r="7" spans="1:17" ht="15" thickBot="1" x14ac:dyDescent="0.35">
      <c r="A7" s="710"/>
      <c r="B7" s="399" t="s">
        <v>203</v>
      </c>
      <c r="C7" s="417" t="s">
        <v>96</v>
      </c>
      <c r="D7" s="418"/>
      <c r="E7" s="419" t="s">
        <v>19</v>
      </c>
      <c r="F7" s="420"/>
      <c r="G7" s="421"/>
      <c r="H7" s="399"/>
      <c r="I7" s="417"/>
      <c r="J7" s="399"/>
      <c r="K7" s="417" t="s">
        <v>20</v>
      </c>
      <c r="L7" s="399" t="s">
        <v>21</v>
      </c>
      <c r="M7" s="399" t="s">
        <v>413</v>
      </c>
      <c r="O7" s="411" t="s">
        <v>26</v>
      </c>
      <c r="P7" s="411" t="s">
        <v>27</v>
      </c>
      <c r="Q7" s="378" t="s">
        <v>28</v>
      </c>
    </row>
    <row r="8" spans="1:17" x14ac:dyDescent="0.3">
      <c r="A8" s="610" t="s">
        <v>202</v>
      </c>
      <c r="B8" s="142" t="s">
        <v>52</v>
      </c>
      <c r="C8" s="604" t="s">
        <v>58</v>
      </c>
      <c r="D8" s="144"/>
      <c r="E8" s="145"/>
      <c r="F8" s="146"/>
      <c r="G8" s="147" t="s">
        <v>19</v>
      </c>
      <c r="H8" s="148" t="s">
        <v>101</v>
      </c>
      <c r="I8" s="149" t="s">
        <v>102</v>
      </c>
      <c r="J8" s="148" t="s">
        <v>34</v>
      </c>
      <c r="K8" s="410" t="s">
        <v>446</v>
      </c>
      <c r="L8" s="148" t="s">
        <v>21</v>
      </c>
      <c r="M8" s="210" t="s">
        <v>357</v>
      </c>
      <c r="O8" s="411" t="s">
        <v>36</v>
      </c>
      <c r="P8" s="411" t="s">
        <v>37</v>
      </c>
      <c r="Q8" s="378" t="s">
        <v>38</v>
      </c>
    </row>
    <row r="9" spans="1:17" x14ac:dyDescent="0.3">
      <c r="A9" s="611"/>
      <c r="B9" s="607" t="s">
        <v>30</v>
      </c>
      <c r="C9" s="605"/>
      <c r="D9" s="154"/>
      <c r="E9" s="155"/>
      <c r="F9" s="141" t="s">
        <v>19</v>
      </c>
      <c r="G9" s="139"/>
      <c r="H9" s="156" t="s">
        <v>84</v>
      </c>
      <c r="I9" s="140" t="s">
        <v>85</v>
      </c>
      <c r="J9" s="156" t="s">
        <v>34</v>
      </c>
      <c r="K9" s="140" t="s">
        <v>86</v>
      </c>
      <c r="L9" s="156" t="s">
        <v>21</v>
      </c>
      <c r="M9" s="156" t="s">
        <v>359</v>
      </c>
      <c r="O9" s="411" t="s">
        <v>40</v>
      </c>
      <c r="P9" s="411" t="s">
        <v>41</v>
      </c>
      <c r="Q9" s="378" t="s">
        <v>42</v>
      </c>
    </row>
    <row r="10" spans="1:17" x14ac:dyDescent="0.3">
      <c r="A10" s="611"/>
      <c r="B10" s="607"/>
      <c r="C10" s="605"/>
      <c r="D10" s="154"/>
      <c r="E10" s="155"/>
      <c r="F10" s="141" t="s">
        <v>19</v>
      </c>
      <c r="G10" s="139"/>
      <c r="H10" s="156" t="s">
        <v>84</v>
      </c>
      <c r="I10" s="140" t="s">
        <v>90</v>
      </c>
      <c r="J10" s="156" t="s">
        <v>91</v>
      </c>
      <c r="K10" s="140" t="s">
        <v>86</v>
      </c>
      <c r="L10" s="156" t="s">
        <v>21</v>
      </c>
      <c r="M10" s="156" t="s">
        <v>358</v>
      </c>
      <c r="O10" s="411" t="s">
        <v>45</v>
      </c>
      <c r="P10" s="422" t="s">
        <v>46</v>
      </c>
      <c r="Q10" s="378" t="s">
        <v>47</v>
      </c>
    </row>
    <row r="11" spans="1:17" x14ac:dyDescent="0.3">
      <c r="A11" s="611"/>
      <c r="B11" s="607"/>
      <c r="C11" s="605"/>
      <c r="D11" s="154"/>
      <c r="E11" s="155"/>
      <c r="F11" s="141" t="s">
        <v>19</v>
      </c>
      <c r="G11" s="139"/>
      <c r="H11" s="156" t="s">
        <v>84</v>
      </c>
      <c r="I11" s="140" t="s">
        <v>85</v>
      </c>
      <c r="J11" s="156" t="s">
        <v>34</v>
      </c>
      <c r="K11" s="140" t="s">
        <v>94</v>
      </c>
      <c r="L11" s="156" t="s">
        <v>21</v>
      </c>
      <c r="M11" s="156" t="s">
        <v>359</v>
      </c>
      <c r="O11" s="411" t="s">
        <v>49</v>
      </c>
      <c r="P11" s="422" t="s">
        <v>50</v>
      </c>
      <c r="Q11" s="378" t="s">
        <v>51</v>
      </c>
    </row>
    <row r="12" spans="1:17" x14ac:dyDescent="0.3">
      <c r="A12" s="611"/>
      <c r="B12" s="607" t="s">
        <v>52</v>
      </c>
      <c r="C12" s="605"/>
      <c r="D12" s="154"/>
      <c r="E12" s="155"/>
      <c r="F12" s="141" t="s">
        <v>19</v>
      </c>
      <c r="G12" s="139"/>
      <c r="H12" s="156" t="s">
        <v>84</v>
      </c>
      <c r="I12" s="140" t="s">
        <v>90</v>
      </c>
      <c r="J12" s="156" t="s">
        <v>91</v>
      </c>
      <c r="K12" s="140" t="s">
        <v>86</v>
      </c>
      <c r="L12" s="156" t="s">
        <v>21</v>
      </c>
      <c r="M12" s="156" t="s">
        <v>358</v>
      </c>
      <c r="O12" s="574" t="s">
        <v>440</v>
      </c>
      <c r="P12" s="574"/>
      <c r="Q12" s="574"/>
    </row>
    <row r="13" spans="1:17" x14ac:dyDescent="0.3">
      <c r="A13" s="611"/>
      <c r="B13" s="607"/>
      <c r="C13" s="605"/>
      <c r="D13" s="154"/>
      <c r="E13" s="155"/>
      <c r="F13" s="141" t="s">
        <v>19</v>
      </c>
      <c r="G13" s="139"/>
      <c r="H13" s="156" t="s">
        <v>84</v>
      </c>
      <c r="I13" s="140" t="s">
        <v>90</v>
      </c>
      <c r="J13" s="156" t="s">
        <v>91</v>
      </c>
      <c r="K13" s="140" t="s">
        <v>112</v>
      </c>
      <c r="L13" s="156" t="s">
        <v>21</v>
      </c>
      <c r="M13" s="156" t="s">
        <v>358</v>
      </c>
      <c r="O13" s="576" t="s">
        <v>21</v>
      </c>
      <c r="P13" s="576"/>
      <c r="Q13" s="576"/>
    </row>
    <row r="14" spans="1:17" x14ac:dyDescent="0.3">
      <c r="A14" s="611"/>
      <c r="B14" s="607"/>
      <c r="C14" s="605"/>
      <c r="D14" s="154"/>
      <c r="E14" s="155"/>
      <c r="F14" s="141" t="s">
        <v>19</v>
      </c>
      <c r="G14" s="139"/>
      <c r="H14" s="156" t="s">
        <v>84</v>
      </c>
      <c r="I14" s="140" t="s">
        <v>90</v>
      </c>
      <c r="J14" s="156" t="s">
        <v>91</v>
      </c>
      <c r="K14" s="140" t="s">
        <v>113</v>
      </c>
      <c r="L14" s="156" t="s">
        <v>21</v>
      </c>
      <c r="M14" s="156" t="s">
        <v>358</v>
      </c>
      <c r="O14" s="411" t="s">
        <v>21</v>
      </c>
      <c r="P14" s="411" t="s">
        <v>21</v>
      </c>
      <c r="Q14" s="378" t="s">
        <v>57</v>
      </c>
    </row>
    <row r="15" spans="1:17" x14ac:dyDescent="0.3">
      <c r="A15" s="611"/>
      <c r="B15" s="607"/>
      <c r="C15" s="605"/>
      <c r="D15" s="157" t="s">
        <v>19</v>
      </c>
      <c r="E15" s="158"/>
      <c r="F15" s="159"/>
      <c r="G15" s="160"/>
      <c r="H15" s="152"/>
      <c r="I15" s="153"/>
      <c r="J15" s="152"/>
      <c r="K15" s="153" t="s">
        <v>115</v>
      </c>
      <c r="L15" s="152" t="s">
        <v>44</v>
      </c>
      <c r="M15" s="152" t="s">
        <v>361</v>
      </c>
      <c r="O15" s="411" t="s">
        <v>59</v>
      </c>
      <c r="P15" s="411" t="s">
        <v>60</v>
      </c>
      <c r="Q15" s="378" t="s">
        <v>61</v>
      </c>
    </row>
    <row r="16" spans="1:17" x14ac:dyDescent="0.3">
      <c r="A16" s="611"/>
      <c r="B16" s="607"/>
      <c r="C16" s="605"/>
      <c r="D16" s="157"/>
      <c r="E16" s="158" t="s">
        <v>19</v>
      </c>
      <c r="F16" s="159"/>
      <c r="G16" s="160"/>
      <c r="H16" s="152"/>
      <c r="I16" s="153"/>
      <c r="J16" s="152"/>
      <c r="K16" s="153" t="s">
        <v>70</v>
      </c>
      <c r="L16" s="152" t="s">
        <v>67</v>
      </c>
      <c r="M16" s="152" t="s">
        <v>363</v>
      </c>
      <c r="O16" s="576" t="s">
        <v>441</v>
      </c>
      <c r="P16" s="576"/>
      <c r="Q16" s="576"/>
    </row>
    <row r="17" spans="1:17" x14ac:dyDescent="0.3">
      <c r="A17" s="611"/>
      <c r="B17" s="607"/>
      <c r="C17" s="605"/>
      <c r="D17" s="157" t="s">
        <v>19</v>
      </c>
      <c r="E17" s="158"/>
      <c r="F17" s="159"/>
      <c r="G17" s="160"/>
      <c r="H17" s="152"/>
      <c r="I17" s="153"/>
      <c r="J17" s="152"/>
      <c r="K17" s="153" t="s">
        <v>20</v>
      </c>
      <c r="L17" s="152" t="s">
        <v>21</v>
      </c>
      <c r="M17" s="152" t="s">
        <v>355</v>
      </c>
      <c r="O17" s="411" t="s">
        <v>44</v>
      </c>
      <c r="P17" s="411" t="s">
        <v>62</v>
      </c>
      <c r="Q17" s="378" t="s">
        <v>63</v>
      </c>
    </row>
    <row r="18" spans="1:17" x14ac:dyDescent="0.3">
      <c r="A18" s="611"/>
      <c r="B18" s="607"/>
      <c r="C18" s="605"/>
      <c r="D18" s="157" t="s">
        <v>19</v>
      </c>
      <c r="E18" s="158"/>
      <c r="F18" s="159"/>
      <c r="G18" s="160"/>
      <c r="H18" s="152"/>
      <c r="I18" s="153"/>
      <c r="J18" s="152"/>
      <c r="K18" s="153" t="s">
        <v>20</v>
      </c>
      <c r="L18" s="152" t="s">
        <v>21</v>
      </c>
      <c r="M18" s="152" t="s">
        <v>362</v>
      </c>
      <c r="O18" s="411" t="s">
        <v>64</v>
      </c>
      <c r="P18" s="411" t="s">
        <v>65</v>
      </c>
      <c r="Q18" s="378" t="s">
        <v>66</v>
      </c>
    </row>
    <row r="19" spans="1:17" x14ac:dyDescent="0.3">
      <c r="A19" s="611"/>
      <c r="B19" s="607"/>
      <c r="C19" s="605"/>
      <c r="D19" s="157" t="s">
        <v>19</v>
      </c>
      <c r="E19" s="158"/>
      <c r="F19" s="159"/>
      <c r="G19" s="160"/>
      <c r="H19" s="152"/>
      <c r="I19" s="153"/>
      <c r="J19" s="152"/>
      <c r="K19" s="153" t="s">
        <v>125</v>
      </c>
      <c r="L19" s="152" t="s">
        <v>44</v>
      </c>
      <c r="M19" s="152" t="s">
        <v>355</v>
      </c>
      <c r="O19" s="411" t="s">
        <v>67</v>
      </c>
      <c r="P19" s="411" t="s">
        <v>68</v>
      </c>
      <c r="Q19" s="378" t="s">
        <v>69</v>
      </c>
    </row>
    <row r="20" spans="1:17" x14ac:dyDescent="0.3">
      <c r="A20" s="611"/>
      <c r="B20" s="607"/>
      <c r="C20" s="605"/>
      <c r="D20" s="157" t="s">
        <v>19</v>
      </c>
      <c r="E20" s="158"/>
      <c r="F20" s="159"/>
      <c r="G20" s="160"/>
      <c r="H20" s="152"/>
      <c r="I20" s="153"/>
      <c r="J20" s="152"/>
      <c r="K20" s="412" t="s">
        <v>442</v>
      </c>
      <c r="L20" s="152" t="s">
        <v>21</v>
      </c>
      <c r="M20" s="152" t="s">
        <v>362</v>
      </c>
      <c r="O20" s="411" t="s">
        <v>71</v>
      </c>
      <c r="P20" s="411" t="s">
        <v>72</v>
      </c>
      <c r="Q20" s="378" t="s">
        <v>73</v>
      </c>
    </row>
    <row r="21" spans="1:17" ht="15" thickBot="1" x14ac:dyDescent="0.35">
      <c r="A21" s="612"/>
      <c r="B21" s="168" t="s">
        <v>203</v>
      </c>
      <c r="C21" s="174" t="s">
        <v>96</v>
      </c>
      <c r="D21" s="170" t="s">
        <v>19</v>
      </c>
      <c r="E21" s="171"/>
      <c r="F21" s="172"/>
      <c r="G21" s="173"/>
      <c r="H21" s="168"/>
      <c r="I21" s="174"/>
      <c r="J21" s="168"/>
      <c r="K21" s="174" t="s">
        <v>20</v>
      </c>
      <c r="L21" s="168" t="s">
        <v>21</v>
      </c>
      <c r="M21" s="168" t="s">
        <v>404</v>
      </c>
      <c r="O21" s="7" t="s">
        <v>74</v>
      </c>
      <c r="P21" s="411" t="s">
        <v>75</v>
      </c>
      <c r="Q21" s="378" t="s">
        <v>339</v>
      </c>
    </row>
    <row r="22" spans="1:17" x14ac:dyDescent="0.3">
      <c r="A22" s="558" t="s">
        <v>111</v>
      </c>
      <c r="B22" s="556" t="s">
        <v>52</v>
      </c>
      <c r="C22" s="541" t="s">
        <v>58</v>
      </c>
      <c r="D22" s="34"/>
      <c r="E22" s="35"/>
      <c r="F22" s="36"/>
      <c r="G22" s="37" t="s">
        <v>19</v>
      </c>
      <c r="H22" s="38" t="s">
        <v>84</v>
      </c>
      <c r="I22" s="39" t="s">
        <v>90</v>
      </c>
      <c r="J22" s="38" t="s">
        <v>91</v>
      </c>
      <c r="K22" s="39" t="s">
        <v>112</v>
      </c>
      <c r="L22" s="38" t="s">
        <v>21</v>
      </c>
      <c r="M22" s="398" t="s">
        <v>358</v>
      </c>
      <c r="O22" s="411" t="s">
        <v>76</v>
      </c>
      <c r="P22" s="411" t="s">
        <v>77</v>
      </c>
      <c r="Q22" s="378" t="s">
        <v>78</v>
      </c>
    </row>
    <row r="23" spans="1:17" x14ac:dyDescent="0.3">
      <c r="A23" s="559"/>
      <c r="B23" s="545"/>
      <c r="C23" s="542"/>
      <c r="D23" s="42"/>
      <c r="E23" s="43"/>
      <c r="F23" s="18"/>
      <c r="G23" s="16" t="s">
        <v>19</v>
      </c>
      <c r="H23" s="44" t="s">
        <v>84</v>
      </c>
      <c r="I23" s="17" t="s">
        <v>90</v>
      </c>
      <c r="J23" s="44" t="s">
        <v>91</v>
      </c>
      <c r="K23" s="17" t="s">
        <v>113</v>
      </c>
      <c r="L23" s="44" t="s">
        <v>21</v>
      </c>
      <c r="M23" s="397" t="s">
        <v>358</v>
      </c>
      <c r="O23" s="411" t="s">
        <v>80</v>
      </c>
      <c r="P23" s="411" t="s">
        <v>81</v>
      </c>
      <c r="Q23" s="378" t="s">
        <v>82</v>
      </c>
    </row>
    <row r="24" spans="1:17" x14ac:dyDescent="0.3">
      <c r="A24" s="559"/>
      <c r="B24" s="544" t="s">
        <v>30</v>
      </c>
      <c r="C24" s="537" t="s">
        <v>31</v>
      </c>
      <c r="D24" s="42"/>
      <c r="E24" s="43"/>
      <c r="F24" s="18"/>
      <c r="G24" s="16" t="s">
        <v>19</v>
      </c>
      <c r="H24" s="44" t="s">
        <v>32</v>
      </c>
      <c r="I24" s="17" t="s">
        <v>33</v>
      </c>
      <c r="J24" s="44" t="s">
        <v>34</v>
      </c>
      <c r="K24" s="46" t="s">
        <v>103</v>
      </c>
      <c r="L24" s="44" t="s">
        <v>21</v>
      </c>
      <c r="M24" s="397" t="s">
        <v>350</v>
      </c>
      <c r="O24" s="422" t="s">
        <v>87</v>
      </c>
      <c r="P24" s="411" t="s">
        <v>88</v>
      </c>
      <c r="Q24" s="378" t="s">
        <v>89</v>
      </c>
    </row>
    <row r="25" spans="1:17" x14ac:dyDescent="0.3">
      <c r="A25" s="559"/>
      <c r="B25" s="554"/>
      <c r="C25" s="542"/>
      <c r="D25" s="42"/>
      <c r="E25" s="43"/>
      <c r="F25" s="18" t="s">
        <v>19</v>
      </c>
      <c r="G25" s="16"/>
      <c r="H25" s="44" t="s">
        <v>32</v>
      </c>
      <c r="I25" s="17" t="s">
        <v>33</v>
      </c>
      <c r="J25" s="44" t="s">
        <v>34</v>
      </c>
      <c r="K25" s="46" t="s">
        <v>35</v>
      </c>
      <c r="L25" s="44" t="s">
        <v>21</v>
      </c>
      <c r="M25" s="397" t="s">
        <v>350</v>
      </c>
      <c r="O25" s="411" t="s">
        <v>92</v>
      </c>
      <c r="P25" s="411" t="s">
        <v>93</v>
      </c>
      <c r="Q25" s="378" t="s">
        <v>340</v>
      </c>
    </row>
    <row r="26" spans="1:17" x14ac:dyDescent="0.3">
      <c r="A26" s="559"/>
      <c r="B26" s="545"/>
      <c r="C26" s="537" t="s">
        <v>58</v>
      </c>
      <c r="D26" s="42"/>
      <c r="E26" s="43"/>
      <c r="F26" s="18"/>
      <c r="G26" s="16" t="s">
        <v>19</v>
      </c>
      <c r="H26" s="44" t="s">
        <v>32</v>
      </c>
      <c r="I26" s="17" t="s">
        <v>95</v>
      </c>
      <c r="J26" s="44" t="s">
        <v>34</v>
      </c>
      <c r="K26" s="17" t="s">
        <v>43</v>
      </c>
      <c r="L26" s="44" t="s">
        <v>44</v>
      </c>
      <c r="M26" s="397" t="s">
        <v>360</v>
      </c>
    </row>
    <row r="27" spans="1:17" x14ac:dyDescent="0.3">
      <c r="A27" s="559"/>
      <c r="B27" s="40" t="s">
        <v>114</v>
      </c>
      <c r="C27" s="542"/>
      <c r="D27" s="42"/>
      <c r="E27" s="43"/>
      <c r="F27" s="18"/>
      <c r="G27" s="16" t="s">
        <v>19</v>
      </c>
      <c r="H27" s="44" t="s">
        <v>32</v>
      </c>
      <c r="I27" s="17" t="s">
        <v>95</v>
      </c>
      <c r="J27" s="44" t="s">
        <v>34</v>
      </c>
      <c r="K27" s="17" t="s">
        <v>43</v>
      </c>
      <c r="L27" s="44" t="s">
        <v>44</v>
      </c>
      <c r="M27" s="397" t="s">
        <v>360</v>
      </c>
    </row>
    <row r="28" spans="1:17" ht="15" thickBot="1" x14ac:dyDescent="0.35">
      <c r="A28" s="560"/>
      <c r="B28" s="55" t="s">
        <v>48</v>
      </c>
      <c r="C28" s="56" t="s">
        <v>18</v>
      </c>
      <c r="D28" s="57" t="s">
        <v>19</v>
      </c>
      <c r="E28" s="58"/>
      <c r="F28" s="59"/>
      <c r="G28" s="60"/>
      <c r="H28" s="55"/>
      <c r="I28" s="56"/>
      <c r="J28" s="55"/>
      <c r="K28" s="56" t="s">
        <v>115</v>
      </c>
      <c r="L28" s="55" t="s">
        <v>44</v>
      </c>
      <c r="M28" s="380" t="s">
        <v>366</v>
      </c>
    </row>
    <row r="29" spans="1:17" x14ac:dyDescent="0.3">
      <c r="A29" s="688" t="s">
        <v>258</v>
      </c>
      <c r="B29" s="379" t="s">
        <v>52</v>
      </c>
      <c r="C29" s="692" t="s">
        <v>58</v>
      </c>
      <c r="D29" s="406"/>
      <c r="E29" s="407"/>
      <c r="F29" s="408" t="s">
        <v>19</v>
      </c>
      <c r="G29" s="409"/>
      <c r="H29" s="398" t="s">
        <v>101</v>
      </c>
      <c r="I29" s="410" t="s">
        <v>102</v>
      </c>
      <c r="J29" s="398" t="s">
        <v>34</v>
      </c>
      <c r="K29" s="410" t="s">
        <v>446</v>
      </c>
      <c r="L29" s="398" t="s">
        <v>21</v>
      </c>
      <c r="M29" s="398" t="s">
        <v>357</v>
      </c>
    </row>
    <row r="30" spans="1:17" x14ac:dyDescent="0.3">
      <c r="A30" s="702"/>
      <c r="B30" s="700" t="s">
        <v>30</v>
      </c>
      <c r="C30" s="701"/>
      <c r="D30" s="429"/>
      <c r="E30" s="430"/>
      <c r="F30" s="405" t="s">
        <v>19</v>
      </c>
      <c r="G30" s="403"/>
      <c r="H30" s="397" t="s">
        <v>84</v>
      </c>
      <c r="I30" s="404" t="s">
        <v>85</v>
      </c>
      <c r="J30" s="397" t="s">
        <v>34</v>
      </c>
      <c r="K30" s="404" t="s">
        <v>86</v>
      </c>
      <c r="L30" s="397" t="s">
        <v>21</v>
      </c>
      <c r="M30" s="397" t="s">
        <v>359</v>
      </c>
    </row>
    <row r="31" spans="1:17" x14ac:dyDescent="0.3">
      <c r="A31" s="702"/>
      <c r="B31" s="700"/>
      <c r="C31" s="701"/>
      <c r="D31" s="429"/>
      <c r="E31" s="430"/>
      <c r="F31" s="405" t="s">
        <v>19</v>
      </c>
      <c r="G31" s="403"/>
      <c r="H31" s="397" t="s">
        <v>84</v>
      </c>
      <c r="I31" s="404" t="s">
        <v>90</v>
      </c>
      <c r="J31" s="397" t="s">
        <v>91</v>
      </c>
      <c r="K31" s="404" t="s">
        <v>86</v>
      </c>
      <c r="L31" s="397" t="s">
        <v>21</v>
      </c>
      <c r="M31" s="397" t="s">
        <v>358</v>
      </c>
    </row>
    <row r="32" spans="1:17" x14ac:dyDescent="0.3">
      <c r="A32" s="702"/>
      <c r="B32" s="700"/>
      <c r="C32" s="701"/>
      <c r="D32" s="429"/>
      <c r="E32" s="430"/>
      <c r="F32" s="405" t="s">
        <v>19</v>
      </c>
      <c r="G32" s="403"/>
      <c r="H32" s="397" t="s">
        <v>84</v>
      </c>
      <c r="I32" s="404" t="s">
        <v>85</v>
      </c>
      <c r="J32" s="397" t="s">
        <v>34</v>
      </c>
      <c r="K32" s="404" t="s">
        <v>94</v>
      </c>
      <c r="L32" s="397" t="s">
        <v>21</v>
      </c>
      <c r="M32" s="397" t="s">
        <v>359</v>
      </c>
    </row>
    <row r="33" spans="1:13" x14ac:dyDescent="0.3">
      <c r="A33" s="702"/>
      <c r="B33" s="700" t="s">
        <v>52</v>
      </c>
      <c r="C33" s="701"/>
      <c r="D33" s="429"/>
      <c r="E33" s="430"/>
      <c r="F33" s="405"/>
      <c r="G33" s="403" t="s">
        <v>19</v>
      </c>
      <c r="H33" s="397" t="s">
        <v>84</v>
      </c>
      <c r="I33" s="404" t="s">
        <v>90</v>
      </c>
      <c r="J33" s="397" t="s">
        <v>91</v>
      </c>
      <c r="K33" s="404" t="s">
        <v>86</v>
      </c>
      <c r="L33" s="397" t="s">
        <v>21</v>
      </c>
      <c r="M33" s="397" t="s">
        <v>358</v>
      </c>
    </row>
    <row r="34" spans="1:13" x14ac:dyDescent="0.3">
      <c r="A34" s="702"/>
      <c r="B34" s="700"/>
      <c r="C34" s="701"/>
      <c r="D34" s="429"/>
      <c r="E34" s="430"/>
      <c r="F34" s="405"/>
      <c r="G34" s="403" t="s">
        <v>19</v>
      </c>
      <c r="H34" s="397" t="s">
        <v>84</v>
      </c>
      <c r="I34" s="404" t="s">
        <v>90</v>
      </c>
      <c r="J34" s="397" t="s">
        <v>91</v>
      </c>
      <c r="K34" s="404" t="s">
        <v>112</v>
      </c>
      <c r="L34" s="397" t="s">
        <v>21</v>
      </c>
      <c r="M34" s="397" t="s">
        <v>358</v>
      </c>
    </row>
    <row r="35" spans="1:13" x14ac:dyDescent="0.3">
      <c r="A35" s="702"/>
      <c r="B35" s="700"/>
      <c r="C35" s="701"/>
      <c r="D35" s="429"/>
      <c r="E35" s="430"/>
      <c r="F35" s="405"/>
      <c r="G35" s="403" t="s">
        <v>19</v>
      </c>
      <c r="H35" s="397" t="s">
        <v>84</v>
      </c>
      <c r="I35" s="404" t="s">
        <v>90</v>
      </c>
      <c r="J35" s="397" t="s">
        <v>91</v>
      </c>
      <c r="K35" s="404" t="s">
        <v>113</v>
      </c>
      <c r="L35" s="397" t="s">
        <v>21</v>
      </c>
      <c r="M35" s="397" t="s">
        <v>358</v>
      </c>
    </row>
    <row r="36" spans="1:13" x14ac:dyDescent="0.3">
      <c r="A36" s="702"/>
      <c r="B36" s="395" t="s">
        <v>162</v>
      </c>
      <c r="C36" s="701" t="s">
        <v>96</v>
      </c>
      <c r="D36" s="429"/>
      <c r="E36" s="430"/>
      <c r="F36" s="405" t="s">
        <v>19</v>
      </c>
      <c r="G36" s="403"/>
      <c r="H36" s="397" t="s">
        <v>32</v>
      </c>
      <c r="I36" s="404" t="s">
        <v>33</v>
      </c>
      <c r="J36" s="397" t="s">
        <v>34</v>
      </c>
      <c r="K36" s="404" t="s">
        <v>20</v>
      </c>
      <c r="L36" s="397" t="s">
        <v>21</v>
      </c>
      <c r="M36" s="397" t="s">
        <v>381</v>
      </c>
    </row>
    <row r="37" spans="1:13" x14ac:dyDescent="0.3">
      <c r="A37" s="702"/>
      <c r="B37" s="395" t="s">
        <v>259</v>
      </c>
      <c r="C37" s="701"/>
      <c r="D37" s="429"/>
      <c r="E37" s="430"/>
      <c r="F37" s="405" t="s">
        <v>19</v>
      </c>
      <c r="G37" s="403"/>
      <c r="H37" s="397" t="s">
        <v>32</v>
      </c>
      <c r="I37" s="404" t="s">
        <v>33</v>
      </c>
      <c r="J37" s="397" t="s">
        <v>34</v>
      </c>
      <c r="K37" s="404" t="s">
        <v>20</v>
      </c>
      <c r="L37" s="397" t="s">
        <v>21</v>
      </c>
      <c r="M37" s="397" t="s">
        <v>381</v>
      </c>
    </row>
    <row r="38" spans="1:13" x14ac:dyDescent="0.3">
      <c r="A38" s="702"/>
      <c r="B38" s="395" t="s">
        <v>163</v>
      </c>
      <c r="C38" s="701"/>
      <c r="D38" s="429"/>
      <c r="E38" s="430"/>
      <c r="F38" s="405" t="s">
        <v>19</v>
      </c>
      <c r="G38" s="403"/>
      <c r="H38" s="397" t="s">
        <v>32</v>
      </c>
      <c r="I38" s="404" t="s">
        <v>33</v>
      </c>
      <c r="J38" s="397" t="s">
        <v>34</v>
      </c>
      <c r="K38" s="404" t="s">
        <v>20</v>
      </c>
      <c r="L38" s="397" t="s">
        <v>21</v>
      </c>
      <c r="M38" s="397" t="s">
        <v>381</v>
      </c>
    </row>
    <row r="39" spans="1:13" x14ac:dyDescent="0.3">
      <c r="A39" s="702"/>
      <c r="B39" s="395" t="s">
        <v>97</v>
      </c>
      <c r="C39" s="701" t="s">
        <v>58</v>
      </c>
      <c r="D39" s="429"/>
      <c r="E39" s="430"/>
      <c r="F39" s="405" t="s">
        <v>19</v>
      </c>
      <c r="G39" s="403"/>
      <c r="H39" s="397" t="s">
        <v>32</v>
      </c>
      <c r="I39" s="404" t="s">
        <v>95</v>
      </c>
      <c r="J39" s="397" t="s">
        <v>34</v>
      </c>
      <c r="K39" s="404" t="s">
        <v>43</v>
      </c>
      <c r="L39" s="397" t="s">
        <v>44</v>
      </c>
      <c r="M39" s="397" t="s">
        <v>360</v>
      </c>
    </row>
    <row r="40" spans="1:13" x14ac:dyDescent="0.3">
      <c r="A40" s="702"/>
      <c r="B40" s="395" t="s">
        <v>30</v>
      </c>
      <c r="C40" s="701"/>
      <c r="D40" s="429"/>
      <c r="E40" s="430"/>
      <c r="F40" s="405" t="s">
        <v>19</v>
      </c>
      <c r="G40" s="403"/>
      <c r="H40" s="397" t="s">
        <v>32</v>
      </c>
      <c r="I40" s="404" t="s">
        <v>95</v>
      </c>
      <c r="J40" s="397" t="s">
        <v>34</v>
      </c>
      <c r="K40" s="404" t="s">
        <v>43</v>
      </c>
      <c r="L40" s="397" t="s">
        <v>44</v>
      </c>
      <c r="M40" s="397" t="s">
        <v>360</v>
      </c>
    </row>
    <row r="41" spans="1:13" x14ac:dyDescent="0.3">
      <c r="A41" s="702"/>
      <c r="B41" s="395" t="s">
        <v>114</v>
      </c>
      <c r="C41" s="701"/>
      <c r="D41" s="429"/>
      <c r="E41" s="430"/>
      <c r="F41" s="405" t="s">
        <v>19</v>
      </c>
      <c r="G41" s="403"/>
      <c r="H41" s="397" t="s">
        <v>32</v>
      </c>
      <c r="I41" s="404" t="s">
        <v>95</v>
      </c>
      <c r="J41" s="397" t="s">
        <v>34</v>
      </c>
      <c r="K41" s="404" t="s">
        <v>43</v>
      </c>
      <c r="L41" s="397" t="s">
        <v>44</v>
      </c>
      <c r="M41" s="397" t="s">
        <v>360</v>
      </c>
    </row>
    <row r="42" spans="1:13" x14ac:dyDescent="0.3">
      <c r="A42" s="702"/>
      <c r="B42" s="700" t="s">
        <v>39</v>
      </c>
      <c r="C42" s="701" t="s">
        <v>18</v>
      </c>
      <c r="D42" s="413"/>
      <c r="E42" s="414" t="s">
        <v>19</v>
      </c>
      <c r="F42" s="415"/>
      <c r="G42" s="416"/>
      <c r="H42" s="395"/>
      <c r="I42" s="412"/>
      <c r="J42" s="395"/>
      <c r="K42" s="412" t="s">
        <v>43</v>
      </c>
      <c r="L42" s="395" t="s">
        <v>44</v>
      </c>
      <c r="M42" s="395" t="s">
        <v>345</v>
      </c>
    </row>
    <row r="43" spans="1:13" x14ac:dyDescent="0.3">
      <c r="A43" s="702"/>
      <c r="B43" s="700"/>
      <c r="C43" s="701"/>
      <c r="D43" s="413" t="s">
        <v>19</v>
      </c>
      <c r="E43" s="414"/>
      <c r="F43" s="415"/>
      <c r="G43" s="416"/>
      <c r="H43" s="395"/>
      <c r="I43" s="412"/>
      <c r="J43" s="395"/>
      <c r="K43" s="412" t="s">
        <v>20</v>
      </c>
      <c r="L43" s="395" t="s">
        <v>21</v>
      </c>
      <c r="M43" s="395" t="s">
        <v>345</v>
      </c>
    </row>
    <row r="44" spans="1:13" x14ac:dyDescent="0.3">
      <c r="A44" s="702"/>
      <c r="B44" s="700" t="s">
        <v>48</v>
      </c>
      <c r="C44" s="412" t="s">
        <v>98</v>
      </c>
      <c r="D44" s="413" t="s">
        <v>19</v>
      </c>
      <c r="E44" s="414"/>
      <c r="F44" s="415"/>
      <c r="G44" s="416"/>
      <c r="H44" s="395"/>
      <c r="I44" s="412"/>
      <c r="J44" s="395"/>
      <c r="K44" s="412" t="s">
        <v>443</v>
      </c>
      <c r="L44" s="395" t="s">
        <v>59</v>
      </c>
      <c r="M44" s="395" t="s">
        <v>373</v>
      </c>
    </row>
    <row r="45" spans="1:13" x14ac:dyDescent="0.3">
      <c r="A45" s="702"/>
      <c r="B45" s="700"/>
      <c r="C45" s="412" t="s">
        <v>18</v>
      </c>
      <c r="D45" s="413"/>
      <c r="E45" s="414" t="s">
        <v>19</v>
      </c>
      <c r="F45" s="415"/>
      <c r="G45" s="416"/>
      <c r="H45" s="395"/>
      <c r="I45" s="412"/>
      <c r="J45" s="395"/>
      <c r="K45" s="412" t="s">
        <v>105</v>
      </c>
      <c r="L45" s="395" t="s">
        <v>21</v>
      </c>
      <c r="M45" s="395" t="s">
        <v>365</v>
      </c>
    </row>
    <row r="46" spans="1:13" x14ac:dyDescent="0.3">
      <c r="A46" s="702"/>
      <c r="B46" s="700" t="s">
        <v>52</v>
      </c>
      <c r="C46" s="412" t="s">
        <v>96</v>
      </c>
      <c r="D46" s="413"/>
      <c r="E46" s="414" t="s">
        <v>19</v>
      </c>
      <c r="F46" s="415"/>
      <c r="G46" s="416"/>
      <c r="H46" s="395"/>
      <c r="I46" s="412"/>
      <c r="J46" s="395"/>
      <c r="K46" s="412" t="s">
        <v>146</v>
      </c>
      <c r="L46" s="395" t="s">
        <v>21</v>
      </c>
      <c r="M46" s="395" t="s">
        <v>374</v>
      </c>
    </row>
    <row r="47" spans="1:13" x14ac:dyDescent="0.3">
      <c r="A47" s="702"/>
      <c r="B47" s="700"/>
      <c r="C47" s="412" t="s">
        <v>98</v>
      </c>
      <c r="D47" s="413" t="s">
        <v>19</v>
      </c>
      <c r="E47" s="414"/>
      <c r="F47" s="415"/>
      <c r="G47" s="416"/>
      <c r="H47" s="395"/>
      <c r="I47" s="412"/>
      <c r="J47" s="395"/>
      <c r="K47" s="412" t="s">
        <v>443</v>
      </c>
      <c r="L47" s="395" t="s">
        <v>59</v>
      </c>
      <c r="M47" s="395" t="s">
        <v>373</v>
      </c>
    </row>
    <row r="48" spans="1:13" x14ac:dyDescent="0.3">
      <c r="A48" s="702"/>
      <c r="B48" s="700"/>
      <c r="C48" s="412" t="s">
        <v>18</v>
      </c>
      <c r="D48" s="413" t="s">
        <v>19</v>
      </c>
      <c r="E48" s="414"/>
      <c r="F48" s="415"/>
      <c r="G48" s="416"/>
      <c r="H48" s="395"/>
      <c r="I48" s="412"/>
      <c r="J48" s="395"/>
      <c r="K48" s="412" t="s">
        <v>122</v>
      </c>
      <c r="L48" s="395" t="s">
        <v>21</v>
      </c>
      <c r="M48" s="395" t="s">
        <v>292</v>
      </c>
    </row>
    <row r="49" spans="1:13" x14ac:dyDescent="0.3">
      <c r="A49" s="702"/>
      <c r="B49" s="700"/>
      <c r="C49" s="703" t="s">
        <v>58</v>
      </c>
      <c r="D49" s="413"/>
      <c r="E49" s="414" t="s">
        <v>19</v>
      </c>
      <c r="F49" s="415"/>
      <c r="G49" s="416"/>
      <c r="H49" s="395"/>
      <c r="I49" s="412"/>
      <c r="J49" s="395"/>
      <c r="K49" s="412" t="s">
        <v>70</v>
      </c>
      <c r="L49" s="395" t="s">
        <v>67</v>
      </c>
      <c r="M49" s="395" t="s">
        <v>363</v>
      </c>
    </row>
    <row r="50" spans="1:13" x14ac:dyDescent="0.3">
      <c r="A50" s="702"/>
      <c r="B50" s="700"/>
      <c r="C50" s="705"/>
      <c r="D50" s="413" t="s">
        <v>19</v>
      </c>
      <c r="E50" s="414"/>
      <c r="F50" s="415"/>
      <c r="G50" s="416"/>
      <c r="H50" s="395"/>
      <c r="I50" s="412"/>
      <c r="J50" s="395"/>
      <c r="K50" s="412" t="s">
        <v>20</v>
      </c>
      <c r="L50" s="395" t="s">
        <v>21</v>
      </c>
      <c r="M50" s="395" t="s">
        <v>355</v>
      </c>
    </row>
    <row r="51" spans="1:13" x14ac:dyDescent="0.3">
      <c r="A51" s="702"/>
      <c r="B51" s="700"/>
      <c r="C51" s="705"/>
      <c r="D51" s="413" t="s">
        <v>19</v>
      </c>
      <c r="E51" s="414"/>
      <c r="F51" s="415"/>
      <c r="G51" s="416"/>
      <c r="H51" s="395"/>
      <c r="I51" s="412"/>
      <c r="J51" s="395"/>
      <c r="K51" s="412" t="s">
        <v>20</v>
      </c>
      <c r="L51" s="395" t="s">
        <v>21</v>
      </c>
      <c r="M51" s="395" t="s">
        <v>362</v>
      </c>
    </row>
    <row r="52" spans="1:13" x14ac:dyDescent="0.3">
      <c r="A52" s="702"/>
      <c r="B52" s="700"/>
      <c r="C52" s="705"/>
      <c r="D52" s="413" t="s">
        <v>19</v>
      </c>
      <c r="E52" s="414"/>
      <c r="F52" s="415"/>
      <c r="G52" s="416"/>
      <c r="H52" s="395"/>
      <c r="I52" s="412"/>
      <c r="J52" s="395"/>
      <c r="K52" s="412" t="s">
        <v>125</v>
      </c>
      <c r="L52" s="395" t="s">
        <v>44</v>
      </c>
      <c r="M52" s="395" t="s">
        <v>355</v>
      </c>
    </row>
    <row r="53" spans="1:13" x14ac:dyDescent="0.3">
      <c r="A53" s="702"/>
      <c r="B53" s="700"/>
      <c r="C53" s="705"/>
      <c r="D53" s="413" t="s">
        <v>19</v>
      </c>
      <c r="E53" s="414"/>
      <c r="F53" s="415"/>
      <c r="G53" s="416"/>
      <c r="H53" s="395"/>
      <c r="I53" s="412"/>
      <c r="J53" s="395"/>
      <c r="K53" s="412" t="s">
        <v>20</v>
      </c>
      <c r="L53" s="395" t="s">
        <v>21</v>
      </c>
      <c r="M53" s="395" t="s">
        <v>363</v>
      </c>
    </row>
    <row r="54" spans="1:13" x14ac:dyDescent="0.3">
      <c r="A54" s="702"/>
      <c r="B54" s="700"/>
      <c r="C54" s="705"/>
      <c r="D54" s="413" t="s">
        <v>19</v>
      </c>
      <c r="E54" s="414"/>
      <c r="F54" s="415"/>
      <c r="G54" s="416"/>
      <c r="H54" s="395"/>
      <c r="I54" s="412"/>
      <c r="J54" s="395"/>
      <c r="K54" s="412" t="s">
        <v>442</v>
      </c>
      <c r="L54" s="395" t="s">
        <v>21</v>
      </c>
      <c r="M54" s="395" t="s">
        <v>362</v>
      </c>
    </row>
    <row r="55" spans="1:13" x14ac:dyDescent="0.3">
      <c r="A55" s="702"/>
      <c r="B55" s="700"/>
      <c r="C55" s="705"/>
      <c r="D55" s="413" t="s">
        <v>19</v>
      </c>
      <c r="E55" s="414"/>
      <c r="F55" s="415"/>
      <c r="G55" s="416"/>
      <c r="H55" s="395"/>
      <c r="I55" s="412"/>
      <c r="J55" s="395"/>
      <c r="K55" s="412" t="s">
        <v>20</v>
      </c>
      <c r="L55" s="395" t="s">
        <v>21</v>
      </c>
      <c r="M55" s="395" t="s">
        <v>372</v>
      </c>
    </row>
    <row r="56" spans="1:13" x14ac:dyDescent="0.3">
      <c r="A56" s="702"/>
      <c r="B56" s="700"/>
      <c r="C56" s="705"/>
      <c r="D56" s="413"/>
      <c r="E56" s="414" t="s">
        <v>19</v>
      </c>
      <c r="F56" s="415"/>
      <c r="G56" s="416"/>
      <c r="H56" s="395"/>
      <c r="I56" s="412"/>
      <c r="J56" s="395"/>
      <c r="K56" s="412" t="s">
        <v>115</v>
      </c>
      <c r="L56" s="395" t="s">
        <v>44</v>
      </c>
      <c r="M56" s="395" t="s">
        <v>361</v>
      </c>
    </row>
    <row r="57" spans="1:13" x14ac:dyDescent="0.3">
      <c r="A57" s="702"/>
      <c r="B57" s="700"/>
      <c r="C57" s="704"/>
      <c r="D57" s="413"/>
      <c r="E57" s="414" t="s">
        <v>19</v>
      </c>
      <c r="F57" s="415"/>
      <c r="G57" s="416"/>
      <c r="H57" s="395"/>
      <c r="I57" s="412"/>
      <c r="J57" s="395"/>
      <c r="K57" s="412" t="s">
        <v>118</v>
      </c>
      <c r="L57" s="395" t="s">
        <v>44</v>
      </c>
      <c r="M57" s="395" t="s">
        <v>361</v>
      </c>
    </row>
    <row r="58" spans="1:13" ht="15" thickBot="1" x14ac:dyDescent="0.35">
      <c r="A58" s="710"/>
      <c r="B58" s="399" t="s">
        <v>79</v>
      </c>
      <c r="C58" s="417" t="s">
        <v>96</v>
      </c>
      <c r="D58" s="418" t="s">
        <v>19</v>
      </c>
      <c r="E58" s="419"/>
      <c r="F58" s="420"/>
      <c r="G58" s="421"/>
      <c r="H58" s="399"/>
      <c r="I58" s="417"/>
      <c r="J58" s="399"/>
      <c r="K58" s="417" t="s">
        <v>43</v>
      </c>
      <c r="L58" s="399" t="s">
        <v>44</v>
      </c>
      <c r="M58" s="399" t="s">
        <v>377</v>
      </c>
    </row>
    <row r="59" spans="1:13" x14ac:dyDescent="0.3">
      <c r="A59" s="630" t="s">
        <v>206</v>
      </c>
      <c r="B59" s="596" t="s">
        <v>30</v>
      </c>
      <c r="C59" s="585" t="s">
        <v>31</v>
      </c>
      <c r="D59" s="144"/>
      <c r="E59" s="145"/>
      <c r="F59" s="146" t="s">
        <v>19</v>
      </c>
      <c r="G59" s="147"/>
      <c r="H59" s="148" t="s">
        <v>32</v>
      </c>
      <c r="I59" s="149" t="s">
        <v>33</v>
      </c>
      <c r="J59" s="148" t="s">
        <v>34</v>
      </c>
      <c r="K59" s="62" t="s">
        <v>103</v>
      </c>
      <c r="L59" s="148" t="s">
        <v>21</v>
      </c>
      <c r="M59" s="398" t="s">
        <v>350</v>
      </c>
    </row>
    <row r="60" spans="1:13" x14ac:dyDescent="0.3">
      <c r="A60" s="631"/>
      <c r="B60" s="603"/>
      <c r="C60" s="614"/>
      <c r="D60" s="154"/>
      <c r="E60" s="155"/>
      <c r="F60" s="141" t="s">
        <v>19</v>
      </c>
      <c r="G60" s="139"/>
      <c r="H60" s="156" t="s">
        <v>32</v>
      </c>
      <c r="I60" s="140" t="s">
        <v>33</v>
      </c>
      <c r="J60" s="156" t="s">
        <v>34</v>
      </c>
      <c r="K60" s="46" t="s">
        <v>35</v>
      </c>
      <c r="L60" s="156" t="s">
        <v>21</v>
      </c>
      <c r="M60" s="397" t="s">
        <v>350</v>
      </c>
    </row>
    <row r="61" spans="1:13" x14ac:dyDescent="0.3">
      <c r="A61" s="631"/>
      <c r="B61" s="602" t="s">
        <v>39</v>
      </c>
      <c r="C61" s="606" t="s">
        <v>18</v>
      </c>
      <c r="D61" s="157"/>
      <c r="E61" s="158" t="s">
        <v>19</v>
      </c>
      <c r="F61" s="159"/>
      <c r="G61" s="160"/>
      <c r="H61" s="152"/>
      <c r="I61" s="153"/>
      <c r="J61" s="152"/>
      <c r="K61" s="153" t="s">
        <v>20</v>
      </c>
      <c r="L61" s="152" t="s">
        <v>21</v>
      </c>
      <c r="M61" s="395" t="s">
        <v>345</v>
      </c>
    </row>
    <row r="62" spans="1:13" x14ac:dyDescent="0.3">
      <c r="A62" s="631"/>
      <c r="B62" s="603"/>
      <c r="C62" s="615"/>
      <c r="D62" s="157"/>
      <c r="E62" s="158" t="s">
        <v>19</v>
      </c>
      <c r="F62" s="159"/>
      <c r="G62" s="160"/>
      <c r="H62" s="152"/>
      <c r="I62" s="153"/>
      <c r="J62" s="152"/>
      <c r="K62" s="153" t="s">
        <v>43</v>
      </c>
      <c r="L62" s="152" t="s">
        <v>44</v>
      </c>
      <c r="M62" s="395" t="s">
        <v>345</v>
      </c>
    </row>
    <row r="63" spans="1:13" x14ac:dyDescent="0.3">
      <c r="A63" s="631"/>
      <c r="B63" s="602" t="s">
        <v>48</v>
      </c>
      <c r="C63" s="615"/>
      <c r="D63" s="157"/>
      <c r="E63" s="158" t="s">
        <v>19</v>
      </c>
      <c r="F63" s="159"/>
      <c r="G63" s="160"/>
      <c r="H63" s="152"/>
      <c r="I63" s="153"/>
      <c r="J63" s="152"/>
      <c r="K63" s="153" t="s">
        <v>120</v>
      </c>
      <c r="L63" s="152" t="s">
        <v>44</v>
      </c>
      <c r="M63" s="395" t="s">
        <v>366</v>
      </c>
    </row>
    <row r="64" spans="1:13" x14ac:dyDescent="0.3">
      <c r="A64" s="631"/>
      <c r="B64" s="603"/>
      <c r="C64" s="615"/>
      <c r="D64" s="157" t="s">
        <v>19</v>
      </c>
      <c r="E64" s="158"/>
      <c r="F64" s="159"/>
      <c r="G64" s="160"/>
      <c r="H64" s="152"/>
      <c r="I64" s="153"/>
      <c r="J64" s="152"/>
      <c r="K64" s="153" t="s">
        <v>115</v>
      </c>
      <c r="L64" s="152" t="s">
        <v>44</v>
      </c>
      <c r="M64" s="395" t="s">
        <v>366</v>
      </c>
    </row>
    <row r="65" spans="1:13" x14ac:dyDescent="0.3">
      <c r="A65" s="631"/>
      <c r="B65" s="602" t="s">
        <v>17</v>
      </c>
      <c r="C65" s="615"/>
      <c r="D65" s="157"/>
      <c r="E65" s="158" t="s">
        <v>19</v>
      </c>
      <c r="F65" s="159"/>
      <c r="G65" s="160"/>
      <c r="H65" s="152"/>
      <c r="I65" s="153"/>
      <c r="J65" s="152"/>
      <c r="K65" s="153" t="s">
        <v>20</v>
      </c>
      <c r="L65" s="152" t="s">
        <v>21</v>
      </c>
      <c r="M65" s="395" t="s">
        <v>356</v>
      </c>
    </row>
    <row r="66" spans="1:13" x14ac:dyDescent="0.3">
      <c r="A66" s="631"/>
      <c r="B66" s="603"/>
      <c r="C66" s="614"/>
      <c r="D66" s="157"/>
      <c r="E66" s="158" t="s">
        <v>19</v>
      </c>
      <c r="F66" s="159"/>
      <c r="G66" s="160"/>
      <c r="H66" s="152"/>
      <c r="I66" s="153"/>
      <c r="J66" s="152"/>
      <c r="K66" s="153" t="s">
        <v>20</v>
      </c>
      <c r="L66" s="152" t="s">
        <v>21</v>
      </c>
      <c r="M66" s="395" t="s">
        <v>346</v>
      </c>
    </row>
    <row r="67" spans="1:13" x14ac:dyDescent="0.3">
      <c r="A67" s="631"/>
      <c r="B67" s="602" t="s">
        <v>79</v>
      </c>
      <c r="C67" s="153" t="s">
        <v>96</v>
      </c>
      <c r="D67" s="157" t="s">
        <v>19</v>
      </c>
      <c r="E67" s="158"/>
      <c r="F67" s="159"/>
      <c r="G67" s="160"/>
      <c r="H67" s="152"/>
      <c r="I67" s="153"/>
      <c r="J67" s="152"/>
      <c r="K67" s="153" t="s">
        <v>43</v>
      </c>
      <c r="L67" s="152" t="s">
        <v>44</v>
      </c>
      <c r="M67" s="395" t="s">
        <v>377</v>
      </c>
    </row>
    <row r="68" spans="1:13" x14ac:dyDescent="0.3">
      <c r="A68" s="631"/>
      <c r="B68" s="603"/>
      <c r="C68" s="606" t="s">
        <v>18</v>
      </c>
      <c r="D68" s="157" t="s">
        <v>19</v>
      </c>
      <c r="E68" s="158"/>
      <c r="F68" s="159"/>
      <c r="G68" s="160"/>
      <c r="H68" s="152"/>
      <c r="I68" s="153"/>
      <c r="J68" s="152"/>
      <c r="K68" s="153" t="s">
        <v>43</v>
      </c>
      <c r="L68" s="152" t="s">
        <v>44</v>
      </c>
      <c r="M68" s="395" t="s">
        <v>347</v>
      </c>
    </row>
    <row r="69" spans="1:13" ht="15" thickBot="1" x14ac:dyDescent="0.35">
      <c r="A69" s="601"/>
      <c r="B69" s="168" t="s">
        <v>186</v>
      </c>
      <c r="C69" s="616"/>
      <c r="D69" s="170"/>
      <c r="E69" s="171" t="s">
        <v>19</v>
      </c>
      <c r="F69" s="172"/>
      <c r="G69" s="173"/>
      <c r="H69" s="168"/>
      <c r="I69" s="174"/>
      <c r="J69" s="168"/>
      <c r="K69" s="174" t="s">
        <v>20</v>
      </c>
      <c r="L69" s="168" t="s">
        <v>21</v>
      </c>
      <c r="M69" s="380" t="s">
        <v>282</v>
      </c>
    </row>
    <row r="70" spans="1:13" x14ac:dyDescent="0.3">
      <c r="A70" s="634" t="s">
        <v>130</v>
      </c>
      <c r="B70" s="142" t="s">
        <v>391</v>
      </c>
      <c r="C70" s="604" t="s">
        <v>58</v>
      </c>
      <c r="D70" s="207"/>
      <c r="E70" s="208"/>
      <c r="F70" s="205"/>
      <c r="G70" s="368" t="s">
        <v>19</v>
      </c>
      <c r="H70" s="210" t="s">
        <v>32</v>
      </c>
      <c r="I70" s="209" t="s">
        <v>95</v>
      </c>
      <c r="J70" s="210" t="s">
        <v>34</v>
      </c>
      <c r="K70" s="209" t="s">
        <v>43</v>
      </c>
      <c r="L70" s="210" t="s">
        <v>44</v>
      </c>
      <c r="M70" s="465" t="s">
        <v>360</v>
      </c>
    </row>
    <row r="71" spans="1:13" x14ac:dyDescent="0.3">
      <c r="A71" s="642"/>
      <c r="B71" s="607" t="s">
        <v>30</v>
      </c>
      <c r="C71" s="605"/>
      <c r="D71" s="232"/>
      <c r="E71" s="230"/>
      <c r="F71" s="231"/>
      <c r="G71" s="346" t="s">
        <v>19</v>
      </c>
      <c r="H71" s="234" t="s">
        <v>32</v>
      </c>
      <c r="I71" s="235" t="s">
        <v>95</v>
      </c>
      <c r="J71" s="234" t="s">
        <v>34</v>
      </c>
      <c r="K71" s="235" t="s">
        <v>43</v>
      </c>
      <c r="L71" s="234" t="s">
        <v>44</v>
      </c>
      <c r="M71" s="465" t="s">
        <v>360</v>
      </c>
    </row>
    <row r="72" spans="1:13" x14ac:dyDescent="0.3">
      <c r="A72" s="642"/>
      <c r="B72" s="607"/>
      <c r="C72" s="153" t="s">
        <v>96</v>
      </c>
      <c r="D72" s="232"/>
      <c r="E72" s="230"/>
      <c r="F72" s="231"/>
      <c r="G72" s="346" t="s">
        <v>19</v>
      </c>
      <c r="H72" s="234" t="s">
        <v>418</v>
      </c>
      <c r="I72" s="235" t="s">
        <v>33</v>
      </c>
      <c r="J72" s="234" t="s">
        <v>34</v>
      </c>
      <c r="K72" s="235" t="s">
        <v>20</v>
      </c>
      <c r="L72" s="234" t="s">
        <v>21</v>
      </c>
      <c r="M72" s="467" t="s">
        <v>378</v>
      </c>
    </row>
    <row r="73" spans="1:13" x14ac:dyDescent="0.3">
      <c r="A73" s="642"/>
      <c r="B73" s="152" t="s">
        <v>397</v>
      </c>
      <c r="C73" s="153" t="s">
        <v>58</v>
      </c>
      <c r="D73" s="232"/>
      <c r="E73" s="230"/>
      <c r="F73" s="231"/>
      <c r="G73" s="346" t="s">
        <v>19</v>
      </c>
      <c r="H73" s="234" t="s">
        <v>32</v>
      </c>
      <c r="I73" s="235" t="s">
        <v>95</v>
      </c>
      <c r="J73" s="234" t="s">
        <v>34</v>
      </c>
      <c r="K73" s="235" t="s">
        <v>43</v>
      </c>
      <c r="L73" s="234" t="s">
        <v>44</v>
      </c>
      <c r="M73" s="465" t="s">
        <v>360</v>
      </c>
    </row>
    <row r="74" spans="1:13" x14ac:dyDescent="0.3">
      <c r="A74" s="642"/>
      <c r="B74" s="646" t="s">
        <v>17</v>
      </c>
      <c r="C74" s="605" t="s">
        <v>18</v>
      </c>
      <c r="D74" s="157"/>
      <c r="E74" s="292" t="s">
        <v>19</v>
      </c>
      <c r="F74" s="159"/>
      <c r="G74" s="160"/>
      <c r="H74" s="152"/>
      <c r="I74" s="153"/>
      <c r="J74" s="152"/>
      <c r="K74" s="412" t="s">
        <v>20</v>
      </c>
      <c r="L74" s="152" t="s">
        <v>21</v>
      </c>
      <c r="M74" s="395" t="s">
        <v>356</v>
      </c>
    </row>
    <row r="75" spans="1:13" ht="15" thickBot="1" x14ac:dyDescent="0.35">
      <c r="A75" s="635"/>
      <c r="B75" s="608"/>
      <c r="C75" s="618"/>
      <c r="D75" s="170"/>
      <c r="E75" s="307" t="s">
        <v>19</v>
      </c>
      <c r="F75" s="172"/>
      <c r="G75" s="173"/>
      <c r="H75" s="168"/>
      <c r="I75" s="174"/>
      <c r="J75" s="168"/>
      <c r="K75" s="382" t="s">
        <v>20</v>
      </c>
      <c r="L75" s="168" t="s">
        <v>21</v>
      </c>
      <c r="M75" s="395" t="s">
        <v>346</v>
      </c>
    </row>
    <row r="76" spans="1:13" x14ac:dyDescent="0.3">
      <c r="A76" s="630" t="s">
        <v>132</v>
      </c>
      <c r="B76" s="202" t="s">
        <v>30</v>
      </c>
      <c r="C76" s="189" t="s">
        <v>31</v>
      </c>
      <c r="D76" s="252"/>
      <c r="E76" s="253"/>
      <c r="F76" s="254"/>
      <c r="G76" s="255" t="s">
        <v>19</v>
      </c>
      <c r="H76" s="256" t="s">
        <v>32</v>
      </c>
      <c r="I76" s="257" t="s">
        <v>33</v>
      </c>
      <c r="J76" s="256" t="s">
        <v>34</v>
      </c>
      <c r="K76" s="122" t="s">
        <v>35</v>
      </c>
      <c r="L76" s="256" t="s">
        <v>21</v>
      </c>
      <c r="M76" s="459" t="s">
        <v>350</v>
      </c>
    </row>
    <row r="77" spans="1:13" x14ac:dyDescent="0.3">
      <c r="A77" s="631"/>
      <c r="B77" s="726" t="s">
        <v>39</v>
      </c>
      <c r="C77" s="725" t="s">
        <v>18</v>
      </c>
      <c r="D77" s="236"/>
      <c r="E77" s="239" t="s">
        <v>19</v>
      </c>
      <c r="F77" s="258"/>
      <c r="G77" s="238"/>
      <c r="H77" s="259"/>
      <c r="I77" s="251"/>
      <c r="J77" s="259"/>
      <c r="K77" s="395" t="s">
        <v>20</v>
      </c>
      <c r="L77" s="153" t="s">
        <v>21</v>
      </c>
      <c r="M77" s="395" t="s">
        <v>345</v>
      </c>
    </row>
    <row r="78" spans="1:13" x14ac:dyDescent="0.3">
      <c r="A78" s="631"/>
      <c r="B78" s="726"/>
      <c r="C78" s="725"/>
      <c r="D78" s="236"/>
      <c r="E78" s="239" t="s">
        <v>19</v>
      </c>
      <c r="F78" s="258"/>
      <c r="G78" s="238"/>
      <c r="H78" s="259"/>
      <c r="I78" s="251"/>
      <c r="J78" s="259"/>
      <c r="K78" s="152" t="s">
        <v>43</v>
      </c>
      <c r="L78" s="153" t="s">
        <v>44</v>
      </c>
      <c r="M78" s="395" t="s">
        <v>345</v>
      </c>
    </row>
    <row r="79" spans="1:13" x14ac:dyDescent="0.3">
      <c r="A79" s="631"/>
      <c r="B79" s="204" t="s">
        <v>48</v>
      </c>
      <c r="C79" s="597" t="s">
        <v>58</v>
      </c>
      <c r="D79" s="221"/>
      <c r="E79" s="222" t="s">
        <v>19</v>
      </c>
      <c r="F79" s="219"/>
      <c r="G79" s="220"/>
      <c r="H79" s="165"/>
      <c r="I79" s="164"/>
      <c r="J79" s="165"/>
      <c r="K79" s="164" t="s">
        <v>126</v>
      </c>
      <c r="L79" s="165" t="s">
        <v>44</v>
      </c>
      <c r="M79" s="394" t="s">
        <v>376</v>
      </c>
    </row>
    <row r="80" spans="1:13" x14ac:dyDescent="0.3">
      <c r="A80" s="631"/>
      <c r="B80" s="599" t="s">
        <v>52</v>
      </c>
      <c r="C80" s="597"/>
      <c r="D80" s="159"/>
      <c r="E80" s="160" t="s">
        <v>19</v>
      </c>
      <c r="F80" s="157"/>
      <c r="G80" s="158"/>
      <c r="H80" s="153"/>
      <c r="I80" s="152"/>
      <c r="J80" s="153"/>
      <c r="K80" s="152" t="s">
        <v>115</v>
      </c>
      <c r="L80" s="153" t="s">
        <v>44</v>
      </c>
      <c r="M80" s="395" t="s">
        <v>361</v>
      </c>
    </row>
    <row r="81" spans="1:13" x14ac:dyDescent="0.3">
      <c r="A81" s="631"/>
      <c r="B81" s="631"/>
      <c r="C81" s="597"/>
      <c r="D81" s="159"/>
      <c r="E81" s="160" t="s">
        <v>19</v>
      </c>
      <c r="F81" s="157"/>
      <c r="G81" s="158"/>
      <c r="H81" s="153"/>
      <c r="I81" s="152"/>
      <c r="J81" s="153"/>
      <c r="K81" s="152" t="s">
        <v>118</v>
      </c>
      <c r="L81" s="153" t="s">
        <v>44</v>
      </c>
      <c r="M81" s="395" t="s">
        <v>361</v>
      </c>
    </row>
    <row r="82" spans="1:13" x14ac:dyDescent="0.3">
      <c r="A82" s="631"/>
      <c r="B82" s="631"/>
      <c r="C82" s="597"/>
      <c r="D82" s="159" t="s">
        <v>19</v>
      </c>
      <c r="E82" s="160"/>
      <c r="F82" s="157"/>
      <c r="G82" s="158"/>
      <c r="H82" s="153"/>
      <c r="I82" s="152"/>
      <c r="J82" s="153"/>
      <c r="K82" s="152" t="s">
        <v>20</v>
      </c>
      <c r="L82" s="153" t="s">
        <v>21</v>
      </c>
      <c r="M82" s="395" t="s">
        <v>355</v>
      </c>
    </row>
    <row r="83" spans="1:13" x14ac:dyDescent="0.3">
      <c r="A83" s="631"/>
      <c r="B83" s="631"/>
      <c r="C83" s="597"/>
      <c r="D83" s="159" t="s">
        <v>19</v>
      </c>
      <c r="E83" s="160"/>
      <c r="F83" s="157"/>
      <c r="G83" s="158"/>
      <c r="H83" s="153"/>
      <c r="I83" s="152"/>
      <c r="J83" s="153"/>
      <c r="K83" s="152" t="s">
        <v>125</v>
      </c>
      <c r="L83" s="153" t="s">
        <v>44</v>
      </c>
      <c r="M83" s="395" t="s">
        <v>355</v>
      </c>
    </row>
    <row r="84" spans="1:13" ht="15" thickBot="1" x14ac:dyDescent="0.35">
      <c r="A84" s="601"/>
      <c r="B84" s="601"/>
      <c r="C84" s="598"/>
      <c r="D84" s="172" t="s">
        <v>19</v>
      </c>
      <c r="E84" s="173"/>
      <c r="F84" s="170"/>
      <c r="G84" s="171"/>
      <c r="H84" s="174"/>
      <c r="I84" s="168"/>
      <c r="J84" s="174"/>
      <c r="K84" s="168" t="s">
        <v>20</v>
      </c>
      <c r="L84" s="174" t="s">
        <v>21</v>
      </c>
      <c r="M84" s="380" t="s">
        <v>372</v>
      </c>
    </row>
    <row r="85" spans="1:13" x14ac:dyDescent="0.3">
      <c r="A85" s="688" t="s">
        <v>260</v>
      </c>
      <c r="B85" s="690" t="s">
        <v>30</v>
      </c>
      <c r="C85" s="692" t="s">
        <v>31</v>
      </c>
      <c r="D85" s="406"/>
      <c r="E85" s="407"/>
      <c r="F85" s="408" t="s">
        <v>19</v>
      </c>
      <c r="G85" s="409"/>
      <c r="H85" s="398" t="s">
        <v>32</v>
      </c>
      <c r="I85" s="410" t="s">
        <v>33</v>
      </c>
      <c r="J85" s="398" t="s">
        <v>34</v>
      </c>
      <c r="K85" s="8" t="s">
        <v>103</v>
      </c>
      <c r="L85" s="398" t="s">
        <v>21</v>
      </c>
      <c r="M85" s="398" t="s">
        <v>350</v>
      </c>
    </row>
    <row r="86" spans="1:13" x14ac:dyDescent="0.3">
      <c r="A86" s="702"/>
      <c r="B86" s="700"/>
      <c r="C86" s="701"/>
      <c r="D86" s="429"/>
      <c r="E86" s="430"/>
      <c r="F86" s="405" t="s">
        <v>19</v>
      </c>
      <c r="G86" s="403"/>
      <c r="H86" s="397" t="s">
        <v>32</v>
      </c>
      <c r="I86" s="404" t="s">
        <v>33</v>
      </c>
      <c r="J86" s="397" t="s">
        <v>34</v>
      </c>
      <c r="K86" s="6" t="s">
        <v>35</v>
      </c>
      <c r="L86" s="397" t="s">
        <v>21</v>
      </c>
      <c r="M86" s="397" t="s">
        <v>350</v>
      </c>
    </row>
    <row r="87" spans="1:13" ht="15" thickBot="1" x14ac:dyDescent="0.35">
      <c r="A87" s="689"/>
      <c r="B87" s="380" t="s">
        <v>52</v>
      </c>
      <c r="C87" s="382" t="s">
        <v>261</v>
      </c>
      <c r="D87" s="387"/>
      <c r="E87" s="388" t="s">
        <v>19</v>
      </c>
      <c r="F87" s="389"/>
      <c r="G87" s="390"/>
      <c r="H87" s="380"/>
      <c r="I87" s="382"/>
      <c r="J87" s="380"/>
      <c r="K87" s="382" t="s">
        <v>445</v>
      </c>
      <c r="L87" s="380" t="s">
        <v>21</v>
      </c>
      <c r="M87" s="380" t="s">
        <v>394</v>
      </c>
    </row>
  </sheetData>
  <sortState xmlns:xlrd2="http://schemas.microsoft.com/office/spreadsheetml/2017/richdata2" ref="A85:M87">
    <sortCondition ref="H85:H87"/>
  </sortState>
  <mergeCells count="62">
    <mergeCell ref="A1:M1"/>
    <mergeCell ref="D3:G3"/>
    <mergeCell ref="D4:E4"/>
    <mergeCell ref="F4:G4"/>
    <mergeCell ref="O4:Q4"/>
    <mergeCell ref="K3:K5"/>
    <mergeCell ref="L3:L5"/>
    <mergeCell ref="M3:M5"/>
    <mergeCell ref="O5:Q5"/>
    <mergeCell ref="O12:Q12"/>
    <mergeCell ref="O13:Q13"/>
    <mergeCell ref="O16:Q16"/>
    <mergeCell ref="A3:A5"/>
    <mergeCell ref="A6:A7"/>
    <mergeCell ref="C3:C5"/>
    <mergeCell ref="A8:A21"/>
    <mergeCell ref="B9:B11"/>
    <mergeCell ref="B12:B20"/>
    <mergeCell ref="B85:B86"/>
    <mergeCell ref="A85:A87"/>
    <mergeCell ref="B3:B5"/>
    <mergeCell ref="B22:B23"/>
    <mergeCell ref="B24:B26"/>
    <mergeCell ref="B30:B32"/>
    <mergeCell ref="B33:B35"/>
    <mergeCell ref="B42:B43"/>
    <mergeCell ref="B44:B45"/>
    <mergeCell ref="B46:B57"/>
    <mergeCell ref="B74:B75"/>
    <mergeCell ref="A22:A28"/>
    <mergeCell ref="A29:A58"/>
    <mergeCell ref="A76:A84"/>
    <mergeCell ref="B77:B78"/>
    <mergeCell ref="B80:B84"/>
    <mergeCell ref="C85:C86"/>
    <mergeCell ref="H3:H5"/>
    <mergeCell ref="I3:I5"/>
    <mergeCell ref="J3:J5"/>
    <mergeCell ref="C49:C57"/>
    <mergeCell ref="C8:C20"/>
    <mergeCell ref="C22:C23"/>
    <mergeCell ref="C24:C25"/>
    <mergeCell ref="C26:C27"/>
    <mergeCell ref="C29:C35"/>
    <mergeCell ref="C36:C38"/>
    <mergeCell ref="C39:C41"/>
    <mergeCell ref="C42:C43"/>
    <mergeCell ref="C77:C78"/>
    <mergeCell ref="C79:C84"/>
    <mergeCell ref="A70:A75"/>
    <mergeCell ref="C70:C71"/>
    <mergeCell ref="B71:B72"/>
    <mergeCell ref="C74:C75"/>
    <mergeCell ref="A59:A69"/>
    <mergeCell ref="B59:B60"/>
    <mergeCell ref="C59:C60"/>
    <mergeCell ref="B61:B62"/>
    <mergeCell ref="C61:C66"/>
    <mergeCell ref="B63:B64"/>
    <mergeCell ref="B65:B66"/>
    <mergeCell ref="B67:B68"/>
    <mergeCell ref="C68:C69"/>
  </mergeCells>
  <pageMargins left="0.7" right="0.7" top="0.75" bottom="0.75" header="0.3" footer="0.3"/>
</worksheet>
</file>

<file path=xl/worksheets/sheet2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300-000000000000}">
  <dimension ref="A1:Q67"/>
  <sheetViews>
    <sheetView zoomScale="62" zoomScaleNormal="85" workbookViewId="0">
      <selection sqref="A1:M1"/>
    </sheetView>
  </sheetViews>
  <sheetFormatPr defaultColWidth="9" defaultRowHeight="14.4" x14ac:dyDescent="0.3"/>
  <cols>
    <col min="1" max="1" width="25.44140625" style="270" customWidth="1"/>
    <col min="2" max="2" width="21.33203125" style="270" customWidth="1"/>
    <col min="3" max="3" width="27" style="270" customWidth="1"/>
    <col min="4" max="7" width="9" style="270"/>
    <col min="8" max="8" width="22.109375" style="270" customWidth="1"/>
    <col min="9" max="9" width="21" style="270" customWidth="1"/>
    <col min="10" max="10" width="9.44140625" style="270" customWidth="1"/>
    <col min="11" max="11" width="66" style="270" customWidth="1"/>
    <col min="12" max="12" width="14.88671875" style="270" customWidth="1"/>
    <col min="13" max="13" width="30" style="295" bestFit="1" customWidth="1"/>
    <col min="14" max="14" width="9" style="270"/>
    <col min="15" max="15" width="23.6640625" style="270" customWidth="1"/>
    <col min="16" max="16" width="30" style="270" customWidth="1"/>
    <col min="17" max="17" width="184.77734375" style="270" customWidth="1"/>
    <col min="18" max="16384" width="9" style="270"/>
  </cols>
  <sheetData>
    <row r="1" spans="1:17" ht="21" x14ac:dyDescent="0.3">
      <c r="A1" s="562" t="s">
        <v>610</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32" t="s">
        <v>13</v>
      </c>
      <c r="P4" s="632"/>
      <c r="Q4" s="632"/>
    </row>
    <row r="5" spans="1:17" ht="15" thickBot="1" x14ac:dyDescent="0.35">
      <c r="A5" s="578"/>
      <c r="B5" s="535"/>
      <c r="C5" s="581"/>
      <c r="D5" s="13" t="s">
        <v>14</v>
      </c>
      <c r="E5" s="13" t="s">
        <v>15</v>
      </c>
      <c r="F5" s="14" t="s">
        <v>14</v>
      </c>
      <c r="G5" s="12" t="s">
        <v>15</v>
      </c>
      <c r="H5" s="535"/>
      <c r="I5" s="581"/>
      <c r="J5" s="535"/>
      <c r="K5" s="581"/>
      <c r="L5" s="535"/>
      <c r="M5" s="535"/>
      <c r="O5" s="636" t="s">
        <v>16</v>
      </c>
      <c r="P5" s="637"/>
      <c r="Q5" s="638"/>
    </row>
    <row r="6" spans="1:17" x14ac:dyDescent="0.3">
      <c r="A6" s="728" t="s">
        <v>562</v>
      </c>
      <c r="B6" s="692" t="s">
        <v>30</v>
      </c>
      <c r="C6" s="690" t="s">
        <v>31</v>
      </c>
      <c r="D6" s="451"/>
      <c r="E6" s="368"/>
      <c r="F6" s="359"/>
      <c r="G6" s="450" t="s">
        <v>19</v>
      </c>
      <c r="H6" s="454" t="s">
        <v>32</v>
      </c>
      <c r="I6" s="435" t="s">
        <v>33</v>
      </c>
      <c r="J6" s="454" t="s">
        <v>34</v>
      </c>
      <c r="K6" s="469" t="s">
        <v>103</v>
      </c>
      <c r="L6" s="454" t="s">
        <v>21</v>
      </c>
      <c r="M6" s="435" t="s">
        <v>350</v>
      </c>
      <c r="O6" s="282" t="s">
        <v>22</v>
      </c>
      <c r="P6" s="282" t="s">
        <v>23</v>
      </c>
      <c r="Q6" s="283" t="s">
        <v>24</v>
      </c>
    </row>
    <row r="7" spans="1:17" x14ac:dyDescent="0.3">
      <c r="A7" s="646"/>
      <c r="B7" s="701"/>
      <c r="C7" s="700"/>
      <c r="D7" s="463"/>
      <c r="E7" s="346"/>
      <c r="F7" s="461" t="s">
        <v>19</v>
      </c>
      <c r="G7" s="365"/>
      <c r="H7" s="466" t="s">
        <v>32</v>
      </c>
      <c r="I7" s="465" t="s">
        <v>33</v>
      </c>
      <c r="J7" s="466" t="s">
        <v>34</v>
      </c>
      <c r="K7" s="471" t="s">
        <v>103</v>
      </c>
      <c r="L7" s="466" t="s">
        <v>21</v>
      </c>
      <c r="M7" s="348" t="s">
        <v>350</v>
      </c>
      <c r="O7" s="282" t="s">
        <v>26</v>
      </c>
      <c r="P7" s="282" t="s">
        <v>27</v>
      </c>
      <c r="Q7" s="283" t="s">
        <v>28</v>
      </c>
    </row>
    <row r="8" spans="1:17" x14ac:dyDescent="0.3">
      <c r="A8" s="646"/>
      <c r="B8" s="701" t="s">
        <v>48</v>
      </c>
      <c r="C8" s="695" t="s">
        <v>18</v>
      </c>
      <c r="D8" s="415"/>
      <c r="E8" s="416" t="s">
        <v>19</v>
      </c>
      <c r="F8" s="291"/>
      <c r="G8" s="414"/>
      <c r="H8" s="412"/>
      <c r="I8" s="395"/>
      <c r="J8" s="412"/>
      <c r="K8" s="395" t="s">
        <v>20</v>
      </c>
      <c r="L8" s="412" t="s">
        <v>21</v>
      </c>
      <c r="M8" s="284" t="s">
        <v>415</v>
      </c>
      <c r="O8" s="282" t="s">
        <v>36</v>
      </c>
      <c r="P8" s="282" t="s">
        <v>37</v>
      </c>
      <c r="Q8" s="283" t="s">
        <v>38</v>
      </c>
    </row>
    <row r="9" spans="1:17" x14ac:dyDescent="0.3">
      <c r="A9" s="646"/>
      <c r="B9" s="701"/>
      <c r="C9" s="697"/>
      <c r="D9" s="415" t="s">
        <v>19</v>
      </c>
      <c r="E9" s="294"/>
      <c r="F9" s="413"/>
      <c r="G9" s="292"/>
      <c r="H9" s="412"/>
      <c r="I9" s="395"/>
      <c r="J9" s="412"/>
      <c r="K9" s="395" t="s">
        <v>20</v>
      </c>
      <c r="L9" s="412" t="s">
        <v>21</v>
      </c>
      <c r="M9" s="284" t="s">
        <v>414</v>
      </c>
      <c r="O9" s="282" t="s">
        <v>40</v>
      </c>
      <c r="P9" s="282" t="s">
        <v>41</v>
      </c>
      <c r="Q9" s="283" t="s">
        <v>42</v>
      </c>
    </row>
    <row r="10" spans="1:17" x14ac:dyDescent="0.3">
      <c r="A10" s="646"/>
      <c r="B10" s="701"/>
      <c r="C10" s="697"/>
      <c r="D10" s="415" t="s">
        <v>19</v>
      </c>
      <c r="E10" s="294"/>
      <c r="F10" s="291"/>
      <c r="G10" s="292"/>
      <c r="H10" s="412"/>
      <c r="I10" s="395"/>
      <c r="J10" s="412"/>
      <c r="K10" s="395" t="s">
        <v>120</v>
      </c>
      <c r="L10" s="412" t="s">
        <v>44</v>
      </c>
      <c r="M10" s="284" t="s">
        <v>414</v>
      </c>
      <c r="O10" s="282" t="s">
        <v>45</v>
      </c>
      <c r="P10" s="289" t="s">
        <v>46</v>
      </c>
      <c r="Q10" s="283" t="s">
        <v>337</v>
      </c>
    </row>
    <row r="11" spans="1:17" x14ac:dyDescent="0.3">
      <c r="A11" s="646"/>
      <c r="B11" s="701"/>
      <c r="C11" s="697"/>
      <c r="D11" s="415" t="s">
        <v>19</v>
      </c>
      <c r="E11" s="294"/>
      <c r="F11" s="291"/>
      <c r="G11" s="292"/>
      <c r="H11" s="412"/>
      <c r="I11" s="395"/>
      <c r="J11" s="412"/>
      <c r="K11" s="395" t="s">
        <v>115</v>
      </c>
      <c r="L11" s="412" t="s">
        <v>44</v>
      </c>
      <c r="M11" s="284" t="s">
        <v>414</v>
      </c>
      <c r="O11" s="282" t="s">
        <v>49</v>
      </c>
      <c r="P11" s="289" t="s">
        <v>50</v>
      </c>
      <c r="Q11" s="283" t="s">
        <v>51</v>
      </c>
    </row>
    <row r="12" spans="1:17" x14ac:dyDescent="0.3">
      <c r="A12" s="646"/>
      <c r="B12" s="701"/>
      <c r="C12" s="697"/>
      <c r="D12" s="415"/>
      <c r="E12" s="416" t="s">
        <v>19</v>
      </c>
      <c r="F12" s="291"/>
      <c r="G12" s="292"/>
      <c r="H12" s="412"/>
      <c r="I12" s="395"/>
      <c r="J12" s="412"/>
      <c r="K12" s="395" t="s">
        <v>20</v>
      </c>
      <c r="L12" s="412" t="s">
        <v>21</v>
      </c>
      <c r="M12" s="284" t="s">
        <v>414</v>
      </c>
      <c r="O12" s="574" t="s">
        <v>440</v>
      </c>
      <c r="P12" s="632"/>
      <c r="Q12" s="632"/>
    </row>
    <row r="13" spans="1:17" x14ac:dyDescent="0.3">
      <c r="A13" s="646"/>
      <c r="B13" s="701"/>
      <c r="C13" s="697"/>
      <c r="D13" s="415" t="s">
        <v>19</v>
      </c>
      <c r="E13" s="294"/>
      <c r="F13" s="291"/>
      <c r="G13" s="292"/>
      <c r="H13" s="412"/>
      <c r="I13" s="395"/>
      <c r="J13" s="412"/>
      <c r="K13" s="395" t="s">
        <v>437</v>
      </c>
      <c r="L13" s="412" t="s">
        <v>44</v>
      </c>
      <c r="M13" s="284" t="s">
        <v>432</v>
      </c>
      <c r="O13" s="633" t="s">
        <v>21</v>
      </c>
      <c r="P13" s="633"/>
      <c r="Q13" s="633"/>
    </row>
    <row r="14" spans="1:17" x14ac:dyDescent="0.3">
      <c r="A14" s="646"/>
      <c r="B14" s="701" t="s">
        <v>52</v>
      </c>
      <c r="C14" s="696"/>
      <c r="D14" s="415" t="s">
        <v>19</v>
      </c>
      <c r="E14" s="294"/>
      <c r="F14" s="291"/>
      <c r="G14" s="292"/>
      <c r="H14" s="412"/>
      <c r="I14" s="395"/>
      <c r="J14" s="412"/>
      <c r="K14" s="395" t="s">
        <v>411</v>
      </c>
      <c r="L14" s="412" t="s">
        <v>44</v>
      </c>
      <c r="M14" s="284" t="s">
        <v>416</v>
      </c>
      <c r="O14" s="282" t="s">
        <v>21</v>
      </c>
      <c r="P14" s="282" t="s">
        <v>21</v>
      </c>
      <c r="Q14" s="283" t="s">
        <v>57</v>
      </c>
    </row>
    <row r="15" spans="1:17" x14ac:dyDescent="0.3">
      <c r="A15" s="646"/>
      <c r="B15" s="701"/>
      <c r="C15" s="395" t="s">
        <v>261</v>
      </c>
      <c r="D15" s="415"/>
      <c r="E15" s="416" t="s">
        <v>19</v>
      </c>
      <c r="F15" s="291"/>
      <c r="G15" s="292"/>
      <c r="H15" s="412"/>
      <c r="I15" s="395"/>
      <c r="J15" s="412"/>
      <c r="K15" s="395" t="s">
        <v>445</v>
      </c>
      <c r="L15" s="412" t="s">
        <v>21</v>
      </c>
      <c r="M15" s="284" t="s">
        <v>394</v>
      </c>
      <c r="O15" s="282" t="s">
        <v>59</v>
      </c>
      <c r="P15" s="282" t="s">
        <v>60</v>
      </c>
      <c r="Q15" s="283" t="s">
        <v>61</v>
      </c>
    </row>
    <row r="16" spans="1:17" x14ac:dyDescent="0.3">
      <c r="A16" s="646"/>
      <c r="B16" s="701"/>
      <c r="C16" s="395" t="s">
        <v>123</v>
      </c>
      <c r="D16" s="415" t="s">
        <v>19</v>
      </c>
      <c r="E16" s="294"/>
      <c r="F16" s="291"/>
      <c r="G16" s="292"/>
      <c r="H16" s="412"/>
      <c r="I16" s="395"/>
      <c r="J16" s="412"/>
      <c r="K16" s="395" t="s">
        <v>124</v>
      </c>
      <c r="L16" s="412" t="s">
        <v>44</v>
      </c>
      <c r="M16" s="284" t="s">
        <v>371</v>
      </c>
      <c r="O16" s="576" t="s">
        <v>441</v>
      </c>
      <c r="P16" s="633"/>
      <c r="Q16" s="633"/>
    </row>
    <row r="17" spans="1:17" x14ac:dyDescent="0.3">
      <c r="A17" s="646"/>
      <c r="B17" s="701" t="s">
        <v>17</v>
      </c>
      <c r="C17" s="700" t="s">
        <v>18</v>
      </c>
      <c r="D17" s="415" t="s">
        <v>19</v>
      </c>
      <c r="E17" s="294"/>
      <c r="F17" s="291"/>
      <c r="G17" s="292"/>
      <c r="H17" s="412"/>
      <c r="I17" s="395"/>
      <c r="J17" s="412"/>
      <c r="K17" s="395" t="s">
        <v>20</v>
      </c>
      <c r="L17" s="412" t="s">
        <v>21</v>
      </c>
      <c r="M17" s="284" t="s">
        <v>346</v>
      </c>
      <c r="O17" s="282" t="s">
        <v>44</v>
      </c>
      <c r="P17" s="282" t="s">
        <v>62</v>
      </c>
      <c r="Q17" s="283" t="s">
        <v>63</v>
      </c>
    </row>
    <row r="18" spans="1:17" ht="15" thickBot="1" x14ac:dyDescent="0.35">
      <c r="A18" s="651"/>
      <c r="B18" s="693"/>
      <c r="C18" s="691"/>
      <c r="D18" s="389" t="s">
        <v>19</v>
      </c>
      <c r="E18" s="309"/>
      <c r="F18" s="306"/>
      <c r="G18" s="307"/>
      <c r="H18" s="382"/>
      <c r="I18" s="380"/>
      <c r="J18" s="382"/>
      <c r="K18" s="380" t="s">
        <v>70</v>
      </c>
      <c r="L18" s="382" t="s">
        <v>67</v>
      </c>
      <c r="M18" s="304" t="s">
        <v>346</v>
      </c>
      <c r="O18" s="282" t="s">
        <v>64</v>
      </c>
      <c r="P18" s="282" t="s">
        <v>65</v>
      </c>
      <c r="Q18" s="283" t="s">
        <v>66</v>
      </c>
    </row>
    <row r="19" spans="1:17" x14ac:dyDescent="0.3">
      <c r="A19" s="688" t="s">
        <v>430</v>
      </c>
      <c r="B19" s="690" t="s">
        <v>48</v>
      </c>
      <c r="C19" s="692" t="s">
        <v>18</v>
      </c>
      <c r="D19" s="383"/>
      <c r="E19" s="384" t="s">
        <v>19</v>
      </c>
      <c r="F19" s="385"/>
      <c r="G19" s="386"/>
      <c r="H19" s="379"/>
      <c r="I19" s="275"/>
      <c r="J19" s="274"/>
      <c r="K19" s="381" t="s">
        <v>251</v>
      </c>
      <c r="L19" s="379" t="s">
        <v>21</v>
      </c>
      <c r="M19" s="274" t="s">
        <v>429</v>
      </c>
      <c r="O19" s="282" t="s">
        <v>67</v>
      </c>
      <c r="P19" s="282" t="s">
        <v>68</v>
      </c>
      <c r="Q19" s="283" t="s">
        <v>69</v>
      </c>
    </row>
    <row r="20" spans="1:17" ht="15" thickBot="1" x14ac:dyDescent="0.35">
      <c r="A20" s="710"/>
      <c r="B20" s="695"/>
      <c r="C20" s="703"/>
      <c r="D20" s="418"/>
      <c r="E20" s="419" t="s">
        <v>19</v>
      </c>
      <c r="F20" s="420"/>
      <c r="G20" s="421"/>
      <c r="H20" s="399"/>
      <c r="I20" s="290"/>
      <c r="J20" s="297"/>
      <c r="K20" s="417" t="s">
        <v>252</v>
      </c>
      <c r="L20" s="399" t="s">
        <v>21</v>
      </c>
      <c r="M20" s="297" t="s">
        <v>429</v>
      </c>
      <c r="O20" s="282" t="s">
        <v>71</v>
      </c>
      <c r="P20" s="282" t="s">
        <v>72</v>
      </c>
      <c r="Q20" s="283" t="s">
        <v>73</v>
      </c>
    </row>
    <row r="21" spans="1:17" ht="15" thickBot="1" x14ac:dyDescent="0.35">
      <c r="A21" s="323" t="s">
        <v>262</v>
      </c>
      <c r="B21" s="314" t="s">
        <v>52</v>
      </c>
      <c r="C21" s="315" t="s">
        <v>98</v>
      </c>
      <c r="D21" s="336"/>
      <c r="E21" s="337" t="s">
        <v>19</v>
      </c>
      <c r="F21" s="326"/>
      <c r="G21" s="338"/>
      <c r="H21" s="314"/>
      <c r="I21" s="315"/>
      <c r="J21" s="314"/>
      <c r="K21" s="315" t="s">
        <v>43</v>
      </c>
      <c r="L21" s="314" t="s">
        <v>44</v>
      </c>
      <c r="M21" s="274" t="s">
        <v>379</v>
      </c>
      <c r="O21" s="54" t="s">
        <v>74</v>
      </c>
      <c r="P21" s="282" t="s">
        <v>338</v>
      </c>
      <c r="Q21" s="283" t="s">
        <v>339</v>
      </c>
    </row>
    <row r="22" spans="1:17" ht="15" thickBot="1" x14ac:dyDescent="0.35">
      <c r="A22" s="323" t="s">
        <v>263</v>
      </c>
      <c r="B22" s="314" t="s">
        <v>52</v>
      </c>
      <c r="C22" s="315" t="s">
        <v>123</v>
      </c>
      <c r="D22" s="336" t="s">
        <v>19</v>
      </c>
      <c r="E22" s="337"/>
      <c r="F22" s="326"/>
      <c r="G22" s="338"/>
      <c r="H22" s="314"/>
      <c r="I22" s="315"/>
      <c r="J22" s="314"/>
      <c r="K22" s="315" t="s">
        <v>124</v>
      </c>
      <c r="L22" s="314" t="s">
        <v>44</v>
      </c>
      <c r="M22" s="314" t="s">
        <v>371</v>
      </c>
      <c r="O22" s="282" t="s">
        <v>76</v>
      </c>
      <c r="P22" s="282" t="s">
        <v>77</v>
      </c>
      <c r="Q22" s="283" t="s">
        <v>78</v>
      </c>
    </row>
    <row r="23" spans="1:17" ht="15" thickBot="1" x14ac:dyDescent="0.35">
      <c r="A23" s="508" t="s">
        <v>566</v>
      </c>
      <c r="B23" s="509" t="s">
        <v>52</v>
      </c>
      <c r="C23" s="510" t="s">
        <v>123</v>
      </c>
      <c r="D23" s="511" t="s">
        <v>19</v>
      </c>
      <c r="E23" s="337"/>
      <c r="F23" s="326"/>
      <c r="G23" s="338"/>
      <c r="H23" s="314"/>
      <c r="I23" s="315"/>
      <c r="J23" s="314"/>
      <c r="K23" s="510" t="s">
        <v>124</v>
      </c>
      <c r="L23" s="509" t="s">
        <v>44</v>
      </c>
      <c r="M23" s="314" t="s">
        <v>371</v>
      </c>
      <c r="O23" s="282" t="s">
        <v>80</v>
      </c>
      <c r="P23" s="282" t="s">
        <v>81</v>
      </c>
      <c r="Q23" s="283" t="s">
        <v>82</v>
      </c>
    </row>
    <row r="24" spans="1:17" x14ac:dyDescent="0.3">
      <c r="A24" s="619" t="s">
        <v>193</v>
      </c>
      <c r="B24" s="619" t="s">
        <v>30</v>
      </c>
      <c r="C24" s="648" t="s">
        <v>31</v>
      </c>
      <c r="D24" s="276"/>
      <c r="E24" s="277"/>
      <c r="F24" s="278" t="s">
        <v>19</v>
      </c>
      <c r="G24" s="279"/>
      <c r="H24" s="280" t="s">
        <v>32</v>
      </c>
      <c r="I24" s="281" t="s">
        <v>33</v>
      </c>
      <c r="J24" s="280" t="s">
        <v>34</v>
      </c>
      <c r="K24" s="62" t="s">
        <v>103</v>
      </c>
      <c r="L24" s="280" t="s">
        <v>21</v>
      </c>
      <c r="M24" s="280" t="s">
        <v>350</v>
      </c>
      <c r="O24" s="289" t="s">
        <v>87</v>
      </c>
      <c r="P24" s="282" t="s">
        <v>88</v>
      </c>
      <c r="Q24" s="283" t="s">
        <v>89</v>
      </c>
    </row>
    <row r="25" spans="1:17" x14ac:dyDescent="0.3">
      <c r="A25" s="629"/>
      <c r="B25" s="629"/>
      <c r="C25" s="645"/>
      <c r="D25" s="286"/>
      <c r="E25" s="287"/>
      <c r="F25" s="273" t="s">
        <v>19</v>
      </c>
      <c r="G25" s="271"/>
      <c r="H25" s="288" t="s">
        <v>32</v>
      </c>
      <c r="I25" s="272" t="s">
        <v>33</v>
      </c>
      <c r="J25" s="288" t="s">
        <v>34</v>
      </c>
      <c r="K25" s="46" t="s">
        <v>35</v>
      </c>
      <c r="L25" s="288" t="s">
        <v>21</v>
      </c>
      <c r="M25" s="288" t="s">
        <v>350</v>
      </c>
      <c r="O25" s="282" t="s">
        <v>92</v>
      </c>
      <c r="P25" s="282" t="s">
        <v>93</v>
      </c>
      <c r="Q25" s="283" t="s">
        <v>340</v>
      </c>
    </row>
    <row r="26" spans="1:17" ht="15" customHeight="1" x14ac:dyDescent="0.3">
      <c r="A26" s="629"/>
      <c r="B26" s="620"/>
      <c r="C26" s="412" t="s">
        <v>58</v>
      </c>
      <c r="D26" s="286"/>
      <c r="E26" s="287"/>
      <c r="F26" s="405" t="s">
        <v>19</v>
      </c>
      <c r="G26" s="271"/>
      <c r="H26" s="288" t="s">
        <v>32</v>
      </c>
      <c r="I26" s="272" t="s">
        <v>95</v>
      </c>
      <c r="J26" s="288" t="s">
        <v>34</v>
      </c>
      <c r="K26" s="46" t="s">
        <v>43</v>
      </c>
      <c r="L26" s="288" t="s">
        <v>44</v>
      </c>
      <c r="M26" s="288" t="s">
        <v>360</v>
      </c>
    </row>
    <row r="27" spans="1:17" ht="15" customHeight="1" x14ac:dyDescent="0.3">
      <c r="A27" s="629"/>
      <c r="B27" s="646" t="s">
        <v>39</v>
      </c>
      <c r="C27" s="627" t="s">
        <v>18</v>
      </c>
      <c r="D27" s="291"/>
      <c r="E27" s="292" t="s">
        <v>19</v>
      </c>
      <c r="F27" s="293"/>
      <c r="G27" s="294"/>
      <c r="H27" s="284"/>
      <c r="I27" s="285"/>
      <c r="J27" s="284"/>
      <c r="K27" s="285" t="s">
        <v>43</v>
      </c>
      <c r="L27" s="284" t="s">
        <v>44</v>
      </c>
      <c r="M27" s="284" t="s">
        <v>345</v>
      </c>
    </row>
    <row r="28" spans="1:17" ht="15.6" customHeight="1" x14ac:dyDescent="0.3">
      <c r="A28" s="629"/>
      <c r="B28" s="646"/>
      <c r="C28" s="629"/>
      <c r="D28" s="291" t="s">
        <v>19</v>
      </c>
      <c r="E28" s="292"/>
      <c r="F28" s="293"/>
      <c r="G28" s="294"/>
      <c r="H28" s="284"/>
      <c r="I28" s="285"/>
      <c r="J28" s="284"/>
      <c r="K28" s="285" t="s">
        <v>20</v>
      </c>
      <c r="L28" s="284" t="s">
        <v>21</v>
      </c>
      <c r="M28" s="284" t="s">
        <v>345</v>
      </c>
    </row>
    <row r="29" spans="1:17" x14ac:dyDescent="0.3">
      <c r="A29" s="629"/>
      <c r="B29" s="284" t="s">
        <v>48</v>
      </c>
      <c r="C29" s="629"/>
      <c r="D29" s="291" t="s">
        <v>19</v>
      </c>
      <c r="E29" s="292"/>
      <c r="F29" s="293"/>
      <c r="G29" s="294"/>
      <c r="H29" s="284"/>
      <c r="I29" s="285"/>
      <c r="J29" s="284"/>
      <c r="K29" s="285" t="s">
        <v>20</v>
      </c>
      <c r="L29" s="284" t="s">
        <v>21</v>
      </c>
      <c r="M29" s="284" t="s">
        <v>351</v>
      </c>
    </row>
    <row r="30" spans="1:17" ht="15" thickBot="1" x14ac:dyDescent="0.35">
      <c r="A30" s="628"/>
      <c r="B30" s="400" t="s">
        <v>79</v>
      </c>
      <c r="C30" s="628"/>
      <c r="D30" s="438" t="s">
        <v>19</v>
      </c>
      <c r="E30" s="317"/>
      <c r="F30" s="318"/>
      <c r="G30" s="319"/>
      <c r="H30" s="298"/>
      <c r="I30" s="295"/>
      <c r="J30" s="298"/>
      <c r="K30" s="401" t="s">
        <v>20</v>
      </c>
      <c r="L30" s="400" t="s">
        <v>21</v>
      </c>
      <c r="M30" s="298" t="s">
        <v>308</v>
      </c>
    </row>
    <row r="31" spans="1:17" x14ac:dyDescent="0.3">
      <c r="A31" s="610" t="s">
        <v>168</v>
      </c>
      <c r="B31" s="142" t="s">
        <v>30</v>
      </c>
      <c r="C31" s="143" t="s">
        <v>31</v>
      </c>
      <c r="D31" s="144"/>
      <c r="E31" s="145"/>
      <c r="F31" s="146" t="s">
        <v>19</v>
      </c>
      <c r="G31" s="147"/>
      <c r="H31" s="148" t="s">
        <v>32</v>
      </c>
      <c r="I31" s="149" t="s">
        <v>33</v>
      </c>
      <c r="J31" s="148" t="s">
        <v>34</v>
      </c>
      <c r="K31" s="62" t="s">
        <v>103</v>
      </c>
      <c r="L31" s="148" t="s">
        <v>21</v>
      </c>
      <c r="M31" s="148" t="s">
        <v>350</v>
      </c>
    </row>
    <row r="32" spans="1:17" x14ac:dyDescent="0.3">
      <c r="A32" s="611"/>
      <c r="B32" s="607" t="s">
        <v>48</v>
      </c>
      <c r="C32" s="153" t="s">
        <v>18</v>
      </c>
      <c r="D32" s="157" t="s">
        <v>19</v>
      </c>
      <c r="E32" s="158"/>
      <c r="F32" s="159"/>
      <c r="G32" s="160"/>
      <c r="H32" s="152"/>
      <c r="I32" s="153"/>
      <c r="J32" s="152"/>
      <c r="K32" s="153" t="s">
        <v>20</v>
      </c>
      <c r="L32" s="152" t="s">
        <v>21</v>
      </c>
      <c r="M32" s="152" t="s">
        <v>351</v>
      </c>
    </row>
    <row r="33" spans="1:16" x14ac:dyDescent="0.3">
      <c r="A33" s="611"/>
      <c r="B33" s="607"/>
      <c r="C33" s="153" t="s">
        <v>58</v>
      </c>
      <c r="D33" s="157"/>
      <c r="E33" s="158" t="s">
        <v>19</v>
      </c>
      <c r="F33" s="159"/>
      <c r="G33" s="160"/>
      <c r="H33" s="152"/>
      <c r="I33" s="153"/>
      <c r="J33" s="152"/>
      <c r="K33" s="153" t="s">
        <v>126</v>
      </c>
      <c r="L33" s="152" t="s">
        <v>44</v>
      </c>
      <c r="M33" s="152" t="s">
        <v>376</v>
      </c>
    </row>
    <row r="34" spans="1:16" x14ac:dyDescent="0.3">
      <c r="A34" s="611"/>
      <c r="B34" s="607" t="s">
        <v>52</v>
      </c>
      <c r="C34" s="153" t="s">
        <v>18</v>
      </c>
      <c r="D34" s="157" t="s">
        <v>19</v>
      </c>
      <c r="E34" s="158"/>
      <c r="F34" s="159"/>
      <c r="G34" s="160"/>
      <c r="H34" s="152"/>
      <c r="I34" s="153"/>
      <c r="J34" s="152"/>
      <c r="K34" s="153" t="s">
        <v>20</v>
      </c>
      <c r="L34" s="152" t="s">
        <v>21</v>
      </c>
      <c r="M34" s="152" t="s">
        <v>370</v>
      </c>
    </row>
    <row r="35" spans="1:16" x14ac:dyDescent="0.3">
      <c r="A35" s="611"/>
      <c r="B35" s="607"/>
      <c r="C35" s="606" t="s">
        <v>58</v>
      </c>
      <c r="D35" s="157" t="s">
        <v>19</v>
      </c>
      <c r="E35" s="158"/>
      <c r="F35" s="159"/>
      <c r="G35" s="160"/>
      <c r="H35" s="152"/>
      <c r="I35" s="153"/>
      <c r="J35" s="152"/>
      <c r="K35" s="153" t="s">
        <v>20</v>
      </c>
      <c r="L35" s="152" t="s">
        <v>21</v>
      </c>
      <c r="M35" s="152" t="s">
        <v>355</v>
      </c>
      <c r="O35" s="496"/>
      <c r="P35" s="496"/>
    </row>
    <row r="36" spans="1:16" x14ac:dyDescent="0.3">
      <c r="A36" s="611"/>
      <c r="B36" s="607"/>
      <c r="C36" s="614"/>
      <c r="D36" s="157" t="s">
        <v>19</v>
      </c>
      <c r="E36" s="158"/>
      <c r="F36" s="159"/>
      <c r="G36" s="160"/>
      <c r="H36" s="152"/>
      <c r="I36" s="153"/>
      <c r="J36" s="152"/>
      <c r="K36" s="153" t="s">
        <v>20</v>
      </c>
      <c r="L36" s="152" t="s">
        <v>21</v>
      </c>
      <c r="M36" s="152" t="s">
        <v>363</v>
      </c>
      <c r="O36" s="377"/>
    </row>
    <row r="37" spans="1:16" x14ac:dyDescent="0.3">
      <c r="A37" s="611"/>
      <c r="B37" s="607" t="s">
        <v>17</v>
      </c>
      <c r="C37" s="606" t="s">
        <v>18</v>
      </c>
      <c r="D37" s="157" t="s">
        <v>19</v>
      </c>
      <c r="E37" s="158"/>
      <c r="F37" s="159"/>
      <c r="G37" s="160"/>
      <c r="H37" s="152"/>
      <c r="I37" s="153"/>
      <c r="J37" s="152"/>
      <c r="K37" s="153" t="s">
        <v>20</v>
      </c>
      <c r="L37" s="152" t="s">
        <v>21</v>
      </c>
      <c r="M37" s="152" t="s">
        <v>375</v>
      </c>
      <c r="O37" s="320"/>
    </row>
    <row r="38" spans="1:16" x14ac:dyDescent="0.3">
      <c r="A38" s="611"/>
      <c r="B38" s="607"/>
      <c r="C38" s="615"/>
      <c r="D38" s="157" t="s">
        <v>19</v>
      </c>
      <c r="E38" s="158"/>
      <c r="F38" s="159"/>
      <c r="G38" s="160"/>
      <c r="H38" s="152"/>
      <c r="I38" s="153"/>
      <c r="J38" s="152"/>
      <c r="K38" s="153" t="s">
        <v>20</v>
      </c>
      <c r="L38" s="152" t="s">
        <v>21</v>
      </c>
      <c r="M38" s="152" t="s">
        <v>318</v>
      </c>
    </row>
    <row r="39" spans="1:16" x14ac:dyDescent="0.3">
      <c r="A39" s="611"/>
      <c r="B39" s="607" t="s">
        <v>79</v>
      </c>
      <c r="C39" s="615"/>
      <c r="D39" s="157" t="s">
        <v>19</v>
      </c>
      <c r="E39" s="158"/>
      <c r="F39" s="159"/>
      <c r="G39" s="160"/>
      <c r="H39" s="152"/>
      <c r="I39" s="153"/>
      <c r="J39" s="152"/>
      <c r="K39" s="153" t="s">
        <v>43</v>
      </c>
      <c r="L39" s="152" t="s">
        <v>44</v>
      </c>
      <c r="M39" s="152" t="s">
        <v>347</v>
      </c>
    </row>
    <row r="40" spans="1:16" x14ac:dyDescent="0.3">
      <c r="A40" s="611"/>
      <c r="B40" s="607"/>
      <c r="C40" s="615"/>
      <c r="D40" s="157" t="s">
        <v>19</v>
      </c>
      <c r="E40" s="158"/>
      <c r="F40" s="159"/>
      <c r="G40" s="160"/>
      <c r="H40" s="152"/>
      <c r="I40" s="153"/>
      <c r="J40" s="152"/>
      <c r="K40" s="153" t="s">
        <v>115</v>
      </c>
      <c r="L40" s="152" t="s">
        <v>44</v>
      </c>
      <c r="M40" s="152" t="s">
        <v>348</v>
      </c>
    </row>
    <row r="41" spans="1:16" ht="15" thickBot="1" x14ac:dyDescent="0.35">
      <c r="A41" s="612"/>
      <c r="B41" s="608"/>
      <c r="C41" s="616"/>
      <c r="D41" s="170" t="s">
        <v>19</v>
      </c>
      <c r="E41" s="171"/>
      <c r="F41" s="172"/>
      <c r="G41" s="173"/>
      <c r="H41" s="168"/>
      <c r="I41" s="174"/>
      <c r="J41" s="168"/>
      <c r="K41" s="174" t="s">
        <v>20</v>
      </c>
      <c r="L41" s="168" t="s">
        <v>21</v>
      </c>
      <c r="M41" s="168" t="s">
        <v>348</v>
      </c>
    </row>
    <row r="42" spans="1:16" x14ac:dyDescent="0.3">
      <c r="A42" s="619" t="s">
        <v>264</v>
      </c>
      <c r="B42" s="647" t="s">
        <v>30</v>
      </c>
      <c r="C42" s="648" t="s">
        <v>31</v>
      </c>
      <c r="D42" s="276"/>
      <c r="E42" s="277"/>
      <c r="F42" s="278"/>
      <c r="G42" s="279" t="s">
        <v>19</v>
      </c>
      <c r="H42" s="280" t="s">
        <v>32</v>
      </c>
      <c r="I42" s="281" t="s">
        <v>33</v>
      </c>
      <c r="J42" s="280" t="s">
        <v>34</v>
      </c>
      <c r="K42" s="62" t="s">
        <v>103</v>
      </c>
      <c r="L42" s="280" t="s">
        <v>21</v>
      </c>
      <c r="M42" s="280" t="s">
        <v>350</v>
      </c>
    </row>
    <row r="43" spans="1:16" ht="15" customHeight="1" x14ac:dyDescent="0.3">
      <c r="A43" s="629"/>
      <c r="B43" s="646"/>
      <c r="C43" s="645"/>
      <c r="D43" s="286"/>
      <c r="E43" s="287"/>
      <c r="F43" s="273"/>
      <c r="G43" s="271" t="s">
        <v>19</v>
      </c>
      <c r="H43" s="288" t="s">
        <v>32</v>
      </c>
      <c r="I43" s="272" t="s">
        <v>33</v>
      </c>
      <c r="J43" s="288" t="s">
        <v>34</v>
      </c>
      <c r="K43" s="46" t="s">
        <v>35</v>
      </c>
      <c r="L43" s="288" t="s">
        <v>21</v>
      </c>
      <c r="M43" s="288" t="s">
        <v>350</v>
      </c>
    </row>
    <row r="44" spans="1:16" ht="15" customHeight="1" x14ac:dyDescent="0.3">
      <c r="A44" s="629"/>
      <c r="B44" s="695" t="s">
        <v>39</v>
      </c>
      <c r="C44" s="627" t="s">
        <v>18</v>
      </c>
      <c r="D44" s="413" t="s">
        <v>19</v>
      </c>
      <c r="E44" s="292"/>
      <c r="F44" s="293"/>
      <c r="G44" s="294"/>
      <c r="H44" s="284"/>
      <c r="I44" s="285"/>
      <c r="J44" s="284"/>
      <c r="K44" s="412" t="s">
        <v>20</v>
      </c>
      <c r="L44" s="395" t="s">
        <v>21</v>
      </c>
      <c r="M44" s="284" t="s">
        <v>345</v>
      </c>
    </row>
    <row r="45" spans="1:16" ht="15" customHeight="1" x14ac:dyDescent="0.3">
      <c r="A45" s="629"/>
      <c r="B45" s="620"/>
      <c r="C45" s="629"/>
      <c r="D45" s="291"/>
      <c r="E45" s="414" t="s">
        <v>19</v>
      </c>
      <c r="F45" s="293"/>
      <c r="G45" s="294"/>
      <c r="H45" s="284"/>
      <c r="I45" s="285"/>
      <c r="J45" s="284"/>
      <c r="K45" s="412" t="s">
        <v>43</v>
      </c>
      <c r="L45" s="395" t="s">
        <v>44</v>
      </c>
      <c r="M45" s="284" t="s">
        <v>345</v>
      </c>
    </row>
    <row r="46" spans="1:16" ht="15" customHeight="1" x14ac:dyDescent="0.3">
      <c r="A46" s="629"/>
      <c r="B46" s="627" t="s">
        <v>48</v>
      </c>
      <c r="C46" s="629"/>
      <c r="D46" s="291"/>
      <c r="E46" s="292" t="s">
        <v>19</v>
      </c>
      <c r="F46" s="293"/>
      <c r="G46" s="294"/>
      <c r="H46" s="284"/>
      <c r="I46" s="285"/>
      <c r="J46" s="284"/>
      <c r="K46" s="285" t="s">
        <v>20</v>
      </c>
      <c r="L46" s="284" t="s">
        <v>21</v>
      </c>
      <c r="M46" s="284" t="s">
        <v>415</v>
      </c>
    </row>
    <row r="47" spans="1:16" ht="15" customHeight="1" x14ac:dyDescent="0.3">
      <c r="A47" s="629"/>
      <c r="B47" s="629"/>
      <c r="C47" s="629"/>
      <c r="D47" s="291" t="s">
        <v>19</v>
      </c>
      <c r="E47" s="292"/>
      <c r="F47" s="293"/>
      <c r="G47" s="294"/>
      <c r="H47" s="284"/>
      <c r="I47" s="285"/>
      <c r="J47" s="284"/>
      <c r="K47" s="285" t="s">
        <v>120</v>
      </c>
      <c r="L47" s="284" t="s">
        <v>44</v>
      </c>
      <c r="M47" s="284" t="s">
        <v>414</v>
      </c>
    </row>
    <row r="48" spans="1:16" ht="15" customHeight="1" x14ac:dyDescent="0.3">
      <c r="A48" s="629"/>
      <c r="B48" s="629"/>
      <c r="C48" s="629"/>
      <c r="D48" s="291"/>
      <c r="E48" s="292" t="s">
        <v>19</v>
      </c>
      <c r="F48" s="293"/>
      <c r="G48" s="294"/>
      <c r="H48" s="284"/>
      <c r="I48" s="285"/>
      <c r="J48" s="284"/>
      <c r="K48" s="285" t="s">
        <v>115</v>
      </c>
      <c r="L48" s="284" t="s">
        <v>44</v>
      </c>
      <c r="M48" s="284" t="s">
        <v>414</v>
      </c>
    </row>
    <row r="49" spans="1:13" ht="15" customHeight="1" x14ac:dyDescent="0.3">
      <c r="A49" s="629"/>
      <c r="B49" s="629"/>
      <c r="C49" s="629"/>
      <c r="D49" s="291"/>
      <c r="E49" s="292" t="s">
        <v>19</v>
      </c>
      <c r="F49" s="293"/>
      <c r="G49" s="294"/>
      <c r="H49" s="284"/>
      <c r="I49" s="285"/>
      <c r="J49" s="284"/>
      <c r="K49" s="285" t="s">
        <v>20</v>
      </c>
      <c r="L49" s="284" t="s">
        <v>21</v>
      </c>
      <c r="M49" s="284" t="s">
        <v>414</v>
      </c>
    </row>
    <row r="50" spans="1:13" ht="15" customHeight="1" x14ac:dyDescent="0.3">
      <c r="A50" s="629"/>
      <c r="B50" s="629"/>
      <c r="C50" s="629"/>
      <c r="D50" s="291"/>
      <c r="E50" s="414" t="s">
        <v>19</v>
      </c>
      <c r="F50" s="293"/>
      <c r="G50" s="294"/>
      <c r="H50" s="284"/>
      <c r="I50" s="285"/>
      <c r="J50" s="284"/>
      <c r="K50" s="285" t="s">
        <v>120</v>
      </c>
      <c r="L50" s="395" t="s">
        <v>44</v>
      </c>
      <c r="M50" s="284" t="s">
        <v>414</v>
      </c>
    </row>
    <row r="51" spans="1:13" ht="15" customHeight="1" x14ac:dyDescent="0.3">
      <c r="A51" s="629"/>
      <c r="B51" s="629"/>
      <c r="C51" s="629"/>
      <c r="D51" s="291" t="s">
        <v>19</v>
      </c>
      <c r="E51" s="292"/>
      <c r="F51" s="293"/>
      <c r="G51" s="294"/>
      <c r="H51" s="284"/>
      <c r="I51" s="285"/>
      <c r="J51" s="284"/>
      <c r="K51" s="285" t="s">
        <v>115</v>
      </c>
      <c r="L51" s="284" t="s">
        <v>44</v>
      </c>
      <c r="M51" s="284" t="s">
        <v>414</v>
      </c>
    </row>
    <row r="52" spans="1:13" ht="15" customHeight="1" x14ac:dyDescent="0.3">
      <c r="A52" s="629"/>
      <c r="B52" s="629"/>
      <c r="C52" s="629"/>
      <c r="D52" s="291" t="s">
        <v>19</v>
      </c>
      <c r="E52" s="292"/>
      <c r="F52" s="293"/>
      <c r="G52" s="294"/>
      <c r="H52" s="284"/>
      <c r="I52" s="285"/>
      <c r="J52" s="284"/>
      <c r="K52" s="285" t="s">
        <v>20</v>
      </c>
      <c r="L52" s="284" t="s">
        <v>21</v>
      </c>
      <c r="M52" s="284" t="s">
        <v>414</v>
      </c>
    </row>
    <row r="53" spans="1:13" ht="15" customHeight="1" x14ac:dyDescent="0.3">
      <c r="A53" s="629"/>
      <c r="B53" s="620"/>
      <c r="C53" s="629"/>
      <c r="D53" s="291"/>
      <c r="E53" s="292" t="s">
        <v>19</v>
      </c>
      <c r="F53" s="293"/>
      <c r="G53" s="294"/>
      <c r="H53" s="284"/>
      <c r="I53" s="285"/>
      <c r="J53" s="284"/>
      <c r="K53" s="412" t="s">
        <v>265</v>
      </c>
      <c r="L53" s="284" t="s">
        <v>59</v>
      </c>
      <c r="M53" s="284" t="s">
        <v>352</v>
      </c>
    </row>
    <row r="54" spans="1:13" ht="15" customHeight="1" x14ac:dyDescent="0.3">
      <c r="A54" s="629"/>
      <c r="B54" s="627" t="s">
        <v>52</v>
      </c>
      <c r="C54" s="629"/>
      <c r="D54" s="291" t="s">
        <v>19</v>
      </c>
      <c r="E54" s="292"/>
      <c r="F54" s="293"/>
      <c r="G54" s="294"/>
      <c r="H54" s="284"/>
      <c r="I54" s="285"/>
      <c r="J54" s="284"/>
      <c r="K54" s="285" t="s">
        <v>43</v>
      </c>
      <c r="L54" s="284" t="s">
        <v>44</v>
      </c>
      <c r="M54" s="284" t="s">
        <v>417</v>
      </c>
    </row>
    <row r="55" spans="1:13" ht="15" customHeight="1" x14ac:dyDescent="0.3">
      <c r="A55" s="629"/>
      <c r="B55" s="629"/>
      <c r="C55" s="629"/>
      <c r="D55" s="418" t="s">
        <v>19</v>
      </c>
      <c r="E55" s="301"/>
      <c r="F55" s="302"/>
      <c r="G55" s="303"/>
      <c r="H55" s="297"/>
      <c r="I55" s="290"/>
      <c r="J55" s="297"/>
      <c r="K55" s="290" t="s">
        <v>410</v>
      </c>
      <c r="L55" s="297" t="s">
        <v>21</v>
      </c>
      <c r="M55" s="297" t="s">
        <v>416</v>
      </c>
    </row>
    <row r="56" spans="1:13" ht="15.6" customHeight="1" x14ac:dyDescent="0.3">
      <c r="A56" s="629"/>
      <c r="B56" s="629"/>
      <c r="C56" s="629"/>
      <c r="D56" s="300"/>
      <c r="E56" s="419" t="s">
        <v>19</v>
      </c>
      <c r="F56" s="302"/>
      <c r="G56" s="303"/>
      <c r="H56" s="297"/>
      <c r="I56" s="290"/>
      <c r="J56" s="297"/>
      <c r="K56" s="290" t="s">
        <v>411</v>
      </c>
      <c r="L56" s="297" t="s">
        <v>44</v>
      </c>
      <c r="M56" s="297" t="s">
        <v>416</v>
      </c>
    </row>
    <row r="57" spans="1:13" x14ac:dyDescent="0.3">
      <c r="A57" s="629"/>
      <c r="B57" s="620"/>
      <c r="C57" s="629"/>
      <c r="D57" s="418" t="s">
        <v>19</v>
      </c>
      <c r="E57" s="301"/>
      <c r="F57" s="302"/>
      <c r="G57" s="303"/>
      <c r="H57" s="297"/>
      <c r="I57" s="290"/>
      <c r="J57" s="297"/>
      <c r="K57" s="290" t="s">
        <v>411</v>
      </c>
      <c r="L57" s="297" t="s">
        <v>44</v>
      </c>
      <c r="M57" s="297" t="s">
        <v>416</v>
      </c>
    </row>
    <row r="58" spans="1:13" ht="15" thickBot="1" x14ac:dyDescent="0.35">
      <c r="A58" s="628"/>
      <c r="B58" s="297" t="s">
        <v>17</v>
      </c>
      <c r="C58" s="628"/>
      <c r="D58" s="300" t="s">
        <v>19</v>
      </c>
      <c r="E58" s="301"/>
      <c r="F58" s="302"/>
      <c r="G58" s="303"/>
      <c r="H58" s="297"/>
      <c r="I58" s="290"/>
      <c r="J58" s="297"/>
      <c r="K58" s="290" t="s">
        <v>20</v>
      </c>
      <c r="L58" s="297" t="s">
        <v>21</v>
      </c>
      <c r="M58" s="297" t="s">
        <v>346</v>
      </c>
    </row>
    <row r="59" spans="1:13" x14ac:dyDescent="0.3">
      <c r="A59" s="688" t="s">
        <v>431</v>
      </c>
      <c r="B59" s="690" t="s">
        <v>39</v>
      </c>
      <c r="C59" s="692" t="s">
        <v>18</v>
      </c>
      <c r="D59" s="383"/>
      <c r="E59" s="384" t="s">
        <v>19</v>
      </c>
      <c r="F59" s="385"/>
      <c r="G59" s="386"/>
      <c r="H59" s="379"/>
      <c r="I59" s="275"/>
      <c r="J59" s="274"/>
      <c r="K59" s="381" t="s">
        <v>20</v>
      </c>
      <c r="L59" s="379" t="s">
        <v>21</v>
      </c>
      <c r="M59" s="274" t="s">
        <v>345</v>
      </c>
    </row>
    <row r="60" spans="1:13" x14ac:dyDescent="0.3">
      <c r="A60" s="702"/>
      <c r="B60" s="700"/>
      <c r="C60" s="701"/>
      <c r="D60" s="413" t="s">
        <v>19</v>
      </c>
      <c r="E60" s="292"/>
      <c r="F60" s="415"/>
      <c r="G60" s="416"/>
      <c r="H60" s="395"/>
      <c r="I60" s="285"/>
      <c r="J60" s="284"/>
      <c r="K60" s="412" t="s">
        <v>20</v>
      </c>
      <c r="L60" s="395" t="s">
        <v>21</v>
      </c>
      <c r="M60" s="284" t="s">
        <v>345</v>
      </c>
    </row>
    <row r="61" spans="1:13" x14ac:dyDescent="0.3">
      <c r="A61" s="702"/>
      <c r="B61" s="700"/>
      <c r="C61" s="701"/>
      <c r="D61" s="413"/>
      <c r="E61" s="414" t="s">
        <v>19</v>
      </c>
      <c r="F61" s="415"/>
      <c r="G61" s="416"/>
      <c r="H61" s="395"/>
      <c r="I61" s="285"/>
      <c r="J61" s="284"/>
      <c r="K61" s="412" t="s">
        <v>43</v>
      </c>
      <c r="L61" s="395" t="s">
        <v>44</v>
      </c>
      <c r="M61" s="284" t="s">
        <v>345</v>
      </c>
    </row>
    <row r="62" spans="1:13" x14ac:dyDescent="0.3">
      <c r="A62" s="702"/>
      <c r="B62" s="395" t="s">
        <v>48</v>
      </c>
      <c r="C62" s="701"/>
      <c r="D62" s="413" t="s">
        <v>19</v>
      </c>
      <c r="E62" s="292"/>
      <c r="F62" s="415"/>
      <c r="G62" s="416"/>
      <c r="H62" s="395"/>
      <c r="I62" s="285"/>
      <c r="J62" s="284"/>
      <c r="K62" s="412" t="s">
        <v>144</v>
      </c>
      <c r="L62" s="395" t="s">
        <v>59</v>
      </c>
      <c r="M62" s="284" t="s">
        <v>367</v>
      </c>
    </row>
    <row r="63" spans="1:13" ht="15" thickBot="1" x14ac:dyDescent="0.35">
      <c r="A63" s="689"/>
      <c r="B63" s="380" t="s">
        <v>17</v>
      </c>
      <c r="C63" s="693"/>
      <c r="D63" s="387"/>
      <c r="E63" s="388" t="s">
        <v>19</v>
      </c>
      <c r="F63" s="389"/>
      <c r="G63" s="390"/>
      <c r="H63" s="380"/>
      <c r="I63" s="305"/>
      <c r="J63" s="304"/>
      <c r="K63" s="382" t="s">
        <v>70</v>
      </c>
      <c r="L63" s="380" t="s">
        <v>67</v>
      </c>
      <c r="M63" s="304" t="s">
        <v>346</v>
      </c>
    </row>
    <row r="64" spans="1:13" x14ac:dyDescent="0.3">
      <c r="A64" s="634" t="s">
        <v>266</v>
      </c>
      <c r="B64" s="647" t="s">
        <v>30</v>
      </c>
      <c r="C64" s="648" t="s">
        <v>31</v>
      </c>
      <c r="D64" s="276"/>
      <c r="E64" s="277"/>
      <c r="F64" s="278"/>
      <c r="G64" s="279" t="s">
        <v>19</v>
      </c>
      <c r="H64" s="280" t="s">
        <v>32</v>
      </c>
      <c r="I64" s="281" t="s">
        <v>33</v>
      </c>
      <c r="J64" s="280" t="s">
        <v>34</v>
      </c>
      <c r="K64" s="62" t="s">
        <v>103</v>
      </c>
      <c r="L64" s="280" t="s">
        <v>21</v>
      </c>
      <c r="M64" s="280" t="s">
        <v>350</v>
      </c>
    </row>
    <row r="65" spans="1:13" x14ac:dyDescent="0.3">
      <c r="A65" s="642"/>
      <c r="B65" s="646"/>
      <c r="C65" s="645"/>
      <c r="D65" s="286"/>
      <c r="E65" s="287"/>
      <c r="F65" s="273"/>
      <c r="G65" s="271" t="s">
        <v>19</v>
      </c>
      <c r="H65" s="288" t="s">
        <v>32</v>
      </c>
      <c r="I65" s="272" t="s">
        <v>33</v>
      </c>
      <c r="J65" s="288" t="s">
        <v>34</v>
      </c>
      <c r="K65" s="46" t="s">
        <v>35</v>
      </c>
      <c r="L65" s="288" t="s">
        <v>21</v>
      </c>
      <c r="M65" s="288" t="s">
        <v>350</v>
      </c>
    </row>
    <row r="66" spans="1:13" x14ac:dyDescent="0.3">
      <c r="A66" s="642"/>
      <c r="B66" s="284" t="s">
        <v>48</v>
      </c>
      <c r="C66" s="649" t="s">
        <v>98</v>
      </c>
      <c r="D66" s="291" t="s">
        <v>19</v>
      </c>
      <c r="E66" s="292"/>
      <c r="F66" s="293"/>
      <c r="G66" s="294"/>
      <c r="H66" s="284"/>
      <c r="I66" s="285"/>
      <c r="J66" s="284"/>
      <c r="K66" s="412" t="s">
        <v>443</v>
      </c>
      <c r="L66" s="284" t="s">
        <v>59</v>
      </c>
      <c r="M66" s="284" t="s">
        <v>373</v>
      </c>
    </row>
    <row r="67" spans="1:13" ht="15" thickBot="1" x14ac:dyDescent="0.35">
      <c r="A67" s="635"/>
      <c r="B67" s="304" t="s">
        <v>52</v>
      </c>
      <c r="C67" s="727"/>
      <c r="D67" s="306" t="s">
        <v>19</v>
      </c>
      <c r="E67" s="307"/>
      <c r="F67" s="308"/>
      <c r="G67" s="309"/>
      <c r="H67" s="304"/>
      <c r="I67" s="305"/>
      <c r="J67" s="304"/>
      <c r="K67" s="382" t="s">
        <v>443</v>
      </c>
      <c r="L67" s="304" t="s">
        <v>59</v>
      </c>
      <c r="M67" s="304" t="s">
        <v>373</v>
      </c>
    </row>
  </sheetData>
  <mergeCells count="55">
    <mergeCell ref="A1:M1"/>
    <mergeCell ref="D3:G3"/>
    <mergeCell ref="D4:E4"/>
    <mergeCell ref="F4:G4"/>
    <mergeCell ref="O4:Q4"/>
    <mergeCell ref="M3:M5"/>
    <mergeCell ref="O5:Q5"/>
    <mergeCell ref="O12:Q12"/>
    <mergeCell ref="O13:Q13"/>
    <mergeCell ref="O16:Q16"/>
    <mergeCell ref="A3:A5"/>
    <mergeCell ref="C3:C5"/>
    <mergeCell ref="I3:I5"/>
    <mergeCell ref="J3:J5"/>
    <mergeCell ref="K3:K5"/>
    <mergeCell ref="L3:L5"/>
    <mergeCell ref="B6:B7"/>
    <mergeCell ref="B8:B13"/>
    <mergeCell ref="B14:B16"/>
    <mergeCell ref="A64:A67"/>
    <mergeCell ref="B3:B5"/>
    <mergeCell ref="B27:B28"/>
    <mergeCell ref="B42:B43"/>
    <mergeCell ref="B64:B65"/>
    <mergeCell ref="A31:A41"/>
    <mergeCell ref="B32:B33"/>
    <mergeCell ref="B34:B36"/>
    <mergeCell ref="B37:B38"/>
    <mergeCell ref="B39:B41"/>
    <mergeCell ref="B17:B18"/>
    <mergeCell ref="A6:A18"/>
    <mergeCell ref="B24:B26"/>
    <mergeCell ref="A24:A30"/>
    <mergeCell ref="A19:A20"/>
    <mergeCell ref="B19:B20"/>
    <mergeCell ref="C64:C65"/>
    <mergeCell ref="C66:C67"/>
    <mergeCell ref="H3:H5"/>
    <mergeCell ref="C27:C30"/>
    <mergeCell ref="C35:C36"/>
    <mergeCell ref="C37:C41"/>
    <mergeCell ref="C24:C25"/>
    <mergeCell ref="C17:C18"/>
    <mergeCell ref="C19:C20"/>
    <mergeCell ref="C8:C14"/>
    <mergeCell ref="C6:C7"/>
    <mergeCell ref="C59:C63"/>
    <mergeCell ref="C44:C58"/>
    <mergeCell ref="C42:C43"/>
    <mergeCell ref="B59:B61"/>
    <mergeCell ref="A59:A63"/>
    <mergeCell ref="B46:B53"/>
    <mergeCell ref="A42:A58"/>
    <mergeCell ref="B44:B45"/>
    <mergeCell ref="B54:B57"/>
  </mergeCells>
  <conditionalFormatting sqref="O36">
    <cfRule type="duplicateValues" dxfId="29" priority="16"/>
    <cfRule type="duplicateValues" dxfId="28" priority="17"/>
    <cfRule type="duplicateValues" dxfId="27" priority="18"/>
    <cfRule type="duplicateValues" dxfId="26" priority="19"/>
    <cfRule type="duplicateValues" dxfId="25" priority="20"/>
    <cfRule type="duplicateValues" dxfId="24" priority="21"/>
    <cfRule type="duplicateValues" dxfId="23" priority="22"/>
    <cfRule type="duplicateValues" dxfId="22" priority="23"/>
    <cfRule type="duplicateValues" dxfId="21" priority="24"/>
    <cfRule type="duplicateValues" dxfId="20" priority="25"/>
    <cfRule type="duplicateValues" dxfId="19" priority="26"/>
    <cfRule type="duplicateValues" dxfId="18" priority="27"/>
    <cfRule type="duplicateValues" dxfId="17" priority="28"/>
    <cfRule type="duplicateValues" dxfId="16" priority="29"/>
    <cfRule type="duplicateValues" dxfId="15" priority="30"/>
  </conditionalFormatting>
  <conditionalFormatting sqref="O37">
    <cfRule type="duplicateValues" dxfId="14" priority="1"/>
    <cfRule type="duplicateValues" dxfId="13" priority="2"/>
    <cfRule type="duplicateValues" dxfId="12" priority="3"/>
    <cfRule type="duplicateValues" dxfId="11" priority="4"/>
    <cfRule type="duplicateValues" dxfId="10" priority="5"/>
    <cfRule type="duplicateValues" dxfId="9" priority="6"/>
    <cfRule type="duplicateValues" dxfId="8" priority="7"/>
    <cfRule type="duplicateValues" dxfId="7" priority="8"/>
    <cfRule type="duplicateValues" dxfId="6" priority="9"/>
    <cfRule type="duplicateValues" dxfId="5" priority="10"/>
    <cfRule type="duplicateValues" dxfId="4" priority="11"/>
    <cfRule type="duplicateValues" dxfId="3" priority="12"/>
    <cfRule type="duplicateValues" dxfId="2" priority="13"/>
    <cfRule type="duplicateValues" dxfId="1" priority="14"/>
    <cfRule type="duplicateValues" dxfId="0" priority="15"/>
  </conditionalFormatting>
  <pageMargins left="0.7" right="0.7" top="0.75" bottom="0.75" header="0.3" footer="0.3"/>
</worksheet>
</file>

<file path=xl/worksheets/sheet2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400-000000000000}">
  <dimension ref="A1:Q82"/>
  <sheetViews>
    <sheetView zoomScale="60" zoomScaleNormal="60" workbookViewId="0">
      <selection sqref="A1:M1"/>
    </sheetView>
  </sheetViews>
  <sheetFormatPr defaultColWidth="9" defaultRowHeight="14.4" x14ac:dyDescent="0.3"/>
  <cols>
    <col min="1" max="1" width="26.44140625" style="11" customWidth="1"/>
    <col min="2" max="2" width="36.88671875" style="11" customWidth="1"/>
    <col min="3" max="3" width="25.33203125" style="11" customWidth="1"/>
    <col min="4" max="4" width="9" style="11"/>
    <col min="5" max="5" width="9" style="531"/>
    <col min="6" max="7" width="9" style="11"/>
    <col min="8" max="8" width="12.44140625" style="11" customWidth="1"/>
    <col min="9" max="9" width="34.44140625" style="11" customWidth="1"/>
    <col min="10" max="10" width="21.21875" style="11" customWidth="1"/>
    <col min="11" max="11" width="52" style="11" customWidth="1"/>
    <col min="12" max="12" width="20.21875" style="11" customWidth="1"/>
    <col min="13" max="13" width="30.88671875" style="11" bestFit="1" customWidth="1"/>
    <col min="14" max="14" width="9" style="11"/>
    <col min="15" max="15" width="15.21875" style="11" customWidth="1"/>
    <col min="16" max="16" width="29.21875" style="11" customWidth="1"/>
    <col min="17" max="17" width="182.88671875" style="11" customWidth="1"/>
    <col min="18" max="16384" width="9" style="11"/>
  </cols>
  <sheetData>
    <row r="1" spans="1:17" ht="21" x14ac:dyDescent="0.3">
      <c r="A1" s="562" t="s">
        <v>611</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570" t="s">
        <v>13</v>
      </c>
      <c r="P4" s="570"/>
      <c r="Q4" s="570"/>
    </row>
    <row r="5" spans="1:17" ht="15" thickBot="1" x14ac:dyDescent="0.35">
      <c r="A5" s="578"/>
      <c r="B5" s="535"/>
      <c r="C5" s="581"/>
      <c r="D5" s="13" t="s">
        <v>14</v>
      </c>
      <c r="E5" s="13" t="s">
        <v>15</v>
      </c>
      <c r="F5" s="14" t="s">
        <v>14</v>
      </c>
      <c r="G5" s="12" t="s">
        <v>15</v>
      </c>
      <c r="H5" s="535"/>
      <c r="I5" s="581"/>
      <c r="J5" s="535"/>
      <c r="K5" s="581"/>
      <c r="L5" s="535"/>
      <c r="M5" s="535"/>
      <c r="O5" s="571" t="s">
        <v>16</v>
      </c>
      <c r="P5" s="572"/>
      <c r="Q5" s="573"/>
    </row>
    <row r="6" spans="1:17" s="53" customFormat="1" x14ac:dyDescent="0.3">
      <c r="A6" s="556" t="s">
        <v>267</v>
      </c>
      <c r="B6" s="547" t="s">
        <v>39</v>
      </c>
      <c r="C6" s="532" t="s">
        <v>18</v>
      </c>
      <c r="D6" s="21"/>
      <c r="E6" s="22" t="s">
        <v>19</v>
      </c>
      <c r="F6" s="23"/>
      <c r="G6" s="24"/>
      <c r="H6" s="19"/>
      <c r="I6" s="20"/>
      <c r="J6" s="19"/>
      <c r="K6" s="20" t="s">
        <v>20</v>
      </c>
      <c r="L6" s="19" t="s">
        <v>21</v>
      </c>
      <c r="M6" s="19" t="s">
        <v>345</v>
      </c>
      <c r="O6" s="26" t="s">
        <v>22</v>
      </c>
      <c r="P6" s="26" t="s">
        <v>23</v>
      </c>
      <c r="Q6" s="27" t="s">
        <v>24</v>
      </c>
    </row>
    <row r="7" spans="1:17" s="53" customFormat="1" x14ac:dyDescent="0.3">
      <c r="A7" s="554"/>
      <c r="B7" s="546"/>
      <c r="C7" s="533"/>
      <c r="D7" s="48"/>
      <c r="E7" s="49" t="s">
        <v>19</v>
      </c>
      <c r="F7" s="50"/>
      <c r="G7" s="51"/>
      <c r="H7" s="40"/>
      <c r="I7" s="41"/>
      <c r="J7" s="40"/>
      <c r="K7" s="41" t="s">
        <v>43</v>
      </c>
      <c r="L7" s="40" t="s">
        <v>44</v>
      </c>
      <c r="M7" s="40" t="s">
        <v>345</v>
      </c>
      <c r="O7" s="26" t="s">
        <v>26</v>
      </c>
      <c r="P7" s="26" t="s">
        <v>27</v>
      </c>
      <c r="Q7" s="27" t="s">
        <v>28</v>
      </c>
    </row>
    <row r="8" spans="1:17" s="53" customFormat="1" x14ac:dyDescent="0.3">
      <c r="A8" s="554"/>
      <c r="B8" s="40" t="s">
        <v>17</v>
      </c>
      <c r="C8" s="41" t="s">
        <v>96</v>
      </c>
      <c r="D8" s="48" t="s">
        <v>19</v>
      </c>
      <c r="E8" s="49"/>
      <c r="F8" s="50"/>
      <c r="G8" s="51"/>
      <c r="H8" s="40"/>
      <c r="I8" s="41"/>
      <c r="J8" s="40"/>
      <c r="K8" s="41" t="s">
        <v>43</v>
      </c>
      <c r="L8" s="40" t="s">
        <v>44</v>
      </c>
      <c r="M8" s="40" t="s">
        <v>393</v>
      </c>
      <c r="O8" s="26" t="s">
        <v>36</v>
      </c>
      <c r="P8" s="26" t="s">
        <v>37</v>
      </c>
      <c r="Q8" s="27" t="s">
        <v>38</v>
      </c>
    </row>
    <row r="9" spans="1:17" s="53" customFormat="1" ht="15" thickBot="1" x14ac:dyDescent="0.35">
      <c r="A9" s="557"/>
      <c r="B9" s="298" t="s">
        <v>79</v>
      </c>
      <c r="C9" s="295" t="s">
        <v>18</v>
      </c>
      <c r="D9" s="70"/>
      <c r="E9" s="317" t="s">
        <v>19</v>
      </c>
      <c r="F9" s="72"/>
      <c r="G9" s="73"/>
      <c r="H9" s="69"/>
      <c r="J9" s="69"/>
      <c r="K9" s="401" t="s">
        <v>20</v>
      </c>
      <c r="L9" s="69" t="s">
        <v>21</v>
      </c>
      <c r="M9" s="162" t="s">
        <v>348</v>
      </c>
      <c r="O9" s="26"/>
      <c r="P9" s="26"/>
      <c r="Q9" s="27"/>
    </row>
    <row r="10" spans="1:17" x14ac:dyDescent="0.3">
      <c r="A10" s="548" t="s">
        <v>100</v>
      </c>
      <c r="B10" s="19" t="s">
        <v>52</v>
      </c>
      <c r="C10" s="20" t="s">
        <v>58</v>
      </c>
      <c r="D10" s="34"/>
      <c r="E10" s="35"/>
      <c r="F10" s="36"/>
      <c r="G10" s="37" t="s">
        <v>19</v>
      </c>
      <c r="H10" s="38" t="s">
        <v>101</v>
      </c>
      <c r="I10" s="39" t="s">
        <v>102</v>
      </c>
      <c r="J10" s="38" t="s">
        <v>34</v>
      </c>
      <c r="K10" s="410" t="s">
        <v>446</v>
      </c>
      <c r="L10" s="38" t="s">
        <v>21</v>
      </c>
      <c r="M10" s="38" t="s">
        <v>357</v>
      </c>
      <c r="O10" s="26" t="s">
        <v>40</v>
      </c>
      <c r="P10" s="26" t="s">
        <v>41</v>
      </c>
      <c r="Q10" s="27" t="s">
        <v>42</v>
      </c>
    </row>
    <row r="11" spans="1:17" x14ac:dyDescent="0.3">
      <c r="A11" s="550"/>
      <c r="B11" s="546" t="s">
        <v>30</v>
      </c>
      <c r="C11" s="537" t="s">
        <v>31</v>
      </c>
      <c r="D11" s="42"/>
      <c r="E11" s="43"/>
      <c r="F11" s="18"/>
      <c r="G11" s="16" t="s">
        <v>19</v>
      </c>
      <c r="H11" s="44" t="s">
        <v>32</v>
      </c>
      <c r="I11" s="17" t="s">
        <v>33</v>
      </c>
      <c r="J11" s="44" t="s">
        <v>34</v>
      </c>
      <c r="K11" s="46" t="s">
        <v>35</v>
      </c>
      <c r="L11" s="44" t="s">
        <v>21</v>
      </c>
      <c r="M11" s="44" t="s">
        <v>350</v>
      </c>
      <c r="O11" s="26" t="s">
        <v>45</v>
      </c>
      <c r="P11" s="45" t="s">
        <v>46</v>
      </c>
      <c r="Q11" s="27" t="s">
        <v>337</v>
      </c>
    </row>
    <row r="12" spans="1:17" x14ac:dyDescent="0.3">
      <c r="A12" s="550"/>
      <c r="B12" s="546"/>
      <c r="C12" s="542"/>
      <c r="D12" s="42"/>
      <c r="E12" s="43"/>
      <c r="F12" s="18" t="s">
        <v>19</v>
      </c>
      <c r="G12" s="16"/>
      <c r="H12" s="44" t="s">
        <v>32</v>
      </c>
      <c r="I12" s="17" t="s">
        <v>33</v>
      </c>
      <c r="J12" s="44" t="s">
        <v>34</v>
      </c>
      <c r="K12" s="46" t="s">
        <v>103</v>
      </c>
      <c r="L12" s="44" t="s">
        <v>21</v>
      </c>
      <c r="M12" s="44" t="s">
        <v>350</v>
      </c>
      <c r="O12" s="26" t="s">
        <v>49</v>
      </c>
      <c r="P12" s="45" t="s">
        <v>50</v>
      </c>
      <c r="Q12" s="27" t="s">
        <v>51</v>
      </c>
    </row>
    <row r="13" spans="1:17" x14ac:dyDescent="0.3">
      <c r="A13" s="550"/>
      <c r="B13" s="546" t="s">
        <v>39</v>
      </c>
      <c r="C13" s="537" t="s">
        <v>18</v>
      </c>
      <c r="D13" s="48"/>
      <c r="E13" s="49" t="s">
        <v>19</v>
      </c>
      <c r="F13" s="50"/>
      <c r="G13" s="51"/>
      <c r="H13" s="40"/>
      <c r="I13" s="41"/>
      <c r="J13" s="40"/>
      <c r="K13" s="41" t="s">
        <v>20</v>
      </c>
      <c r="L13" s="40" t="s">
        <v>21</v>
      </c>
      <c r="M13" s="40" t="s">
        <v>345</v>
      </c>
      <c r="O13" s="574" t="s">
        <v>440</v>
      </c>
      <c r="P13" s="570"/>
      <c r="Q13" s="570"/>
    </row>
    <row r="14" spans="1:17" x14ac:dyDescent="0.3">
      <c r="A14" s="550"/>
      <c r="B14" s="546"/>
      <c r="C14" s="542"/>
      <c r="D14" s="48"/>
      <c r="E14" s="49" t="s">
        <v>19</v>
      </c>
      <c r="F14" s="50"/>
      <c r="G14" s="51"/>
      <c r="H14" s="40"/>
      <c r="I14" s="41"/>
      <c r="J14" s="40"/>
      <c r="K14" s="41" t="s">
        <v>43</v>
      </c>
      <c r="L14" s="40" t="s">
        <v>44</v>
      </c>
      <c r="M14" s="40" t="s">
        <v>345</v>
      </c>
      <c r="O14" s="575" t="s">
        <v>21</v>
      </c>
      <c r="P14" s="575"/>
      <c r="Q14" s="575"/>
    </row>
    <row r="15" spans="1:17" x14ac:dyDescent="0.3">
      <c r="A15" s="550"/>
      <c r="B15" s="546" t="s">
        <v>48</v>
      </c>
      <c r="C15" s="41" t="s">
        <v>104</v>
      </c>
      <c r="D15" s="48"/>
      <c r="E15" s="49" t="s">
        <v>19</v>
      </c>
      <c r="F15" s="50"/>
      <c r="G15" s="51"/>
      <c r="H15" s="40"/>
      <c r="I15" s="41"/>
      <c r="J15" s="40"/>
      <c r="K15" s="412" t="s">
        <v>443</v>
      </c>
      <c r="L15" s="40" t="s">
        <v>59</v>
      </c>
      <c r="M15" s="40" t="s">
        <v>373</v>
      </c>
      <c r="O15" s="26" t="s">
        <v>21</v>
      </c>
      <c r="P15" s="26" t="s">
        <v>21</v>
      </c>
      <c r="Q15" s="27" t="s">
        <v>57</v>
      </c>
    </row>
    <row r="16" spans="1:17" x14ac:dyDescent="0.3">
      <c r="A16" s="550"/>
      <c r="B16" s="546"/>
      <c r="C16" s="537" t="s">
        <v>18</v>
      </c>
      <c r="D16" s="48"/>
      <c r="E16" s="49" t="s">
        <v>19</v>
      </c>
      <c r="F16" s="50"/>
      <c r="G16" s="51"/>
      <c r="H16" s="40"/>
      <c r="I16" s="41"/>
      <c r="J16" s="40"/>
      <c r="K16" s="41" t="s">
        <v>105</v>
      </c>
      <c r="L16" s="40" t="s">
        <v>21</v>
      </c>
      <c r="M16" s="40" t="s">
        <v>365</v>
      </c>
      <c r="O16" s="26" t="s">
        <v>59</v>
      </c>
      <c r="P16" s="26" t="s">
        <v>60</v>
      </c>
      <c r="Q16" s="27" t="s">
        <v>61</v>
      </c>
    </row>
    <row r="17" spans="1:17" x14ac:dyDescent="0.3">
      <c r="A17" s="550"/>
      <c r="B17" s="546"/>
      <c r="C17" s="542"/>
      <c r="D17" s="48"/>
      <c r="E17" s="49" t="s">
        <v>19</v>
      </c>
      <c r="F17" s="50"/>
      <c r="G17" s="51"/>
      <c r="H17" s="40"/>
      <c r="I17" s="41"/>
      <c r="J17" s="40"/>
      <c r="K17" s="41" t="s">
        <v>106</v>
      </c>
      <c r="L17" s="40" t="s">
        <v>44</v>
      </c>
      <c r="M17" s="40" t="s">
        <v>365</v>
      </c>
      <c r="O17" s="576" t="s">
        <v>441</v>
      </c>
      <c r="P17" s="575"/>
      <c r="Q17" s="575"/>
    </row>
    <row r="18" spans="1:17" x14ac:dyDescent="0.3">
      <c r="A18" s="550"/>
      <c r="B18" s="546"/>
      <c r="C18" s="41" t="s">
        <v>58</v>
      </c>
      <c r="D18" s="48"/>
      <c r="E18" s="49" t="s">
        <v>19</v>
      </c>
      <c r="F18" s="50"/>
      <c r="G18" s="51"/>
      <c r="H18" s="40"/>
      <c r="I18" s="41"/>
      <c r="J18" s="40"/>
      <c r="K18" s="41" t="s">
        <v>107</v>
      </c>
      <c r="L18" s="40" t="s">
        <v>21</v>
      </c>
      <c r="M18" s="40" t="s">
        <v>405</v>
      </c>
      <c r="O18" s="26" t="s">
        <v>44</v>
      </c>
      <c r="P18" s="26" t="s">
        <v>62</v>
      </c>
      <c r="Q18" s="27" t="s">
        <v>63</v>
      </c>
    </row>
    <row r="19" spans="1:17" x14ac:dyDescent="0.3">
      <c r="A19" s="550"/>
      <c r="B19" s="546" t="s">
        <v>52</v>
      </c>
      <c r="C19" s="537" t="s">
        <v>98</v>
      </c>
      <c r="D19" s="48"/>
      <c r="E19" s="49" t="s">
        <v>19</v>
      </c>
      <c r="F19" s="50"/>
      <c r="G19" s="51"/>
      <c r="H19" s="40"/>
      <c r="I19" s="41"/>
      <c r="J19" s="40"/>
      <c r="K19" s="41" t="s">
        <v>70</v>
      </c>
      <c r="L19" s="40" t="s">
        <v>67</v>
      </c>
      <c r="M19" s="40" t="s">
        <v>353</v>
      </c>
      <c r="O19" s="26" t="s">
        <v>64</v>
      </c>
      <c r="P19" s="26" t="s">
        <v>65</v>
      </c>
      <c r="Q19" s="27" t="s">
        <v>66</v>
      </c>
    </row>
    <row r="20" spans="1:17" x14ac:dyDescent="0.3">
      <c r="A20" s="550"/>
      <c r="B20" s="546"/>
      <c r="C20" s="538"/>
      <c r="D20" s="48"/>
      <c r="E20" s="49" t="s">
        <v>19</v>
      </c>
      <c r="F20" s="50"/>
      <c r="G20" s="51"/>
      <c r="H20" s="40"/>
      <c r="I20" s="41"/>
      <c r="J20" s="40"/>
      <c r="K20" s="41" t="s">
        <v>43</v>
      </c>
      <c r="L20" s="40" t="s">
        <v>44</v>
      </c>
      <c r="M20" s="40" t="s">
        <v>353</v>
      </c>
      <c r="O20" s="26" t="s">
        <v>67</v>
      </c>
      <c r="P20" s="26" t="s">
        <v>68</v>
      </c>
      <c r="Q20" s="27" t="s">
        <v>69</v>
      </c>
    </row>
    <row r="21" spans="1:17" x14ac:dyDescent="0.3">
      <c r="A21" s="550"/>
      <c r="B21" s="546"/>
      <c r="C21" s="542"/>
      <c r="D21" s="48"/>
      <c r="E21" s="49" t="s">
        <v>19</v>
      </c>
      <c r="F21" s="50"/>
      <c r="G21" s="51"/>
      <c r="H21" s="40"/>
      <c r="I21" s="41"/>
      <c r="J21" s="40"/>
      <c r="K21" s="412" t="s">
        <v>443</v>
      </c>
      <c r="L21" s="40" t="s">
        <v>59</v>
      </c>
      <c r="M21" s="40" t="s">
        <v>373</v>
      </c>
      <c r="O21" s="26" t="s">
        <v>71</v>
      </c>
      <c r="P21" s="26" t="s">
        <v>72</v>
      </c>
      <c r="Q21" s="27" t="s">
        <v>73</v>
      </c>
    </row>
    <row r="22" spans="1:17" x14ac:dyDescent="0.3">
      <c r="A22" s="550"/>
      <c r="B22" s="546"/>
      <c r="C22" s="41" t="s">
        <v>18</v>
      </c>
      <c r="D22" s="48"/>
      <c r="E22" s="49" t="s">
        <v>19</v>
      </c>
      <c r="F22" s="50"/>
      <c r="G22" s="51"/>
      <c r="H22" s="40"/>
      <c r="I22" s="41"/>
      <c r="J22" s="40"/>
      <c r="K22" s="41" t="s">
        <v>20</v>
      </c>
      <c r="L22" s="40" t="s">
        <v>21</v>
      </c>
      <c r="M22" s="40" t="s">
        <v>368</v>
      </c>
      <c r="O22" s="54" t="s">
        <v>74</v>
      </c>
      <c r="P22" s="26" t="s">
        <v>338</v>
      </c>
      <c r="Q22" s="27" t="s">
        <v>339</v>
      </c>
    </row>
    <row r="23" spans="1:17" x14ac:dyDescent="0.3">
      <c r="A23" s="550"/>
      <c r="B23" s="546"/>
      <c r="C23" s="537" t="s">
        <v>58</v>
      </c>
      <c r="D23" s="48"/>
      <c r="E23" s="49" t="s">
        <v>19</v>
      </c>
      <c r="F23" s="50"/>
      <c r="G23" s="51"/>
      <c r="H23" s="40"/>
      <c r="I23" s="41"/>
      <c r="J23" s="40"/>
      <c r="K23" s="41" t="s">
        <v>20</v>
      </c>
      <c r="L23" s="40" t="s">
        <v>21</v>
      </c>
      <c r="M23" s="40" t="s">
        <v>363</v>
      </c>
      <c r="O23" s="26" t="s">
        <v>76</v>
      </c>
      <c r="P23" s="26" t="s">
        <v>77</v>
      </c>
      <c r="Q23" s="27" t="s">
        <v>78</v>
      </c>
    </row>
    <row r="24" spans="1:17" x14ac:dyDescent="0.3">
      <c r="A24" s="550"/>
      <c r="B24" s="546"/>
      <c r="C24" s="538"/>
      <c r="D24" s="48"/>
      <c r="E24" s="49" t="s">
        <v>19</v>
      </c>
      <c r="F24" s="50"/>
      <c r="G24" s="51"/>
      <c r="H24" s="40"/>
      <c r="I24" s="41"/>
      <c r="J24" s="40"/>
      <c r="K24" s="41" t="s">
        <v>70</v>
      </c>
      <c r="L24" s="40" t="s">
        <v>67</v>
      </c>
      <c r="M24" s="40" t="s">
        <v>363</v>
      </c>
      <c r="O24" s="26" t="s">
        <v>80</v>
      </c>
      <c r="P24" s="26" t="s">
        <v>81</v>
      </c>
      <c r="Q24" s="27" t="s">
        <v>82</v>
      </c>
    </row>
    <row r="25" spans="1:17" x14ac:dyDescent="0.3">
      <c r="A25" s="550"/>
      <c r="B25" s="546"/>
      <c r="C25" s="538"/>
      <c r="D25" s="48"/>
      <c r="E25" s="49" t="s">
        <v>108</v>
      </c>
      <c r="F25" s="50"/>
      <c r="G25" s="51"/>
      <c r="H25" s="40"/>
      <c r="I25" s="41"/>
      <c r="J25" s="40"/>
      <c r="K25" s="412" t="s">
        <v>444</v>
      </c>
      <c r="L25" s="40" t="s">
        <v>59</v>
      </c>
      <c r="M25" s="40" t="s">
        <v>362</v>
      </c>
      <c r="O25" s="45" t="s">
        <v>87</v>
      </c>
      <c r="P25" s="26" t="s">
        <v>88</v>
      </c>
      <c r="Q25" s="27" t="s">
        <v>89</v>
      </c>
    </row>
    <row r="26" spans="1:17" x14ac:dyDescent="0.3">
      <c r="A26" s="550"/>
      <c r="B26" s="546"/>
      <c r="C26" s="542"/>
      <c r="D26" s="48" t="s">
        <v>19</v>
      </c>
      <c r="E26" s="49"/>
      <c r="F26" s="50"/>
      <c r="G26" s="51"/>
      <c r="H26" s="40"/>
      <c r="I26" s="41"/>
      <c r="J26" s="40"/>
      <c r="K26" s="412" t="s">
        <v>442</v>
      </c>
      <c r="L26" s="40" t="s">
        <v>21</v>
      </c>
      <c r="M26" s="40" t="s">
        <v>362</v>
      </c>
      <c r="O26" s="26" t="s">
        <v>92</v>
      </c>
      <c r="P26" s="26" t="s">
        <v>93</v>
      </c>
      <c r="Q26" s="27" t="s">
        <v>340</v>
      </c>
    </row>
    <row r="27" spans="1:17" x14ac:dyDescent="0.3">
      <c r="A27" s="550"/>
      <c r="B27" s="546" t="s">
        <v>79</v>
      </c>
      <c r="C27" s="41" t="s">
        <v>96</v>
      </c>
      <c r="D27" s="48"/>
      <c r="E27" s="49" t="s">
        <v>19</v>
      </c>
      <c r="F27" s="50"/>
      <c r="G27" s="51"/>
      <c r="H27" s="40"/>
      <c r="I27" s="41"/>
      <c r="J27" s="40"/>
      <c r="K27" s="41" t="s">
        <v>20</v>
      </c>
      <c r="L27" s="40" t="s">
        <v>21</v>
      </c>
      <c r="M27" s="40" t="s">
        <v>305</v>
      </c>
      <c r="O27" s="53"/>
      <c r="P27" s="53"/>
      <c r="Q27" s="53"/>
    </row>
    <row r="28" spans="1:17" x14ac:dyDescent="0.3">
      <c r="A28" s="550"/>
      <c r="B28" s="546"/>
      <c r="C28" s="537" t="s">
        <v>58</v>
      </c>
      <c r="D28" s="48"/>
      <c r="E28" s="49" t="s">
        <v>19</v>
      </c>
      <c r="F28" s="50"/>
      <c r="G28" s="51"/>
      <c r="H28" s="40"/>
      <c r="I28" s="41"/>
      <c r="J28" s="40"/>
      <c r="K28" s="41" t="s">
        <v>70</v>
      </c>
      <c r="L28" s="40" t="s">
        <v>67</v>
      </c>
      <c r="M28" s="40" t="s">
        <v>364</v>
      </c>
      <c r="O28" s="53"/>
      <c r="P28" s="53"/>
      <c r="Q28" s="53"/>
    </row>
    <row r="29" spans="1:17" ht="15" thickBot="1" x14ac:dyDescent="0.35">
      <c r="A29" s="552"/>
      <c r="B29" s="555"/>
      <c r="C29" s="543"/>
      <c r="D29" s="57"/>
      <c r="E29" s="58" t="s">
        <v>19</v>
      </c>
      <c r="F29" s="59"/>
      <c r="G29" s="60"/>
      <c r="H29" s="55"/>
      <c r="I29" s="56"/>
      <c r="J29" s="55"/>
      <c r="K29" s="56" t="s">
        <v>109</v>
      </c>
      <c r="L29" s="55" t="s">
        <v>21</v>
      </c>
      <c r="M29" s="55" t="s">
        <v>364</v>
      </c>
      <c r="O29" s="53"/>
      <c r="P29" s="53"/>
      <c r="Q29" s="53"/>
    </row>
    <row r="30" spans="1:17" s="53" customFormat="1" x14ac:dyDescent="0.25">
      <c r="A30" s="558" t="s">
        <v>111</v>
      </c>
      <c r="B30" s="556" t="s">
        <v>52</v>
      </c>
      <c r="C30" s="541" t="s">
        <v>58</v>
      </c>
      <c r="D30" s="34"/>
      <c r="E30" s="35"/>
      <c r="F30" s="36"/>
      <c r="G30" s="37" t="s">
        <v>19</v>
      </c>
      <c r="H30" s="38" t="s">
        <v>84</v>
      </c>
      <c r="I30" s="39" t="s">
        <v>90</v>
      </c>
      <c r="J30" s="38" t="s">
        <v>91</v>
      </c>
      <c r="K30" s="39" t="s">
        <v>112</v>
      </c>
      <c r="L30" s="38" t="s">
        <v>21</v>
      </c>
      <c r="M30" s="38" t="s">
        <v>358</v>
      </c>
    </row>
    <row r="31" spans="1:17" s="53" customFormat="1" x14ac:dyDescent="0.25">
      <c r="A31" s="559"/>
      <c r="B31" s="545"/>
      <c r="C31" s="542"/>
      <c r="D31" s="42"/>
      <c r="E31" s="43"/>
      <c r="F31" s="18"/>
      <c r="G31" s="16" t="s">
        <v>19</v>
      </c>
      <c r="H31" s="44" t="s">
        <v>84</v>
      </c>
      <c r="I31" s="17" t="s">
        <v>90</v>
      </c>
      <c r="J31" s="44" t="s">
        <v>91</v>
      </c>
      <c r="K31" s="17" t="s">
        <v>113</v>
      </c>
      <c r="L31" s="44" t="s">
        <v>21</v>
      </c>
      <c r="M31" s="44" t="s">
        <v>358</v>
      </c>
    </row>
    <row r="32" spans="1:17" s="53" customFormat="1" x14ac:dyDescent="0.25">
      <c r="A32" s="559"/>
      <c r="B32" s="544" t="s">
        <v>30</v>
      </c>
      <c r="C32" s="537" t="s">
        <v>31</v>
      </c>
      <c r="D32" s="42"/>
      <c r="E32" s="43"/>
      <c r="F32" s="18"/>
      <c r="G32" s="16" t="s">
        <v>19</v>
      </c>
      <c r="H32" s="44" t="s">
        <v>32</v>
      </c>
      <c r="I32" s="17" t="s">
        <v>33</v>
      </c>
      <c r="J32" s="44" t="s">
        <v>34</v>
      </c>
      <c r="K32" s="46" t="s">
        <v>103</v>
      </c>
      <c r="L32" s="44" t="s">
        <v>21</v>
      </c>
      <c r="M32" s="44" t="s">
        <v>350</v>
      </c>
    </row>
    <row r="33" spans="1:17" s="53" customFormat="1" x14ac:dyDescent="0.3">
      <c r="A33" s="559"/>
      <c r="B33" s="554"/>
      <c r="C33" s="542"/>
      <c r="D33" s="42"/>
      <c r="E33" s="43"/>
      <c r="F33" s="18" t="s">
        <v>19</v>
      </c>
      <c r="G33" s="16"/>
      <c r="H33" s="44" t="s">
        <v>32</v>
      </c>
      <c r="I33" s="17" t="s">
        <v>33</v>
      </c>
      <c r="J33" s="44" t="s">
        <v>34</v>
      </c>
      <c r="K33" s="46" t="s">
        <v>35</v>
      </c>
      <c r="L33" s="44" t="s">
        <v>21</v>
      </c>
      <c r="M33" s="44" t="s">
        <v>350</v>
      </c>
      <c r="O33" s="11"/>
    </row>
    <row r="34" spans="1:17" s="53" customFormat="1" x14ac:dyDescent="0.3">
      <c r="A34" s="559"/>
      <c r="B34" s="545"/>
      <c r="C34" s="537" t="s">
        <v>58</v>
      </c>
      <c r="D34" s="42"/>
      <c r="E34" s="43"/>
      <c r="F34" s="18"/>
      <c r="G34" s="16" t="s">
        <v>19</v>
      </c>
      <c r="H34" s="44" t="s">
        <v>32</v>
      </c>
      <c r="I34" s="17" t="s">
        <v>95</v>
      </c>
      <c r="J34" s="44" t="s">
        <v>34</v>
      </c>
      <c r="K34" s="17" t="s">
        <v>43</v>
      </c>
      <c r="L34" s="44" t="s">
        <v>44</v>
      </c>
      <c r="M34" s="44" t="s">
        <v>360</v>
      </c>
      <c r="O34" s="11"/>
    </row>
    <row r="35" spans="1:17" s="53" customFormat="1" x14ac:dyDescent="0.3">
      <c r="A35" s="559"/>
      <c r="B35" s="40" t="s">
        <v>114</v>
      </c>
      <c r="C35" s="542"/>
      <c r="D35" s="42"/>
      <c r="E35" s="43"/>
      <c r="F35" s="18"/>
      <c r="G35" s="16" t="s">
        <v>19</v>
      </c>
      <c r="H35" s="44" t="s">
        <v>32</v>
      </c>
      <c r="I35" s="17" t="s">
        <v>95</v>
      </c>
      <c r="J35" s="44" t="s">
        <v>34</v>
      </c>
      <c r="K35" s="17" t="s">
        <v>43</v>
      </c>
      <c r="L35" s="44" t="s">
        <v>44</v>
      </c>
      <c r="M35" s="44" t="s">
        <v>360</v>
      </c>
      <c r="O35" s="11"/>
    </row>
    <row r="36" spans="1:17" s="53" customFormat="1" ht="15" thickBot="1" x14ac:dyDescent="0.35">
      <c r="A36" s="560"/>
      <c r="B36" s="55" t="s">
        <v>48</v>
      </c>
      <c r="C36" s="56" t="s">
        <v>18</v>
      </c>
      <c r="D36" s="57" t="s">
        <v>19</v>
      </c>
      <c r="E36" s="58"/>
      <c r="F36" s="59"/>
      <c r="G36" s="60"/>
      <c r="H36" s="55"/>
      <c r="I36" s="56"/>
      <c r="J36" s="55"/>
      <c r="K36" s="56" t="s">
        <v>115</v>
      </c>
      <c r="L36" s="55" t="s">
        <v>44</v>
      </c>
      <c r="M36" s="55" t="s">
        <v>366</v>
      </c>
      <c r="O36" s="11"/>
    </row>
    <row r="37" spans="1:17" s="53" customFormat="1" x14ac:dyDescent="0.3">
      <c r="A37" s="610" t="s">
        <v>204</v>
      </c>
      <c r="B37" s="609" t="s">
        <v>39</v>
      </c>
      <c r="C37" s="604" t="s">
        <v>18</v>
      </c>
      <c r="D37" s="185"/>
      <c r="E37" s="186" t="s">
        <v>19</v>
      </c>
      <c r="F37" s="187"/>
      <c r="G37" s="188"/>
      <c r="H37" s="142"/>
      <c r="I37" s="143"/>
      <c r="J37" s="142"/>
      <c r="K37" s="143" t="s">
        <v>20</v>
      </c>
      <c r="L37" s="142" t="s">
        <v>21</v>
      </c>
      <c r="M37" s="142" t="s">
        <v>345</v>
      </c>
      <c r="O37" s="11"/>
    </row>
    <row r="38" spans="1:17" s="53" customFormat="1" x14ac:dyDescent="0.3">
      <c r="A38" s="611"/>
      <c r="B38" s="607"/>
      <c r="C38" s="605"/>
      <c r="D38" s="157" t="s">
        <v>19</v>
      </c>
      <c r="E38" s="158"/>
      <c r="F38" s="159"/>
      <c r="G38" s="160"/>
      <c r="H38" s="152"/>
      <c r="I38" s="153"/>
      <c r="J38" s="152"/>
      <c r="K38" s="153" t="s">
        <v>43</v>
      </c>
      <c r="L38" s="152" t="s">
        <v>44</v>
      </c>
      <c r="M38" s="152" t="s">
        <v>345</v>
      </c>
      <c r="O38" s="11"/>
    </row>
    <row r="39" spans="1:17" s="53" customFormat="1" ht="15" thickBot="1" x14ac:dyDescent="0.35">
      <c r="A39" s="599"/>
      <c r="B39" s="162" t="s">
        <v>79</v>
      </c>
      <c r="C39" s="606"/>
      <c r="D39" s="175"/>
      <c r="E39" s="176" t="s">
        <v>19</v>
      </c>
      <c r="F39" s="177"/>
      <c r="G39" s="178"/>
      <c r="H39" s="162"/>
      <c r="I39" s="163"/>
      <c r="J39" s="162"/>
      <c r="K39" s="163" t="s">
        <v>20</v>
      </c>
      <c r="L39" s="162" t="s">
        <v>21</v>
      </c>
      <c r="M39" s="162" t="s">
        <v>348</v>
      </c>
      <c r="O39" s="11"/>
    </row>
    <row r="40" spans="1:17" s="53" customFormat="1" x14ac:dyDescent="0.3">
      <c r="A40" s="630" t="s">
        <v>206</v>
      </c>
      <c r="B40" s="596" t="s">
        <v>30</v>
      </c>
      <c r="C40" s="585" t="s">
        <v>31</v>
      </c>
      <c r="D40" s="144"/>
      <c r="E40" s="145"/>
      <c r="F40" s="146" t="s">
        <v>19</v>
      </c>
      <c r="G40" s="147"/>
      <c r="H40" s="148" t="s">
        <v>32</v>
      </c>
      <c r="I40" s="149" t="s">
        <v>33</v>
      </c>
      <c r="J40" s="148" t="s">
        <v>34</v>
      </c>
      <c r="K40" s="62" t="s">
        <v>103</v>
      </c>
      <c r="L40" s="148" t="s">
        <v>21</v>
      </c>
      <c r="M40" s="148" t="s">
        <v>350</v>
      </c>
      <c r="O40" s="11"/>
    </row>
    <row r="41" spans="1:17" s="53" customFormat="1" x14ac:dyDescent="0.3">
      <c r="A41" s="631"/>
      <c r="B41" s="603"/>
      <c r="C41" s="614"/>
      <c r="D41" s="154"/>
      <c r="E41" s="155"/>
      <c r="F41" s="141" t="s">
        <v>19</v>
      </c>
      <c r="G41" s="139"/>
      <c r="H41" s="156" t="s">
        <v>32</v>
      </c>
      <c r="I41" s="140" t="s">
        <v>33</v>
      </c>
      <c r="J41" s="156" t="s">
        <v>34</v>
      </c>
      <c r="K41" s="46" t="s">
        <v>35</v>
      </c>
      <c r="L41" s="156" t="s">
        <v>21</v>
      </c>
      <c r="M41" s="156" t="s">
        <v>350</v>
      </c>
      <c r="O41" s="11"/>
      <c r="P41" s="11"/>
      <c r="Q41" s="11"/>
    </row>
    <row r="42" spans="1:17" s="53" customFormat="1" x14ac:dyDescent="0.3">
      <c r="A42" s="631"/>
      <c r="B42" s="602" t="s">
        <v>39</v>
      </c>
      <c r="C42" s="606" t="s">
        <v>18</v>
      </c>
      <c r="D42" s="157"/>
      <c r="E42" s="158" t="s">
        <v>19</v>
      </c>
      <c r="F42" s="159"/>
      <c r="G42" s="160"/>
      <c r="H42" s="152"/>
      <c r="I42" s="153"/>
      <c r="J42" s="152"/>
      <c r="K42" s="153" t="s">
        <v>20</v>
      </c>
      <c r="L42" s="152" t="s">
        <v>21</v>
      </c>
      <c r="M42" s="152" t="s">
        <v>345</v>
      </c>
      <c r="O42" s="11"/>
      <c r="P42" s="11"/>
      <c r="Q42" s="11"/>
    </row>
    <row r="43" spans="1:17" s="53" customFormat="1" x14ac:dyDescent="0.3">
      <c r="A43" s="631"/>
      <c r="B43" s="603"/>
      <c r="C43" s="615"/>
      <c r="D43" s="157"/>
      <c r="E43" s="158" t="s">
        <v>19</v>
      </c>
      <c r="F43" s="159"/>
      <c r="G43" s="160"/>
      <c r="H43" s="152"/>
      <c r="I43" s="153"/>
      <c r="J43" s="152"/>
      <c r="K43" s="153" t="s">
        <v>43</v>
      </c>
      <c r="L43" s="152" t="s">
        <v>44</v>
      </c>
      <c r="M43" s="152" t="s">
        <v>345</v>
      </c>
      <c r="O43" s="11"/>
      <c r="P43" s="11"/>
      <c r="Q43" s="11"/>
    </row>
    <row r="44" spans="1:17" x14ac:dyDescent="0.3">
      <c r="A44" s="631"/>
      <c r="B44" s="602" t="s">
        <v>48</v>
      </c>
      <c r="C44" s="615"/>
      <c r="D44" s="157"/>
      <c r="E44" s="158" t="s">
        <v>19</v>
      </c>
      <c r="F44" s="159"/>
      <c r="G44" s="160"/>
      <c r="H44" s="152"/>
      <c r="I44" s="153"/>
      <c r="J44" s="152"/>
      <c r="K44" s="153" t="s">
        <v>120</v>
      </c>
      <c r="L44" s="152" t="s">
        <v>44</v>
      </c>
      <c r="M44" s="152" t="s">
        <v>366</v>
      </c>
    </row>
    <row r="45" spans="1:17" x14ac:dyDescent="0.3">
      <c r="A45" s="631"/>
      <c r="B45" s="603"/>
      <c r="C45" s="615"/>
      <c r="D45" s="157" t="s">
        <v>19</v>
      </c>
      <c r="E45" s="158"/>
      <c r="F45" s="159"/>
      <c r="G45" s="160"/>
      <c r="H45" s="152"/>
      <c r="I45" s="153"/>
      <c r="J45" s="152"/>
      <c r="K45" s="153" t="s">
        <v>115</v>
      </c>
      <c r="L45" s="152" t="s">
        <v>44</v>
      </c>
      <c r="M45" s="152" t="s">
        <v>366</v>
      </c>
    </row>
    <row r="46" spans="1:17" x14ac:dyDescent="0.3">
      <c r="A46" s="631"/>
      <c r="B46" s="602" t="s">
        <v>17</v>
      </c>
      <c r="C46" s="615"/>
      <c r="D46" s="157"/>
      <c r="E46" s="158" t="s">
        <v>19</v>
      </c>
      <c r="F46" s="159"/>
      <c r="G46" s="160"/>
      <c r="H46" s="152"/>
      <c r="I46" s="153"/>
      <c r="J46" s="152"/>
      <c r="K46" s="153" t="s">
        <v>20</v>
      </c>
      <c r="L46" s="152" t="s">
        <v>21</v>
      </c>
      <c r="M46" s="152" t="s">
        <v>356</v>
      </c>
    </row>
    <row r="47" spans="1:17" x14ac:dyDescent="0.3">
      <c r="A47" s="631"/>
      <c r="B47" s="603"/>
      <c r="C47" s="614"/>
      <c r="D47" s="157"/>
      <c r="E47" s="158" t="s">
        <v>19</v>
      </c>
      <c r="F47" s="159"/>
      <c r="G47" s="160"/>
      <c r="H47" s="152"/>
      <c r="I47" s="153"/>
      <c r="J47" s="152"/>
      <c r="K47" s="153" t="s">
        <v>20</v>
      </c>
      <c r="L47" s="152" t="s">
        <v>21</v>
      </c>
      <c r="M47" s="152" t="s">
        <v>346</v>
      </c>
    </row>
    <row r="48" spans="1:17" x14ac:dyDescent="0.3">
      <c r="A48" s="631"/>
      <c r="B48" s="602" t="s">
        <v>79</v>
      </c>
      <c r="C48" s="153" t="s">
        <v>96</v>
      </c>
      <c r="D48" s="157" t="s">
        <v>19</v>
      </c>
      <c r="E48" s="158"/>
      <c r="F48" s="159"/>
      <c r="G48" s="160"/>
      <c r="H48" s="152"/>
      <c r="I48" s="153"/>
      <c r="J48" s="152"/>
      <c r="K48" s="153" t="s">
        <v>43</v>
      </c>
      <c r="L48" s="152" t="s">
        <v>44</v>
      </c>
      <c r="M48" s="152" t="s">
        <v>377</v>
      </c>
    </row>
    <row r="49" spans="1:15" x14ac:dyDescent="0.3">
      <c r="A49" s="631"/>
      <c r="B49" s="603"/>
      <c r="C49" s="606" t="s">
        <v>18</v>
      </c>
      <c r="D49" s="157" t="s">
        <v>19</v>
      </c>
      <c r="E49" s="158"/>
      <c r="F49" s="159"/>
      <c r="G49" s="160"/>
      <c r="H49" s="152"/>
      <c r="I49" s="153"/>
      <c r="J49" s="152"/>
      <c r="K49" s="153" t="s">
        <v>43</v>
      </c>
      <c r="L49" s="152" t="s">
        <v>44</v>
      </c>
      <c r="M49" s="152" t="s">
        <v>347</v>
      </c>
    </row>
    <row r="50" spans="1:15" ht="15" thickBot="1" x14ac:dyDescent="0.35">
      <c r="A50" s="601"/>
      <c r="B50" s="168" t="s">
        <v>186</v>
      </c>
      <c r="C50" s="616"/>
      <c r="D50" s="170"/>
      <c r="E50" s="171" t="s">
        <v>19</v>
      </c>
      <c r="F50" s="172"/>
      <c r="G50" s="173"/>
      <c r="H50" s="168"/>
      <c r="I50" s="174"/>
      <c r="J50" s="168"/>
      <c r="K50" s="174" t="s">
        <v>20</v>
      </c>
      <c r="L50" s="168" t="s">
        <v>21</v>
      </c>
      <c r="M50" s="168" t="s">
        <v>282</v>
      </c>
    </row>
    <row r="51" spans="1:15" x14ac:dyDescent="0.3">
      <c r="A51" s="548" t="s">
        <v>133</v>
      </c>
      <c r="B51" s="19" t="s">
        <v>97</v>
      </c>
      <c r="C51" s="20" t="s">
        <v>58</v>
      </c>
      <c r="D51" s="34"/>
      <c r="E51" s="35"/>
      <c r="F51" s="36" t="s">
        <v>19</v>
      </c>
      <c r="G51" s="37"/>
      <c r="H51" s="38" t="s">
        <v>32</v>
      </c>
      <c r="I51" s="39" t="s">
        <v>95</v>
      </c>
      <c r="J51" s="38" t="s">
        <v>34</v>
      </c>
      <c r="K51" s="39" t="s">
        <v>43</v>
      </c>
      <c r="L51" s="38" t="s">
        <v>44</v>
      </c>
      <c r="M51" s="38" t="s">
        <v>360</v>
      </c>
    </row>
    <row r="52" spans="1:15" x14ac:dyDescent="0.3">
      <c r="A52" s="550"/>
      <c r="B52" s="546" t="s">
        <v>30</v>
      </c>
      <c r="C52" s="41" t="s">
        <v>31</v>
      </c>
      <c r="D52" s="42"/>
      <c r="E52" s="43"/>
      <c r="F52" s="18" t="s">
        <v>19</v>
      </c>
      <c r="G52" s="16"/>
      <c r="H52" s="44" t="s">
        <v>32</v>
      </c>
      <c r="I52" s="17" t="s">
        <v>33</v>
      </c>
      <c r="J52" s="44" t="s">
        <v>34</v>
      </c>
      <c r="K52" s="46" t="s">
        <v>103</v>
      </c>
      <c r="L52" s="44" t="s">
        <v>21</v>
      </c>
      <c r="M52" s="44" t="s">
        <v>350</v>
      </c>
    </row>
    <row r="53" spans="1:15" x14ac:dyDescent="0.3">
      <c r="A53" s="550"/>
      <c r="B53" s="546"/>
      <c r="C53" s="533" t="s">
        <v>58</v>
      </c>
      <c r="D53" s="42"/>
      <c r="E53" s="43"/>
      <c r="F53" s="18" t="s">
        <v>19</v>
      </c>
      <c r="G53" s="16"/>
      <c r="H53" s="44" t="s">
        <v>32</v>
      </c>
      <c r="I53" s="17" t="s">
        <v>95</v>
      </c>
      <c r="J53" s="44" t="s">
        <v>34</v>
      </c>
      <c r="K53" s="17" t="s">
        <v>43</v>
      </c>
      <c r="L53" s="44" t="s">
        <v>44</v>
      </c>
      <c r="M53" s="44" t="s">
        <v>360</v>
      </c>
    </row>
    <row r="54" spans="1:15" x14ac:dyDescent="0.3">
      <c r="A54" s="550"/>
      <c r="B54" s="40" t="s">
        <v>114</v>
      </c>
      <c r="C54" s="533"/>
      <c r="D54" s="42"/>
      <c r="E54" s="43"/>
      <c r="F54" s="18" t="s">
        <v>19</v>
      </c>
      <c r="G54" s="16"/>
      <c r="H54" s="44" t="s">
        <v>32</v>
      </c>
      <c r="I54" s="17" t="s">
        <v>95</v>
      </c>
      <c r="J54" s="44" t="s">
        <v>34</v>
      </c>
      <c r="K54" s="17" t="s">
        <v>43</v>
      </c>
      <c r="L54" s="44" t="s">
        <v>44</v>
      </c>
      <c r="M54" s="44" t="s">
        <v>360</v>
      </c>
    </row>
    <row r="55" spans="1:15" x14ac:dyDescent="0.3">
      <c r="A55" s="550"/>
      <c r="B55" s="546" t="s">
        <v>39</v>
      </c>
      <c r="C55" s="537" t="s">
        <v>18</v>
      </c>
      <c r="D55" s="48"/>
      <c r="E55" s="49" t="s">
        <v>19</v>
      </c>
      <c r="F55" s="50"/>
      <c r="G55" s="51"/>
      <c r="H55" s="40"/>
      <c r="I55" s="41"/>
      <c r="J55" s="40"/>
      <c r="K55" s="41" t="s">
        <v>20</v>
      </c>
      <c r="L55" s="40" t="s">
        <v>21</v>
      </c>
      <c r="M55" s="40" t="s">
        <v>345</v>
      </c>
    </row>
    <row r="56" spans="1:15" x14ac:dyDescent="0.3">
      <c r="A56" s="550"/>
      <c r="B56" s="546"/>
      <c r="C56" s="538"/>
      <c r="D56" s="48"/>
      <c r="E56" s="49" t="s">
        <v>19</v>
      </c>
      <c r="F56" s="50"/>
      <c r="G56" s="51"/>
      <c r="H56" s="40"/>
      <c r="I56" s="41"/>
      <c r="J56" s="40"/>
      <c r="K56" s="41" t="s">
        <v>43</v>
      </c>
      <c r="L56" s="40" t="s">
        <v>44</v>
      </c>
      <c r="M56" s="40" t="s">
        <v>345</v>
      </c>
    </row>
    <row r="57" spans="1:15" x14ac:dyDescent="0.3">
      <c r="A57" s="550"/>
      <c r="B57" s="40" t="s">
        <v>48</v>
      </c>
      <c r="C57" s="542"/>
      <c r="D57" s="48" t="s">
        <v>19</v>
      </c>
      <c r="E57" s="49"/>
      <c r="F57" s="50"/>
      <c r="G57" s="51"/>
      <c r="H57" s="40"/>
      <c r="I57" s="41"/>
      <c r="J57" s="40"/>
      <c r="K57" s="41" t="s">
        <v>115</v>
      </c>
      <c r="L57" s="40" t="s">
        <v>44</v>
      </c>
      <c r="M57" s="40" t="s">
        <v>366</v>
      </c>
    </row>
    <row r="58" spans="1:15" x14ac:dyDescent="0.3">
      <c r="A58" s="550"/>
      <c r="B58" s="546" t="s">
        <v>52</v>
      </c>
      <c r="C58" s="537" t="s">
        <v>58</v>
      </c>
      <c r="D58" s="48" t="s">
        <v>19</v>
      </c>
      <c r="E58" s="49"/>
      <c r="F58" s="50"/>
      <c r="G58" s="51"/>
      <c r="H58" s="40"/>
      <c r="I58" s="41"/>
      <c r="J58" s="40"/>
      <c r="K58" s="41" t="s">
        <v>20</v>
      </c>
      <c r="L58" s="40" t="s">
        <v>21</v>
      </c>
      <c r="M58" s="40" t="s">
        <v>355</v>
      </c>
    </row>
    <row r="59" spans="1:15" x14ac:dyDescent="0.3">
      <c r="A59" s="550"/>
      <c r="B59" s="546"/>
      <c r="C59" s="542"/>
      <c r="D59" s="48" t="s">
        <v>19</v>
      </c>
      <c r="E59" s="49"/>
      <c r="F59" s="50"/>
      <c r="G59" s="51"/>
      <c r="H59" s="40"/>
      <c r="I59" s="41"/>
      <c r="J59" s="40"/>
      <c r="K59" s="41" t="s">
        <v>125</v>
      </c>
      <c r="L59" s="40" t="s">
        <v>44</v>
      </c>
      <c r="M59" s="40" t="s">
        <v>355</v>
      </c>
    </row>
    <row r="60" spans="1:15" ht="15" thickBot="1" x14ac:dyDescent="0.35">
      <c r="A60" s="551"/>
      <c r="B60" s="28" t="s">
        <v>79</v>
      </c>
      <c r="C60" s="29" t="s">
        <v>18</v>
      </c>
      <c r="D60" s="30"/>
      <c r="E60" s="31" t="s">
        <v>19</v>
      </c>
      <c r="F60" s="32"/>
      <c r="G60" s="33"/>
      <c r="H60" s="28"/>
      <c r="I60" s="29"/>
      <c r="J60" s="28"/>
      <c r="K60" s="91" t="s">
        <v>341</v>
      </c>
      <c r="L60" s="28" t="s">
        <v>44</v>
      </c>
      <c r="M60" s="28" t="s">
        <v>349</v>
      </c>
    </row>
    <row r="61" spans="1:15" x14ac:dyDescent="0.3">
      <c r="A61" s="548" t="s">
        <v>131</v>
      </c>
      <c r="B61" s="19" t="s">
        <v>97</v>
      </c>
      <c r="C61" s="20" t="s">
        <v>96</v>
      </c>
      <c r="D61" s="34"/>
      <c r="E61" s="35"/>
      <c r="F61" s="36"/>
      <c r="G61" s="37" t="s">
        <v>19</v>
      </c>
      <c r="H61" s="38" t="s">
        <v>32</v>
      </c>
      <c r="I61" s="39" t="s">
        <v>33</v>
      </c>
      <c r="J61" s="38" t="s">
        <v>34</v>
      </c>
      <c r="K61" s="39" t="s">
        <v>20</v>
      </c>
      <c r="L61" s="38" t="s">
        <v>21</v>
      </c>
      <c r="M61" s="38" t="s">
        <v>381</v>
      </c>
    </row>
    <row r="62" spans="1:15" x14ac:dyDescent="0.3">
      <c r="A62" s="550"/>
      <c r="B62" s="546" t="s">
        <v>39</v>
      </c>
      <c r="C62" s="533" t="s">
        <v>18</v>
      </c>
      <c r="D62" s="48"/>
      <c r="E62" s="49" t="s">
        <v>19</v>
      </c>
      <c r="F62" s="50"/>
      <c r="G62" s="51"/>
      <c r="H62" s="40"/>
      <c r="I62" s="41"/>
      <c r="J62" s="40"/>
      <c r="K62" s="41" t="s">
        <v>20</v>
      </c>
      <c r="L62" s="40" t="s">
        <v>21</v>
      </c>
      <c r="M62" s="40" t="s">
        <v>345</v>
      </c>
    </row>
    <row r="63" spans="1:15" x14ac:dyDescent="0.3">
      <c r="A63" s="550"/>
      <c r="B63" s="546"/>
      <c r="C63" s="533"/>
      <c r="D63" s="48"/>
      <c r="E63" s="49" t="s">
        <v>19</v>
      </c>
      <c r="F63" s="50"/>
      <c r="G63" s="51"/>
      <c r="H63" s="40"/>
      <c r="I63" s="41"/>
      <c r="J63" s="40"/>
      <c r="K63" s="41" t="s">
        <v>43</v>
      </c>
      <c r="L63" s="40" t="s">
        <v>44</v>
      </c>
      <c r="M63" s="40" t="s">
        <v>345</v>
      </c>
    </row>
    <row r="64" spans="1:15" x14ac:dyDescent="0.3">
      <c r="A64" s="550"/>
      <c r="B64" s="40" t="s">
        <v>52</v>
      </c>
      <c r="C64" s="41" t="s">
        <v>98</v>
      </c>
      <c r="D64" s="48"/>
      <c r="E64" s="49" t="s">
        <v>19</v>
      </c>
      <c r="F64" s="50"/>
      <c r="G64" s="51"/>
      <c r="H64" s="40"/>
      <c r="I64" s="41"/>
      <c r="J64" s="40"/>
      <c r="K64" s="41" t="s">
        <v>43</v>
      </c>
      <c r="L64" s="40" t="s">
        <v>44</v>
      </c>
      <c r="M64" s="40" t="s">
        <v>379</v>
      </c>
      <c r="O64" s="53"/>
    </row>
    <row r="65" spans="1:15" x14ac:dyDescent="0.3">
      <c r="A65" s="550"/>
      <c r="B65" s="546" t="s">
        <v>79</v>
      </c>
      <c r="C65" s="533" t="s">
        <v>18</v>
      </c>
      <c r="D65" s="48"/>
      <c r="E65" s="49" t="s">
        <v>19</v>
      </c>
      <c r="F65" s="50"/>
      <c r="G65" s="51"/>
      <c r="H65" s="40"/>
      <c r="I65" s="41"/>
      <c r="J65" s="40"/>
      <c r="K65" s="41" t="s">
        <v>70</v>
      </c>
      <c r="L65" s="40" t="s">
        <v>67</v>
      </c>
      <c r="M65" s="40" t="s">
        <v>347</v>
      </c>
      <c r="O65" s="53"/>
    </row>
    <row r="66" spans="1:15" x14ac:dyDescent="0.3">
      <c r="A66" s="550"/>
      <c r="B66" s="546"/>
      <c r="C66" s="533"/>
      <c r="D66" s="48"/>
      <c r="E66" s="49" t="s">
        <v>19</v>
      </c>
      <c r="F66" s="50"/>
      <c r="G66" s="51"/>
      <c r="H66" s="40"/>
      <c r="I66" s="41"/>
      <c r="J66" s="40"/>
      <c r="K66" s="63" t="s">
        <v>341</v>
      </c>
      <c r="L66" s="40" t="s">
        <v>44</v>
      </c>
      <c r="M66" s="40" t="s">
        <v>349</v>
      </c>
      <c r="O66" s="53"/>
    </row>
    <row r="67" spans="1:15" ht="15" thickBot="1" x14ac:dyDescent="0.35">
      <c r="A67" s="551"/>
      <c r="B67" s="544"/>
      <c r="C67" s="537"/>
      <c r="D67" s="30" t="s">
        <v>19</v>
      </c>
      <c r="E67" s="31"/>
      <c r="F67" s="32"/>
      <c r="G67" s="33"/>
      <c r="H67" s="28"/>
      <c r="I67" s="29"/>
      <c r="J67" s="28"/>
      <c r="K67" s="29" t="s">
        <v>43</v>
      </c>
      <c r="L67" s="28" t="s">
        <v>44</v>
      </c>
      <c r="M67" s="28" t="s">
        <v>347</v>
      </c>
      <c r="O67" s="53"/>
    </row>
    <row r="68" spans="1:15" x14ac:dyDescent="0.3">
      <c r="A68" s="634" t="s">
        <v>130</v>
      </c>
      <c r="B68" s="142" t="s">
        <v>391</v>
      </c>
      <c r="C68" s="604" t="s">
        <v>58</v>
      </c>
      <c r="D68" s="207"/>
      <c r="E68" s="208"/>
      <c r="F68" s="205"/>
      <c r="G68" s="368" t="s">
        <v>19</v>
      </c>
      <c r="H68" s="210" t="s">
        <v>32</v>
      </c>
      <c r="I68" s="209" t="s">
        <v>95</v>
      </c>
      <c r="J68" s="210" t="s">
        <v>34</v>
      </c>
      <c r="K68" s="209" t="s">
        <v>43</v>
      </c>
      <c r="L68" s="210" t="s">
        <v>44</v>
      </c>
      <c r="M68" s="234" t="s">
        <v>360</v>
      </c>
      <c r="O68" s="53"/>
    </row>
    <row r="69" spans="1:15" x14ac:dyDescent="0.3">
      <c r="A69" s="642"/>
      <c r="B69" s="607" t="s">
        <v>30</v>
      </c>
      <c r="C69" s="605"/>
      <c r="D69" s="232"/>
      <c r="E69" s="230"/>
      <c r="F69" s="231"/>
      <c r="G69" s="346" t="s">
        <v>19</v>
      </c>
      <c r="H69" s="234" t="s">
        <v>32</v>
      </c>
      <c r="I69" s="235" t="s">
        <v>95</v>
      </c>
      <c r="J69" s="234" t="s">
        <v>34</v>
      </c>
      <c r="K69" s="235" t="s">
        <v>43</v>
      </c>
      <c r="L69" s="234" t="s">
        <v>44</v>
      </c>
      <c r="M69" s="234" t="s">
        <v>360</v>
      </c>
      <c r="O69" s="53"/>
    </row>
    <row r="70" spans="1:15" x14ac:dyDescent="0.3">
      <c r="A70" s="642"/>
      <c r="B70" s="607"/>
      <c r="C70" s="153" t="s">
        <v>96</v>
      </c>
      <c r="D70" s="232"/>
      <c r="E70" s="230"/>
      <c r="F70" s="231"/>
      <c r="G70" s="346" t="s">
        <v>19</v>
      </c>
      <c r="H70" s="234" t="s">
        <v>418</v>
      </c>
      <c r="I70" s="235" t="s">
        <v>33</v>
      </c>
      <c r="J70" s="234" t="s">
        <v>34</v>
      </c>
      <c r="K70" s="235" t="s">
        <v>20</v>
      </c>
      <c r="L70" s="234" t="s">
        <v>21</v>
      </c>
      <c r="M70" s="332" t="s">
        <v>378</v>
      </c>
      <c r="O70" s="53"/>
    </row>
    <row r="71" spans="1:15" x14ac:dyDescent="0.3">
      <c r="A71" s="642"/>
      <c r="B71" s="152" t="s">
        <v>397</v>
      </c>
      <c r="C71" s="153" t="s">
        <v>58</v>
      </c>
      <c r="D71" s="232"/>
      <c r="E71" s="230"/>
      <c r="F71" s="231"/>
      <c r="G71" s="346" t="s">
        <v>19</v>
      </c>
      <c r="H71" s="234" t="s">
        <v>32</v>
      </c>
      <c r="I71" s="235" t="s">
        <v>95</v>
      </c>
      <c r="J71" s="234" t="s">
        <v>34</v>
      </c>
      <c r="K71" s="235" t="s">
        <v>43</v>
      </c>
      <c r="L71" s="234" t="s">
        <v>44</v>
      </c>
      <c r="M71" s="234" t="s">
        <v>360</v>
      </c>
      <c r="O71" s="53"/>
    </row>
    <row r="72" spans="1:15" x14ac:dyDescent="0.3">
      <c r="A72" s="642"/>
      <c r="B72" s="646" t="s">
        <v>17</v>
      </c>
      <c r="C72" s="605" t="s">
        <v>18</v>
      </c>
      <c r="D72" s="157"/>
      <c r="E72" s="292" t="s">
        <v>19</v>
      </c>
      <c r="F72" s="159"/>
      <c r="G72" s="160"/>
      <c r="H72" s="152"/>
      <c r="I72" s="153"/>
      <c r="J72" s="152"/>
      <c r="K72" s="412" t="s">
        <v>20</v>
      </c>
      <c r="L72" s="152" t="s">
        <v>21</v>
      </c>
      <c r="M72" s="152" t="s">
        <v>356</v>
      </c>
    </row>
    <row r="73" spans="1:15" ht="15" thickBot="1" x14ac:dyDescent="0.35">
      <c r="A73" s="635"/>
      <c r="B73" s="608"/>
      <c r="C73" s="618"/>
      <c r="D73" s="170"/>
      <c r="E73" s="307" t="s">
        <v>19</v>
      </c>
      <c r="F73" s="172"/>
      <c r="G73" s="173"/>
      <c r="H73" s="168"/>
      <c r="I73" s="174"/>
      <c r="J73" s="168"/>
      <c r="K73" s="382" t="s">
        <v>20</v>
      </c>
      <c r="L73" s="168" t="s">
        <v>21</v>
      </c>
      <c r="M73" s="152" t="s">
        <v>346</v>
      </c>
    </row>
    <row r="74" spans="1:15" x14ac:dyDescent="0.3">
      <c r="A74" s="630" t="s">
        <v>132</v>
      </c>
      <c r="B74" s="202" t="s">
        <v>30</v>
      </c>
      <c r="C74" s="189" t="s">
        <v>31</v>
      </c>
      <c r="D74" s="252"/>
      <c r="E74" s="253"/>
      <c r="F74" s="254"/>
      <c r="G74" s="255" t="s">
        <v>19</v>
      </c>
      <c r="H74" s="256" t="s">
        <v>32</v>
      </c>
      <c r="I74" s="257" t="s">
        <v>33</v>
      </c>
      <c r="J74" s="256" t="s">
        <v>34</v>
      </c>
      <c r="K74" s="122" t="s">
        <v>35</v>
      </c>
      <c r="L74" s="256" t="s">
        <v>21</v>
      </c>
      <c r="M74" s="257" t="s">
        <v>350</v>
      </c>
    </row>
    <row r="75" spans="1:15" x14ac:dyDescent="0.3">
      <c r="A75" s="631"/>
      <c r="B75" s="726" t="s">
        <v>39</v>
      </c>
      <c r="C75" s="725" t="s">
        <v>18</v>
      </c>
      <c r="D75" s="236"/>
      <c r="E75" s="530" t="s">
        <v>19</v>
      </c>
      <c r="F75" s="258"/>
      <c r="G75" s="238"/>
      <c r="H75" s="259"/>
      <c r="I75" s="251"/>
      <c r="J75" s="259"/>
      <c r="K75" s="395" t="s">
        <v>20</v>
      </c>
      <c r="L75" s="153" t="s">
        <v>21</v>
      </c>
      <c r="M75" s="152" t="s">
        <v>345</v>
      </c>
    </row>
    <row r="76" spans="1:15" x14ac:dyDescent="0.3">
      <c r="A76" s="631"/>
      <c r="B76" s="726"/>
      <c r="C76" s="725"/>
      <c r="D76" s="236"/>
      <c r="E76" s="530" t="s">
        <v>19</v>
      </c>
      <c r="F76" s="258"/>
      <c r="G76" s="238"/>
      <c r="H76" s="259"/>
      <c r="I76" s="251"/>
      <c r="J76" s="259"/>
      <c r="K76" s="152" t="s">
        <v>43</v>
      </c>
      <c r="L76" s="153" t="s">
        <v>44</v>
      </c>
      <c r="M76" s="152" t="s">
        <v>345</v>
      </c>
    </row>
    <row r="77" spans="1:15" x14ac:dyDescent="0.3">
      <c r="A77" s="631"/>
      <c r="B77" s="204" t="s">
        <v>48</v>
      </c>
      <c r="C77" s="597" t="s">
        <v>58</v>
      </c>
      <c r="D77" s="221"/>
      <c r="E77" s="222" t="s">
        <v>19</v>
      </c>
      <c r="F77" s="219"/>
      <c r="G77" s="220"/>
      <c r="H77" s="165"/>
      <c r="I77" s="164"/>
      <c r="J77" s="165"/>
      <c r="K77" s="164" t="s">
        <v>126</v>
      </c>
      <c r="L77" s="165" t="s">
        <v>44</v>
      </c>
      <c r="M77" s="164" t="s">
        <v>376</v>
      </c>
    </row>
    <row r="78" spans="1:15" x14ac:dyDescent="0.3">
      <c r="A78" s="631"/>
      <c r="B78" s="599" t="s">
        <v>52</v>
      </c>
      <c r="C78" s="597"/>
      <c r="D78" s="159"/>
      <c r="E78" s="160" t="s">
        <v>19</v>
      </c>
      <c r="F78" s="157"/>
      <c r="G78" s="158"/>
      <c r="H78" s="153"/>
      <c r="I78" s="152"/>
      <c r="J78" s="153"/>
      <c r="K78" s="152" t="s">
        <v>115</v>
      </c>
      <c r="L78" s="153" t="s">
        <v>44</v>
      </c>
      <c r="M78" s="152" t="s">
        <v>361</v>
      </c>
    </row>
    <row r="79" spans="1:15" x14ac:dyDescent="0.3">
      <c r="A79" s="631"/>
      <c r="B79" s="631"/>
      <c r="C79" s="597"/>
      <c r="D79" s="159"/>
      <c r="E79" s="160" t="s">
        <v>19</v>
      </c>
      <c r="F79" s="157"/>
      <c r="G79" s="158"/>
      <c r="H79" s="153"/>
      <c r="I79" s="152"/>
      <c r="J79" s="153"/>
      <c r="K79" s="152" t="s">
        <v>118</v>
      </c>
      <c r="L79" s="153" t="s">
        <v>44</v>
      </c>
      <c r="M79" s="152" t="s">
        <v>361</v>
      </c>
    </row>
    <row r="80" spans="1:15" x14ac:dyDescent="0.3">
      <c r="A80" s="631"/>
      <c r="B80" s="631"/>
      <c r="C80" s="597"/>
      <c r="D80" s="159" t="s">
        <v>19</v>
      </c>
      <c r="E80" s="160"/>
      <c r="F80" s="157"/>
      <c r="G80" s="158"/>
      <c r="H80" s="153"/>
      <c r="I80" s="152"/>
      <c r="J80" s="153"/>
      <c r="K80" s="152" t="s">
        <v>20</v>
      </c>
      <c r="L80" s="153" t="s">
        <v>21</v>
      </c>
      <c r="M80" s="152" t="s">
        <v>355</v>
      </c>
    </row>
    <row r="81" spans="1:13" x14ac:dyDescent="0.3">
      <c r="A81" s="631"/>
      <c r="B81" s="631"/>
      <c r="C81" s="597"/>
      <c r="D81" s="159" t="s">
        <v>19</v>
      </c>
      <c r="E81" s="160"/>
      <c r="F81" s="157"/>
      <c r="G81" s="158"/>
      <c r="H81" s="153"/>
      <c r="I81" s="152"/>
      <c r="J81" s="153"/>
      <c r="K81" s="152" t="s">
        <v>125</v>
      </c>
      <c r="L81" s="153" t="s">
        <v>44</v>
      </c>
      <c r="M81" s="152" t="s">
        <v>355</v>
      </c>
    </row>
    <row r="82" spans="1:13" ht="15" thickBot="1" x14ac:dyDescent="0.35">
      <c r="A82" s="601"/>
      <c r="B82" s="601"/>
      <c r="C82" s="598"/>
      <c r="D82" s="172" t="s">
        <v>19</v>
      </c>
      <c r="E82" s="173"/>
      <c r="F82" s="170"/>
      <c r="G82" s="171"/>
      <c r="H82" s="174"/>
      <c r="I82" s="168"/>
      <c r="J82" s="174"/>
      <c r="K82" s="168" t="s">
        <v>20</v>
      </c>
      <c r="L82" s="174" t="s">
        <v>21</v>
      </c>
      <c r="M82" s="168" t="s">
        <v>372</v>
      </c>
    </row>
  </sheetData>
  <mergeCells count="73">
    <mergeCell ref="A30:A36"/>
    <mergeCell ref="B30:B31"/>
    <mergeCell ref="C30:C31"/>
    <mergeCell ref="B32:B34"/>
    <mergeCell ref="C32:C33"/>
    <mergeCell ref="C34:C35"/>
    <mergeCell ref="A74:A82"/>
    <mergeCell ref="B75:B76"/>
    <mergeCell ref="C75:C76"/>
    <mergeCell ref="C77:C82"/>
    <mergeCell ref="B78:B82"/>
    <mergeCell ref="A68:A73"/>
    <mergeCell ref="C68:C69"/>
    <mergeCell ref="B69:B70"/>
    <mergeCell ref="B72:B73"/>
    <mergeCell ref="C72:C73"/>
    <mergeCell ref="A37:A39"/>
    <mergeCell ref="B37:B38"/>
    <mergeCell ref="C37:C39"/>
    <mergeCell ref="A40:A50"/>
    <mergeCell ref="B40:B41"/>
    <mergeCell ref="C40:C41"/>
    <mergeCell ref="B42:B43"/>
    <mergeCell ref="C42:C47"/>
    <mergeCell ref="B44:B45"/>
    <mergeCell ref="B46:B47"/>
    <mergeCell ref="B48:B49"/>
    <mergeCell ref="C49:C50"/>
    <mergeCell ref="A51:A60"/>
    <mergeCell ref="B52:B53"/>
    <mergeCell ref="C53:C54"/>
    <mergeCell ref="B55:B56"/>
    <mergeCell ref="C55:C57"/>
    <mergeCell ref="B58:B59"/>
    <mergeCell ref="C58:C59"/>
    <mergeCell ref="A61:A67"/>
    <mergeCell ref="B62:B63"/>
    <mergeCell ref="C62:C63"/>
    <mergeCell ref="B65:B67"/>
    <mergeCell ref="C65:C67"/>
    <mergeCell ref="B19:B26"/>
    <mergeCell ref="C19:C21"/>
    <mergeCell ref="C23:C26"/>
    <mergeCell ref="B27:B29"/>
    <mergeCell ref="C28:C29"/>
    <mergeCell ref="C11:C12"/>
    <mergeCell ref="B13:B14"/>
    <mergeCell ref="C13:C14"/>
    <mergeCell ref="B15:B18"/>
    <mergeCell ref="C16:C17"/>
    <mergeCell ref="A1:M1"/>
    <mergeCell ref="D3:G3"/>
    <mergeCell ref="D4:E4"/>
    <mergeCell ref="F4:G4"/>
    <mergeCell ref="O4:Q4"/>
    <mergeCell ref="K3:K5"/>
    <mergeCell ref="O5:Q5"/>
    <mergeCell ref="O13:Q13"/>
    <mergeCell ref="O14:Q14"/>
    <mergeCell ref="O17:Q17"/>
    <mergeCell ref="A3:A5"/>
    <mergeCell ref="L3:L5"/>
    <mergeCell ref="M3:M5"/>
    <mergeCell ref="A6:A9"/>
    <mergeCell ref="B3:B5"/>
    <mergeCell ref="B6:B7"/>
    <mergeCell ref="C3:C5"/>
    <mergeCell ref="C6:C7"/>
    <mergeCell ref="H3:H5"/>
    <mergeCell ref="I3:I5"/>
    <mergeCell ref="J3:J5"/>
    <mergeCell ref="A10:A29"/>
    <mergeCell ref="B11:B12"/>
  </mergeCells>
  <pageMargins left="0.7" right="0.7" top="0.75" bottom="0.75" header="0.3" footer="0.3"/>
</worksheet>
</file>

<file path=xl/worksheets/sheet2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500-000000000000}">
  <dimension ref="A1:Q52"/>
  <sheetViews>
    <sheetView tabSelected="1" zoomScale="60" zoomScaleNormal="60" workbookViewId="0">
      <selection activeCell="O28" sqref="O28"/>
    </sheetView>
  </sheetViews>
  <sheetFormatPr defaultColWidth="9" defaultRowHeight="14.4" x14ac:dyDescent="0.3"/>
  <cols>
    <col min="1" max="1" width="34" style="11" customWidth="1"/>
    <col min="2" max="2" width="12" style="11" customWidth="1"/>
    <col min="3" max="3" width="25.77734375" style="11" customWidth="1"/>
    <col min="4" max="7" width="9" style="11"/>
    <col min="8" max="8" width="13.88671875" style="11" customWidth="1"/>
    <col min="9" max="9" width="51.77734375" style="11" customWidth="1"/>
    <col min="10" max="10" width="16.6640625" style="11" customWidth="1"/>
    <col min="11" max="11" width="57.44140625" style="11" customWidth="1"/>
    <col min="12" max="12" width="20.44140625" style="11" customWidth="1"/>
    <col min="13" max="13" width="30.44140625" style="53" customWidth="1"/>
    <col min="14" max="14" width="9" style="11"/>
    <col min="15" max="15" width="15.6640625" style="11" customWidth="1"/>
    <col min="16" max="16" width="32.88671875" style="11" customWidth="1"/>
    <col min="17" max="17" width="205.44140625" style="11" customWidth="1"/>
    <col min="18" max="16384" width="9" style="11"/>
  </cols>
  <sheetData>
    <row r="1" spans="1:17" ht="21" x14ac:dyDescent="0.3">
      <c r="A1" s="562" t="s">
        <v>612</v>
      </c>
      <c r="B1" s="562"/>
      <c r="C1" s="562"/>
      <c r="D1" s="562"/>
      <c r="E1" s="562"/>
      <c r="F1" s="562"/>
      <c r="G1" s="562"/>
      <c r="H1" s="562"/>
      <c r="I1" s="562"/>
      <c r="J1" s="562"/>
      <c r="K1" s="562"/>
      <c r="L1" s="562"/>
      <c r="M1" s="562"/>
    </row>
    <row r="3" spans="1:17" x14ac:dyDescent="0.3">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x14ac:dyDescent="0.3">
      <c r="A4" s="578"/>
      <c r="B4" s="535"/>
      <c r="C4" s="581"/>
      <c r="D4" s="566" t="s">
        <v>11</v>
      </c>
      <c r="E4" s="567"/>
      <c r="F4" s="568" t="s">
        <v>12</v>
      </c>
      <c r="G4" s="569"/>
      <c r="H4" s="535"/>
      <c r="I4" s="581"/>
      <c r="J4" s="535"/>
      <c r="K4" s="581"/>
      <c r="L4" s="535"/>
      <c r="M4" s="535"/>
      <c r="O4" s="570" t="s">
        <v>13</v>
      </c>
      <c r="P4" s="570"/>
      <c r="Q4" s="570"/>
    </row>
    <row r="5" spans="1:17" x14ac:dyDescent="0.3">
      <c r="A5" s="578"/>
      <c r="B5" s="535"/>
      <c r="C5" s="581"/>
      <c r="D5" s="13" t="s">
        <v>14</v>
      </c>
      <c r="E5" s="13" t="s">
        <v>15</v>
      </c>
      <c r="F5" s="14" t="s">
        <v>14</v>
      </c>
      <c r="G5" s="12" t="s">
        <v>15</v>
      </c>
      <c r="H5" s="535"/>
      <c r="I5" s="581"/>
      <c r="J5" s="535"/>
      <c r="K5" s="581"/>
      <c r="L5" s="535"/>
      <c r="M5" s="535"/>
      <c r="O5" s="571" t="s">
        <v>16</v>
      </c>
      <c r="P5" s="572"/>
      <c r="Q5" s="573"/>
    </row>
    <row r="6" spans="1:17" x14ac:dyDescent="0.3">
      <c r="A6" s="548" t="s">
        <v>268</v>
      </c>
      <c r="B6" s="19" t="s">
        <v>52</v>
      </c>
      <c r="C6" s="532" t="s">
        <v>98</v>
      </c>
      <c r="D6" s="21" t="s">
        <v>19</v>
      </c>
      <c r="E6" s="22"/>
      <c r="F6" s="23"/>
      <c r="G6" s="24"/>
      <c r="H6" s="19"/>
      <c r="I6" s="20"/>
      <c r="J6" s="19"/>
      <c r="K6" s="381" t="s">
        <v>443</v>
      </c>
      <c r="L6" s="19" t="s">
        <v>59</v>
      </c>
      <c r="M6" s="19" t="s">
        <v>373</v>
      </c>
      <c r="O6" s="26" t="s">
        <v>22</v>
      </c>
      <c r="P6" s="26" t="s">
        <v>23</v>
      </c>
      <c r="Q6" s="27" t="s">
        <v>24</v>
      </c>
    </row>
    <row r="7" spans="1:17" x14ac:dyDescent="0.3">
      <c r="A7" s="551"/>
      <c r="B7" s="28" t="s">
        <v>48</v>
      </c>
      <c r="C7" s="537"/>
      <c r="D7" s="30" t="s">
        <v>19</v>
      </c>
      <c r="E7" s="31"/>
      <c r="F7" s="32"/>
      <c r="G7" s="33"/>
      <c r="H7" s="28"/>
      <c r="I7" s="29"/>
      <c r="J7" s="28"/>
      <c r="K7" s="417" t="s">
        <v>443</v>
      </c>
      <c r="L7" s="28" t="s">
        <v>59</v>
      </c>
      <c r="M7" s="28" t="s">
        <v>373</v>
      </c>
      <c r="O7" s="26" t="s">
        <v>26</v>
      </c>
      <c r="P7" s="26" t="s">
        <v>27</v>
      </c>
      <c r="Q7" s="27" t="s">
        <v>28</v>
      </c>
    </row>
    <row r="8" spans="1:17" x14ac:dyDescent="0.3">
      <c r="A8" s="548" t="s">
        <v>269</v>
      </c>
      <c r="B8" s="547" t="s">
        <v>52</v>
      </c>
      <c r="C8" s="532" t="s">
        <v>58</v>
      </c>
      <c r="D8" s="34"/>
      <c r="E8" s="35"/>
      <c r="F8" s="36"/>
      <c r="G8" s="37" t="s">
        <v>19</v>
      </c>
      <c r="H8" s="38" t="s">
        <v>101</v>
      </c>
      <c r="I8" s="39" t="s">
        <v>102</v>
      </c>
      <c r="J8" s="38" t="s">
        <v>34</v>
      </c>
      <c r="K8" s="410" t="s">
        <v>446</v>
      </c>
      <c r="L8" s="38" t="s">
        <v>21</v>
      </c>
      <c r="M8" s="38" t="s">
        <v>357</v>
      </c>
      <c r="O8" s="26" t="s">
        <v>36</v>
      </c>
      <c r="P8" s="26" t="s">
        <v>37</v>
      </c>
      <c r="Q8" s="27" t="s">
        <v>38</v>
      </c>
    </row>
    <row r="9" spans="1:17" x14ac:dyDescent="0.3">
      <c r="A9" s="550"/>
      <c r="B9" s="546"/>
      <c r="C9" s="533"/>
      <c r="D9" s="42"/>
      <c r="E9" s="43"/>
      <c r="F9" s="18"/>
      <c r="G9" s="16" t="s">
        <v>19</v>
      </c>
      <c r="H9" s="44" t="s">
        <v>84</v>
      </c>
      <c r="I9" s="17" t="s">
        <v>90</v>
      </c>
      <c r="J9" s="44" t="s">
        <v>91</v>
      </c>
      <c r="K9" s="17" t="s">
        <v>112</v>
      </c>
      <c r="L9" s="44" t="s">
        <v>21</v>
      </c>
      <c r="M9" s="44" t="s">
        <v>358</v>
      </c>
      <c r="O9" s="26" t="s">
        <v>40</v>
      </c>
      <c r="P9" s="26" t="s">
        <v>41</v>
      </c>
      <c r="Q9" s="27" t="s">
        <v>42</v>
      </c>
    </row>
    <row r="10" spans="1:17" x14ac:dyDescent="0.3">
      <c r="A10" s="550"/>
      <c r="B10" s="546"/>
      <c r="C10" s="533"/>
      <c r="D10" s="42"/>
      <c r="E10" s="43"/>
      <c r="F10" s="18"/>
      <c r="G10" s="16" t="s">
        <v>19</v>
      </c>
      <c r="H10" s="44" t="s">
        <v>84</v>
      </c>
      <c r="I10" s="17" t="s">
        <v>90</v>
      </c>
      <c r="J10" s="44" t="s">
        <v>91</v>
      </c>
      <c r="K10" s="17" t="s">
        <v>113</v>
      </c>
      <c r="L10" s="44" t="s">
        <v>21</v>
      </c>
      <c r="M10" s="44" t="s">
        <v>358</v>
      </c>
      <c r="O10" s="26" t="s">
        <v>45</v>
      </c>
      <c r="P10" s="45" t="s">
        <v>46</v>
      </c>
      <c r="Q10" s="27" t="s">
        <v>337</v>
      </c>
    </row>
    <row r="11" spans="1:17" x14ac:dyDescent="0.3">
      <c r="A11" s="550"/>
      <c r="B11" s="40" t="s">
        <v>114</v>
      </c>
      <c r="C11" s="533"/>
      <c r="D11" s="42"/>
      <c r="E11" s="43"/>
      <c r="F11" s="18" t="s">
        <v>19</v>
      </c>
      <c r="G11" s="16"/>
      <c r="H11" s="44" t="s">
        <v>32</v>
      </c>
      <c r="I11" s="17" t="s">
        <v>95</v>
      </c>
      <c r="J11" s="44" t="s">
        <v>34</v>
      </c>
      <c r="K11" s="17" t="s">
        <v>43</v>
      </c>
      <c r="L11" s="44" t="s">
        <v>44</v>
      </c>
      <c r="M11" s="44" t="s">
        <v>360</v>
      </c>
      <c r="O11" s="26" t="s">
        <v>49</v>
      </c>
      <c r="P11" s="45" t="s">
        <v>50</v>
      </c>
      <c r="Q11" s="27" t="s">
        <v>51</v>
      </c>
    </row>
    <row r="12" spans="1:17" x14ac:dyDescent="0.3">
      <c r="A12" s="550"/>
      <c r="B12" s="40" t="s">
        <v>52</v>
      </c>
      <c r="C12" s="533"/>
      <c r="D12" s="42"/>
      <c r="E12" s="43"/>
      <c r="F12" s="18" t="s">
        <v>19</v>
      </c>
      <c r="G12" s="16"/>
      <c r="H12" s="44" t="s">
        <v>32</v>
      </c>
      <c r="I12" s="17" t="s">
        <v>95</v>
      </c>
      <c r="J12" s="44" t="s">
        <v>34</v>
      </c>
      <c r="K12" s="17" t="s">
        <v>43</v>
      </c>
      <c r="L12" s="44" t="s">
        <v>44</v>
      </c>
      <c r="M12" s="44" t="s">
        <v>360</v>
      </c>
      <c r="O12" s="574" t="s">
        <v>440</v>
      </c>
      <c r="P12" s="570"/>
      <c r="Q12" s="570"/>
    </row>
    <row r="13" spans="1:17" x14ac:dyDescent="0.3">
      <c r="A13" s="550"/>
      <c r="B13" s="546" t="s">
        <v>30</v>
      </c>
      <c r="C13" s="41" t="s">
        <v>31</v>
      </c>
      <c r="D13" s="42"/>
      <c r="E13" s="43"/>
      <c r="F13" s="18" t="s">
        <v>19</v>
      </c>
      <c r="G13" s="16"/>
      <c r="H13" s="44" t="s">
        <v>32</v>
      </c>
      <c r="I13" s="17" t="s">
        <v>33</v>
      </c>
      <c r="J13" s="44" t="s">
        <v>34</v>
      </c>
      <c r="K13" s="46" t="s">
        <v>35</v>
      </c>
      <c r="L13" s="44" t="s">
        <v>21</v>
      </c>
      <c r="M13" s="44" t="s">
        <v>350</v>
      </c>
      <c r="O13" s="575" t="s">
        <v>21</v>
      </c>
      <c r="P13" s="575"/>
      <c r="Q13" s="575"/>
    </row>
    <row r="14" spans="1:17" x14ac:dyDescent="0.3">
      <c r="A14" s="550"/>
      <c r="B14" s="546"/>
      <c r="C14" s="537" t="s">
        <v>58</v>
      </c>
      <c r="D14" s="42"/>
      <c r="E14" s="43"/>
      <c r="F14" s="18" t="s">
        <v>19</v>
      </c>
      <c r="G14" s="16"/>
      <c r="H14" s="44" t="s">
        <v>32</v>
      </c>
      <c r="I14" s="17" t="s">
        <v>95</v>
      </c>
      <c r="J14" s="44" t="s">
        <v>34</v>
      </c>
      <c r="K14" s="17" t="s">
        <v>43</v>
      </c>
      <c r="L14" s="44" t="s">
        <v>44</v>
      </c>
      <c r="M14" s="44" t="s">
        <v>360</v>
      </c>
      <c r="O14" s="26" t="s">
        <v>21</v>
      </c>
      <c r="P14" s="26" t="s">
        <v>21</v>
      </c>
      <c r="Q14" s="27" t="s">
        <v>57</v>
      </c>
    </row>
    <row r="15" spans="1:17" x14ac:dyDescent="0.3">
      <c r="A15" s="550"/>
      <c r="B15" s="546"/>
      <c r="C15" s="542"/>
      <c r="D15" s="42"/>
      <c r="E15" s="43"/>
      <c r="F15" s="18" t="s">
        <v>19</v>
      </c>
      <c r="G15" s="16"/>
      <c r="H15" s="44" t="s">
        <v>32</v>
      </c>
      <c r="I15" s="17" t="s">
        <v>95</v>
      </c>
      <c r="J15" s="44" t="s">
        <v>34</v>
      </c>
      <c r="K15" s="17" t="s">
        <v>43</v>
      </c>
      <c r="L15" s="44" t="s">
        <v>44</v>
      </c>
      <c r="M15" s="44" t="s">
        <v>360</v>
      </c>
      <c r="O15" s="26" t="s">
        <v>59</v>
      </c>
      <c r="P15" s="26" t="s">
        <v>60</v>
      </c>
      <c r="Q15" s="27" t="s">
        <v>61</v>
      </c>
    </row>
    <row r="16" spans="1:17" x14ac:dyDescent="0.3">
      <c r="A16" s="550"/>
      <c r="B16" s="627" t="s">
        <v>39</v>
      </c>
      <c r="C16" s="627" t="s">
        <v>18</v>
      </c>
      <c r="D16" s="291" t="s">
        <v>19</v>
      </c>
      <c r="E16" s="49"/>
      <c r="F16" s="50"/>
      <c r="G16" s="51"/>
      <c r="H16" s="40"/>
      <c r="I16" s="41"/>
      <c r="J16" s="40"/>
      <c r="K16" s="412" t="s">
        <v>20</v>
      </c>
      <c r="L16" s="40" t="s">
        <v>21</v>
      </c>
      <c r="M16" s="40" t="s">
        <v>345</v>
      </c>
      <c r="O16" s="576" t="s">
        <v>441</v>
      </c>
      <c r="P16" s="575"/>
      <c r="Q16" s="575"/>
    </row>
    <row r="17" spans="1:17" x14ac:dyDescent="0.3">
      <c r="A17" s="550"/>
      <c r="B17" s="545"/>
      <c r="C17" s="629"/>
      <c r="D17" s="48"/>
      <c r="E17" s="292" t="s">
        <v>19</v>
      </c>
      <c r="F17" s="50"/>
      <c r="G17" s="51"/>
      <c r="H17" s="40"/>
      <c r="I17" s="41"/>
      <c r="J17" s="40"/>
      <c r="K17" s="41" t="s">
        <v>43</v>
      </c>
      <c r="L17" s="40" t="s">
        <v>44</v>
      </c>
      <c r="M17" s="40" t="s">
        <v>345</v>
      </c>
      <c r="O17" s="26" t="s">
        <v>44</v>
      </c>
      <c r="P17" s="26" t="s">
        <v>62</v>
      </c>
      <c r="Q17" s="27" t="s">
        <v>63</v>
      </c>
    </row>
    <row r="18" spans="1:17" x14ac:dyDescent="0.3">
      <c r="A18" s="550"/>
      <c r="B18" s="546" t="s">
        <v>48</v>
      </c>
      <c r="C18" s="620"/>
      <c r="D18" s="48" t="s">
        <v>19</v>
      </c>
      <c r="E18" s="49"/>
      <c r="F18" s="50"/>
      <c r="G18" s="51"/>
      <c r="H18" s="40"/>
      <c r="I18" s="41"/>
      <c r="J18" s="40"/>
      <c r="K18" s="41" t="s">
        <v>20</v>
      </c>
      <c r="L18" s="40" t="s">
        <v>21</v>
      </c>
      <c r="M18" s="40" t="s">
        <v>351</v>
      </c>
      <c r="O18" s="26" t="s">
        <v>64</v>
      </c>
      <c r="P18" s="26" t="s">
        <v>65</v>
      </c>
      <c r="Q18" s="27" t="s">
        <v>66</v>
      </c>
    </row>
    <row r="19" spans="1:17" x14ac:dyDescent="0.3">
      <c r="A19" s="550"/>
      <c r="B19" s="546"/>
      <c r="C19" s="41" t="s">
        <v>58</v>
      </c>
      <c r="D19" s="48"/>
      <c r="E19" s="49" t="s">
        <v>19</v>
      </c>
      <c r="F19" s="50"/>
      <c r="G19" s="51"/>
      <c r="H19" s="40"/>
      <c r="I19" s="41"/>
      <c r="J19" s="40"/>
      <c r="K19" s="41" t="s">
        <v>107</v>
      </c>
      <c r="L19" s="40" t="s">
        <v>21</v>
      </c>
      <c r="M19" s="40" t="s">
        <v>405</v>
      </c>
      <c r="O19" s="26" t="s">
        <v>67</v>
      </c>
      <c r="P19" s="26" t="s">
        <v>68</v>
      </c>
      <c r="Q19" s="27" t="s">
        <v>69</v>
      </c>
    </row>
    <row r="20" spans="1:17" x14ac:dyDescent="0.3">
      <c r="A20" s="550"/>
      <c r="B20" s="546" t="s">
        <v>52</v>
      </c>
      <c r="C20" s="41" t="s">
        <v>18</v>
      </c>
      <c r="D20" s="48" t="s">
        <v>19</v>
      </c>
      <c r="E20" s="49"/>
      <c r="F20" s="50"/>
      <c r="G20" s="51"/>
      <c r="H20" s="40"/>
      <c r="I20" s="41"/>
      <c r="J20" s="40"/>
      <c r="K20" s="41" t="s">
        <v>122</v>
      </c>
      <c r="L20" s="40" t="s">
        <v>21</v>
      </c>
      <c r="M20" s="40" t="s">
        <v>292</v>
      </c>
      <c r="O20" s="26" t="s">
        <v>71</v>
      </c>
      <c r="P20" s="26" t="s">
        <v>72</v>
      </c>
      <c r="Q20" s="27" t="s">
        <v>73</v>
      </c>
    </row>
    <row r="21" spans="1:17" x14ac:dyDescent="0.3">
      <c r="A21" s="550"/>
      <c r="B21" s="546"/>
      <c r="C21" s="537" t="s">
        <v>58</v>
      </c>
      <c r="D21" s="48" t="s">
        <v>19</v>
      </c>
      <c r="E21" s="49"/>
      <c r="F21" s="50"/>
      <c r="G21" s="51"/>
      <c r="H21" s="40"/>
      <c r="I21" s="41"/>
      <c r="J21" s="40"/>
      <c r="K21" s="41" t="s">
        <v>20</v>
      </c>
      <c r="L21" s="40" t="s">
        <v>21</v>
      </c>
      <c r="M21" s="40" t="s">
        <v>355</v>
      </c>
      <c r="O21" s="54" t="s">
        <v>74</v>
      </c>
      <c r="P21" s="26" t="s">
        <v>338</v>
      </c>
      <c r="Q21" s="27" t="s">
        <v>339</v>
      </c>
    </row>
    <row r="22" spans="1:17" x14ac:dyDescent="0.3">
      <c r="A22" s="550"/>
      <c r="B22" s="546"/>
      <c r="C22" s="538"/>
      <c r="D22" s="48" t="s">
        <v>19</v>
      </c>
      <c r="E22" s="49"/>
      <c r="F22" s="50"/>
      <c r="G22" s="51"/>
      <c r="H22" s="40"/>
      <c r="I22" s="41"/>
      <c r="J22" s="40"/>
      <c r="K22" s="41" t="s">
        <v>125</v>
      </c>
      <c r="L22" s="40" t="s">
        <v>44</v>
      </c>
      <c r="M22" s="40" t="s">
        <v>355</v>
      </c>
      <c r="O22" s="26" t="s">
        <v>76</v>
      </c>
      <c r="P22" s="26" t="s">
        <v>77</v>
      </c>
      <c r="Q22" s="27" t="s">
        <v>78</v>
      </c>
    </row>
    <row r="23" spans="1:17" x14ac:dyDescent="0.3">
      <c r="A23" s="550"/>
      <c r="B23" s="546"/>
      <c r="C23" s="538"/>
      <c r="D23" s="48" t="s">
        <v>19</v>
      </c>
      <c r="E23" s="49"/>
      <c r="F23" s="50"/>
      <c r="G23" s="51"/>
      <c r="H23" s="40"/>
      <c r="I23" s="41"/>
      <c r="J23" s="40"/>
      <c r="K23" s="41" t="s">
        <v>20</v>
      </c>
      <c r="L23" s="40" t="s">
        <v>21</v>
      </c>
      <c r="M23" s="40" t="s">
        <v>372</v>
      </c>
      <c r="O23" s="26" t="s">
        <v>80</v>
      </c>
      <c r="P23" s="26" t="s">
        <v>81</v>
      </c>
      <c r="Q23" s="27" t="s">
        <v>82</v>
      </c>
    </row>
    <row r="24" spans="1:17" x14ac:dyDescent="0.3">
      <c r="A24" s="550"/>
      <c r="B24" s="546"/>
      <c r="C24" s="538"/>
      <c r="D24" s="48" t="s">
        <v>19</v>
      </c>
      <c r="E24" s="49"/>
      <c r="F24" s="50"/>
      <c r="G24" s="51"/>
      <c r="H24" s="40"/>
      <c r="I24" s="41"/>
      <c r="J24" s="40"/>
      <c r="K24" s="41" t="s">
        <v>118</v>
      </c>
      <c r="L24" s="40" t="s">
        <v>44</v>
      </c>
      <c r="M24" s="40" t="s">
        <v>361</v>
      </c>
      <c r="O24" s="45" t="s">
        <v>87</v>
      </c>
      <c r="P24" s="26" t="s">
        <v>88</v>
      </c>
      <c r="Q24" s="27" t="s">
        <v>89</v>
      </c>
    </row>
    <row r="25" spans="1:17" x14ac:dyDescent="0.3">
      <c r="A25" s="550"/>
      <c r="B25" s="546"/>
      <c r="C25" s="542"/>
      <c r="D25" s="48" t="s">
        <v>19</v>
      </c>
      <c r="E25" s="49"/>
      <c r="F25" s="50"/>
      <c r="G25" s="51"/>
      <c r="H25" s="40"/>
      <c r="I25" s="41"/>
      <c r="J25" s="40"/>
      <c r="K25" s="41" t="s">
        <v>115</v>
      </c>
      <c r="L25" s="40" t="s">
        <v>44</v>
      </c>
      <c r="M25" s="40" t="s">
        <v>361</v>
      </c>
      <c r="O25" s="26" t="s">
        <v>92</v>
      </c>
      <c r="P25" s="26" t="s">
        <v>93</v>
      </c>
      <c r="Q25" s="27" t="s">
        <v>340</v>
      </c>
    </row>
    <row r="26" spans="1:17" x14ac:dyDescent="0.3">
      <c r="A26" s="550"/>
      <c r="B26" s="546" t="s">
        <v>17</v>
      </c>
      <c r="C26" s="537" t="s">
        <v>18</v>
      </c>
      <c r="D26" s="48"/>
      <c r="E26" s="49" t="s">
        <v>19</v>
      </c>
      <c r="F26" s="50"/>
      <c r="G26" s="51"/>
      <c r="H26" s="40"/>
      <c r="I26" s="41"/>
      <c r="J26" s="40"/>
      <c r="K26" s="41" t="s">
        <v>43</v>
      </c>
      <c r="L26" s="40" t="s">
        <v>44</v>
      </c>
      <c r="M26" s="40" t="s">
        <v>354</v>
      </c>
    </row>
    <row r="27" spans="1:17" x14ac:dyDescent="0.3">
      <c r="A27" s="550"/>
      <c r="B27" s="546"/>
      <c r="C27" s="538"/>
      <c r="D27" s="48" t="s">
        <v>19</v>
      </c>
      <c r="E27" s="49"/>
      <c r="F27" s="50"/>
      <c r="G27" s="51"/>
      <c r="H27" s="40"/>
      <c r="I27" s="41"/>
      <c r="J27" s="40"/>
      <c r="K27" s="41" t="s">
        <v>20</v>
      </c>
      <c r="L27" s="40" t="s">
        <v>21</v>
      </c>
      <c r="M27" s="40" t="s">
        <v>318</v>
      </c>
    </row>
    <row r="28" spans="1:17" x14ac:dyDescent="0.3">
      <c r="A28" s="550"/>
      <c r="B28" s="546" t="s">
        <v>79</v>
      </c>
      <c r="C28" s="538"/>
      <c r="D28" s="48"/>
      <c r="E28" s="49" t="s">
        <v>19</v>
      </c>
      <c r="F28" s="50"/>
      <c r="G28" s="51"/>
      <c r="H28" s="40"/>
      <c r="I28" s="41"/>
      <c r="J28" s="40"/>
      <c r="K28" s="41" t="s">
        <v>115</v>
      </c>
      <c r="L28" s="40" t="s">
        <v>44</v>
      </c>
      <c r="M28" s="40" t="s">
        <v>348</v>
      </c>
    </row>
    <row r="29" spans="1:17" x14ac:dyDescent="0.3">
      <c r="A29" s="551"/>
      <c r="B29" s="544"/>
      <c r="C29" s="538"/>
      <c r="D29" s="30" t="s">
        <v>19</v>
      </c>
      <c r="E29" s="31"/>
      <c r="F29" s="32"/>
      <c r="G29" s="33"/>
      <c r="H29" s="28"/>
      <c r="I29" s="29"/>
      <c r="J29" s="28"/>
      <c r="K29" s="29" t="s">
        <v>20</v>
      </c>
      <c r="L29" s="28" t="s">
        <v>21</v>
      </c>
      <c r="M29" s="28" t="s">
        <v>308</v>
      </c>
    </row>
    <row r="30" spans="1:17" x14ac:dyDescent="0.3">
      <c r="A30" s="548" t="s">
        <v>270</v>
      </c>
      <c r="B30" s="547" t="s">
        <v>52</v>
      </c>
      <c r="C30" s="532" t="s">
        <v>58</v>
      </c>
      <c r="D30" s="34"/>
      <c r="E30" s="35"/>
      <c r="F30" s="36"/>
      <c r="G30" s="37" t="s">
        <v>19</v>
      </c>
      <c r="H30" s="38" t="s">
        <v>101</v>
      </c>
      <c r="I30" s="39" t="s">
        <v>102</v>
      </c>
      <c r="J30" s="38" t="s">
        <v>34</v>
      </c>
      <c r="K30" s="410" t="s">
        <v>446</v>
      </c>
      <c r="L30" s="38" t="s">
        <v>21</v>
      </c>
      <c r="M30" s="38" t="s">
        <v>357</v>
      </c>
    </row>
    <row r="31" spans="1:17" x14ac:dyDescent="0.3">
      <c r="A31" s="550"/>
      <c r="B31" s="546"/>
      <c r="C31" s="533"/>
      <c r="D31" s="42"/>
      <c r="E31" s="43"/>
      <c r="F31" s="18"/>
      <c r="G31" s="16" t="s">
        <v>19</v>
      </c>
      <c r="H31" s="44" t="s">
        <v>84</v>
      </c>
      <c r="I31" s="17" t="s">
        <v>90</v>
      </c>
      <c r="J31" s="44" t="s">
        <v>91</v>
      </c>
      <c r="K31" s="17" t="s">
        <v>112</v>
      </c>
      <c r="L31" s="44" t="s">
        <v>21</v>
      </c>
      <c r="M31" s="44" t="s">
        <v>358</v>
      </c>
    </row>
    <row r="32" spans="1:17" x14ac:dyDescent="0.3">
      <c r="A32" s="550"/>
      <c r="B32" s="546"/>
      <c r="C32" s="533"/>
      <c r="D32" s="42"/>
      <c r="E32" s="43"/>
      <c r="F32" s="18"/>
      <c r="G32" s="16" t="s">
        <v>19</v>
      </c>
      <c r="H32" s="44" t="s">
        <v>84</v>
      </c>
      <c r="I32" s="17" t="s">
        <v>90</v>
      </c>
      <c r="J32" s="44" t="s">
        <v>91</v>
      </c>
      <c r="K32" s="17" t="s">
        <v>113</v>
      </c>
      <c r="L32" s="44" t="s">
        <v>21</v>
      </c>
      <c r="M32" s="44" t="s">
        <v>358</v>
      </c>
    </row>
    <row r="33" spans="1:13" x14ac:dyDescent="0.3">
      <c r="A33" s="550"/>
      <c r="B33" s="40" t="s">
        <v>97</v>
      </c>
      <c r="C33" s="533"/>
      <c r="D33" s="42"/>
      <c r="E33" s="43"/>
      <c r="F33" s="18" t="s">
        <v>19</v>
      </c>
      <c r="G33" s="16"/>
      <c r="H33" s="44" t="s">
        <v>32</v>
      </c>
      <c r="I33" s="17" t="s">
        <v>95</v>
      </c>
      <c r="J33" s="44" t="s">
        <v>34</v>
      </c>
      <c r="K33" s="17" t="s">
        <v>43</v>
      </c>
      <c r="L33" s="44" t="s">
        <v>44</v>
      </c>
      <c r="M33" s="44" t="s">
        <v>360</v>
      </c>
    </row>
    <row r="34" spans="1:13" x14ac:dyDescent="0.3">
      <c r="A34" s="550"/>
      <c r="B34" s="546" t="s">
        <v>30</v>
      </c>
      <c r="C34" s="41" t="s">
        <v>31</v>
      </c>
      <c r="D34" s="42"/>
      <c r="E34" s="43"/>
      <c r="F34" s="18" t="s">
        <v>19</v>
      </c>
      <c r="G34" s="16"/>
      <c r="H34" s="44" t="s">
        <v>32</v>
      </c>
      <c r="I34" s="17" t="s">
        <v>33</v>
      </c>
      <c r="J34" s="44" t="s">
        <v>34</v>
      </c>
      <c r="K34" s="46" t="s">
        <v>35</v>
      </c>
      <c r="L34" s="44" t="s">
        <v>21</v>
      </c>
      <c r="M34" s="44" t="s">
        <v>350</v>
      </c>
    </row>
    <row r="35" spans="1:13" x14ac:dyDescent="0.3">
      <c r="A35" s="550"/>
      <c r="B35" s="546"/>
      <c r="C35" s="533" t="s">
        <v>58</v>
      </c>
      <c r="D35" s="42"/>
      <c r="E35" s="43"/>
      <c r="F35" s="18" t="s">
        <v>19</v>
      </c>
      <c r="G35" s="16"/>
      <c r="H35" s="44" t="s">
        <v>32</v>
      </c>
      <c r="I35" s="17" t="s">
        <v>95</v>
      </c>
      <c r="J35" s="44" t="s">
        <v>34</v>
      </c>
      <c r="K35" s="17" t="s">
        <v>43</v>
      </c>
      <c r="L35" s="44" t="s">
        <v>44</v>
      </c>
      <c r="M35" s="44" t="s">
        <v>360</v>
      </c>
    </row>
    <row r="36" spans="1:13" x14ac:dyDescent="0.3">
      <c r="A36" s="550"/>
      <c r="B36" s="40" t="s">
        <v>52</v>
      </c>
      <c r="C36" s="533"/>
      <c r="D36" s="42"/>
      <c r="E36" s="43"/>
      <c r="F36" s="18" t="s">
        <v>19</v>
      </c>
      <c r="G36" s="16"/>
      <c r="H36" s="44" t="s">
        <v>32</v>
      </c>
      <c r="I36" s="17" t="s">
        <v>95</v>
      </c>
      <c r="J36" s="44" t="s">
        <v>34</v>
      </c>
      <c r="K36" s="17" t="s">
        <v>43</v>
      </c>
      <c r="L36" s="44" t="s">
        <v>44</v>
      </c>
      <c r="M36" s="44" t="s">
        <v>360</v>
      </c>
    </row>
    <row r="37" spans="1:13" x14ac:dyDescent="0.3">
      <c r="A37" s="550"/>
      <c r="B37" s="40" t="s">
        <v>114</v>
      </c>
      <c r="C37" s="533"/>
      <c r="D37" s="42"/>
      <c r="E37" s="43"/>
      <c r="F37" s="18" t="s">
        <v>19</v>
      </c>
      <c r="G37" s="16"/>
      <c r="H37" s="44" t="s">
        <v>32</v>
      </c>
      <c r="I37" s="17" t="s">
        <v>95</v>
      </c>
      <c r="J37" s="44" t="s">
        <v>34</v>
      </c>
      <c r="K37" s="17" t="s">
        <v>43</v>
      </c>
      <c r="L37" s="44" t="s">
        <v>44</v>
      </c>
      <c r="M37" s="44" t="s">
        <v>360</v>
      </c>
    </row>
    <row r="38" spans="1:13" x14ac:dyDescent="0.3">
      <c r="A38" s="550"/>
      <c r="B38" s="546" t="s">
        <v>39</v>
      </c>
      <c r="C38" s="533" t="s">
        <v>18</v>
      </c>
      <c r="D38" s="48"/>
      <c r="E38" s="49" t="s">
        <v>19</v>
      </c>
      <c r="F38" s="50"/>
      <c r="G38" s="51"/>
      <c r="H38" s="40"/>
      <c r="I38" s="41"/>
      <c r="J38" s="40"/>
      <c r="K38" s="41" t="s">
        <v>43</v>
      </c>
      <c r="L38" s="40" t="s">
        <v>44</v>
      </c>
      <c r="M38" s="40" t="s">
        <v>345</v>
      </c>
    </row>
    <row r="39" spans="1:13" x14ac:dyDescent="0.3">
      <c r="A39" s="550"/>
      <c r="B39" s="546"/>
      <c r="C39" s="533"/>
      <c r="D39" s="48" t="s">
        <v>19</v>
      </c>
      <c r="E39" s="49"/>
      <c r="F39" s="50"/>
      <c r="G39" s="51"/>
      <c r="H39" s="40"/>
      <c r="I39" s="41"/>
      <c r="J39" s="40"/>
      <c r="K39" s="41" t="s">
        <v>20</v>
      </c>
      <c r="L39" s="40" t="s">
        <v>21</v>
      </c>
      <c r="M39" s="40" t="s">
        <v>345</v>
      </c>
    </row>
    <row r="40" spans="1:13" x14ac:dyDescent="0.3">
      <c r="A40" s="550"/>
      <c r="B40" s="546" t="s">
        <v>48</v>
      </c>
      <c r="C40" s="533"/>
      <c r="D40" s="48"/>
      <c r="E40" s="49" t="s">
        <v>19</v>
      </c>
      <c r="F40" s="50"/>
      <c r="G40" s="51"/>
      <c r="H40" s="40"/>
      <c r="I40" s="41"/>
      <c r="J40" s="40"/>
      <c r="K40" s="41" t="s">
        <v>105</v>
      </c>
      <c r="L40" s="40" t="s">
        <v>21</v>
      </c>
      <c r="M40" s="40" t="s">
        <v>365</v>
      </c>
    </row>
    <row r="41" spans="1:13" x14ac:dyDescent="0.3">
      <c r="A41" s="550"/>
      <c r="B41" s="546"/>
      <c r="C41" s="533"/>
      <c r="D41" s="48" t="s">
        <v>19</v>
      </c>
      <c r="E41" s="49"/>
      <c r="F41" s="50"/>
      <c r="G41" s="51"/>
      <c r="H41" s="40"/>
      <c r="I41" s="41"/>
      <c r="J41" s="40"/>
      <c r="K41" s="41" t="s">
        <v>20</v>
      </c>
      <c r="L41" s="40" t="s">
        <v>21</v>
      </c>
      <c r="M41" s="40" t="s">
        <v>351</v>
      </c>
    </row>
    <row r="42" spans="1:13" x14ac:dyDescent="0.3">
      <c r="A42" s="550"/>
      <c r="B42" s="546"/>
      <c r="C42" s="533" t="s">
        <v>58</v>
      </c>
      <c r="D42" s="48"/>
      <c r="E42" s="49" t="s">
        <v>19</v>
      </c>
      <c r="F42" s="50"/>
      <c r="G42" s="51"/>
      <c r="H42" s="40"/>
      <c r="I42" s="41"/>
      <c r="J42" s="40"/>
      <c r="K42" s="41" t="s">
        <v>107</v>
      </c>
      <c r="L42" s="40" t="s">
        <v>21</v>
      </c>
      <c r="M42" s="40" t="s">
        <v>405</v>
      </c>
    </row>
    <row r="43" spans="1:13" x14ac:dyDescent="0.3">
      <c r="A43" s="550"/>
      <c r="B43" s="546" t="s">
        <v>52</v>
      </c>
      <c r="C43" s="533"/>
      <c r="D43" s="48" t="s">
        <v>19</v>
      </c>
      <c r="E43" s="49"/>
      <c r="F43" s="50"/>
      <c r="G43" s="51"/>
      <c r="H43" s="40"/>
      <c r="I43" s="41"/>
      <c r="J43" s="40"/>
      <c r="K43" s="41" t="s">
        <v>115</v>
      </c>
      <c r="L43" s="40" t="s">
        <v>44</v>
      </c>
      <c r="M43" s="40" t="s">
        <v>361</v>
      </c>
    </row>
    <row r="44" spans="1:13" x14ac:dyDescent="0.3">
      <c r="A44" s="550"/>
      <c r="B44" s="546"/>
      <c r="C44" s="41" t="s">
        <v>123</v>
      </c>
      <c r="D44" s="48" t="s">
        <v>19</v>
      </c>
      <c r="E44" s="49"/>
      <c r="F44" s="50"/>
      <c r="G44" s="51"/>
      <c r="H44" s="40"/>
      <c r="I44" s="41"/>
      <c r="J44" s="40"/>
      <c r="K44" s="41" t="s">
        <v>43</v>
      </c>
      <c r="L44" s="40" t="s">
        <v>44</v>
      </c>
      <c r="M44" s="40" t="s">
        <v>380</v>
      </c>
    </row>
    <row r="45" spans="1:13" x14ac:dyDescent="0.3">
      <c r="A45" s="550"/>
      <c r="B45" s="546"/>
      <c r="C45" s="41" t="s">
        <v>18</v>
      </c>
      <c r="D45" s="48" t="s">
        <v>19</v>
      </c>
      <c r="E45" s="49"/>
      <c r="F45" s="50"/>
      <c r="G45" s="51"/>
      <c r="H45" s="40"/>
      <c r="I45" s="41"/>
      <c r="J45" s="40"/>
      <c r="K45" s="41" t="s">
        <v>124</v>
      </c>
      <c r="L45" s="40" t="s">
        <v>44</v>
      </c>
      <c r="M45" s="40" t="s">
        <v>371</v>
      </c>
    </row>
    <row r="46" spans="1:13" x14ac:dyDescent="0.3">
      <c r="A46" s="550"/>
      <c r="B46" s="546"/>
      <c r="C46" s="533" t="s">
        <v>58</v>
      </c>
      <c r="D46" s="48" t="s">
        <v>19</v>
      </c>
      <c r="E46" s="49"/>
      <c r="F46" s="50"/>
      <c r="G46" s="51"/>
      <c r="H46" s="40"/>
      <c r="I46" s="41"/>
      <c r="J46" s="40"/>
      <c r="K46" s="41" t="s">
        <v>20</v>
      </c>
      <c r="L46" s="40" t="s">
        <v>21</v>
      </c>
      <c r="M46" s="40" t="s">
        <v>355</v>
      </c>
    </row>
    <row r="47" spans="1:13" x14ac:dyDescent="0.3">
      <c r="A47" s="550"/>
      <c r="B47" s="546"/>
      <c r="C47" s="533"/>
      <c r="D47" s="48" t="s">
        <v>19</v>
      </c>
      <c r="E47" s="49"/>
      <c r="F47" s="50"/>
      <c r="G47" s="51"/>
      <c r="H47" s="40"/>
      <c r="I47" s="41"/>
      <c r="J47" s="40"/>
      <c r="K47" s="41" t="s">
        <v>125</v>
      </c>
      <c r="L47" s="40" t="s">
        <v>44</v>
      </c>
      <c r="M47" s="40" t="s">
        <v>355</v>
      </c>
    </row>
    <row r="48" spans="1:13" x14ac:dyDescent="0.3">
      <c r="A48" s="550"/>
      <c r="B48" s="40" t="s">
        <v>79</v>
      </c>
      <c r="C48" s="533" t="s">
        <v>18</v>
      </c>
      <c r="D48" s="48" t="s">
        <v>19</v>
      </c>
      <c r="E48" s="49"/>
      <c r="F48" s="50"/>
      <c r="G48" s="51"/>
      <c r="H48" s="40"/>
      <c r="I48" s="41"/>
      <c r="J48" s="40"/>
      <c r="K48" s="41" t="s">
        <v>20</v>
      </c>
      <c r="L48" s="40" t="s">
        <v>21</v>
      </c>
      <c r="M48" s="40" t="s">
        <v>308</v>
      </c>
    </row>
    <row r="49" spans="1:13" x14ac:dyDescent="0.3">
      <c r="A49" s="551"/>
      <c r="B49" s="28" t="s">
        <v>127</v>
      </c>
      <c r="C49" s="537"/>
      <c r="D49" s="30" t="s">
        <v>19</v>
      </c>
      <c r="E49" s="31"/>
      <c r="F49" s="32"/>
      <c r="G49" s="33"/>
      <c r="H49" s="28"/>
      <c r="I49" s="29"/>
      <c r="J49" s="28"/>
      <c r="K49" s="29" t="s">
        <v>43</v>
      </c>
      <c r="L49" s="28" t="s">
        <v>44</v>
      </c>
      <c r="M49" s="28" t="s">
        <v>380</v>
      </c>
    </row>
    <row r="50" spans="1:13" x14ac:dyDescent="0.3">
      <c r="A50" s="548" t="s">
        <v>271</v>
      </c>
      <c r="B50" s="19" t="s">
        <v>97</v>
      </c>
      <c r="C50" s="20" t="s">
        <v>96</v>
      </c>
      <c r="D50" s="34"/>
      <c r="E50" s="35"/>
      <c r="F50" s="36"/>
      <c r="G50" s="37" t="s">
        <v>19</v>
      </c>
      <c r="H50" s="38" t="s">
        <v>32</v>
      </c>
      <c r="I50" s="39" t="s">
        <v>33</v>
      </c>
      <c r="J50" s="38" t="s">
        <v>34</v>
      </c>
      <c r="K50" s="39" t="s">
        <v>20</v>
      </c>
      <c r="L50" s="38" t="s">
        <v>21</v>
      </c>
      <c r="M50" s="38" t="s">
        <v>381</v>
      </c>
    </row>
    <row r="51" spans="1:13" x14ac:dyDescent="0.3">
      <c r="A51" s="550"/>
      <c r="B51" s="546" t="s">
        <v>39</v>
      </c>
      <c r="C51" s="533" t="s">
        <v>18</v>
      </c>
      <c r="D51" s="48"/>
      <c r="E51" s="49" t="s">
        <v>19</v>
      </c>
      <c r="F51" s="50"/>
      <c r="G51" s="51"/>
      <c r="H51" s="40"/>
      <c r="I51" s="41"/>
      <c r="J51" s="40"/>
      <c r="K51" s="41" t="s">
        <v>43</v>
      </c>
      <c r="L51" s="40" t="s">
        <v>44</v>
      </c>
      <c r="M51" s="40" t="s">
        <v>345</v>
      </c>
    </row>
    <row r="52" spans="1:13" x14ac:dyDescent="0.3">
      <c r="A52" s="552"/>
      <c r="B52" s="555"/>
      <c r="C52" s="591"/>
      <c r="D52" s="57" t="s">
        <v>19</v>
      </c>
      <c r="E52" s="58"/>
      <c r="F52" s="59"/>
      <c r="G52" s="60"/>
      <c r="H52" s="55"/>
      <c r="I52" s="56"/>
      <c r="J52" s="55"/>
      <c r="K52" s="56" t="s">
        <v>20</v>
      </c>
      <c r="L52" s="55" t="s">
        <v>21</v>
      </c>
      <c r="M52" s="55" t="s">
        <v>345</v>
      </c>
    </row>
  </sheetData>
  <sortState xmlns:xlrd2="http://schemas.microsoft.com/office/spreadsheetml/2017/richdata2" ref="A30:L49">
    <sortCondition ref="H30:H49" customList="Cattle,Guinea pig,Mice"/>
    <sortCondition ref="B30:B49"/>
  </sortState>
  <mergeCells count="48">
    <mergeCell ref="A1:M1"/>
    <mergeCell ref="D3:G3"/>
    <mergeCell ref="D4:E4"/>
    <mergeCell ref="F4:G4"/>
    <mergeCell ref="O4:Q4"/>
    <mergeCell ref="M3:M5"/>
    <mergeCell ref="O5:Q5"/>
    <mergeCell ref="O12:Q12"/>
    <mergeCell ref="O13:Q13"/>
    <mergeCell ref="O16:Q16"/>
    <mergeCell ref="A3:A5"/>
    <mergeCell ref="A6:A7"/>
    <mergeCell ref="A8:A29"/>
    <mergeCell ref="C3:C5"/>
    <mergeCell ref="C6:C7"/>
    <mergeCell ref="C8:C12"/>
    <mergeCell ref="C14:C15"/>
    <mergeCell ref="C21:C25"/>
    <mergeCell ref="C26:C29"/>
    <mergeCell ref="K3:K5"/>
    <mergeCell ref="L3:L5"/>
    <mergeCell ref="B16:B17"/>
    <mergeCell ref="A30:A49"/>
    <mergeCell ref="A50:A52"/>
    <mergeCell ref="B3:B5"/>
    <mergeCell ref="B8:B10"/>
    <mergeCell ref="B13:B15"/>
    <mergeCell ref="B18:B19"/>
    <mergeCell ref="B20:B25"/>
    <mergeCell ref="B26:B27"/>
    <mergeCell ref="B28:B29"/>
    <mergeCell ref="B30:B32"/>
    <mergeCell ref="B34:B35"/>
    <mergeCell ref="B38:B39"/>
    <mergeCell ref="B40:B42"/>
    <mergeCell ref="B43:B47"/>
    <mergeCell ref="B51:B52"/>
    <mergeCell ref="C48:C49"/>
    <mergeCell ref="C51:C52"/>
    <mergeCell ref="H3:H5"/>
    <mergeCell ref="I3:I5"/>
    <mergeCell ref="J3:J5"/>
    <mergeCell ref="C30:C33"/>
    <mergeCell ref="C35:C37"/>
    <mergeCell ref="C38:C41"/>
    <mergeCell ref="C42:C43"/>
    <mergeCell ref="C46:C47"/>
    <mergeCell ref="C16:C18"/>
  </mergeCells>
  <pageMargins left="0.7" right="0.7" top="0.75" bottom="0.75" header="0.3" footer="0.3"/>
</worksheet>
</file>

<file path=xl/worksheets/sheet2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1600-000000000000}">
  <dimension ref="A1:C59"/>
  <sheetViews>
    <sheetView topLeftCell="C1" zoomScale="70" zoomScaleNormal="70" workbookViewId="0">
      <selection activeCell="C14" sqref="C14"/>
    </sheetView>
  </sheetViews>
  <sheetFormatPr defaultColWidth="9" defaultRowHeight="14.4" x14ac:dyDescent="0.3"/>
  <cols>
    <col min="1" max="1" width="12.44140625" style="480" hidden="1" customWidth="1"/>
    <col min="2" max="2" width="26.77734375" style="480" bestFit="1" customWidth="1"/>
    <col min="3" max="3" width="255.77734375" style="480" bestFit="1" customWidth="1"/>
    <col min="4" max="16384" width="9" style="480"/>
  </cols>
  <sheetData>
    <row r="1" spans="1:3" x14ac:dyDescent="0.3">
      <c r="A1" s="483" t="s">
        <v>500</v>
      </c>
      <c r="B1" s="483" t="s">
        <v>500</v>
      </c>
      <c r="C1" s="483" t="s">
        <v>501</v>
      </c>
    </row>
    <row r="2" spans="1:3" x14ac:dyDescent="0.3">
      <c r="A2" s="481">
        <v>8</v>
      </c>
      <c r="B2" s="482" t="s">
        <v>449</v>
      </c>
      <c r="C2" s="480" t="s">
        <v>272</v>
      </c>
    </row>
    <row r="3" spans="1:3" x14ac:dyDescent="0.3">
      <c r="A3" s="481">
        <v>9</v>
      </c>
      <c r="B3" s="482" t="s">
        <v>450</v>
      </c>
      <c r="C3" s="480" t="s">
        <v>273</v>
      </c>
    </row>
    <row r="4" spans="1:3" x14ac:dyDescent="0.3">
      <c r="A4" s="481">
        <v>10</v>
      </c>
      <c r="B4" s="482" t="s">
        <v>451</v>
      </c>
      <c r="C4" s="480" t="s">
        <v>274</v>
      </c>
    </row>
    <row r="5" spans="1:3" x14ac:dyDescent="0.3">
      <c r="A5" s="481">
        <v>3</v>
      </c>
      <c r="B5" s="482" t="s">
        <v>452</v>
      </c>
      <c r="C5" s="480" t="s">
        <v>275</v>
      </c>
    </row>
    <row r="6" spans="1:3" x14ac:dyDescent="0.3">
      <c r="A6" s="481">
        <v>12</v>
      </c>
      <c r="B6" s="482" t="s">
        <v>453</v>
      </c>
      <c r="C6" s="480" t="s">
        <v>276</v>
      </c>
    </row>
    <row r="7" spans="1:3" x14ac:dyDescent="0.3">
      <c r="A7" s="481">
        <v>14</v>
      </c>
      <c r="B7" s="482" t="s">
        <v>454</v>
      </c>
      <c r="C7" s="480" t="s">
        <v>277</v>
      </c>
    </row>
    <row r="8" spans="1:3" x14ac:dyDescent="0.3">
      <c r="A8" s="481">
        <v>15</v>
      </c>
      <c r="B8" s="482" t="s">
        <v>455</v>
      </c>
      <c r="C8" s="480" t="s">
        <v>278</v>
      </c>
    </row>
    <row r="9" spans="1:3" x14ac:dyDescent="0.3">
      <c r="A9" s="481">
        <v>91</v>
      </c>
      <c r="B9" s="482" t="s">
        <v>456</v>
      </c>
      <c r="C9" s="480" t="s">
        <v>279</v>
      </c>
    </row>
    <row r="10" spans="1:3" x14ac:dyDescent="0.3">
      <c r="A10" s="481">
        <v>126</v>
      </c>
      <c r="B10" s="482" t="s">
        <v>497</v>
      </c>
      <c r="C10" s="480" t="s">
        <v>333</v>
      </c>
    </row>
    <row r="11" spans="1:3" x14ac:dyDescent="0.3">
      <c r="A11" s="481">
        <v>18</v>
      </c>
      <c r="B11" s="482" t="s">
        <v>457</v>
      </c>
      <c r="C11" s="480" t="s">
        <v>280</v>
      </c>
    </row>
    <row r="12" spans="1:3" x14ac:dyDescent="0.3">
      <c r="A12" s="481">
        <v>25</v>
      </c>
      <c r="B12" s="482" t="s">
        <v>458</v>
      </c>
      <c r="C12" s="480" t="s">
        <v>281</v>
      </c>
    </row>
    <row r="13" spans="1:3" x14ac:dyDescent="0.3">
      <c r="A13" s="481">
        <v>122</v>
      </c>
      <c r="B13" s="482" t="s">
        <v>282</v>
      </c>
      <c r="C13" s="480" t="s">
        <v>283</v>
      </c>
    </row>
    <row r="14" spans="1:3" x14ac:dyDescent="0.3">
      <c r="A14" s="481">
        <v>27</v>
      </c>
      <c r="B14" s="482" t="s">
        <v>459</v>
      </c>
      <c r="C14" s="480" t="s">
        <v>284</v>
      </c>
    </row>
    <row r="15" spans="1:3" x14ac:dyDescent="0.3">
      <c r="A15" s="481">
        <v>6</v>
      </c>
      <c r="B15" s="482" t="s">
        <v>460</v>
      </c>
      <c r="C15" s="480" t="s">
        <v>285</v>
      </c>
    </row>
    <row r="16" spans="1:3" x14ac:dyDescent="0.3">
      <c r="A16" s="481">
        <v>31</v>
      </c>
      <c r="B16" s="482" t="s">
        <v>461</v>
      </c>
      <c r="C16" s="480" t="s">
        <v>287</v>
      </c>
    </row>
    <row r="17" spans="1:3" x14ac:dyDescent="0.3">
      <c r="A17" s="481">
        <v>33</v>
      </c>
      <c r="B17" s="482" t="s">
        <v>462</v>
      </c>
      <c r="C17" s="480" t="s">
        <v>288</v>
      </c>
    </row>
    <row r="18" spans="1:3" x14ac:dyDescent="0.3">
      <c r="A18" s="481">
        <v>34</v>
      </c>
      <c r="B18" s="482" t="s">
        <v>463</v>
      </c>
      <c r="C18" s="480" t="s">
        <v>289</v>
      </c>
    </row>
    <row r="19" spans="1:3" x14ac:dyDescent="0.3">
      <c r="A19" s="481">
        <v>36</v>
      </c>
      <c r="B19" s="482" t="s">
        <v>464</v>
      </c>
      <c r="C19" s="480" t="s">
        <v>290</v>
      </c>
    </row>
    <row r="20" spans="1:3" x14ac:dyDescent="0.3">
      <c r="A20" s="481">
        <v>37</v>
      </c>
      <c r="B20" s="482" t="s">
        <v>465</v>
      </c>
      <c r="C20" s="480" t="s">
        <v>291</v>
      </c>
    </row>
    <row r="21" spans="1:3" x14ac:dyDescent="0.3">
      <c r="A21" s="481">
        <v>127</v>
      </c>
      <c r="B21" s="482" t="s">
        <v>498</v>
      </c>
      <c r="C21" s="480" t="s">
        <v>334</v>
      </c>
    </row>
    <row r="22" spans="1:3" x14ac:dyDescent="0.3">
      <c r="A22" s="481">
        <v>38</v>
      </c>
      <c r="B22" s="482" t="s">
        <v>292</v>
      </c>
      <c r="C22" s="480" t="s">
        <v>293</v>
      </c>
    </row>
    <row r="23" spans="1:3" x14ac:dyDescent="0.3">
      <c r="A23" s="481">
        <v>94</v>
      </c>
      <c r="B23" s="482" t="s">
        <v>466</v>
      </c>
      <c r="C23" s="480" t="s">
        <v>294</v>
      </c>
    </row>
    <row r="24" spans="1:3" x14ac:dyDescent="0.3">
      <c r="A24" s="481">
        <v>39</v>
      </c>
      <c r="B24" s="482" t="s">
        <v>467</v>
      </c>
      <c r="C24" s="480" t="s">
        <v>295</v>
      </c>
    </row>
    <row r="25" spans="1:3" x14ac:dyDescent="0.3">
      <c r="A25" s="481">
        <v>45</v>
      </c>
      <c r="B25" s="482" t="s">
        <v>468</v>
      </c>
      <c r="C25" s="480" t="s">
        <v>296</v>
      </c>
    </row>
    <row r="26" spans="1:3" x14ac:dyDescent="0.3">
      <c r="A26" s="481">
        <v>119</v>
      </c>
      <c r="B26" s="482" t="s">
        <v>469</v>
      </c>
      <c r="C26" s="480" t="s">
        <v>297</v>
      </c>
    </row>
    <row r="27" spans="1:3" x14ac:dyDescent="0.3">
      <c r="A27" s="481">
        <v>121</v>
      </c>
      <c r="B27" s="482" t="s">
        <v>470</v>
      </c>
      <c r="C27" s="480" t="s">
        <v>298</v>
      </c>
    </row>
    <row r="28" spans="1:3" x14ac:dyDescent="0.3">
      <c r="A28" s="481">
        <v>112</v>
      </c>
      <c r="B28" s="482" t="s">
        <v>471</v>
      </c>
      <c r="C28" s="480" t="s">
        <v>299</v>
      </c>
    </row>
    <row r="29" spans="1:3" x14ac:dyDescent="0.3">
      <c r="A29" s="481">
        <v>1</v>
      </c>
      <c r="B29" s="482" t="s">
        <v>300</v>
      </c>
      <c r="C29" s="480" t="s">
        <v>301</v>
      </c>
    </row>
    <row r="30" spans="1:3" x14ac:dyDescent="0.3">
      <c r="A30" s="481">
        <v>7</v>
      </c>
      <c r="B30" s="482" t="s">
        <v>472</v>
      </c>
      <c r="C30" s="480" t="s">
        <v>302</v>
      </c>
    </row>
    <row r="31" spans="1:3" x14ac:dyDescent="0.3">
      <c r="A31" s="481">
        <v>52</v>
      </c>
      <c r="B31" s="482" t="s">
        <v>473</v>
      </c>
      <c r="C31" s="480" t="s">
        <v>303</v>
      </c>
    </row>
    <row r="32" spans="1:3" x14ac:dyDescent="0.3">
      <c r="A32" s="481">
        <v>130</v>
      </c>
      <c r="B32" s="480" t="s">
        <v>448</v>
      </c>
      <c r="C32" s="480" t="s">
        <v>335</v>
      </c>
    </row>
    <row r="33" spans="1:3" x14ac:dyDescent="0.3">
      <c r="A33" s="481">
        <v>5</v>
      </c>
      <c r="B33" s="482" t="s">
        <v>474</v>
      </c>
      <c r="C33" s="480" t="s">
        <v>304</v>
      </c>
    </row>
    <row r="34" spans="1:3" x14ac:dyDescent="0.3">
      <c r="A34" s="481">
        <v>118</v>
      </c>
      <c r="B34" s="482" t="s">
        <v>305</v>
      </c>
      <c r="C34" s="480" t="s">
        <v>306</v>
      </c>
    </row>
    <row r="35" spans="1:3" x14ac:dyDescent="0.3">
      <c r="A35" s="481">
        <v>55</v>
      </c>
      <c r="B35" s="482" t="s">
        <v>475</v>
      </c>
      <c r="C35" s="480" t="s">
        <v>307</v>
      </c>
    </row>
    <row r="36" spans="1:3" x14ac:dyDescent="0.3">
      <c r="A36" s="481">
        <v>115</v>
      </c>
      <c r="B36" s="482" t="s">
        <v>308</v>
      </c>
      <c r="C36" s="480" t="s">
        <v>309</v>
      </c>
    </row>
    <row r="37" spans="1:3" x14ac:dyDescent="0.3">
      <c r="A37" s="481">
        <v>4</v>
      </c>
      <c r="B37" s="482" t="s">
        <v>476</v>
      </c>
      <c r="C37" s="480" t="s">
        <v>310</v>
      </c>
    </row>
    <row r="38" spans="1:3" x14ac:dyDescent="0.3">
      <c r="A38" s="481">
        <v>117</v>
      </c>
      <c r="B38" s="482" t="s">
        <v>477</v>
      </c>
      <c r="C38" s="480" t="s">
        <v>311</v>
      </c>
    </row>
    <row r="39" spans="1:3" x14ac:dyDescent="0.3">
      <c r="A39" s="481">
        <v>63</v>
      </c>
      <c r="B39" s="482" t="s">
        <v>478</v>
      </c>
      <c r="C39" s="480" t="s">
        <v>312</v>
      </c>
    </row>
    <row r="40" spans="1:3" x14ac:dyDescent="0.3">
      <c r="A40" s="481">
        <v>66</v>
      </c>
      <c r="B40" s="482" t="s">
        <v>479</v>
      </c>
      <c r="C40" s="480" t="s">
        <v>313</v>
      </c>
    </row>
    <row r="41" spans="1:3" x14ac:dyDescent="0.3">
      <c r="A41" s="481">
        <v>67</v>
      </c>
      <c r="B41" s="482" t="s">
        <v>480</v>
      </c>
      <c r="C41" s="480" t="s">
        <v>314</v>
      </c>
    </row>
    <row r="42" spans="1:3" x14ac:dyDescent="0.3">
      <c r="A42" s="481">
        <v>69</v>
      </c>
      <c r="B42" s="482" t="s">
        <v>481</v>
      </c>
      <c r="C42" s="480" t="s">
        <v>315</v>
      </c>
    </row>
    <row r="43" spans="1:3" x14ac:dyDescent="0.3">
      <c r="A43" s="481">
        <v>131</v>
      </c>
      <c r="B43" s="482" t="s">
        <v>499</v>
      </c>
      <c r="C43" s="480" t="s">
        <v>336</v>
      </c>
    </row>
    <row r="44" spans="1:3" x14ac:dyDescent="0.3">
      <c r="A44" s="481">
        <v>108</v>
      </c>
      <c r="B44" s="482" t="s">
        <v>482</v>
      </c>
      <c r="C44" s="480" t="s">
        <v>316</v>
      </c>
    </row>
    <row r="45" spans="1:3" x14ac:dyDescent="0.3">
      <c r="A45" s="481">
        <v>73</v>
      </c>
      <c r="B45" s="482" t="s">
        <v>483</v>
      </c>
      <c r="C45" s="480" t="s">
        <v>317</v>
      </c>
    </row>
    <row r="46" spans="1:3" x14ac:dyDescent="0.3">
      <c r="A46" s="481">
        <v>124</v>
      </c>
      <c r="B46" s="482" t="s">
        <v>318</v>
      </c>
      <c r="C46" s="480" t="s">
        <v>319</v>
      </c>
    </row>
    <row r="47" spans="1:3" x14ac:dyDescent="0.3">
      <c r="A47" s="481">
        <v>78</v>
      </c>
      <c r="B47" s="482" t="s">
        <v>484</v>
      </c>
      <c r="C47" s="480" t="s">
        <v>320</v>
      </c>
    </row>
    <row r="48" spans="1:3" x14ac:dyDescent="0.3">
      <c r="A48" s="481">
        <v>77</v>
      </c>
      <c r="B48" s="482" t="s">
        <v>485</v>
      </c>
      <c r="C48" s="480" t="s">
        <v>321</v>
      </c>
    </row>
    <row r="49" spans="1:3" x14ac:dyDescent="0.3">
      <c r="A49" s="481">
        <v>120</v>
      </c>
      <c r="B49" s="482" t="s">
        <v>486</v>
      </c>
      <c r="C49" s="480" t="s">
        <v>322</v>
      </c>
    </row>
    <row r="50" spans="1:3" x14ac:dyDescent="0.3">
      <c r="A50" s="481">
        <v>76</v>
      </c>
      <c r="B50" s="482" t="s">
        <v>487</v>
      </c>
      <c r="C50" s="480" t="s">
        <v>323</v>
      </c>
    </row>
    <row r="51" spans="1:3" x14ac:dyDescent="0.3">
      <c r="A51" s="481">
        <v>80</v>
      </c>
      <c r="B51" s="482" t="s">
        <v>488</v>
      </c>
      <c r="C51" s="480" t="s">
        <v>324</v>
      </c>
    </row>
    <row r="52" spans="1:3" x14ac:dyDescent="0.3">
      <c r="A52" s="481">
        <v>79</v>
      </c>
      <c r="B52" s="482" t="s">
        <v>489</v>
      </c>
      <c r="C52" s="480" t="s">
        <v>325</v>
      </c>
    </row>
    <row r="53" spans="1:3" x14ac:dyDescent="0.3">
      <c r="A53" s="481">
        <v>113</v>
      </c>
      <c r="B53" s="482" t="s">
        <v>490</v>
      </c>
      <c r="C53" s="480" t="s">
        <v>326</v>
      </c>
    </row>
    <row r="54" spans="1:3" x14ac:dyDescent="0.3">
      <c r="A54" s="481">
        <v>116</v>
      </c>
      <c r="B54" s="482" t="s">
        <v>491</v>
      </c>
      <c r="C54" s="480" t="s">
        <v>327</v>
      </c>
    </row>
    <row r="55" spans="1:3" x14ac:dyDescent="0.3">
      <c r="A55" s="481">
        <v>84</v>
      </c>
      <c r="B55" s="482" t="s">
        <v>492</v>
      </c>
      <c r="C55" s="480" t="s">
        <v>328</v>
      </c>
    </row>
    <row r="56" spans="1:3" x14ac:dyDescent="0.3">
      <c r="A56" s="481">
        <v>114</v>
      </c>
      <c r="B56" s="482" t="s">
        <v>493</v>
      </c>
      <c r="C56" s="480" t="s">
        <v>329</v>
      </c>
    </row>
    <row r="57" spans="1:3" x14ac:dyDescent="0.3">
      <c r="A57" s="481">
        <v>111</v>
      </c>
      <c r="B57" s="482" t="s">
        <v>494</v>
      </c>
      <c r="C57" s="480" t="s">
        <v>330</v>
      </c>
    </row>
    <row r="58" spans="1:3" x14ac:dyDescent="0.3">
      <c r="A58" s="481">
        <v>86</v>
      </c>
      <c r="B58" s="482" t="s">
        <v>495</v>
      </c>
      <c r="C58" s="480" t="s">
        <v>331</v>
      </c>
    </row>
    <row r="59" spans="1:3" x14ac:dyDescent="0.3">
      <c r="A59" s="481">
        <v>87</v>
      </c>
      <c r="B59" s="482" t="s">
        <v>496</v>
      </c>
      <c r="C59" s="480" t="s">
        <v>332</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134"/>
  <sheetViews>
    <sheetView zoomScale="48" zoomScaleNormal="60" workbookViewId="0">
      <selection sqref="A1:M1"/>
    </sheetView>
  </sheetViews>
  <sheetFormatPr defaultColWidth="9" defaultRowHeight="14.4" x14ac:dyDescent="0.3"/>
  <cols>
    <col min="1" max="1" width="38.77734375" style="11" bestFit="1" customWidth="1"/>
    <col min="2" max="2" width="13.109375" style="11" customWidth="1"/>
    <col min="3" max="3" width="27.44140625" style="11" customWidth="1"/>
    <col min="4" max="7" width="9" style="11"/>
    <col min="8" max="8" width="15.44140625" style="11" customWidth="1"/>
    <col min="9" max="9" width="58" style="11" customWidth="1"/>
    <col min="10" max="10" width="18.88671875" style="11" customWidth="1"/>
    <col min="11" max="11" width="48.44140625" style="11" customWidth="1"/>
    <col min="12" max="12" width="21.44140625" style="11" customWidth="1"/>
    <col min="13" max="13" width="33.77734375" style="53" bestFit="1" customWidth="1"/>
    <col min="14" max="14" width="9" style="11"/>
    <col min="15" max="15" width="12.21875" style="11" customWidth="1"/>
    <col min="16" max="16" width="30.33203125" style="11" customWidth="1"/>
    <col min="17" max="17" width="189.6640625" style="11" customWidth="1"/>
    <col min="18" max="16384" width="9" style="11"/>
  </cols>
  <sheetData>
    <row r="1" spans="1:17" ht="21" x14ac:dyDescent="0.3">
      <c r="A1" s="562" t="s">
        <v>594</v>
      </c>
      <c r="B1" s="562"/>
      <c r="C1" s="562"/>
      <c r="D1" s="562"/>
      <c r="E1" s="562"/>
      <c r="F1" s="562"/>
      <c r="G1" s="562"/>
      <c r="H1" s="562"/>
      <c r="I1" s="562"/>
      <c r="J1" s="562"/>
      <c r="K1" s="562"/>
      <c r="L1" s="562"/>
      <c r="M1" s="562"/>
    </row>
    <row r="2" spans="1:17" ht="15" thickBot="1" x14ac:dyDescent="0.35"/>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570" t="s">
        <v>13</v>
      </c>
      <c r="P4" s="570"/>
      <c r="Q4" s="570"/>
    </row>
    <row r="5" spans="1:17" ht="15" thickBot="1" x14ac:dyDescent="0.35">
      <c r="A5" s="578"/>
      <c r="B5" s="535"/>
      <c r="C5" s="581"/>
      <c r="D5" s="13" t="s">
        <v>14</v>
      </c>
      <c r="E5" s="13" t="s">
        <v>15</v>
      </c>
      <c r="F5" s="14" t="s">
        <v>14</v>
      </c>
      <c r="G5" s="12" t="s">
        <v>15</v>
      </c>
      <c r="H5" s="535"/>
      <c r="I5" s="581"/>
      <c r="J5" s="535"/>
      <c r="K5" s="581"/>
      <c r="L5" s="535"/>
      <c r="M5" s="536"/>
      <c r="O5" s="571" t="s">
        <v>16</v>
      </c>
      <c r="P5" s="572"/>
      <c r="Q5" s="573"/>
    </row>
    <row r="6" spans="1:17" x14ac:dyDescent="0.3">
      <c r="A6" s="556" t="s">
        <v>342</v>
      </c>
      <c r="B6" s="541" t="s">
        <v>39</v>
      </c>
      <c r="C6" s="556" t="s">
        <v>18</v>
      </c>
      <c r="D6" s="23"/>
      <c r="E6" s="24" t="s">
        <v>19</v>
      </c>
      <c r="F6" s="21"/>
      <c r="G6" s="22"/>
      <c r="H6" s="20"/>
      <c r="I6" s="19"/>
      <c r="J6" s="20"/>
      <c r="K6" s="379" t="s">
        <v>20</v>
      </c>
      <c r="L6" s="20" t="s">
        <v>21</v>
      </c>
      <c r="M6" s="19" t="s">
        <v>345</v>
      </c>
      <c r="O6" s="26" t="s">
        <v>22</v>
      </c>
      <c r="P6" s="26" t="s">
        <v>23</v>
      </c>
      <c r="Q6" s="27" t="s">
        <v>24</v>
      </c>
    </row>
    <row r="7" spans="1:17" ht="15.6" customHeight="1" thickBot="1" x14ac:dyDescent="0.35">
      <c r="A7" s="557"/>
      <c r="B7" s="543"/>
      <c r="C7" s="557"/>
      <c r="D7" s="59"/>
      <c r="E7" s="60" t="s">
        <v>19</v>
      </c>
      <c r="F7" s="57"/>
      <c r="G7" s="58"/>
      <c r="H7" s="56"/>
      <c r="I7" s="55"/>
      <c r="J7" s="56"/>
      <c r="K7" s="55" t="s">
        <v>43</v>
      </c>
      <c r="L7" s="56" t="s">
        <v>44</v>
      </c>
      <c r="M7" s="55" t="s">
        <v>345</v>
      </c>
      <c r="O7" s="26" t="s">
        <v>26</v>
      </c>
      <c r="P7" s="26" t="s">
        <v>27</v>
      </c>
      <c r="Q7" s="27" t="s">
        <v>28</v>
      </c>
    </row>
    <row r="8" spans="1:17" x14ac:dyDescent="0.3">
      <c r="A8" s="556" t="s">
        <v>343</v>
      </c>
      <c r="B8" s="541" t="s">
        <v>39</v>
      </c>
      <c r="C8" s="556" t="s">
        <v>18</v>
      </c>
      <c r="D8" s="103"/>
      <c r="E8" s="104" t="s">
        <v>19</v>
      </c>
      <c r="F8" s="105"/>
      <c r="G8" s="102"/>
      <c r="H8" s="47"/>
      <c r="I8" s="81"/>
      <c r="J8" s="47"/>
      <c r="K8" s="394" t="s">
        <v>20</v>
      </c>
      <c r="L8" s="47" t="s">
        <v>21</v>
      </c>
      <c r="M8" s="81" t="s">
        <v>345</v>
      </c>
      <c r="O8" s="26" t="s">
        <v>36</v>
      </c>
      <c r="P8" s="26" t="s">
        <v>37</v>
      </c>
      <c r="Q8" s="27" t="s">
        <v>38</v>
      </c>
    </row>
    <row r="9" spans="1:17" ht="15" customHeight="1" x14ac:dyDescent="0.3">
      <c r="A9" s="554"/>
      <c r="B9" s="542"/>
      <c r="C9" s="554"/>
      <c r="D9" s="50"/>
      <c r="E9" s="51" t="s">
        <v>19</v>
      </c>
      <c r="F9" s="48"/>
      <c r="G9" s="49"/>
      <c r="H9" s="41"/>
      <c r="I9" s="40"/>
      <c r="J9" s="41"/>
      <c r="K9" s="40" t="s">
        <v>43</v>
      </c>
      <c r="L9" s="41" t="s">
        <v>44</v>
      </c>
      <c r="M9" s="40" t="s">
        <v>345</v>
      </c>
      <c r="O9" s="26" t="s">
        <v>40</v>
      </c>
      <c r="P9" s="26" t="s">
        <v>41</v>
      </c>
      <c r="Q9" s="27" t="s">
        <v>42</v>
      </c>
    </row>
    <row r="10" spans="1:17" ht="15" customHeight="1" x14ac:dyDescent="0.3">
      <c r="A10" s="554"/>
      <c r="B10" s="537" t="s">
        <v>17</v>
      </c>
      <c r="C10" s="554"/>
      <c r="D10" s="50"/>
      <c r="E10" s="51" t="s">
        <v>19</v>
      </c>
      <c r="F10" s="48"/>
      <c r="G10" s="49"/>
      <c r="H10" s="41"/>
      <c r="I10" s="40"/>
      <c r="J10" s="41"/>
      <c r="K10" s="395" t="s">
        <v>20</v>
      </c>
      <c r="L10" s="41" t="s">
        <v>21</v>
      </c>
      <c r="M10" s="40" t="s">
        <v>346</v>
      </c>
      <c r="O10" s="26" t="s">
        <v>45</v>
      </c>
      <c r="P10" s="45" t="s">
        <v>46</v>
      </c>
      <c r="Q10" s="27" t="s">
        <v>337</v>
      </c>
    </row>
    <row r="11" spans="1:17" ht="15" customHeight="1" x14ac:dyDescent="0.3">
      <c r="A11" s="554"/>
      <c r="B11" s="542"/>
      <c r="C11" s="554"/>
      <c r="D11" s="50" t="s">
        <v>19</v>
      </c>
      <c r="E11" s="51"/>
      <c r="F11" s="48"/>
      <c r="G11" s="49"/>
      <c r="H11" s="41"/>
      <c r="I11" s="40"/>
      <c r="J11" s="41"/>
      <c r="K11" s="40" t="s">
        <v>70</v>
      </c>
      <c r="L11" s="41" t="s">
        <v>67</v>
      </c>
      <c r="M11" s="40" t="s">
        <v>346</v>
      </c>
      <c r="O11" s="26" t="s">
        <v>49</v>
      </c>
      <c r="P11" s="45" t="s">
        <v>50</v>
      </c>
      <c r="Q11" s="27" t="s">
        <v>51</v>
      </c>
    </row>
    <row r="12" spans="1:17" ht="15" customHeight="1" x14ac:dyDescent="0.3">
      <c r="A12" s="554"/>
      <c r="B12" s="537" t="s">
        <v>79</v>
      </c>
      <c r="C12" s="554"/>
      <c r="D12" s="50" t="s">
        <v>19</v>
      </c>
      <c r="E12" s="51"/>
      <c r="F12" s="48"/>
      <c r="G12" s="49"/>
      <c r="H12" s="41"/>
      <c r="I12" s="40"/>
      <c r="J12" s="41"/>
      <c r="K12" s="40" t="s">
        <v>43</v>
      </c>
      <c r="L12" s="41" t="s">
        <v>44</v>
      </c>
      <c r="M12" s="40" t="s">
        <v>347</v>
      </c>
      <c r="O12" s="592" t="s">
        <v>440</v>
      </c>
      <c r="P12" s="593"/>
      <c r="Q12" s="594"/>
    </row>
    <row r="13" spans="1:17" ht="15" customHeight="1" x14ac:dyDescent="0.3">
      <c r="A13" s="554"/>
      <c r="B13" s="538"/>
      <c r="C13" s="554"/>
      <c r="D13" s="50" t="s">
        <v>19</v>
      </c>
      <c r="E13" s="51"/>
      <c r="F13" s="48"/>
      <c r="G13" s="49"/>
      <c r="H13" s="41"/>
      <c r="I13" s="40"/>
      <c r="J13" s="41"/>
      <c r="K13" s="40" t="s">
        <v>180</v>
      </c>
      <c r="L13" s="41" t="s">
        <v>44</v>
      </c>
      <c r="M13" s="40" t="s">
        <v>348</v>
      </c>
      <c r="O13" s="571" t="s">
        <v>21</v>
      </c>
      <c r="P13" s="572"/>
      <c r="Q13" s="573"/>
    </row>
    <row r="14" spans="1:17" ht="15.6" customHeight="1" thickBot="1" x14ac:dyDescent="0.35">
      <c r="A14" s="557"/>
      <c r="B14" s="543"/>
      <c r="C14" s="557"/>
      <c r="D14" s="59" t="s">
        <v>19</v>
      </c>
      <c r="E14" s="60"/>
      <c r="F14" s="57"/>
      <c r="G14" s="58"/>
      <c r="H14" s="56"/>
      <c r="I14" s="55"/>
      <c r="J14" s="56"/>
      <c r="K14" s="468" t="s">
        <v>148</v>
      </c>
      <c r="L14" s="56" t="s">
        <v>44</v>
      </c>
      <c r="M14" s="55" t="s">
        <v>349</v>
      </c>
      <c r="O14" s="26" t="s">
        <v>21</v>
      </c>
      <c r="P14" s="26" t="s">
        <v>21</v>
      </c>
      <c r="Q14" s="27" t="s">
        <v>57</v>
      </c>
    </row>
    <row r="15" spans="1:17" x14ac:dyDescent="0.3">
      <c r="A15" s="549" t="s">
        <v>135</v>
      </c>
      <c r="B15" s="81" t="s">
        <v>30</v>
      </c>
      <c r="C15" s="47" t="s">
        <v>31</v>
      </c>
      <c r="D15" s="87"/>
      <c r="E15" s="88"/>
      <c r="F15" s="89" t="s">
        <v>19</v>
      </c>
      <c r="G15" s="90"/>
      <c r="H15" s="98" t="s">
        <v>32</v>
      </c>
      <c r="I15" s="99" t="s">
        <v>33</v>
      </c>
      <c r="J15" s="98" t="s">
        <v>34</v>
      </c>
      <c r="K15" s="100" t="s">
        <v>35</v>
      </c>
      <c r="L15" s="98" t="s">
        <v>21</v>
      </c>
      <c r="M15" s="113" t="s">
        <v>350</v>
      </c>
      <c r="O15" s="26" t="s">
        <v>59</v>
      </c>
      <c r="P15" s="26" t="s">
        <v>60</v>
      </c>
      <c r="Q15" s="27" t="s">
        <v>61</v>
      </c>
    </row>
    <row r="16" spans="1:17" x14ac:dyDescent="0.3">
      <c r="A16" s="550"/>
      <c r="B16" s="546" t="s">
        <v>48</v>
      </c>
      <c r="C16" s="533" t="s">
        <v>18</v>
      </c>
      <c r="D16" s="48"/>
      <c r="E16" s="49" t="s">
        <v>19</v>
      </c>
      <c r="F16" s="50"/>
      <c r="G16" s="51"/>
      <c r="H16" s="40"/>
      <c r="I16" s="41"/>
      <c r="J16" s="40"/>
      <c r="K16" s="41" t="s">
        <v>20</v>
      </c>
      <c r="L16" s="40" t="s">
        <v>21</v>
      </c>
      <c r="M16" s="40" t="s">
        <v>351</v>
      </c>
      <c r="O16" s="595" t="s">
        <v>441</v>
      </c>
      <c r="P16" s="572"/>
      <c r="Q16" s="573"/>
    </row>
    <row r="17" spans="1:17" x14ac:dyDescent="0.3">
      <c r="A17" s="550"/>
      <c r="B17" s="546"/>
      <c r="C17" s="533"/>
      <c r="D17" s="48"/>
      <c r="E17" s="49" t="s">
        <v>19</v>
      </c>
      <c r="F17" s="50"/>
      <c r="G17" s="51"/>
      <c r="H17" s="40"/>
      <c r="I17" s="41"/>
      <c r="J17" s="40"/>
      <c r="K17" s="41" t="s">
        <v>136</v>
      </c>
      <c r="L17" s="40" t="s">
        <v>59</v>
      </c>
      <c r="M17" s="40" t="s">
        <v>352</v>
      </c>
      <c r="O17" s="26" t="s">
        <v>44</v>
      </c>
      <c r="P17" s="26" t="s">
        <v>62</v>
      </c>
      <c r="Q17" s="27" t="s">
        <v>63</v>
      </c>
    </row>
    <row r="18" spans="1:17" x14ac:dyDescent="0.3">
      <c r="A18" s="550"/>
      <c r="B18" s="546" t="s">
        <v>52</v>
      </c>
      <c r="C18" s="533" t="s">
        <v>98</v>
      </c>
      <c r="D18" s="48"/>
      <c r="E18" s="49" t="s">
        <v>19</v>
      </c>
      <c r="F18" s="50"/>
      <c r="G18" s="51"/>
      <c r="H18" s="40"/>
      <c r="I18" s="41"/>
      <c r="J18" s="40"/>
      <c r="K18" s="41" t="s">
        <v>70</v>
      </c>
      <c r="L18" s="40" t="s">
        <v>67</v>
      </c>
      <c r="M18" s="40" t="s">
        <v>353</v>
      </c>
      <c r="O18" s="26" t="s">
        <v>64</v>
      </c>
      <c r="P18" s="26" t="s">
        <v>65</v>
      </c>
      <c r="Q18" s="27" t="s">
        <v>66</v>
      </c>
    </row>
    <row r="19" spans="1:17" x14ac:dyDescent="0.3">
      <c r="A19" s="550"/>
      <c r="B19" s="546"/>
      <c r="C19" s="533"/>
      <c r="D19" s="48"/>
      <c r="E19" s="49" t="s">
        <v>19</v>
      </c>
      <c r="F19" s="50"/>
      <c r="G19" s="51"/>
      <c r="H19" s="40"/>
      <c r="I19" s="41"/>
      <c r="J19" s="40"/>
      <c r="K19" s="41" t="s">
        <v>43</v>
      </c>
      <c r="L19" s="40" t="s">
        <v>44</v>
      </c>
      <c r="M19" s="40" t="s">
        <v>353</v>
      </c>
      <c r="O19" s="26" t="s">
        <v>67</v>
      </c>
      <c r="P19" s="26" t="s">
        <v>68</v>
      </c>
      <c r="Q19" s="27" t="s">
        <v>69</v>
      </c>
    </row>
    <row r="20" spans="1:17" x14ac:dyDescent="0.3">
      <c r="A20" s="550"/>
      <c r="B20" s="546" t="s">
        <v>17</v>
      </c>
      <c r="C20" s="533" t="s">
        <v>18</v>
      </c>
      <c r="D20" s="48" t="s">
        <v>19</v>
      </c>
      <c r="E20" s="49"/>
      <c r="F20" s="50"/>
      <c r="G20" s="51"/>
      <c r="H20" s="40"/>
      <c r="I20" s="41"/>
      <c r="J20" s="40"/>
      <c r="K20" s="41" t="s">
        <v>20</v>
      </c>
      <c r="L20" s="40" t="s">
        <v>21</v>
      </c>
      <c r="M20" s="40" t="s">
        <v>318</v>
      </c>
      <c r="O20" s="26" t="s">
        <v>71</v>
      </c>
      <c r="P20" s="26" t="s">
        <v>72</v>
      </c>
      <c r="Q20" s="27" t="s">
        <v>73</v>
      </c>
    </row>
    <row r="21" spans="1:17" ht="15" thickBot="1" x14ac:dyDescent="0.35">
      <c r="A21" s="552"/>
      <c r="B21" s="555"/>
      <c r="C21" s="591"/>
      <c r="D21" s="57" t="s">
        <v>19</v>
      </c>
      <c r="E21" s="58"/>
      <c r="F21" s="59"/>
      <c r="G21" s="60"/>
      <c r="H21" s="55"/>
      <c r="I21" s="56"/>
      <c r="J21" s="55"/>
      <c r="K21" s="56" t="s">
        <v>43</v>
      </c>
      <c r="L21" s="55" t="s">
        <v>44</v>
      </c>
      <c r="M21" s="55" t="s">
        <v>354</v>
      </c>
      <c r="O21" s="54" t="s">
        <v>74</v>
      </c>
      <c r="P21" s="26" t="s">
        <v>338</v>
      </c>
      <c r="Q21" s="27" t="s">
        <v>339</v>
      </c>
    </row>
    <row r="22" spans="1:17" x14ac:dyDescent="0.3">
      <c r="A22" s="548" t="s">
        <v>137</v>
      </c>
      <c r="B22" s="547" t="s">
        <v>30</v>
      </c>
      <c r="C22" s="532" t="s">
        <v>31</v>
      </c>
      <c r="D22" s="34"/>
      <c r="E22" s="35"/>
      <c r="F22" s="36" t="s">
        <v>19</v>
      </c>
      <c r="G22" s="37"/>
      <c r="H22" s="38" t="s">
        <v>32</v>
      </c>
      <c r="I22" s="39" t="s">
        <v>33</v>
      </c>
      <c r="J22" s="38" t="s">
        <v>34</v>
      </c>
      <c r="K22" s="62" t="s">
        <v>103</v>
      </c>
      <c r="L22" s="38" t="s">
        <v>21</v>
      </c>
      <c r="M22" s="38" t="s">
        <v>350</v>
      </c>
      <c r="O22" s="26" t="s">
        <v>76</v>
      </c>
      <c r="P22" s="26" t="s">
        <v>77</v>
      </c>
      <c r="Q22" s="27" t="s">
        <v>78</v>
      </c>
    </row>
    <row r="23" spans="1:17" x14ac:dyDescent="0.3">
      <c r="A23" s="550"/>
      <c r="B23" s="546"/>
      <c r="C23" s="533"/>
      <c r="D23" s="42"/>
      <c r="E23" s="43"/>
      <c r="F23" s="18" t="s">
        <v>19</v>
      </c>
      <c r="G23" s="16"/>
      <c r="H23" s="44" t="s">
        <v>32</v>
      </c>
      <c r="I23" s="17" t="s">
        <v>33</v>
      </c>
      <c r="J23" s="44" t="s">
        <v>34</v>
      </c>
      <c r="K23" s="46" t="s">
        <v>35</v>
      </c>
      <c r="L23" s="44" t="s">
        <v>21</v>
      </c>
      <c r="M23" s="44" t="s">
        <v>350</v>
      </c>
      <c r="O23" s="26" t="s">
        <v>80</v>
      </c>
      <c r="P23" s="26" t="s">
        <v>81</v>
      </c>
      <c r="Q23" s="27" t="s">
        <v>82</v>
      </c>
    </row>
    <row r="24" spans="1:17" x14ac:dyDescent="0.3">
      <c r="A24" s="550"/>
      <c r="B24" s="546" t="s">
        <v>39</v>
      </c>
      <c r="C24" s="533" t="s">
        <v>18</v>
      </c>
      <c r="D24" s="48"/>
      <c r="E24" s="49" t="s">
        <v>19</v>
      </c>
      <c r="F24" s="50"/>
      <c r="G24" s="51"/>
      <c r="H24" s="40"/>
      <c r="I24" s="41"/>
      <c r="J24" s="40"/>
      <c r="K24" s="41" t="s">
        <v>20</v>
      </c>
      <c r="L24" s="40" t="s">
        <v>21</v>
      </c>
      <c r="M24" s="40" t="s">
        <v>345</v>
      </c>
      <c r="O24" s="45" t="s">
        <v>87</v>
      </c>
      <c r="P24" s="26" t="s">
        <v>88</v>
      </c>
      <c r="Q24" s="27" t="s">
        <v>89</v>
      </c>
    </row>
    <row r="25" spans="1:17" x14ac:dyDescent="0.3">
      <c r="A25" s="550"/>
      <c r="B25" s="546"/>
      <c r="C25" s="533"/>
      <c r="D25" s="48"/>
      <c r="E25" s="49" t="s">
        <v>19</v>
      </c>
      <c r="F25" s="50"/>
      <c r="G25" s="51"/>
      <c r="H25" s="40"/>
      <c r="I25" s="41"/>
      <c r="J25" s="40"/>
      <c r="K25" s="41" t="s">
        <v>43</v>
      </c>
      <c r="L25" s="40" t="s">
        <v>44</v>
      </c>
      <c r="M25" s="40" t="s">
        <v>345</v>
      </c>
      <c r="O25" s="26" t="s">
        <v>92</v>
      </c>
      <c r="P25" s="26" t="s">
        <v>93</v>
      </c>
      <c r="Q25" s="27" t="s">
        <v>340</v>
      </c>
    </row>
    <row r="26" spans="1:17" x14ac:dyDescent="0.3">
      <c r="A26" s="550"/>
      <c r="B26" s="40" t="s">
        <v>48</v>
      </c>
      <c r="C26" s="533"/>
      <c r="D26" s="48" t="s">
        <v>19</v>
      </c>
      <c r="E26" s="49"/>
      <c r="F26" s="50"/>
      <c r="G26" s="51"/>
      <c r="H26" s="40"/>
      <c r="I26" s="41"/>
      <c r="J26" s="40"/>
      <c r="K26" s="41" t="s">
        <v>20</v>
      </c>
      <c r="L26" s="40" t="s">
        <v>21</v>
      </c>
      <c r="M26" s="40" t="s">
        <v>351</v>
      </c>
    </row>
    <row r="27" spans="1:17" x14ac:dyDescent="0.3">
      <c r="A27" s="550"/>
      <c r="B27" s="544" t="s">
        <v>52</v>
      </c>
      <c r="C27" s="537" t="s">
        <v>58</v>
      </c>
      <c r="D27" s="48" t="s">
        <v>19</v>
      </c>
      <c r="E27" s="49"/>
      <c r="F27" s="50"/>
      <c r="G27" s="51"/>
      <c r="H27" s="40"/>
      <c r="I27" s="41"/>
      <c r="J27" s="40"/>
      <c r="K27" s="41" t="s">
        <v>20</v>
      </c>
      <c r="L27" s="40" t="s">
        <v>21</v>
      </c>
      <c r="M27" s="40" t="s">
        <v>355</v>
      </c>
    </row>
    <row r="28" spans="1:17" x14ac:dyDescent="0.3">
      <c r="A28" s="550"/>
      <c r="B28" s="545"/>
      <c r="C28" s="542"/>
      <c r="D28" s="48" t="s">
        <v>19</v>
      </c>
      <c r="E28" s="49"/>
      <c r="F28" s="50"/>
      <c r="G28" s="51"/>
      <c r="H28" s="40"/>
      <c r="I28" s="41"/>
      <c r="J28" s="40"/>
      <c r="K28" s="41" t="s">
        <v>125</v>
      </c>
      <c r="L28" s="40" t="s">
        <v>44</v>
      </c>
      <c r="M28" s="40" t="s">
        <v>355</v>
      </c>
    </row>
    <row r="29" spans="1:17" x14ac:dyDescent="0.3">
      <c r="A29" s="550"/>
      <c r="B29" s="544" t="s">
        <v>17</v>
      </c>
      <c r="C29" s="537" t="s">
        <v>18</v>
      </c>
      <c r="D29" s="48"/>
      <c r="E29" s="49" t="s">
        <v>19</v>
      </c>
      <c r="F29" s="50"/>
      <c r="G29" s="51"/>
      <c r="H29" s="40"/>
      <c r="I29" s="41"/>
      <c r="J29" s="40"/>
      <c r="K29" s="41" t="s">
        <v>20</v>
      </c>
      <c r="L29" s="40" t="s">
        <v>21</v>
      </c>
      <c r="M29" s="40" t="s">
        <v>356</v>
      </c>
    </row>
    <row r="30" spans="1:17" x14ac:dyDescent="0.3">
      <c r="A30" s="550"/>
      <c r="B30" s="554"/>
      <c r="C30" s="538"/>
      <c r="D30" s="48"/>
      <c r="E30" s="49" t="s">
        <v>19</v>
      </c>
      <c r="F30" s="50"/>
      <c r="G30" s="51"/>
      <c r="H30" s="40"/>
      <c r="I30" s="41"/>
      <c r="J30" s="40"/>
      <c r="K30" s="41" t="s">
        <v>20</v>
      </c>
      <c r="L30" s="40" t="s">
        <v>21</v>
      </c>
      <c r="M30" s="40" t="s">
        <v>346</v>
      </c>
    </row>
    <row r="31" spans="1:17" x14ac:dyDescent="0.3">
      <c r="A31" s="550"/>
      <c r="B31" s="554"/>
      <c r="C31" s="538"/>
      <c r="D31" s="48"/>
      <c r="E31" s="49" t="s">
        <v>19</v>
      </c>
      <c r="F31" s="50"/>
      <c r="G31" s="51"/>
      <c r="H31" s="40"/>
      <c r="I31" s="41"/>
      <c r="J31" s="40"/>
      <c r="K31" s="41" t="s">
        <v>70</v>
      </c>
      <c r="L31" s="40" t="s">
        <v>67</v>
      </c>
      <c r="M31" s="40" t="s">
        <v>346</v>
      </c>
    </row>
    <row r="32" spans="1:17" x14ac:dyDescent="0.3">
      <c r="A32" s="550"/>
      <c r="B32" s="545"/>
      <c r="C32" s="538"/>
      <c r="D32" s="48"/>
      <c r="E32" s="49" t="s">
        <v>19</v>
      </c>
      <c r="F32" s="50"/>
      <c r="G32" s="51"/>
      <c r="H32" s="40"/>
      <c r="I32" s="41"/>
      <c r="J32" s="40"/>
      <c r="K32" s="41" t="s">
        <v>70</v>
      </c>
      <c r="L32" s="40" t="s">
        <v>67</v>
      </c>
      <c r="M32" s="40" t="s">
        <v>356</v>
      </c>
    </row>
    <row r="33" spans="1:13" ht="15" thickBot="1" x14ac:dyDescent="0.35">
      <c r="A33" s="552"/>
      <c r="B33" s="55" t="s">
        <v>79</v>
      </c>
      <c r="C33" s="543"/>
      <c r="D33" s="57" t="s">
        <v>19</v>
      </c>
      <c r="E33" s="58"/>
      <c r="F33" s="59"/>
      <c r="G33" s="60"/>
      <c r="H33" s="55"/>
      <c r="I33" s="56"/>
      <c r="J33" s="55"/>
      <c r="K33" s="56" t="s">
        <v>20</v>
      </c>
      <c r="L33" s="55" t="s">
        <v>21</v>
      </c>
      <c r="M33" s="55" t="s">
        <v>308</v>
      </c>
    </row>
    <row r="34" spans="1:13" x14ac:dyDescent="0.3">
      <c r="A34" s="548" t="s">
        <v>138</v>
      </c>
      <c r="B34" s="547" t="s">
        <v>52</v>
      </c>
      <c r="C34" s="532" t="s">
        <v>58</v>
      </c>
      <c r="D34" s="34"/>
      <c r="E34" s="35"/>
      <c r="F34" s="36" t="s">
        <v>19</v>
      </c>
      <c r="G34" s="37"/>
      <c r="H34" s="38" t="s">
        <v>101</v>
      </c>
      <c r="I34" s="39" t="s">
        <v>102</v>
      </c>
      <c r="J34" s="38" t="s">
        <v>34</v>
      </c>
      <c r="K34" s="410" t="s">
        <v>446</v>
      </c>
      <c r="L34" s="38" t="s">
        <v>21</v>
      </c>
      <c r="M34" s="38" t="s">
        <v>357</v>
      </c>
    </row>
    <row r="35" spans="1:13" x14ac:dyDescent="0.3">
      <c r="A35" s="550"/>
      <c r="B35" s="546"/>
      <c r="C35" s="533"/>
      <c r="D35" s="42"/>
      <c r="E35" s="43"/>
      <c r="F35" s="18"/>
      <c r="G35" s="16" t="s">
        <v>19</v>
      </c>
      <c r="H35" s="44" t="s">
        <v>84</v>
      </c>
      <c r="I35" s="17" t="s">
        <v>90</v>
      </c>
      <c r="J35" s="44" t="s">
        <v>91</v>
      </c>
      <c r="K35" s="17" t="s">
        <v>86</v>
      </c>
      <c r="L35" s="44" t="s">
        <v>21</v>
      </c>
      <c r="M35" s="44" t="s">
        <v>358</v>
      </c>
    </row>
    <row r="36" spans="1:13" x14ac:dyDescent="0.3">
      <c r="A36" s="550"/>
      <c r="B36" s="546" t="s">
        <v>30</v>
      </c>
      <c r="C36" s="533"/>
      <c r="D36" s="42"/>
      <c r="E36" s="43"/>
      <c r="F36" s="18" t="s">
        <v>19</v>
      </c>
      <c r="G36" s="16"/>
      <c r="H36" s="44" t="s">
        <v>84</v>
      </c>
      <c r="I36" s="17" t="s">
        <v>85</v>
      </c>
      <c r="J36" s="44" t="s">
        <v>34</v>
      </c>
      <c r="K36" s="17" t="s">
        <v>86</v>
      </c>
      <c r="L36" s="44" t="s">
        <v>21</v>
      </c>
      <c r="M36" s="44" t="s">
        <v>359</v>
      </c>
    </row>
    <row r="37" spans="1:13" x14ac:dyDescent="0.3">
      <c r="A37" s="550"/>
      <c r="B37" s="546"/>
      <c r="C37" s="533"/>
      <c r="D37" s="42"/>
      <c r="E37" s="43"/>
      <c r="F37" s="18" t="s">
        <v>19</v>
      </c>
      <c r="G37" s="16"/>
      <c r="H37" s="44" t="s">
        <v>84</v>
      </c>
      <c r="I37" s="17" t="s">
        <v>90</v>
      </c>
      <c r="J37" s="44" t="s">
        <v>91</v>
      </c>
      <c r="K37" s="17" t="s">
        <v>86</v>
      </c>
      <c r="L37" s="44" t="s">
        <v>21</v>
      </c>
      <c r="M37" s="44" t="s">
        <v>358</v>
      </c>
    </row>
    <row r="38" spans="1:13" x14ac:dyDescent="0.3">
      <c r="A38" s="550"/>
      <c r="B38" s="546"/>
      <c r="C38" s="533"/>
      <c r="D38" s="42"/>
      <c r="E38" s="43"/>
      <c r="F38" s="18" t="s">
        <v>19</v>
      </c>
      <c r="G38" s="16"/>
      <c r="H38" s="44" t="s">
        <v>84</v>
      </c>
      <c r="I38" s="17" t="s">
        <v>85</v>
      </c>
      <c r="J38" s="44" t="s">
        <v>34</v>
      </c>
      <c r="K38" s="17" t="s">
        <v>94</v>
      </c>
      <c r="L38" s="44" t="s">
        <v>21</v>
      </c>
      <c r="M38" s="44" t="s">
        <v>359</v>
      </c>
    </row>
    <row r="39" spans="1:13" x14ac:dyDescent="0.3">
      <c r="A39" s="550"/>
      <c r="B39" s="546"/>
      <c r="C39" s="41" t="s">
        <v>31</v>
      </c>
      <c r="D39" s="42"/>
      <c r="E39" s="43"/>
      <c r="F39" s="18" t="s">
        <v>19</v>
      </c>
      <c r="G39" s="16"/>
      <c r="H39" s="44" t="s">
        <v>32</v>
      </c>
      <c r="I39" s="17" t="s">
        <v>33</v>
      </c>
      <c r="J39" s="44" t="s">
        <v>34</v>
      </c>
      <c r="K39" s="46" t="s">
        <v>35</v>
      </c>
      <c r="L39" s="44" t="s">
        <v>21</v>
      </c>
      <c r="M39" s="44" t="s">
        <v>350</v>
      </c>
    </row>
    <row r="40" spans="1:13" x14ac:dyDescent="0.3">
      <c r="A40" s="550"/>
      <c r="B40" s="546"/>
      <c r="C40" s="533" t="s">
        <v>58</v>
      </c>
      <c r="D40" s="42"/>
      <c r="E40" s="43"/>
      <c r="F40" s="18" t="s">
        <v>19</v>
      </c>
      <c r="G40" s="16"/>
      <c r="H40" s="44" t="s">
        <v>32</v>
      </c>
      <c r="I40" s="17" t="s">
        <v>95</v>
      </c>
      <c r="J40" s="44" t="s">
        <v>34</v>
      </c>
      <c r="K40" s="17" t="s">
        <v>43</v>
      </c>
      <c r="L40" s="44" t="s">
        <v>44</v>
      </c>
      <c r="M40" s="44" t="s">
        <v>360</v>
      </c>
    </row>
    <row r="41" spans="1:13" x14ac:dyDescent="0.3">
      <c r="A41" s="550"/>
      <c r="B41" s="40" t="s">
        <v>97</v>
      </c>
      <c r="C41" s="533"/>
      <c r="D41" s="42"/>
      <c r="E41" s="43"/>
      <c r="F41" s="18" t="s">
        <v>19</v>
      </c>
      <c r="G41" s="16"/>
      <c r="H41" s="44" t="s">
        <v>32</v>
      </c>
      <c r="I41" s="17" t="s">
        <v>95</v>
      </c>
      <c r="J41" s="44" t="s">
        <v>34</v>
      </c>
      <c r="K41" s="17" t="s">
        <v>43</v>
      </c>
      <c r="L41" s="44" t="s">
        <v>44</v>
      </c>
      <c r="M41" s="44" t="s">
        <v>360</v>
      </c>
    </row>
    <row r="42" spans="1:13" x14ac:dyDescent="0.3">
      <c r="A42" s="550"/>
      <c r="B42" s="546" t="s">
        <v>39</v>
      </c>
      <c r="C42" s="537" t="s">
        <v>18</v>
      </c>
      <c r="D42" s="48"/>
      <c r="E42" s="49" t="s">
        <v>19</v>
      </c>
      <c r="F42" s="50"/>
      <c r="G42" s="51"/>
      <c r="H42" s="40"/>
      <c r="I42" s="41"/>
      <c r="J42" s="40"/>
      <c r="K42" s="41" t="s">
        <v>20</v>
      </c>
      <c r="L42" s="40" t="s">
        <v>21</v>
      </c>
      <c r="M42" s="40" t="s">
        <v>345</v>
      </c>
    </row>
    <row r="43" spans="1:13" x14ac:dyDescent="0.3">
      <c r="A43" s="550"/>
      <c r="B43" s="546"/>
      <c r="C43" s="538"/>
      <c r="D43" s="48"/>
      <c r="E43" s="49" t="s">
        <v>19</v>
      </c>
      <c r="F43" s="50"/>
      <c r="G43" s="51"/>
      <c r="H43" s="40"/>
      <c r="I43" s="41"/>
      <c r="J43" s="40"/>
      <c r="K43" s="41" t="s">
        <v>43</v>
      </c>
      <c r="L43" s="40" t="s">
        <v>44</v>
      </c>
      <c r="M43" s="40" t="s">
        <v>345</v>
      </c>
    </row>
    <row r="44" spans="1:13" x14ac:dyDescent="0.3">
      <c r="A44" s="550"/>
      <c r="B44" s="40" t="s">
        <v>48</v>
      </c>
      <c r="C44" s="542"/>
      <c r="D44" s="48"/>
      <c r="E44" s="49" t="s">
        <v>19</v>
      </c>
      <c r="F44" s="50"/>
      <c r="G44" s="51"/>
      <c r="H44" s="40"/>
      <c r="I44" s="41"/>
      <c r="J44" s="40"/>
      <c r="K44" s="41" t="s">
        <v>136</v>
      </c>
      <c r="L44" s="40" t="s">
        <v>59</v>
      </c>
      <c r="M44" s="40" t="s">
        <v>352</v>
      </c>
    </row>
    <row r="45" spans="1:13" x14ac:dyDescent="0.3">
      <c r="A45" s="550"/>
      <c r="B45" s="544" t="s">
        <v>52</v>
      </c>
      <c r="C45" s="537" t="s">
        <v>58</v>
      </c>
      <c r="D45" s="48"/>
      <c r="E45" s="49" t="s">
        <v>19</v>
      </c>
      <c r="F45" s="50"/>
      <c r="G45" s="51"/>
      <c r="H45" s="40"/>
      <c r="I45" s="41"/>
      <c r="J45" s="40"/>
      <c r="K45" s="41" t="s">
        <v>115</v>
      </c>
      <c r="L45" s="40" t="s">
        <v>44</v>
      </c>
      <c r="M45" s="40" t="s">
        <v>361</v>
      </c>
    </row>
    <row r="46" spans="1:13" x14ac:dyDescent="0.3">
      <c r="A46" s="550"/>
      <c r="B46" s="554"/>
      <c r="C46" s="538"/>
      <c r="D46" s="48"/>
      <c r="E46" s="49" t="s">
        <v>19</v>
      </c>
      <c r="F46" s="50"/>
      <c r="G46" s="51"/>
      <c r="H46" s="40"/>
      <c r="I46" s="41"/>
      <c r="J46" s="40"/>
      <c r="K46" s="41" t="s">
        <v>118</v>
      </c>
      <c r="L46" s="40" t="s">
        <v>44</v>
      </c>
      <c r="M46" s="40" t="s">
        <v>361</v>
      </c>
    </row>
    <row r="47" spans="1:13" x14ac:dyDescent="0.3">
      <c r="A47" s="550"/>
      <c r="B47" s="554"/>
      <c r="C47" s="538"/>
      <c r="D47" s="48"/>
      <c r="E47" s="49" t="s">
        <v>19</v>
      </c>
      <c r="F47" s="50"/>
      <c r="G47" s="51"/>
      <c r="H47" s="40"/>
      <c r="I47" s="41"/>
      <c r="J47" s="40"/>
      <c r="K47" s="41" t="s">
        <v>20</v>
      </c>
      <c r="L47" s="40" t="s">
        <v>21</v>
      </c>
      <c r="M47" s="40" t="s">
        <v>362</v>
      </c>
    </row>
    <row r="48" spans="1:13" x14ac:dyDescent="0.3">
      <c r="A48" s="550"/>
      <c r="B48" s="554"/>
      <c r="C48" s="538"/>
      <c r="D48" s="48"/>
      <c r="E48" s="49" t="s">
        <v>19</v>
      </c>
      <c r="F48" s="50"/>
      <c r="G48" s="51"/>
      <c r="H48" s="40"/>
      <c r="I48" s="41"/>
      <c r="J48" s="40"/>
      <c r="K48" s="41" t="s">
        <v>70</v>
      </c>
      <c r="L48" s="40" t="s">
        <v>67</v>
      </c>
      <c r="M48" s="40" t="s">
        <v>363</v>
      </c>
    </row>
    <row r="49" spans="1:13" x14ac:dyDescent="0.3">
      <c r="A49" s="550"/>
      <c r="B49" s="545"/>
      <c r="C49" s="538"/>
      <c r="D49" s="48"/>
      <c r="E49" s="49" t="s">
        <v>19</v>
      </c>
      <c r="F49" s="50"/>
      <c r="G49" s="51"/>
      <c r="H49" s="40"/>
      <c r="I49" s="41"/>
      <c r="J49" s="40"/>
      <c r="K49" s="412" t="s">
        <v>442</v>
      </c>
      <c r="L49" s="40" t="s">
        <v>21</v>
      </c>
      <c r="M49" s="40" t="s">
        <v>362</v>
      </c>
    </row>
    <row r="50" spans="1:13" ht="15" thickBot="1" x14ac:dyDescent="0.35">
      <c r="A50" s="552"/>
      <c r="B50" s="55" t="s">
        <v>79</v>
      </c>
      <c r="C50" s="543"/>
      <c r="D50" s="57" t="s">
        <v>19</v>
      </c>
      <c r="E50" s="58"/>
      <c r="F50" s="59"/>
      <c r="G50" s="60"/>
      <c r="H50" s="55"/>
      <c r="I50" s="56"/>
      <c r="J50" s="55"/>
      <c r="K50" s="56" t="s">
        <v>70</v>
      </c>
      <c r="L50" s="55" t="s">
        <v>67</v>
      </c>
      <c r="M50" s="55" t="s">
        <v>364</v>
      </c>
    </row>
    <row r="51" spans="1:13" x14ac:dyDescent="0.3">
      <c r="A51" s="558" t="s">
        <v>143</v>
      </c>
      <c r="B51" s="19" t="s">
        <v>48</v>
      </c>
      <c r="C51" s="541" t="s">
        <v>18</v>
      </c>
      <c r="D51" s="21"/>
      <c r="E51" s="22" t="s">
        <v>19</v>
      </c>
      <c r="F51" s="23"/>
      <c r="G51" s="24"/>
      <c r="H51" s="19"/>
      <c r="I51" s="20"/>
      <c r="J51" s="19"/>
      <c r="K51" s="20" t="s">
        <v>105</v>
      </c>
      <c r="L51" s="19" t="s">
        <v>21</v>
      </c>
      <c r="M51" s="19" t="s">
        <v>365</v>
      </c>
    </row>
    <row r="52" spans="1:13" x14ac:dyDescent="0.3">
      <c r="A52" s="559"/>
      <c r="B52" s="40" t="s">
        <v>52</v>
      </c>
      <c r="C52" s="538"/>
      <c r="D52" s="48" t="s">
        <v>19</v>
      </c>
      <c r="E52" s="49"/>
      <c r="F52" s="50"/>
      <c r="G52" s="51"/>
      <c r="H52" s="40"/>
      <c r="I52" s="41"/>
      <c r="J52" s="40"/>
      <c r="K52" s="41" t="s">
        <v>122</v>
      </c>
      <c r="L52" s="40" t="s">
        <v>21</v>
      </c>
      <c r="M52" s="40" t="s">
        <v>292</v>
      </c>
    </row>
    <row r="53" spans="1:13" ht="15" thickBot="1" x14ac:dyDescent="0.35">
      <c r="A53" s="560"/>
      <c r="B53" s="55" t="s">
        <v>17</v>
      </c>
      <c r="C53" s="543"/>
      <c r="D53" s="57" t="s">
        <v>19</v>
      </c>
      <c r="E53" s="58"/>
      <c r="F53" s="59"/>
      <c r="G53" s="60"/>
      <c r="H53" s="55"/>
      <c r="I53" s="56"/>
      <c r="J53" s="55"/>
      <c r="K53" s="56" t="s">
        <v>43</v>
      </c>
      <c r="L53" s="55" t="s">
        <v>44</v>
      </c>
      <c r="M53" s="55" t="s">
        <v>354</v>
      </c>
    </row>
    <row r="54" spans="1:13" x14ac:dyDescent="0.3">
      <c r="A54" s="548" t="s">
        <v>119</v>
      </c>
      <c r="B54" s="547" t="s">
        <v>52</v>
      </c>
      <c r="C54" s="532" t="s">
        <v>58</v>
      </c>
      <c r="D54" s="34"/>
      <c r="E54" s="35"/>
      <c r="F54" s="36"/>
      <c r="G54" s="37" t="s">
        <v>19</v>
      </c>
      <c r="H54" s="38" t="s">
        <v>84</v>
      </c>
      <c r="I54" s="39" t="s">
        <v>90</v>
      </c>
      <c r="J54" s="38" t="s">
        <v>91</v>
      </c>
      <c r="K54" s="39" t="s">
        <v>86</v>
      </c>
      <c r="L54" s="38" t="s">
        <v>21</v>
      </c>
      <c r="M54" s="38" t="s">
        <v>358</v>
      </c>
    </row>
    <row r="55" spans="1:13" x14ac:dyDescent="0.3">
      <c r="A55" s="550"/>
      <c r="B55" s="546"/>
      <c r="C55" s="533"/>
      <c r="D55" s="42"/>
      <c r="E55" s="43"/>
      <c r="F55" s="18"/>
      <c r="G55" s="16" t="s">
        <v>19</v>
      </c>
      <c r="H55" s="44" t="s">
        <v>84</v>
      </c>
      <c r="I55" s="17" t="s">
        <v>90</v>
      </c>
      <c r="J55" s="44" t="s">
        <v>91</v>
      </c>
      <c r="K55" s="17" t="s">
        <v>112</v>
      </c>
      <c r="L55" s="44" t="s">
        <v>21</v>
      </c>
      <c r="M55" s="44" t="s">
        <v>358</v>
      </c>
    </row>
    <row r="56" spans="1:13" x14ac:dyDescent="0.3">
      <c r="A56" s="550"/>
      <c r="B56" s="546"/>
      <c r="C56" s="533"/>
      <c r="D56" s="42"/>
      <c r="E56" s="43"/>
      <c r="F56" s="18"/>
      <c r="G56" s="16" t="s">
        <v>19</v>
      </c>
      <c r="H56" s="44" t="s">
        <v>84</v>
      </c>
      <c r="I56" s="17" t="s">
        <v>90</v>
      </c>
      <c r="J56" s="44" t="s">
        <v>91</v>
      </c>
      <c r="K56" s="17" t="s">
        <v>113</v>
      </c>
      <c r="L56" s="44" t="s">
        <v>21</v>
      </c>
      <c r="M56" s="44" t="s">
        <v>358</v>
      </c>
    </row>
    <row r="57" spans="1:13" x14ac:dyDescent="0.3">
      <c r="A57" s="550"/>
      <c r="B57" s="546" t="s">
        <v>30</v>
      </c>
      <c r="C57" s="533"/>
      <c r="D57" s="42"/>
      <c r="E57" s="43"/>
      <c r="F57" s="18" t="s">
        <v>19</v>
      </c>
      <c r="G57" s="16"/>
      <c r="H57" s="44" t="s">
        <v>84</v>
      </c>
      <c r="I57" s="17" t="s">
        <v>85</v>
      </c>
      <c r="J57" s="44" t="s">
        <v>34</v>
      </c>
      <c r="K57" s="17" t="s">
        <v>86</v>
      </c>
      <c r="L57" s="44" t="s">
        <v>21</v>
      </c>
      <c r="M57" s="44" t="s">
        <v>359</v>
      </c>
    </row>
    <row r="58" spans="1:13" x14ac:dyDescent="0.3">
      <c r="A58" s="550"/>
      <c r="B58" s="546"/>
      <c r="C58" s="533"/>
      <c r="D58" s="42"/>
      <c r="E58" s="43"/>
      <c r="F58" s="18" t="s">
        <v>19</v>
      </c>
      <c r="G58" s="16"/>
      <c r="H58" s="44" t="s">
        <v>84</v>
      </c>
      <c r="I58" s="17" t="s">
        <v>85</v>
      </c>
      <c r="J58" s="44" t="s">
        <v>34</v>
      </c>
      <c r="K58" s="17" t="s">
        <v>94</v>
      </c>
      <c r="L58" s="44" t="s">
        <v>21</v>
      </c>
      <c r="M58" s="44" t="s">
        <v>359</v>
      </c>
    </row>
    <row r="59" spans="1:13" x14ac:dyDescent="0.3">
      <c r="A59" s="550"/>
      <c r="B59" s="546"/>
      <c r="C59" s="41" t="s">
        <v>31</v>
      </c>
      <c r="D59" s="42"/>
      <c r="E59" s="43"/>
      <c r="F59" s="18" t="s">
        <v>19</v>
      </c>
      <c r="G59" s="16"/>
      <c r="H59" s="44" t="s">
        <v>32</v>
      </c>
      <c r="I59" s="17" t="s">
        <v>33</v>
      </c>
      <c r="J59" s="44" t="s">
        <v>34</v>
      </c>
      <c r="K59" s="46" t="s">
        <v>35</v>
      </c>
      <c r="L59" s="44" t="s">
        <v>21</v>
      </c>
      <c r="M59" s="44" t="s">
        <v>350</v>
      </c>
    </row>
    <row r="60" spans="1:13" x14ac:dyDescent="0.3">
      <c r="A60" s="550"/>
      <c r="B60" s="546"/>
      <c r="C60" s="537" t="s">
        <v>58</v>
      </c>
      <c r="D60" s="42"/>
      <c r="E60" s="43"/>
      <c r="F60" s="18" t="s">
        <v>19</v>
      </c>
      <c r="G60" s="16"/>
      <c r="H60" s="44" t="s">
        <v>32</v>
      </c>
      <c r="I60" s="17" t="s">
        <v>95</v>
      </c>
      <c r="J60" s="44" t="s">
        <v>34</v>
      </c>
      <c r="K60" s="17" t="s">
        <v>43</v>
      </c>
      <c r="L60" s="44" t="s">
        <v>44</v>
      </c>
      <c r="M60" s="44" t="s">
        <v>360</v>
      </c>
    </row>
    <row r="61" spans="1:13" x14ac:dyDescent="0.3">
      <c r="A61" s="550"/>
      <c r="B61" s="40" t="s">
        <v>97</v>
      </c>
      <c r="C61" s="542"/>
      <c r="D61" s="42"/>
      <c r="E61" s="43"/>
      <c r="F61" s="18" t="s">
        <v>19</v>
      </c>
      <c r="G61" s="16"/>
      <c r="H61" s="44" t="s">
        <v>32</v>
      </c>
      <c r="I61" s="17" t="s">
        <v>95</v>
      </c>
      <c r="J61" s="44" t="s">
        <v>34</v>
      </c>
      <c r="K61" s="17" t="s">
        <v>43</v>
      </c>
      <c r="L61" s="44" t="s">
        <v>44</v>
      </c>
      <c r="M61" s="44" t="s">
        <v>360</v>
      </c>
    </row>
    <row r="62" spans="1:13" x14ac:dyDescent="0.3">
      <c r="A62" s="550"/>
      <c r="B62" s="546" t="s">
        <v>39</v>
      </c>
      <c r="C62" s="537" t="s">
        <v>18</v>
      </c>
      <c r="D62" s="48"/>
      <c r="E62" s="49" t="s">
        <v>19</v>
      </c>
      <c r="F62" s="50"/>
      <c r="G62" s="51"/>
      <c r="H62" s="40"/>
      <c r="I62" s="41"/>
      <c r="J62" s="40"/>
      <c r="K62" s="41" t="s">
        <v>20</v>
      </c>
      <c r="L62" s="40" t="s">
        <v>21</v>
      </c>
      <c r="M62" s="40" t="s">
        <v>345</v>
      </c>
    </row>
    <row r="63" spans="1:13" x14ac:dyDescent="0.3">
      <c r="A63" s="550"/>
      <c r="B63" s="546"/>
      <c r="C63" s="538"/>
      <c r="D63" s="48"/>
      <c r="E63" s="49" t="s">
        <v>19</v>
      </c>
      <c r="F63" s="50"/>
      <c r="G63" s="51"/>
      <c r="H63" s="40"/>
      <c r="I63" s="41"/>
      <c r="J63" s="40"/>
      <c r="K63" s="41" t="s">
        <v>43</v>
      </c>
      <c r="L63" s="40" t="s">
        <v>44</v>
      </c>
      <c r="M63" s="40" t="s">
        <v>345</v>
      </c>
    </row>
    <row r="64" spans="1:13" x14ac:dyDescent="0.3">
      <c r="A64" s="550"/>
      <c r="B64" s="544" t="s">
        <v>48</v>
      </c>
      <c r="C64" s="538"/>
      <c r="D64" s="48"/>
      <c r="E64" s="49" t="s">
        <v>19</v>
      </c>
      <c r="F64" s="50"/>
      <c r="G64" s="51"/>
      <c r="H64" s="40"/>
      <c r="I64" s="41"/>
      <c r="J64" s="40"/>
      <c r="K64" s="41" t="s">
        <v>120</v>
      </c>
      <c r="L64" s="40" t="s">
        <v>44</v>
      </c>
      <c r="M64" s="40" t="s">
        <v>366</v>
      </c>
    </row>
    <row r="65" spans="1:13" x14ac:dyDescent="0.3">
      <c r="A65" s="550"/>
      <c r="B65" s="554"/>
      <c r="C65" s="538"/>
      <c r="D65" s="48" t="s">
        <v>19</v>
      </c>
      <c r="E65" s="49"/>
      <c r="F65" s="50"/>
      <c r="G65" s="51"/>
      <c r="H65" s="40"/>
      <c r="I65" s="41"/>
      <c r="J65" s="40"/>
      <c r="K65" s="41" t="s">
        <v>20</v>
      </c>
      <c r="L65" s="40" t="s">
        <v>21</v>
      </c>
      <c r="M65" s="40" t="s">
        <v>351</v>
      </c>
    </row>
    <row r="66" spans="1:13" x14ac:dyDescent="0.3">
      <c r="A66" s="550"/>
      <c r="B66" s="545"/>
      <c r="C66" s="542"/>
      <c r="D66" s="48" t="s">
        <v>19</v>
      </c>
      <c r="E66" s="49"/>
      <c r="F66" s="50"/>
      <c r="G66" s="51"/>
      <c r="H66" s="40"/>
      <c r="I66" s="41"/>
      <c r="J66" s="40"/>
      <c r="K66" s="41" t="s">
        <v>144</v>
      </c>
      <c r="L66" s="40" t="s">
        <v>59</v>
      </c>
      <c r="M66" s="40" t="s">
        <v>367</v>
      </c>
    </row>
    <row r="67" spans="1:13" x14ac:dyDescent="0.3">
      <c r="A67" s="550"/>
      <c r="B67" s="546" t="s">
        <v>52</v>
      </c>
      <c r="C67" s="537" t="s">
        <v>58</v>
      </c>
      <c r="D67" s="48"/>
      <c r="E67" s="49" t="s">
        <v>19</v>
      </c>
      <c r="F67" s="50"/>
      <c r="G67" s="51"/>
      <c r="H67" s="40"/>
      <c r="I67" s="41"/>
      <c r="J67" s="40"/>
      <c r="K67" s="41" t="s">
        <v>115</v>
      </c>
      <c r="L67" s="40" t="s">
        <v>44</v>
      </c>
      <c r="M67" s="40" t="s">
        <v>361</v>
      </c>
    </row>
    <row r="68" spans="1:13" x14ac:dyDescent="0.3">
      <c r="A68" s="550"/>
      <c r="B68" s="546"/>
      <c r="C68" s="542"/>
      <c r="D68" s="48"/>
      <c r="E68" s="49" t="s">
        <v>19</v>
      </c>
      <c r="F68" s="50"/>
      <c r="G68" s="51"/>
      <c r="H68" s="40"/>
      <c r="I68" s="41"/>
      <c r="J68" s="40"/>
      <c r="K68" s="41" t="s">
        <v>118</v>
      </c>
      <c r="L68" s="40" t="s">
        <v>44</v>
      </c>
      <c r="M68" s="40" t="s">
        <v>361</v>
      </c>
    </row>
    <row r="69" spans="1:13" x14ac:dyDescent="0.3">
      <c r="A69" s="550"/>
      <c r="B69" s="546"/>
      <c r="C69" s="41" t="s">
        <v>98</v>
      </c>
      <c r="D69" s="48"/>
      <c r="E69" s="49" t="s">
        <v>19</v>
      </c>
      <c r="F69" s="50"/>
      <c r="G69" s="51"/>
      <c r="H69" s="40"/>
      <c r="I69" s="41"/>
      <c r="J69" s="40"/>
      <c r="K69" s="41" t="s">
        <v>70</v>
      </c>
      <c r="L69" s="40" t="s">
        <v>67</v>
      </c>
      <c r="M69" s="40" t="s">
        <v>353</v>
      </c>
    </row>
    <row r="70" spans="1:13" x14ac:dyDescent="0.3">
      <c r="A70" s="550"/>
      <c r="B70" s="546"/>
      <c r="C70" s="537" t="s">
        <v>18</v>
      </c>
      <c r="D70" s="48" t="s">
        <v>19</v>
      </c>
      <c r="E70" s="49"/>
      <c r="F70" s="50"/>
      <c r="G70" s="51"/>
      <c r="H70" s="40"/>
      <c r="I70" s="41"/>
      <c r="J70" s="40"/>
      <c r="K70" s="41" t="s">
        <v>121</v>
      </c>
      <c r="L70" s="40" t="s">
        <v>21</v>
      </c>
      <c r="M70" s="40" t="s">
        <v>368</v>
      </c>
    </row>
    <row r="71" spans="1:13" x14ac:dyDescent="0.3">
      <c r="A71" s="550"/>
      <c r="B71" s="546"/>
      <c r="C71" s="538"/>
      <c r="D71" s="48" t="s">
        <v>19</v>
      </c>
      <c r="E71" s="49"/>
      <c r="F71" s="50"/>
      <c r="G71" s="51"/>
      <c r="H71" s="40"/>
      <c r="I71" s="41"/>
      <c r="J71" s="40"/>
      <c r="K71" s="412" t="s">
        <v>53</v>
      </c>
      <c r="L71" s="40" t="s">
        <v>54</v>
      </c>
      <c r="M71" s="40" t="s">
        <v>369</v>
      </c>
    </row>
    <row r="72" spans="1:13" x14ac:dyDescent="0.3">
      <c r="A72" s="550"/>
      <c r="B72" s="546"/>
      <c r="C72" s="538"/>
      <c r="D72" s="48" t="s">
        <v>19</v>
      </c>
      <c r="E72" s="49"/>
      <c r="F72" s="50"/>
      <c r="G72" s="51"/>
      <c r="H72" s="40"/>
      <c r="I72" s="41"/>
      <c r="J72" s="40"/>
      <c r="K72" s="412" t="s">
        <v>55</v>
      </c>
      <c r="L72" s="40" t="s">
        <v>56</v>
      </c>
      <c r="M72" s="40" t="s">
        <v>369</v>
      </c>
    </row>
    <row r="73" spans="1:13" x14ac:dyDescent="0.3">
      <c r="A73" s="550"/>
      <c r="B73" s="546"/>
      <c r="C73" s="538"/>
      <c r="D73" s="48" t="s">
        <v>19</v>
      </c>
      <c r="E73" s="49"/>
      <c r="F73" s="50"/>
      <c r="G73" s="51"/>
      <c r="H73" s="40"/>
      <c r="I73" s="41"/>
      <c r="J73" s="40"/>
      <c r="K73" s="41" t="s">
        <v>20</v>
      </c>
      <c r="L73" s="40" t="s">
        <v>21</v>
      </c>
      <c r="M73" s="40" t="s">
        <v>370</v>
      </c>
    </row>
    <row r="74" spans="1:13" x14ac:dyDescent="0.3">
      <c r="A74" s="550"/>
      <c r="B74" s="546"/>
      <c r="C74" s="538"/>
      <c r="D74" s="48" t="s">
        <v>19</v>
      </c>
      <c r="E74" s="49"/>
      <c r="F74" s="50"/>
      <c r="G74" s="51"/>
      <c r="H74" s="40"/>
      <c r="I74" s="41"/>
      <c r="J74" s="40"/>
      <c r="K74" s="41" t="s">
        <v>20</v>
      </c>
      <c r="L74" s="40" t="s">
        <v>21</v>
      </c>
      <c r="M74" s="40" t="s">
        <v>318</v>
      </c>
    </row>
    <row r="75" spans="1:13" x14ac:dyDescent="0.3">
      <c r="A75" s="550"/>
      <c r="B75" s="546"/>
      <c r="C75" s="542"/>
      <c r="D75" s="48" t="s">
        <v>19</v>
      </c>
      <c r="E75" s="49"/>
      <c r="F75" s="50"/>
      <c r="G75" s="51"/>
      <c r="H75" s="40"/>
      <c r="I75" s="41"/>
      <c r="J75" s="40"/>
      <c r="K75" s="41" t="s">
        <v>122</v>
      </c>
      <c r="L75" s="40" t="s">
        <v>21</v>
      </c>
      <c r="M75" s="40" t="s">
        <v>292</v>
      </c>
    </row>
    <row r="76" spans="1:13" x14ac:dyDescent="0.3">
      <c r="A76" s="550"/>
      <c r="B76" s="546"/>
      <c r="C76" s="41" t="s">
        <v>123</v>
      </c>
      <c r="D76" s="48" t="s">
        <v>19</v>
      </c>
      <c r="E76" s="49"/>
      <c r="F76" s="50"/>
      <c r="G76" s="51"/>
      <c r="H76" s="40"/>
      <c r="I76" s="41"/>
      <c r="J76" s="40"/>
      <c r="K76" s="41" t="s">
        <v>124</v>
      </c>
      <c r="L76" s="40" t="s">
        <v>44</v>
      </c>
      <c r="M76" s="40" t="s">
        <v>371</v>
      </c>
    </row>
    <row r="77" spans="1:13" x14ac:dyDescent="0.3">
      <c r="A77" s="550"/>
      <c r="B77" s="546"/>
      <c r="C77" s="537" t="s">
        <v>58</v>
      </c>
      <c r="D77" s="48"/>
      <c r="E77" s="49" t="s">
        <v>19</v>
      </c>
      <c r="F77" s="50"/>
      <c r="G77" s="51"/>
      <c r="H77" s="40"/>
      <c r="I77" s="41"/>
      <c r="J77" s="40"/>
      <c r="K77" s="41" t="s">
        <v>20</v>
      </c>
      <c r="L77" s="40" t="s">
        <v>21</v>
      </c>
      <c r="M77" s="40" t="s">
        <v>362</v>
      </c>
    </row>
    <row r="78" spans="1:13" x14ac:dyDescent="0.3">
      <c r="A78" s="550"/>
      <c r="B78" s="546"/>
      <c r="C78" s="538"/>
      <c r="D78" s="48"/>
      <c r="E78" s="49" t="s">
        <v>19</v>
      </c>
      <c r="F78" s="50"/>
      <c r="G78" s="51"/>
      <c r="H78" s="40"/>
      <c r="I78" s="41"/>
      <c r="J78" s="40"/>
      <c r="K78" s="412" t="s">
        <v>442</v>
      </c>
      <c r="L78" s="40" t="s">
        <v>21</v>
      </c>
      <c r="M78" s="40" t="s">
        <v>362</v>
      </c>
    </row>
    <row r="79" spans="1:13" x14ac:dyDescent="0.3">
      <c r="A79" s="550"/>
      <c r="B79" s="546"/>
      <c r="C79" s="538"/>
      <c r="D79" s="48"/>
      <c r="E79" s="49" t="s">
        <v>19</v>
      </c>
      <c r="F79" s="50"/>
      <c r="G79" s="51"/>
      <c r="H79" s="40"/>
      <c r="I79" s="41"/>
      <c r="J79" s="40"/>
      <c r="K79" s="412" t="s">
        <v>444</v>
      </c>
      <c r="L79" s="40" t="s">
        <v>59</v>
      </c>
      <c r="M79" s="40" t="s">
        <v>362</v>
      </c>
    </row>
    <row r="80" spans="1:13" x14ac:dyDescent="0.3">
      <c r="A80" s="550"/>
      <c r="B80" s="546"/>
      <c r="C80" s="538"/>
      <c r="D80" s="48" t="s">
        <v>19</v>
      </c>
      <c r="E80" s="49"/>
      <c r="F80" s="50"/>
      <c r="G80" s="51"/>
      <c r="H80" s="40"/>
      <c r="I80" s="41"/>
      <c r="J80" s="40"/>
      <c r="K80" s="41" t="s">
        <v>20</v>
      </c>
      <c r="L80" s="40" t="s">
        <v>21</v>
      </c>
      <c r="M80" s="40" t="s">
        <v>355</v>
      </c>
    </row>
    <row r="81" spans="1:13" x14ac:dyDescent="0.3">
      <c r="A81" s="550"/>
      <c r="B81" s="546"/>
      <c r="C81" s="538"/>
      <c r="D81" s="48" t="s">
        <v>19</v>
      </c>
      <c r="E81" s="49"/>
      <c r="F81" s="50"/>
      <c r="G81" s="51"/>
      <c r="H81" s="40"/>
      <c r="I81" s="41"/>
      <c r="J81" s="40"/>
      <c r="K81" s="41" t="s">
        <v>125</v>
      </c>
      <c r="L81" s="40" t="s">
        <v>44</v>
      </c>
      <c r="M81" s="40" t="s">
        <v>355</v>
      </c>
    </row>
    <row r="82" spans="1:13" x14ac:dyDescent="0.3">
      <c r="A82" s="550"/>
      <c r="B82" s="546"/>
      <c r="C82" s="538"/>
      <c r="D82" s="48" t="s">
        <v>19</v>
      </c>
      <c r="E82" s="49"/>
      <c r="F82" s="50"/>
      <c r="G82" s="51"/>
      <c r="H82" s="40"/>
      <c r="I82" s="41"/>
      <c r="J82" s="40"/>
      <c r="K82" s="41" t="s">
        <v>20</v>
      </c>
      <c r="L82" s="40" t="s">
        <v>21</v>
      </c>
      <c r="M82" s="40" t="s">
        <v>363</v>
      </c>
    </row>
    <row r="83" spans="1:13" x14ac:dyDescent="0.3">
      <c r="A83" s="550"/>
      <c r="B83" s="546"/>
      <c r="C83" s="542"/>
      <c r="D83" s="48" t="s">
        <v>19</v>
      </c>
      <c r="E83" s="49"/>
      <c r="F83" s="50"/>
      <c r="G83" s="51"/>
      <c r="H83" s="40"/>
      <c r="I83" s="41"/>
      <c r="J83" s="40"/>
      <c r="K83" s="41" t="s">
        <v>20</v>
      </c>
      <c r="L83" s="40" t="s">
        <v>21</v>
      </c>
      <c r="M83" s="40" t="s">
        <v>372</v>
      </c>
    </row>
    <row r="84" spans="1:13" x14ac:dyDescent="0.3">
      <c r="A84" s="550"/>
      <c r="B84" s="546" t="s">
        <v>17</v>
      </c>
      <c r="C84" s="537" t="s">
        <v>18</v>
      </c>
      <c r="D84" s="48"/>
      <c r="E84" s="49" t="s">
        <v>19</v>
      </c>
      <c r="F84" s="50"/>
      <c r="G84" s="51"/>
      <c r="H84" s="40"/>
      <c r="I84" s="41"/>
      <c r="J84" s="40"/>
      <c r="K84" s="41" t="s">
        <v>20</v>
      </c>
      <c r="L84" s="40" t="s">
        <v>21</v>
      </c>
      <c r="M84" s="40" t="s">
        <v>346</v>
      </c>
    </row>
    <row r="85" spans="1:13" x14ac:dyDescent="0.3">
      <c r="A85" s="550"/>
      <c r="B85" s="546"/>
      <c r="C85" s="538"/>
      <c r="D85" s="48"/>
      <c r="E85" s="49" t="s">
        <v>19</v>
      </c>
      <c r="F85" s="50"/>
      <c r="G85" s="51"/>
      <c r="H85" s="40"/>
      <c r="I85" s="41"/>
      <c r="J85" s="40"/>
      <c r="K85" s="41" t="s">
        <v>70</v>
      </c>
      <c r="L85" s="40" t="s">
        <v>67</v>
      </c>
      <c r="M85" s="40" t="s">
        <v>346</v>
      </c>
    </row>
    <row r="86" spans="1:13" ht="15" thickBot="1" x14ac:dyDescent="0.35">
      <c r="A86" s="552"/>
      <c r="B86" s="28" t="s">
        <v>79</v>
      </c>
      <c r="C86" s="538"/>
      <c r="D86" s="30" t="s">
        <v>19</v>
      </c>
      <c r="E86" s="31"/>
      <c r="F86" s="32"/>
      <c r="G86" s="33"/>
      <c r="H86" s="28"/>
      <c r="I86" s="29"/>
      <c r="J86" s="28"/>
      <c r="K86" s="29" t="s">
        <v>20</v>
      </c>
      <c r="L86" s="28" t="s">
        <v>21</v>
      </c>
      <c r="M86" s="28" t="s">
        <v>348</v>
      </c>
    </row>
    <row r="87" spans="1:13" x14ac:dyDescent="0.3">
      <c r="A87" s="558" t="s">
        <v>145</v>
      </c>
      <c r="B87" s="539" t="s">
        <v>39</v>
      </c>
      <c r="C87" s="589" t="s">
        <v>18</v>
      </c>
      <c r="D87" s="21" t="s">
        <v>19</v>
      </c>
      <c r="E87" s="22"/>
      <c r="F87" s="23"/>
      <c r="G87" s="24"/>
      <c r="H87" s="19"/>
      <c r="I87" s="20"/>
      <c r="J87" s="19"/>
      <c r="K87" s="381" t="s">
        <v>20</v>
      </c>
      <c r="L87" s="19" t="s">
        <v>21</v>
      </c>
      <c r="M87" s="19" t="s">
        <v>345</v>
      </c>
    </row>
    <row r="88" spans="1:13" ht="15.6" customHeight="1" x14ac:dyDescent="0.3">
      <c r="A88" s="559"/>
      <c r="B88" s="588"/>
      <c r="C88" s="590"/>
      <c r="D88" s="48" t="s">
        <v>19</v>
      </c>
      <c r="E88" s="49"/>
      <c r="F88" s="50"/>
      <c r="G88" s="51"/>
      <c r="H88" s="40"/>
      <c r="I88" s="41"/>
      <c r="J88" s="40"/>
      <c r="K88" s="41" t="s">
        <v>43</v>
      </c>
      <c r="L88" s="40" t="s">
        <v>44</v>
      </c>
      <c r="M88" s="40" t="s">
        <v>345</v>
      </c>
    </row>
    <row r="89" spans="1:13" ht="15" customHeight="1" x14ac:dyDescent="0.3">
      <c r="A89" s="559"/>
      <c r="B89" s="81" t="s">
        <v>48</v>
      </c>
      <c r="C89" s="542" t="s">
        <v>98</v>
      </c>
      <c r="D89" s="105"/>
      <c r="E89" s="102" t="s">
        <v>19</v>
      </c>
      <c r="F89" s="103"/>
      <c r="G89" s="104"/>
      <c r="H89" s="81"/>
      <c r="I89" s="47"/>
      <c r="J89" s="81"/>
      <c r="K89" s="393" t="s">
        <v>443</v>
      </c>
      <c r="L89" s="81" t="s">
        <v>59</v>
      </c>
      <c r="M89" s="81" t="s">
        <v>373</v>
      </c>
    </row>
    <row r="90" spans="1:13" ht="15.6" customHeight="1" thickBot="1" x14ac:dyDescent="0.35">
      <c r="A90" s="559"/>
      <c r="B90" s="28" t="s">
        <v>52</v>
      </c>
      <c r="C90" s="537"/>
      <c r="D90" s="30"/>
      <c r="E90" s="31" t="s">
        <v>19</v>
      </c>
      <c r="F90" s="32"/>
      <c r="G90" s="33"/>
      <c r="H90" s="28"/>
      <c r="I90" s="29"/>
      <c r="J90" s="28"/>
      <c r="K90" s="417" t="s">
        <v>443</v>
      </c>
      <c r="L90" s="28" t="s">
        <v>59</v>
      </c>
      <c r="M90" s="28" t="s">
        <v>373</v>
      </c>
    </row>
    <row r="91" spans="1:13" customFormat="1" ht="15" x14ac:dyDescent="0.3">
      <c r="A91" s="556" t="s">
        <v>344</v>
      </c>
      <c r="B91" s="541" t="s">
        <v>39</v>
      </c>
      <c r="C91" s="556" t="s">
        <v>18</v>
      </c>
      <c r="D91" s="23" t="s">
        <v>19</v>
      </c>
      <c r="E91" s="24"/>
      <c r="F91" s="21"/>
      <c r="G91" s="22"/>
      <c r="H91" s="20"/>
      <c r="I91" s="25"/>
      <c r="J91" s="110"/>
      <c r="K91" s="379" t="s">
        <v>20</v>
      </c>
      <c r="L91" s="20" t="s">
        <v>21</v>
      </c>
      <c r="M91" s="19" t="s">
        <v>345</v>
      </c>
    </row>
    <row r="92" spans="1:13" customFormat="1" ht="15" x14ac:dyDescent="0.3">
      <c r="A92" s="554"/>
      <c r="B92" s="542"/>
      <c r="C92" s="554"/>
      <c r="D92" s="50"/>
      <c r="E92" s="51" t="s">
        <v>19</v>
      </c>
      <c r="F92" s="48"/>
      <c r="G92" s="49"/>
      <c r="H92" s="41"/>
      <c r="I92" s="52"/>
      <c r="J92" s="111"/>
      <c r="K92" s="40" t="s">
        <v>43</v>
      </c>
      <c r="L92" s="41" t="s">
        <v>44</v>
      </c>
      <c r="M92" s="40" t="s">
        <v>345</v>
      </c>
    </row>
    <row r="93" spans="1:13" customFormat="1" ht="15.6" thickBot="1" x14ac:dyDescent="0.35">
      <c r="A93" s="557"/>
      <c r="B93" s="56" t="s">
        <v>17</v>
      </c>
      <c r="C93" s="557"/>
      <c r="D93" s="59" t="s">
        <v>19</v>
      </c>
      <c r="E93" s="60"/>
      <c r="F93" s="57"/>
      <c r="G93" s="58"/>
      <c r="H93" s="56"/>
      <c r="I93" s="61"/>
      <c r="J93" s="112"/>
      <c r="K93" s="55" t="s">
        <v>70</v>
      </c>
      <c r="L93" s="56" t="s">
        <v>67</v>
      </c>
      <c r="M93" s="55" t="s">
        <v>346</v>
      </c>
    </row>
    <row r="94" spans="1:13" x14ac:dyDescent="0.3">
      <c r="A94" s="549" t="s">
        <v>139</v>
      </c>
      <c r="B94" s="545" t="s">
        <v>39</v>
      </c>
      <c r="C94" s="542" t="s">
        <v>18</v>
      </c>
      <c r="D94" s="105"/>
      <c r="E94" s="102" t="s">
        <v>19</v>
      </c>
      <c r="F94" s="103"/>
      <c r="G94" s="104"/>
      <c r="H94" s="81"/>
      <c r="I94" s="47"/>
      <c r="J94" s="81"/>
      <c r="K94" s="47" t="s">
        <v>20</v>
      </c>
      <c r="L94" s="81" t="s">
        <v>21</v>
      </c>
      <c r="M94" s="81" t="s">
        <v>345</v>
      </c>
    </row>
    <row r="95" spans="1:13" x14ac:dyDescent="0.3">
      <c r="A95" s="550"/>
      <c r="B95" s="546"/>
      <c r="C95" s="533"/>
      <c r="D95" s="48"/>
      <c r="E95" s="49" t="s">
        <v>19</v>
      </c>
      <c r="F95" s="50"/>
      <c r="G95" s="51"/>
      <c r="H95" s="40"/>
      <c r="I95" s="41"/>
      <c r="J95" s="40"/>
      <c r="K95" s="41" t="s">
        <v>43</v>
      </c>
      <c r="L95" s="40" t="s">
        <v>44</v>
      </c>
      <c r="M95" s="40" t="s">
        <v>345</v>
      </c>
    </row>
    <row r="96" spans="1:13" x14ac:dyDescent="0.3">
      <c r="A96" s="550"/>
      <c r="B96" s="546" t="s">
        <v>48</v>
      </c>
      <c r="C96" s="533"/>
      <c r="D96" s="48"/>
      <c r="E96" s="49" t="s">
        <v>19</v>
      </c>
      <c r="F96" s="50"/>
      <c r="G96" s="51"/>
      <c r="H96" s="40"/>
      <c r="I96" s="41"/>
      <c r="J96" s="40"/>
      <c r="K96" s="41" t="s">
        <v>20</v>
      </c>
      <c r="L96" s="40" t="s">
        <v>21</v>
      </c>
      <c r="M96" s="40" t="s">
        <v>351</v>
      </c>
    </row>
    <row r="97" spans="1:13" x14ac:dyDescent="0.3">
      <c r="A97" s="550"/>
      <c r="B97" s="546"/>
      <c r="C97" s="533"/>
      <c r="D97" s="48" t="s">
        <v>19</v>
      </c>
      <c r="E97" s="49"/>
      <c r="F97" s="50"/>
      <c r="G97" s="51"/>
      <c r="H97" s="40"/>
      <c r="I97" s="41"/>
      <c r="J97" s="40"/>
      <c r="K97" s="41" t="s">
        <v>115</v>
      </c>
      <c r="L97" s="40" t="s">
        <v>44</v>
      </c>
      <c r="M97" s="40" t="s">
        <v>366</v>
      </c>
    </row>
    <row r="98" spans="1:13" x14ac:dyDescent="0.3">
      <c r="A98" s="550"/>
      <c r="B98" s="546" t="s">
        <v>52</v>
      </c>
      <c r="C98" s="41" t="s">
        <v>96</v>
      </c>
      <c r="D98" s="48"/>
      <c r="E98" s="49" t="s">
        <v>19</v>
      </c>
      <c r="F98" s="50"/>
      <c r="G98" s="51"/>
      <c r="H98" s="40"/>
      <c r="I98" s="41"/>
      <c r="J98" s="40"/>
      <c r="K98" s="41" t="s">
        <v>146</v>
      </c>
      <c r="L98" s="40" t="s">
        <v>21</v>
      </c>
      <c r="M98" s="40" t="s">
        <v>374</v>
      </c>
    </row>
    <row r="99" spans="1:13" x14ac:dyDescent="0.3">
      <c r="A99" s="550"/>
      <c r="B99" s="546"/>
      <c r="C99" s="41" t="s">
        <v>58</v>
      </c>
      <c r="D99" s="48" t="s">
        <v>19</v>
      </c>
      <c r="E99" s="49"/>
      <c r="F99" s="50"/>
      <c r="G99" s="51"/>
      <c r="H99" s="40"/>
      <c r="I99" s="41"/>
      <c r="J99" s="40"/>
      <c r="K99" s="41" t="s">
        <v>20</v>
      </c>
      <c r="L99" s="40" t="s">
        <v>21</v>
      </c>
      <c r="M99" s="40" t="s">
        <v>363</v>
      </c>
    </row>
    <row r="100" spans="1:13" x14ac:dyDescent="0.3">
      <c r="A100" s="550"/>
      <c r="B100" s="546" t="s">
        <v>17</v>
      </c>
      <c r="C100" s="533" t="s">
        <v>18</v>
      </c>
      <c r="D100" s="48" t="s">
        <v>19</v>
      </c>
      <c r="E100" s="49"/>
      <c r="F100" s="50"/>
      <c r="G100" s="51"/>
      <c r="H100" s="40"/>
      <c r="I100" s="41"/>
      <c r="J100" s="40"/>
      <c r="K100" s="41" t="s">
        <v>20</v>
      </c>
      <c r="L100" s="40" t="s">
        <v>21</v>
      </c>
      <c r="M100" s="40" t="s">
        <v>318</v>
      </c>
    </row>
    <row r="101" spans="1:13" ht="15" thickBot="1" x14ac:dyDescent="0.35">
      <c r="A101" s="552"/>
      <c r="B101" s="555"/>
      <c r="C101" s="591"/>
      <c r="D101" s="57" t="s">
        <v>19</v>
      </c>
      <c r="E101" s="58"/>
      <c r="F101" s="59"/>
      <c r="G101" s="60"/>
      <c r="H101" s="55"/>
      <c r="I101" s="56"/>
      <c r="J101" s="55"/>
      <c r="K101" s="56" t="s">
        <v>70</v>
      </c>
      <c r="L101" s="55" t="s">
        <v>67</v>
      </c>
      <c r="M101" s="55" t="s">
        <v>375</v>
      </c>
    </row>
    <row r="102" spans="1:13" ht="15" thickBot="1" x14ac:dyDescent="0.35">
      <c r="A102" s="74" t="s">
        <v>140</v>
      </c>
      <c r="B102" s="75" t="s">
        <v>52</v>
      </c>
      <c r="C102" s="76" t="s">
        <v>58</v>
      </c>
      <c r="D102" s="92"/>
      <c r="E102" s="93"/>
      <c r="F102" s="94"/>
      <c r="G102" s="95" t="s">
        <v>19</v>
      </c>
      <c r="H102" s="96" t="s">
        <v>84</v>
      </c>
      <c r="I102" s="97" t="s">
        <v>90</v>
      </c>
      <c r="J102" s="96" t="s">
        <v>91</v>
      </c>
      <c r="K102" s="97" t="s">
        <v>86</v>
      </c>
      <c r="L102" s="96" t="s">
        <v>21</v>
      </c>
      <c r="M102" s="96" t="s">
        <v>358</v>
      </c>
    </row>
    <row r="103" spans="1:13" x14ac:dyDescent="0.3">
      <c r="A103" s="548" t="s">
        <v>141</v>
      </c>
      <c r="B103" s="19" t="s">
        <v>30</v>
      </c>
      <c r="C103" s="20" t="s">
        <v>31</v>
      </c>
      <c r="D103" s="34"/>
      <c r="E103" s="35"/>
      <c r="F103" s="36" t="s">
        <v>19</v>
      </c>
      <c r="G103" s="37"/>
      <c r="H103" s="38" t="s">
        <v>32</v>
      </c>
      <c r="I103" s="39" t="s">
        <v>33</v>
      </c>
      <c r="J103" s="38" t="s">
        <v>34</v>
      </c>
      <c r="K103" s="62" t="s">
        <v>35</v>
      </c>
      <c r="L103" s="38" t="s">
        <v>21</v>
      </c>
      <c r="M103" s="38" t="s">
        <v>350</v>
      </c>
    </row>
    <row r="104" spans="1:13" x14ac:dyDescent="0.3">
      <c r="A104" s="550"/>
      <c r="B104" s="546" t="s">
        <v>39</v>
      </c>
      <c r="C104" s="533" t="s">
        <v>18</v>
      </c>
      <c r="D104" s="48"/>
      <c r="E104" s="49" t="s">
        <v>19</v>
      </c>
      <c r="F104" s="50"/>
      <c r="G104" s="51"/>
      <c r="H104" s="40"/>
      <c r="I104" s="41"/>
      <c r="J104" s="40"/>
      <c r="K104" s="41" t="s">
        <v>43</v>
      </c>
      <c r="L104" s="40" t="s">
        <v>44</v>
      </c>
      <c r="M104" s="40" t="s">
        <v>345</v>
      </c>
    </row>
    <row r="105" spans="1:13" x14ac:dyDescent="0.3">
      <c r="A105" s="550"/>
      <c r="B105" s="546"/>
      <c r="C105" s="533"/>
      <c r="D105" s="48" t="s">
        <v>19</v>
      </c>
      <c r="E105" s="49"/>
      <c r="F105" s="50"/>
      <c r="G105" s="51"/>
      <c r="H105" s="40"/>
      <c r="I105" s="41"/>
      <c r="J105" s="40"/>
      <c r="K105" s="41" t="s">
        <v>20</v>
      </c>
      <c r="L105" s="40" t="s">
        <v>21</v>
      </c>
      <c r="M105" s="40" t="s">
        <v>345</v>
      </c>
    </row>
    <row r="106" spans="1:13" x14ac:dyDescent="0.3">
      <c r="A106" s="550"/>
      <c r="B106" s="544" t="s">
        <v>48</v>
      </c>
      <c r="C106" s="533"/>
      <c r="D106" s="48"/>
      <c r="E106" s="49" t="s">
        <v>19</v>
      </c>
      <c r="F106" s="50"/>
      <c r="G106" s="51"/>
      <c r="H106" s="40"/>
      <c r="I106" s="41"/>
      <c r="J106" s="40"/>
      <c r="K106" s="41" t="s">
        <v>20</v>
      </c>
      <c r="L106" s="40" t="s">
        <v>21</v>
      </c>
      <c r="M106" s="40" t="s">
        <v>351</v>
      </c>
    </row>
    <row r="107" spans="1:13" x14ac:dyDescent="0.3">
      <c r="A107" s="550"/>
      <c r="B107" s="545"/>
      <c r="C107" s="533"/>
      <c r="D107" s="48" t="s">
        <v>19</v>
      </c>
      <c r="E107" s="49"/>
      <c r="F107" s="50"/>
      <c r="G107" s="51"/>
      <c r="H107" s="40"/>
      <c r="I107" s="41"/>
      <c r="J107" s="40"/>
      <c r="K107" s="41" t="s">
        <v>115</v>
      </c>
      <c r="L107" s="40" t="s">
        <v>44</v>
      </c>
      <c r="M107" s="40" t="s">
        <v>366</v>
      </c>
    </row>
    <row r="108" spans="1:13" x14ac:dyDescent="0.3">
      <c r="A108" s="550"/>
      <c r="B108" s="544" t="s">
        <v>52</v>
      </c>
      <c r="C108" s="533" t="s">
        <v>58</v>
      </c>
      <c r="D108" s="48"/>
      <c r="E108" s="49" t="s">
        <v>19</v>
      </c>
      <c r="F108" s="50"/>
      <c r="G108" s="51"/>
      <c r="H108" s="40"/>
      <c r="I108" s="41"/>
      <c r="J108" s="40"/>
      <c r="K108" s="41" t="s">
        <v>20</v>
      </c>
      <c r="L108" s="40" t="s">
        <v>21</v>
      </c>
      <c r="M108" s="40" t="s">
        <v>362</v>
      </c>
    </row>
    <row r="109" spans="1:13" x14ac:dyDescent="0.3">
      <c r="A109" s="550"/>
      <c r="B109" s="545"/>
      <c r="C109" s="533"/>
      <c r="D109" s="48"/>
      <c r="E109" s="49" t="s">
        <v>19</v>
      </c>
      <c r="F109" s="50"/>
      <c r="G109" s="51"/>
      <c r="H109" s="40"/>
      <c r="I109" s="41"/>
      <c r="J109" s="40"/>
      <c r="K109" s="412" t="s">
        <v>442</v>
      </c>
      <c r="L109" s="40" t="s">
        <v>21</v>
      </c>
      <c r="M109" s="40" t="s">
        <v>362</v>
      </c>
    </row>
    <row r="110" spans="1:13" ht="15" thickBot="1" x14ac:dyDescent="0.35">
      <c r="A110" s="552"/>
      <c r="B110" s="55" t="s">
        <v>17</v>
      </c>
      <c r="C110" s="56" t="s">
        <v>18</v>
      </c>
      <c r="D110" s="57" t="s">
        <v>19</v>
      </c>
      <c r="E110" s="58"/>
      <c r="F110" s="59"/>
      <c r="G110" s="60"/>
      <c r="H110" s="55"/>
      <c r="I110" s="56"/>
      <c r="J110" s="55"/>
      <c r="K110" s="56" t="s">
        <v>70</v>
      </c>
      <c r="L110" s="55" t="s">
        <v>67</v>
      </c>
      <c r="M110" s="55" t="s">
        <v>375</v>
      </c>
    </row>
    <row r="111" spans="1:13" x14ac:dyDescent="0.3">
      <c r="A111" s="548" t="s">
        <v>142</v>
      </c>
      <c r="B111" s="547" t="s">
        <v>30</v>
      </c>
      <c r="C111" s="532" t="s">
        <v>31</v>
      </c>
      <c r="D111" s="34"/>
      <c r="E111" s="35"/>
      <c r="F111" s="36" t="s">
        <v>19</v>
      </c>
      <c r="G111" s="37"/>
      <c r="H111" s="38" t="s">
        <v>32</v>
      </c>
      <c r="I111" s="39" t="s">
        <v>33</v>
      </c>
      <c r="J111" s="38" t="s">
        <v>34</v>
      </c>
      <c r="K111" s="62" t="s">
        <v>103</v>
      </c>
      <c r="L111" s="38" t="s">
        <v>21</v>
      </c>
      <c r="M111" s="38" t="s">
        <v>350</v>
      </c>
    </row>
    <row r="112" spans="1:13" x14ac:dyDescent="0.3">
      <c r="A112" s="550"/>
      <c r="B112" s="546"/>
      <c r="C112" s="533"/>
      <c r="D112" s="42"/>
      <c r="E112" s="43"/>
      <c r="F112" s="18" t="s">
        <v>19</v>
      </c>
      <c r="G112" s="16"/>
      <c r="H112" s="44" t="s">
        <v>32</v>
      </c>
      <c r="I112" s="17" t="s">
        <v>33</v>
      </c>
      <c r="J112" s="44" t="s">
        <v>34</v>
      </c>
      <c r="K112" s="46" t="s">
        <v>35</v>
      </c>
      <c r="L112" s="44" t="s">
        <v>21</v>
      </c>
      <c r="M112" s="44" t="s">
        <v>350</v>
      </c>
    </row>
    <row r="113" spans="1:13" ht="15" thickBot="1" x14ac:dyDescent="0.35">
      <c r="A113" s="552"/>
      <c r="B113" s="55" t="s">
        <v>48</v>
      </c>
      <c r="C113" s="56" t="s">
        <v>18</v>
      </c>
      <c r="D113" s="57"/>
      <c r="E113" s="58" t="s">
        <v>19</v>
      </c>
      <c r="F113" s="59"/>
      <c r="G113" s="60"/>
      <c r="H113" s="55"/>
      <c r="I113" s="56"/>
      <c r="J113" s="55"/>
      <c r="K113" s="56" t="s">
        <v>20</v>
      </c>
      <c r="L113" s="55" t="s">
        <v>21</v>
      </c>
      <c r="M113" s="55" t="s">
        <v>351</v>
      </c>
    </row>
    <row r="114" spans="1:13" x14ac:dyDescent="0.3">
      <c r="A114" s="585" t="s">
        <v>132</v>
      </c>
      <c r="B114" s="82" t="s">
        <v>30</v>
      </c>
      <c r="C114" s="83" t="s">
        <v>31</v>
      </c>
      <c r="D114" s="116"/>
      <c r="E114" s="117"/>
      <c r="F114" s="114"/>
      <c r="G114" s="115" t="s">
        <v>19</v>
      </c>
      <c r="H114" s="119" t="s">
        <v>32</v>
      </c>
      <c r="I114" s="118" t="s">
        <v>33</v>
      </c>
      <c r="J114" s="119" t="s">
        <v>34</v>
      </c>
      <c r="K114" s="122" t="s">
        <v>35</v>
      </c>
      <c r="L114" s="119" t="s">
        <v>21</v>
      </c>
      <c r="M114" s="118" t="s">
        <v>350</v>
      </c>
    </row>
    <row r="115" spans="1:13" customFormat="1" ht="15" x14ac:dyDescent="0.3">
      <c r="A115" s="538"/>
      <c r="B115" s="586" t="s">
        <v>39</v>
      </c>
      <c r="C115" s="587" t="s">
        <v>18</v>
      </c>
      <c r="D115" s="109"/>
      <c r="E115" s="120" t="s">
        <v>19</v>
      </c>
      <c r="F115" s="101"/>
      <c r="G115" s="121"/>
      <c r="H115" s="111"/>
      <c r="I115" s="52"/>
      <c r="J115" s="111"/>
      <c r="K115" s="395" t="s">
        <v>20</v>
      </c>
      <c r="L115" s="41" t="s">
        <v>21</v>
      </c>
      <c r="M115" s="40" t="s">
        <v>345</v>
      </c>
    </row>
    <row r="116" spans="1:13" customFormat="1" ht="15" x14ac:dyDescent="0.3">
      <c r="A116" s="538"/>
      <c r="B116" s="586"/>
      <c r="C116" s="587"/>
      <c r="D116" s="109"/>
      <c r="E116" s="120" t="s">
        <v>19</v>
      </c>
      <c r="F116" s="101"/>
      <c r="G116" s="121"/>
      <c r="H116" s="111"/>
      <c r="I116" s="52"/>
      <c r="J116" s="111"/>
      <c r="K116" s="40" t="s">
        <v>43</v>
      </c>
      <c r="L116" s="41" t="s">
        <v>44</v>
      </c>
      <c r="M116" s="40" t="s">
        <v>345</v>
      </c>
    </row>
    <row r="117" spans="1:13" ht="15" customHeight="1" x14ac:dyDescent="0.3">
      <c r="A117" s="538"/>
      <c r="B117" s="86" t="s">
        <v>48</v>
      </c>
      <c r="C117" s="554" t="s">
        <v>58</v>
      </c>
      <c r="D117" s="103"/>
      <c r="E117" s="104" t="s">
        <v>19</v>
      </c>
      <c r="F117" s="105"/>
      <c r="G117" s="102"/>
      <c r="H117" s="47"/>
      <c r="I117" s="81"/>
      <c r="J117" s="47"/>
      <c r="K117" s="81" t="s">
        <v>126</v>
      </c>
      <c r="L117" s="47" t="s">
        <v>44</v>
      </c>
      <c r="M117" s="81" t="s">
        <v>376</v>
      </c>
    </row>
    <row r="118" spans="1:13" ht="15" customHeight="1" x14ac:dyDescent="0.3">
      <c r="A118" s="538"/>
      <c r="B118" s="551" t="s">
        <v>52</v>
      </c>
      <c r="C118" s="554"/>
      <c r="D118" s="50"/>
      <c r="E118" s="51" t="s">
        <v>19</v>
      </c>
      <c r="F118" s="48"/>
      <c r="G118" s="49"/>
      <c r="H118" s="41"/>
      <c r="I118" s="40"/>
      <c r="J118" s="41"/>
      <c r="K118" s="40" t="s">
        <v>115</v>
      </c>
      <c r="L118" s="41" t="s">
        <v>44</v>
      </c>
      <c r="M118" s="40" t="s">
        <v>361</v>
      </c>
    </row>
    <row r="119" spans="1:13" ht="15" customHeight="1" x14ac:dyDescent="0.3">
      <c r="A119" s="538"/>
      <c r="B119" s="559"/>
      <c r="C119" s="554"/>
      <c r="D119" s="50"/>
      <c r="E119" s="51" t="s">
        <v>19</v>
      </c>
      <c r="F119" s="48"/>
      <c r="G119" s="49"/>
      <c r="H119" s="41"/>
      <c r="I119" s="40"/>
      <c r="J119" s="41"/>
      <c r="K119" s="40" t="s">
        <v>118</v>
      </c>
      <c r="L119" s="41" t="s">
        <v>44</v>
      </c>
      <c r="M119" s="40" t="s">
        <v>361</v>
      </c>
    </row>
    <row r="120" spans="1:13" ht="15" customHeight="1" x14ac:dyDescent="0.3">
      <c r="A120" s="538"/>
      <c r="B120" s="559"/>
      <c r="C120" s="554"/>
      <c r="D120" s="50" t="s">
        <v>19</v>
      </c>
      <c r="E120" s="51"/>
      <c r="F120" s="48"/>
      <c r="G120" s="49"/>
      <c r="H120" s="41"/>
      <c r="I120" s="40"/>
      <c r="J120" s="41"/>
      <c r="K120" s="40" t="s">
        <v>20</v>
      </c>
      <c r="L120" s="41" t="s">
        <v>21</v>
      </c>
      <c r="M120" s="40" t="s">
        <v>355</v>
      </c>
    </row>
    <row r="121" spans="1:13" ht="15" customHeight="1" x14ac:dyDescent="0.3">
      <c r="A121" s="538"/>
      <c r="B121" s="559"/>
      <c r="C121" s="554"/>
      <c r="D121" s="50" t="s">
        <v>19</v>
      </c>
      <c r="E121" s="51"/>
      <c r="F121" s="48"/>
      <c r="G121" s="49"/>
      <c r="H121" s="41"/>
      <c r="I121" s="40"/>
      <c r="J121" s="41"/>
      <c r="K121" s="40" t="s">
        <v>125</v>
      </c>
      <c r="L121" s="41" t="s">
        <v>44</v>
      </c>
      <c r="M121" s="40" t="s">
        <v>355</v>
      </c>
    </row>
    <row r="122" spans="1:13" ht="15.6" customHeight="1" thickBot="1" x14ac:dyDescent="0.35">
      <c r="A122" s="538"/>
      <c r="B122" s="559"/>
      <c r="C122" s="554"/>
      <c r="D122" s="32" t="s">
        <v>19</v>
      </c>
      <c r="E122" s="33"/>
      <c r="F122" s="30"/>
      <c r="G122" s="31"/>
      <c r="H122" s="29"/>
      <c r="I122" s="28"/>
      <c r="J122" s="29"/>
      <c r="K122" s="28" t="s">
        <v>20</v>
      </c>
      <c r="L122" s="29" t="s">
        <v>21</v>
      </c>
      <c r="M122" s="55" t="s">
        <v>372</v>
      </c>
    </row>
    <row r="123" spans="1:13" s="4" customFormat="1" x14ac:dyDescent="0.25">
      <c r="A123" s="548" t="s">
        <v>182</v>
      </c>
      <c r="B123" s="547" t="s">
        <v>30</v>
      </c>
      <c r="C123" s="532" t="s">
        <v>31</v>
      </c>
      <c r="D123" s="123"/>
      <c r="E123" s="124"/>
      <c r="F123" s="125" t="s">
        <v>19</v>
      </c>
      <c r="G123" s="126"/>
      <c r="H123" s="127" t="s">
        <v>32</v>
      </c>
      <c r="I123" s="128" t="s">
        <v>33</v>
      </c>
      <c r="J123" s="127" t="s">
        <v>34</v>
      </c>
      <c r="K123" s="470" t="s">
        <v>103</v>
      </c>
      <c r="L123" s="127" t="s">
        <v>21</v>
      </c>
      <c r="M123" s="127" t="s">
        <v>350</v>
      </c>
    </row>
    <row r="124" spans="1:13" s="4" customFormat="1" x14ac:dyDescent="0.25">
      <c r="A124" s="550"/>
      <c r="B124" s="546"/>
      <c r="C124" s="533"/>
      <c r="D124" s="129"/>
      <c r="E124" s="130"/>
      <c r="F124" s="131" t="s">
        <v>19</v>
      </c>
      <c r="G124" s="132"/>
      <c r="H124" s="133" t="s">
        <v>32</v>
      </c>
      <c r="I124" s="134" t="s">
        <v>33</v>
      </c>
      <c r="J124" s="133" t="s">
        <v>34</v>
      </c>
      <c r="K124" s="472" t="s">
        <v>35</v>
      </c>
      <c r="L124" s="133" t="s">
        <v>21</v>
      </c>
      <c r="M124" s="133" t="s">
        <v>350</v>
      </c>
    </row>
    <row r="125" spans="1:13" s="4" customFormat="1" x14ac:dyDescent="0.25">
      <c r="A125" s="550"/>
      <c r="B125" s="546" t="s">
        <v>39</v>
      </c>
      <c r="C125" s="533" t="s">
        <v>18</v>
      </c>
      <c r="D125" s="48"/>
      <c r="E125" s="49" t="s">
        <v>19</v>
      </c>
      <c r="F125" s="50"/>
      <c r="G125" s="51"/>
      <c r="H125" s="40"/>
      <c r="I125" s="41"/>
      <c r="J125" s="40"/>
      <c r="K125" s="412" t="s">
        <v>20</v>
      </c>
      <c r="L125" s="40" t="s">
        <v>21</v>
      </c>
      <c r="M125" s="40" t="s">
        <v>345</v>
      </c>
    </row>
    <row r="126" spans="1:13" s="4" customFormat="1" ht="15" thickBot="1" x14ac:dyDescent="0.3">
      <c r="A126" s="551"/>
      <c r="B126" s="544"/>
      <c r="C126" s="537"/>
      <c r="D126" s="30"/>
      <c r="E126" s="31" t="s">
        <v>19</v>
      </c>
      <c r="F126" s="32"/>
      <c r="G126" s="33"/>
      <c r="H126" s="28"/>
      <c r="I126" s="29"/>
      <c r="J126" s="28"/>
      <c r="K126" s="29" t="s">
        <v>43</v>
      </c>
      <c r="L126" s="28" t="s">
        <v>44</v>
      </c>
      <c r="M126" s="28" t="s">
        <v>345</v>
      </c>
    </row>
    <row r="127" spans="1:13" s="4" customFormat="1" x14ac:dyDescent="0.25">
      <c r="A127" s="548" t="s">
        <v>183</v>
      </c>
      <c r="B127" s="547" t="s">
        <v>30</v>
      </c>
      <c r="C127" s="532" t="s">
        <v>31</v>
      </c>
      <c r="D127" s="123"/>
      <c r="E127" s="124"/>
      <c r="F127" s="125" t="s">
        <v>19</v>
      </c>
      <c r="G127" s="126"/>
      <c r="H127" s="127" t="s">
        <v>32</v>
      </c>
      <c r="I127" s="128" t="s">
        <v>33</v>
      </c>
      <c r="J127" s="127" t="s">
        <v>34</v>
      </c>
      <c r="K127" s="470" t="s">
        <v>103</v>
      </c>
      <c r="L127" s="127" t="s">
        <v>21</v>
      </c>
      <c r="M127" s="127" t="s">
        <v>350</v>
      </c>
    </row>
    <row r="128" spans="1:13" s="4" customFormat="1" x14ac:dyDescent="0.25">
      <c r="A128" s="550"/>
      <c r="B128" s="546"/>
      <c r="C128" s="533"/>
      <c r="D128" s="129"/>
      <c r="E128" s="130"/>
      <c r="F128" s="131" t="s">
        <v>19</v>
      </c>
      <c r="G128" s="132"/>
      <c r="H128" s="133" t="s">
        <v>32</v>
      </c>
      <c r="I128" s="134" t="s">
        <v>33</v>
      </c>
      <c r="J128" s="133" t="s">
        <v>34</v>
      </c>
      <c r="K128" s="472" t="s">
        <v>35</v>
      </c>
      <c r="L128" s="133" t="s">
        <v>21</v>
      </c>
      <c r="M128" s="133" t="s">
        <v>350</v>
      </c>
    </row>
    <row r="129" spans="1:13" s="4" customFormat="1" x14ac:dyDescent="0.25">
      <c r="A129" s="550"/>
      <c r="B129" s="546" t="s">
        <v>39</v>
      </c>
      <c r="C129" s="533" t="s">
        <v>18</v>
      </c>
      <c r="D129" s="48" t="s">
        <v>19</v>
      </c>
      <c r="E129" s="49"/>
      <c r="F129" s="50"/>
      <c r="G129" s="51"/>
      <c r="H129" s="40"/>
      <c r="I129" s="41"/>
      <c r="J129" s="40"/>
      <c r="K129" s="412" t="s">
        <v>20</v>
      </c>
      <c r="L129" s="40" t="s">
        <v>21</v>
      </c>
      <c r="M129" s="40" t="s">
        <v>345</v>
      </c>
    </row>
    <row r="130" spans="1:13" s="4" customFormat="1" ht="15" thickBot="1" x14ac:dyDescent="0.3">
      <c r="A130" s="551"/>
      <c r="B130" s="544"/>
      <c r="C130" s="537"/>
      <c r="D130" s="30"/>
      <c r="E130" s="31" t="s">
        <v>19</v>
      </c>
      <c r="F130" s="32"/>
      <c r="G130" s="33"/>
      <c r="H130" s="28"/>
      <c r="I130" s="29"/>
      <c r="J130" s="28"/>
      <c r="K130" s="29" t="s">
        <v>43</v>
      </c>
      <c r="L130" s="28" t="s">
        <v>44</v>
      </c>
      <c r="M130" s="55" t="s">
        <v>345</v>
      </c>
    </row>
    <row r="131" spans="1:13" s="4" customFormat="1" x14ac:dyDescent="0.25">
      <c r="A131" s="548" t="s">
        <v>134</v>
      </c>
      <c r="B131" s="547" t="s">
        <v>39</v>
      </c>
      <c r="C131" s="532" t="s">
        <v>18</v>
      </c>
      <c r="D131" s="21"/>
      <c r="E131" s="22" t="s">
        <v>19</v>
      </c>
      <c r="F131" s="23"/>
      <c r="G131" s="24"/>
      <c r="H131" s="19"/>
      <c r="I131" s="20"/>
      <c r="J131" s="19"/>
      <c r="K131" s="381" t="s">
        <v>20</v>
      </c>
      <c r="L131" s="19" t="s">
        <v>21</v>
      </c>
      <c r="M131" s="107" t="s">
        <v>345</v>
      </c>
    </row>
    <row r="132" spans="1:13" s="4" customFormat="1" x14ac:dyDescent="0.25">
      <c r="A132" s="550"/>
      <c r="B132" s="546"/>
      <c r="C132" s="533"/>
      <c r="D132" s="48"/>
      <c r="E132" s="49" t="s">
        <v>19</v>
      </c>
      <c r="F132" s="50"/>
      <c r="G132" s="51"/>
      <c r="H132" s="40"/>
      <c r="I132" s="41"/>
      <c r="J132" s="40"/>
      <c r="K132" s="41" t="s">
        <v>43</v>
      </c>
      <c r="L132" s="40" t="s">
        <v>44</v>
      </c>
      <c r="M132" s="108" t="s">
        <v>345</v>
      </c>
    </row>
    <row r="133" spans="1:13" s="4" customFormat="1" ht="15" thickBot="1" x14ac:dyDescent="0.3">
      <c r="A133" s="552"/>
      <c r="B133" s="55" t="s">
        <v>79</v>
      </c>
      <c r="C133" s="56" t="s">
        <v>96</v>
      </c>
      <c r="D133" s="57" t="s">
        <v>19</v>
      </c>
      <c r="E133" s="58"/>
      <c r="F133" s="59"/>
      <c r="G133" s="60"/>
      <c r="H133" s="55"/>
      <c r="I133" s="56"/>
      <c r="J133" s="55"/>
      <c r="K133" s="56" t="s">
        <v>43</v>
      </c>
      <c r="L133" s="55" t="s">
        <v>44</v>
      </c>
      <c r="M133" s="106" t="s">
        <v>377</v>
      </c>
    </row>
    <row r="134" spans="1:13" s="53" customFormat="1" x14ac:dyDescent="0.25"/>
  </sheetData>
  <sortState xmlns:xlrd2="http://schemas.microsoft.com/office/spreadsheetml/2017/richdata2" ref="A114:M122">
    <sortCondition ref="H114:H122" customList="Cattle,Guinea pig,Mice"/>
    <sortCondition ref="B114:B122"/>
  </sortState>
  <mergeCells count="108">
    <mergeCell ref="O4:Q4"/>
    <mergeCell ref="O5:Q5"/>
    <mergeCell ref="A3:A5"/>
    <mergeCell ref="A15:A21"/>
    <mergeCell ref="A22:A33"/>
    <mergeCell ref="J3:J5"/>
    <mergeCell ref="K3:K5"/>
    <mergeCell ref="L3:L5"/>
    <mergeCell ref="M3:M5"/>
    <mergeCell ref="O12:Q12"/>
    <mergeCell ref="O13:Q13"/>
    <mergeCell ref="O16:Q16"/>
    <mergeCell ref="A6:A7"/>
    <mergeCell ref="B3:B5"/>
    <mergeCell ref="B16:B17"/>
    <mergeCell ref="B18:B19"/>
    <mergeCell ref="B20:B21"/>
    <mergeCell ref="B22:B23"/>
    <mergeCell ref="B24:B25"/>
    <mergeCell ref="A8:A14"/>
    <mergeCell ref="B8:B9"/>
    <mergeCell ref="B10:B11"/>
    <mergeCell ref="B12:B14"/>
    <mergeCell ref="A1:M1"/>
    <mergeCell ref="D3:G3"/>
    <mergeCell ref="D4:E4"/>
    <mergeCell ref="F4:G4"/>
    <mergeCell ref="B27:B28"/>
    <mergeCell ref="B29:B32"/>
    <mergeCell ref="B34:B35"/>
    <mergeCell ref="H3:H5"/>
    <mergeCell ref="I3:I5"/>
    <mergeCell ref="B6:B7"/>
    <mergeCell ref="C3:C5"/>
    <mergeCell ref="C27:C28"/>
    <mergeCell ref="C29:C33"/>
    <mergeCell ref="C34:C38"/>
    <mergeCell ref="C40:C41"/>
    <mergeCell ref="C42:C44"/>
    <mergeCell ref="C45:C50"/>
    <mergeCell ref="C6:C7"/>
    <mergeCell ref="C8:C14"/>
    <mergeCell ref="A34:A50"/>
    <mergeCell ref="A51:A53"/>
    <mergeCell ref="A54:A86"/>
    <mergeCell ref="A94:A101"/>
    <mergeCell ref="A87:A90"/>
    <mergeCell ref="C84:C86"/>
    <mergeCell ref="C89:C90"/>
    <mergeCell ref="C94:C97"/>
    <mergeCell ref="C100:C101"/>
    <mergeCell ref="B36:B40"/>
    <mergeCell ref="B42:B43"/>
    <mergeCell ref="B45:B49"/>
    <mergeCell ref="B54:B56"/>
    <mergeCell ref="C62:C66"/>
    <mergeCell ref="C16:C17"/>
    <mergeCell ref="C18:C19"/>
    <mergeCell ref="C20:C21"/>
    <mergeCell ref="C22:C23"/>
    <mergeCell ref="C24:C26"/>
    <mergeCell ref="C51:C53"/>
    <mergeCell ref="C54:C58"/>
    <mergeCell ref="B94:B95"/>
    <mergeCell ref="B96:B97"/>
    <mergeCell ref="B98:B99"/>
    <mergeCell ref="B100:B101"/>
    <mergeCell ref="B104:B105"/>
    <mergeCell ref="B57:B60"/>
    <mergeCell ref="B62:B63"/>
    <mergeCell ref="B64:B66"/>
    <mergeCell ref="B67:B83"/>
    <mergeCell ref="B84:B85"/>
    <mergeCell ref="C67:C68"/>
    <mergeCell ref="C70:C75"/>
    <mergeCell ref="C77:C83"/>
    <mergeCell ref="A103:A110"/>
    <mergeCell ref="A111:A113"/>
    <mergeCell ref="C104:C107"/>
    <mergeCell ref="C60:C61"/>
    <mergeCell ref="A114:A122"/>
    <mergeCell ref="B115:B116"/>
    <mergeCell ref="B118:B122"/>
    <mergeCell ref="C117:C122"/>
    <mergeCell ref="C115:C116"/>
    <mergeCell ref="B87:B88"/>
    <mergeCell ref="C87:C88"/>
    <mergeCell ref="A91:A93"/>
    <mergeCell ref="B91:B92"/>
    <mergeCell ref="C91:C93"/>
    <mergeCell ref="C108:C109"/>
    <mergeCell ref="C111:C112"/>
    <mergeCell ref="B111:B112"/>
    <mergeCell ref="B106:B107"/>
    <mergeCell ref="B108:B109"/>
    <mergeCell ref="B131:B132"/>
    <mergeCell ref="C131:C132"/>
    <mergeCell ref="A131:A133"/>
    <mergeCell ref="B129:B130"/>
    <mergeCell ref="C129:C130"/>
    <mergeCell ref="C127:C128"/>
    <mergeCell ref="B127:B128"/>
    <mergeCell ref="A127:A130"/>
    <mergeCell ref="A123:A126"/>
    <mergeCell ref="B123:B124"/>
    <mergeCell ref="B125:B126"/>
    <mergeCell ref="C123:C124"/>
    <mergeCell ref="C125:C126"/>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200-000000000000}">
  <dimension ref="A1:Q154"/>
  <sheetViews>
    <sheetView zoomScale="53" zoomScaleNormal="60" workbookViewId="0">
      <selection sqref="A1:M1"/>
    </sheetView>
  </sheetViews>
  <sheetFormatPr defaultColWidth="9" defaultRowHeight="14.4" x14ac:dyDescent="0.3"/>
  <cols>
    <col min="1" max="1" width="22.88671875" style="138" customWidth="1"/>
    <col min="2" max="2" width="12.44140625" style="138" customWidth="1"/>
    <col min="3" max="3" width="22" style="138" customWidth="1"/>
    <col min="4" max="7" width="9" style="138"/>
    <col min="8" max="8" width="13.44140625" style="138" customWidth="1"/>
    <col min="9" max="9" width="48.44140625" style="138" customWidth="1"/>
    <col min="10" max="10" width="15.77734375" style="138" customWidth="1"/>
    <col min="11" max="11" width="37.44140625" style="138" customWidth="1"/>
    <col min="12" max="12" width="14.6640625" style="138" customWidth="1"/>
    <col min="13" max="13" width="32.44140625" style="401" bestFit="1" customWidth="1"/>
    <col min="14" max="14" width="9" style="138"/>
    <col min="15" max="15" width="16.21875" style="138" customWidth="1"/>
    <col min="16" max="16" width="29.44140625" style="138" bestFit="1" customWidth="1"/>
    <col min="17" max="17" width="182.109375" style="138" bestFit="1" customWidth="1"/>
    <col min="18" max="16384" width="9" style="138"/>
  </cols>
  <sheetData>
    <row r="1" spans="1:17" ht="21" x14ac:dyDescent="0.3">
      <c r="A1" s="562" t="s">
        <v>595</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34"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613"/>
      <c r="O4" s="570" t="s">
        <v>13</v>
      </c>
      <c r="P4" s="570"/>
      <c r="Q4" s="570"/>
    </row>
    <row r="5" spans="1:17" ht="15" thickBot="1" x14ac:dyDescent="0.35">
      <c r="A5" s="578"/>
      <c r="B5" s="535"/>
      <c r="C5" s="581"/>
      <c r="D5" s="13" t="s">
        <v>14</v>
      </c>
      <c r="E5" s="13" t="s">
        <v>15</v>
      </c>
      <c r="F5" s="14" t="s">
        <v>14</v>
      </c>
      <c r="G5" s="12" t="s">
        <v>15</v>
      </c>
      <c r="H5" s="535"/>
      <c r="I5" s="581"/>
      <c r="J5" s="535"/>
      <c r="K5" s="581"/>
      <c r="L5" s="535"/>
      <c r="M5" s="613"/>
      <c r="O5" s="571" t="s">
        <v>16</v>
      </c>
      <c r="P5" s="572"/>
      <c r="Q5" s="573"/>
    </row>
    <row r="6" spans="1:17" x14ac:dyDescent="0.3">
      <c r="A6" s="610" t="s">
        <v>137</v>
      </c>
      <c r="B6" s="609" t="s">
        <v>30</v>
      </c>
      <c r="C6" s="604" t="s">
        <v>31</v>
      </c>
      <c r="D6" s="144"/>
      <c r="E6" s="145"/>
      <c r="F6" s="146" t="s">
        <v>19</v>
      </c>
      <c r="G6" s="147"/>
      <c r="H6" s="148" t="s">
        <v>32</v>
      </c>
      <c r="I6" s="149" t="s">
        <v>33</v>
      </c>
      <c r="J6" s="148" t="s">
        <v>34</v>
      </c>
      <c r="K6" s="62" t="s">
        <v>103</v>
      </c>
      <c r="L6" s="148" t="s">
        <v>21</v>
      </c>
      <c r="M6" s="435" t="s">
        <v>350</v>
      </c>
      <c r="O6" s="26" t="s">
        <v>22</v>
      </c>
      <c r="P6" s="26" t="s">
        <v>23</v>
      </c>
      <c r="Q6" s="27" t="s">
        <v>24</v>
      </c>
    </row>
    <row r="7" spans="1:17" x14ac:dyDescent="0.3">
      <c r="A7" s="611"/>
      <c r="B7" s="607"/>
      <c r="C7" s="605"/>
      <c r="D7" s="154"/>
      <c r="E7" s="155"/>
      <c r="F7" s="141" t="s">
        <v>19</v>
      </c>
      <c r="G7" s="139"/>
      <c r="H7" s="156" t="s">
        <v>32</v>
      </c>
      <c r="I7" s="140" t="s">
        <v>33</v>
      </c>
      <c r="J7" s="156" t="s">
        <v>34</v>
      </c>
      <c r="K7" s="46" t="s">
        <v>35</v>
      </c>
      <c r="L7" s="156" t="s">
        <v>21</v>
      </c>
      <c r="M7" s="397" t="s">
        <v>350</v>
      </c>
      <c r="O7" s="26" t="s">
        <v>26</v>
      </c>
      <c r="P7" s="26" t="s">
        <v>27</v>
      </c>
      <c r="Q7" s="27" t="s">
        <v>28</v>
      </c>
    </row>
    <row r="8" spans="1:17" x14ac:dyDescent="0.3">
      <c r="A8" s="611"/>
      <c r="B8" s="607" t="s">
        <v>39</v>
      </c>
      <c r="C8" s="605" t="s">
        <v>18</v>
      </c>
      <c r="D8" s="157"/>
      <c r="E8" s="158" t="s">
        <v>19</v>
      </c>
      <c r="F8" s="159"/>
      <c r="G8" s="160"/>
      <c r="H8" s="152"/>
      <c r="I8" s="153"/>
      <c r="J8" s="152"/>
      <c r="K8" s="153" t="s">
        <v>20</v>
      </c>
      <c r="L8" s="152" t="s">
        <v>21</v>
      </c>
      <c r="M8" s="395" t="s">
        <v>345</v>
      </c>
      <c r="O8" s="26" t="s">
        <v>36</v>
      </c>
      <c r="P8" s="26" t="s">
        <v>37</v>
      </c>
      <c r="Q8" s="27" t="s">
        <v>38</v>
      </c>
    </row>
    <row r="9" spans="1:17" x14ac:dyDescent="0.3">
      <c r="A9" s="611"/>
      <c r="B9" s="607"/>
      <c r="C9" s="605"/>
      <c r="D9" s="157"/>
      <c r="E9" s="158" t="s">
        <v>19</v>
      </c>
      <c r="F9" s="159"/>
      <c r="G9" s="160"/>
      <c r="H9" s="152"/>
      <c r="I9" s="153"/>
      <c r="J9" s="152"/>
      <c r="K9" s="153" t="s">
        <v>43</v>
      </c>
      <c r="L9" s="152" t="s">
        <v>44</v>
      </c>
      <c r="M9" s="395" t="s">
        <v>345</v>
      </c>
      <c r="O9" s="26" t="s">
        <v>40</v>
      </c>
      <c r="P9" s="26" t="s">
        <v>41</v>
      </c>
      <c r="Q9" s="27" t="s">
        <v>42</v>
      </c>
    </row>
    <row r="10" spans="1:17" x14ac:dyDescent="0.3">
      <c r="A10" s="611"/>
      <c r="B10" s="152" t="s">
        <v>48</v>
      </c>
      <c r="C10" s="605"/>
      <c r="D10" s="157" t="s">
        <v>19</v>
      </c>
      <c r="E10" s="158"/>
      <c r="F10" s="159"/>
      <c r="G10" s="160"/>
      <c r="H10" s="152"/>
      <c r="I10" s="153"/>
      <c r="J10" s="152"/>
      <c r="K10" s="153" t="s">
        <v>20</v>
      </c>
      <c r="L10" s="152" t="s">
        <v>21</v>
      </c>
      <c r="M10" s="395" t="s">
        <v>351</v>
      </c>
      <c r="O10" s="26" t="s">
        <v>45</v>
      </c>
      <c r="P10" s="45" t="s">
        <v>46</v>
      </c>
      <c r="Q10" s="27" t="s">
        <v>337</v>
      </c>
    </row>
    <row r="11" spans="1:17" x14ac:dyDescent="0.3">
      <c r="A11" s="611"/>
      <c r="B11" s="602" t="s">
        <v>52</v>
      </c>
      <c r="C11" s="606" t="s">
        <v>58</v>
      </c>
      <c r="D11" s="157" t="s">
        <v>19</v>
      </c>
      <c r="E11" s="158"/>
      <c r="F11" s="159"/>
      <c r="G11" s="160"/>
      <c r="H11" s="152"/>
      <c r="I11" s="153"/>
      <c r="J11" s="152"/>
      <c r="K11" s="153" t="s">
        <v>20</v>
      </c>
      <c r="L11" s="152" t="s">
        <v>21</v>
      </c>
      <c r="M11" s="395" t="s">
        <v>355</v>
      </c>
      <c r="O11" s="26" t="s">
        <v>49</v>
      </c>
      <c r="P11" s="45" t="s">
        <v>50</v>
      </c>
      <c r="Q11" s="27" t="s">
        <v>51</v>
      </c>
    </row>
    <row r="12" spans="1:17" x14ac:dyDescent="0.3">
      <c r="A12" s="611"/>
      <c r="B12" s="603"/>
      <c r="C12" s="614"/>
      <c r="D12" s="157" t="s">
        <v>19</v>
      </c>
      <c r="E12" s="158"/>
      <c r="F12" s="159"/>
      <c r="G12" s="160"/>
      <c r="H12" s="152"/>
      <c r="I12" s="153"/>
      <c r="J12" s="152"/>
      <c r="K12" s="153" t="s">
        <v>125</v>
      </c>
      <c r="L12" s="152" t="s">
        <v>44</v>
      </c>
      <c r="M12" s="395" t="s">
        <v>355</v>
      </c>
      <c r="O12" s="574" t="s">
        <v>440</v>
      </c>
      <c r="P12" s="570"/>
      <c r="Q12" s="570"/>
    </row>
    <row r="13" spans="1:17" x14ac:dyDescent="0.3">
      <c r="A13" s="611"/>
      <c r="B13" s="602" t="s">
        <v>17</v>
      </c>
      <c r="C13" s="606" t="s">
        <v>18</v>
      </c>
      <c r="D13" s="157"/>
      <c r="E13" s="158" t="s">
        <v>19</v>
      </c>
      <c r="F13" s="159"/>
      <c r="G13" s="160"/>
      <c r="H13" s="152"/>
      <c r="I13" s="153"/>
      <c r="J13" s="152"/>
      <c r="K13" s="153" t="s">
        <v>20</v>
      </c>
      <c r="L13" s="152" t="s">
        <v>21</v>
      </c>
      <c r="M13" s="395" t="s">
        <v>356</v>
      </c>
      <c r="O13" s="575" t="s">
        <v>21</v>
      </c>
      <c r="P13" s="575"/>
      <c r="Q13" s="575"/>
    </row>
    <row r="14" spans="1:17" x14ac:dyDescent="0.3">
      <c r="A14" s="611"/>
      <c r="B14" s="597"/>
      <c r="C14" s="615"/>
      <c r="D14" s="157"/>
      <c r="E14" s="158" t="s">
        <v>19</v>
      </c>
      <c r="F14" s="159"/>
      <c r="G14" s="160"/>
      <c r="H14" s="152"/>
      <c r="I14" s="153"/>
      <c r="J14" s="152"/>
      <c r="K14" s="153" t="s">
        <v>20</v>
      </c>
      <c r="L14" s="152" t="s">
        <v>21</v>
      </c>
      <c r="M14" s="395" t="s">
        <v>346</v>
      </c>
      <c r="O14" s="26" t="s">
        <v>21</v>
      </c>
      <c r="P14" s="26" t="s">
        <v>21</v>
      </c>
      <c r="Q14" s="27" t="s">
        <v>57</v>
      </c>
    </row>
    <row r="15" spans="1:17" x14ac:dyDescent="0.3">
      <c r="A15" s="611"/>
      <c r="B15" s="597"/>
      <c r="C15" s="615"/>
      <c r="D15" s="157"/>
      <c r="E15" s="158" t="s">
        <v>19</v>
      </c>
      <c r="F15" s="159"/>
      <c r="G15" s="160"/>
      <c r="H15" s="152"/>
      <c r="I15" s="153"/>
      <c r="J15" s="152"/>
      <c r="K15" s="153" t="s">
        <v>70</v>
      </c>
      <c r="L15" s="152" t="s">
        <v>67</v>
      </c>
      <c r="M15" s="395" t="s">
        <v>346</v>
      </c>
      <c r="O15" s="26" t="s">
        <v>59</v>
      </c>
      <c r="P15" s="26" t="s">
        <v>60</v>
      </c>
      <c r="Q15" s="27" t="s">
        <v>61</v>
      </c>
    </row>
    <row r="16" spans="1:17" x14ac:dyDescent="0.3">
      <c r="A16" s="611"/>
      <c r="B16" s="603"/>
      <c r="C16" s="615"/>
      <c r="D16" s="157"/>
      <c r="E16" s="158" t="s">
        <v>19</v>
      </c>
      <c r="F16" s="159"/>
      <c r="G16" s="160"/>
      <c r="H16" s="152"/>
      <c r="I16" s="153"/>
      <c r="J16" s="152"/>
      <c r="K16" s="153" t="s">
        <v>70</v>
      </c>
      <c r="L16" s="152" t="s">
        <v>67</v>
      </c>
      <c r="M16" s="395" t="s">
        <v>356</v>
      </c>
      <c r="O16" s="576" t="s">
        <v>441</v>
      </c>
      <c r="P16" s="575"/>
      <c r="Q16" s="575"/>
    </row>
    <row r="17" spans="1:17" ht="15" thickBot="1" x14ac:dyDescent="0.35">
      <c r="A17" s="612"/>
      <c r="B17" s="168" t="s">
        <v>79</v>
      </c>
      <c r="C17" s="616"/>
      <c r="D17" s="170" t="s">
        <v>19</v>
      </c>
      <c r="E17" s="171"/>
      <c r="F17" s="172"/>
      <c r="G17" s="173"/>
      <c r="H17" s="168"/>
      <c r="I17" s="174"/>
      <c r="J17" s="168"/>
      <c r="K17" s="174" t="s">
        <v>20</v>
      </c>
      <c r="L17" s="168" t="s">
        <v>21</v>
      </c>
      <c r="M17" s="380" t="s">
        <v>308</v>
      </c>
      <c r="O17" s="26" t="s">
        <v>44</v>
      </c>
      <c r="P17" s="26" t="s">
        <v>62</v>
      </c>
      <c r="Q17" s="27" t="s">
        <v>63</v>
      </c>
    </row>
    <row r="18" spans="1:17" ht="15" thickBot="1" x14ac:dyDescent="0.35">
      <c r="A18" s="323" t="s">
        <v>407</v>
      </c>
      <c r="B18" s="314" t="s">
        <v>79</v>
      </c>
      <c r="C18" s="315" t="s">
        <v>18</v>
      </c>
      <c r="D18" s="479" t="s">
        <v>19</v>
      </c>
      <c r="E18" s="321"/>
      <c r="F18" s="322"/>
      <c r="G18" s="137"/>
      <c r="H18" s="83"/>
      <c r="I18" s="135"/>
      <c r="J18" s="83"/>
      <c r="K18" s="315" t="s">
        <v>20</v>
      </c>
      <c r="L18" s="314" t="s">
        <v>21</v>
      </c>
      <c r="M18" s="431" t="s">
        <v>308</v>
      </c>
      <c r="O18" s="26" t="s">
        <v>64</v>
      </c>
      <c r="P18" s="26" t="s">
        <v>65</v>
      </c>
      <c r="Q18" s="27" t="s">
        <v>66</v>
      </c>
    </row>
    <row r="19" spans="1:17" x14ac:dyDescent="0.3">
      <c r="A19" s="548" t="s">
        <v>83</v>
      </c>
      <c r="B19" s="547" t="s">
        <v>30</v>
      </c>
      <c r="C19" s="532" t="s">
        <v>58</v>
      </c>
      <c r="D19" s="34"/>
      <c r="E19" s="35"/>
      <c r="F19" s="36" t="s">
        <v>19</v>
      </c>
      <c r="G19" s="37"/>
      <c r="H19" s="38" t="s">
        <v>84</v>
      </c>
      <c r="I19" s="39" t="s">
        <v>85</v>
      </c>
      <c r="J19" s="38" t="s">
        <v>34</v>
      </c>
      <c r="K19" s="39" t="s">
        <v>86</v>
      </c>
      <c r="L19" s="38" t="s">
        <v>21</v>
      </c>
      <c r="M19" s="435" t="s">
        <v>359</v>
      </c>
      <c r="O19" s="26" t="s">
        <v>67</v>
      </c>
      <c r="P19" s="26" t="s">
        <v>68</v>
      </c>
      <c r="Q19" s="27" t="s">
        <v>69</v>
      </c>
    </row>
    <row r="20" spans="1:17" x14ac:dyDescent="0.3">
      <c r="A20" s="550"/>
      <c r="B20" s="546"/>
      <c r="C20" s="533"/>
      <c r="D20" s="42"/>
      <c r="E20" s="43"/>
      <c r="F20" s="18" t="s">
        <v>19</v>
      </c>
      <c r="G20" s="16"/>
      <c r="H20" s="44" t="s">
        <v>84</v>
      </c>
      <c r="I20" s="17" t="s">
        <v>90</v>
      </c>
      <c r="J20" s="44" t="s">
        <v>91</v>
      </c>
      <c r="K20" s="17" t="s">
        <v>86</v>
      </c>
      <c r="L20" s="44" t="s">
        <v>21</v>
      </c>
      <c r="M20" s="397" t="s">
        <v>358</v>
      </c>
      <c r="O20" s="26" t="s">
        <v>71</v>
      </c>
      <c r="P20" s="26" t="s">
        <v>72</v>
      </c>
      <c r="Q20" s="27" t="s">
        <v>73</v>
      </c>
    </row>
    <row r="21" spans="1:17" x14ac:dyDescent="0.3">
      <c r="A21" s="550"/>
      <c r="B21" s="546"/>
      <c r="C21" s="533"/>
      <c r="D21" s="42"/>
      <c r="E21" s="43"/>
      <c r="F21" s="18" t="s">
        <v>19</v>
      </c>
      <c r="G21" s="16"/>
      <c r="H21" s="44" t="s">
        <v>84</v>
      </c>
      <c r="I21" s="17" t="s">
        <v>85</v>
      </c>
      <c r="J21" s="44" t="s">
        <v>34</v>
      </c>
      <c r="K21" s="17" t="s">
        <v>94</v>
      </c>
      <c r="L21" s="44" t="s">
        <v>21</v>
      </c>
      <c r="M21" s="397" t="s">
        <v>359</v>
      </c>
      <c r="O21" s="54" t="s">
        <v>74</v>
      </c>
      <c r="P21" s="26" t="s">
        <v>338</v>
      </c>
      <c r="Q21" s="27" t="s">
        <v>339</v>
      </c>
    </row>
    <row r="22" spans="1:17" x14ac:dyDescent="0.3">
      <c r="A22" s="550"/>
      <c r="B22" s="546"/>
      <c r="C22" s="533"/>
      <c r="D22" s="42"/>
      <c r="E22" s="43"/>
      <c r="F22" s="18" t="s">
        <v>19</v>
      </c>
      <c r="G22" s="16"/>
      <c r="H22" s="44" t="s">
        <v>32</v>
      </c>
      <c r="I22" s="17" t="s">
        <v>95</v>
      </c>
      <c r="J22" s="44" t="s">
        <v>34</v>
      </c>
      <c r="K22" s="17" t="s">
        <v>43</v>
      </c>
      <c r="L22" s="44" t="s">
        <v>44</v>
      </c>
      <c r="M22" s="397" t="s">
        <v>360</v>
      </c>
      <c r="O22" s="26" t="s">
        <v>76</v>
      </c>
      <c r="P22" s="26" t="s">
        <v>77</v>
      </c>
      <c r="Q22" s="27" t="s">
        <v>78</v>
      </c>
    </row>
    <row r="23" spans="1:17" x14ac:dyDescent="0.3">
      <c r="A23" s="550"/>
      <c r="B23" s="546"/>
      <c r="C23" s="41" t="s">
        <v>31</v>
      </c>
      <c r="D23" s="42"/>
      <c r="E23" s="43"/>
      <c r="F23" s="18" t="s">
        <v>19</v>
      </c>
      <c r="G23" s="16"/>
      <c r="H23" s="44" t="s">
        <v>32</v>
      </c>
      <c r="I23" s="17" t="s">
        <v>33</v>
      </c>
      <c r="J23" s="44" t="s">
        <v>34</v>
      </c>
      <c r="K23" s="46" t="s">
        <v>35</v>
      </c>
      <c r="L23" s="44" t="s">
        <v>21</v>
      </c>
      <c r="M23" s="397" t="s">
        <v>350</v>
      </c>
      <c r="O23" s="26" t="s">
        <v>80</v>
      </c>
      <c r="P23" s="26" t="s">
        <v>81</v>
      </c>
      <c r="Q23" s="27" t="s">
        <v>82</v>
      </c>
    </row>
    <row r="24" spans="1:17" x14ac:dyDescent="0.3">
      <c r="A24" s="550"/>
      <c r="B24" s="546"/>
      <c r="C24" s="41" t="s">
        <v>96</v>
      </c>
      <c r="D24" s="42"/>
      <c r="E24" s="43"/>
      <c r="F24" s="18" t="s">
        <v>19</v>
      </c>
      <c r="G24" s="16"/>
      <c r="H24" s="44" t="s">
        <v>32</v>
      </c>
      <c r="I24" s="17" t="s">
        <v>33</v>
      </c>
      <c r="J24" s="44" t="s">
        <v>34</v>
      </c>
      <c r="K24" s="17" t="s">
        <v>20</v>
      </c>
      <c r="L24" s="44" t="s">
        <v>21</v>
      </c>
      <c r="M24" s="397" t="s">
        <v>378</v>
      </c>
      <c r="O24" s="45" t="s">
        <v>87</v>
      </c>
      <c r="P24" s="26" t="s">
        <v>88</v>
      </c>
      <c r="Q24" s="27" t="s">
        <v>89</v>
      </c>
    </row>
    <row r="25" spans="1:17" x14ac:dyDescent="0.3">
      <c r="A25" s="550"/>
      <c r="B25" s="40" t="s">
        <v>97</v>
      </c>
      <c r="C25" s="41" t="s">
        <v>58</v>
      </c>
      <c r="D25" s="42"/>
      <c r="E25" s="43"/>
      <c r="F25" s="18" t="s">
        <v>19</v>
      </c>
      <c r="G25" s="16"/>
      <c r="H25" s="44" t="s">
        <v>32</v>
      </c>
      <c r="I25" s="17" t="s">
        <v>95</v>
      </c>
      <c r="J25" s="44" t="s">
        <v>34</v>
      </c>
      <c r="K25" s="17" t="s">
        <v>43</v>
      </c>
      <c r="L25" s="44" t="s">
        <v>44</v>
      </c>
      <c r="M25" s="397" t="s">
        <v>360</v>
      </c>
      <c r="O25" s="26" t="s">
        <v>92</v>
      </c>
      <c r="P25" s="26" t="s">
        <v>93</v>
      </c>
      <c r="Q25" s="27" t="s">
        <v>340</v>
      </c>
    </row>
    <row r="26" spans="1:17" x14ac:dyDescent="0.3">
      <c r="A26" s="550"/>
      <c r="B26" s="546" t="s">
        <v>39</v>
      </c>
      <c r="C26" s="537" t="s">
        <v>18</v>
      </c>
      <c r="D26" s="48"/>
      <c r="E26" s="49" t="s">
        <v>19</v>
      </c>
      <c r="F26" s="50"/>
      <c r="G26" s="51"/>
      <c r="H26" s="40"/>
      <c r="I26" s="41"/>
      <c r="J26" s="40"/>
      <c r="K26" s="41" t="s">
        <v>20</v>
      </c>
      <c r="L26" s="40" t="s">
        <v>21</v>
      </c>
      <c r="M26" s="395" t="s">
        <v>345</v>
      </c>
    </row>
    <row r="27" spans="1:17" x14ac:dyDescent="0.3">
      <c r="A27" s="550"/>
      <c r="B27" s="546"/>
      <c r="C27" s="538"/>
      <c r="D27" s="48"/>
      <c r="E27" s="49" t="s">
        <v>19</v>
      </c>
      <c r="F27" s="50"/>
      <c r="G27" s="51"/>
      <c r="H27" s="40"/>
      <c r="I27" s="41"/>
      <c r="J27" s="40"/>
      <c r="K27" s="41" t="s">
        <v>43</v>
      </c>
      <c r="L27" s="40" t="s">
        <v>44</v>
      </c>
      <c r="M27" s="395" t="s">
        <v>345</v>
      </c>
    </row>
    <row r="28" spans="1:17" x14ac:dyDescent="0.3">
      <c r="A28" s="550"/>
      <c r="B28" s="40" t="s">
        <v>48</v>
      </c>
      <c r="C28" s="542"/>
      <c r="D28" s="48" t="s">
        <v>19</v>
      </c>
      <c r="E28" s="49"/>
      <c r="F28" s="50"/>
      <c r="G28" s="51"/>
      <c r="H28" s="40"/>
      <c r="I28" s="41"/>
      <c r="J28" s="40"/>
      <c r="K28" s="41" t="s">
        <v>20</v>
      </c>
      <c r="L28" s="40" t="s">
        <v>21</v>
      </c>
      <c r="M28" s="395" t="s">
        <v>351</v>
      </c>
    </row>
    <row r="29" spans="1:17" x14ac:dyDescent="0.3">
      <c r="A29" s="550"/>
      <c r="B29" s="544" t="s">
        <v>52</v>
      </c>
      <c r="C29" s="537" t="s">
        <v>98</v>
      </c>
      <c r="D29" s="48"/>
      <c r="E29" s="49" t="s">
        <v>19</v>
      </c>
      <c r="F29" s="50"/>
      <c r="G29" s="51"/>
      <c r="H29" s="40"/>
      <c r="I29" s="41"/>
      <c r="J29" s="40"/>
      <c r="K29" s="41" t="s">
        <v>43</v>
      </c>
      <c r="L29" s="40" t="s">
        <v>44</v>
      </c>
      <c r="M29" s="395" t="s">
        <v>379</v>
      </c>
    </row>
    <row r="30" spans="1:17" x14ac:dyDescent="0.3">
      <c r="A30" s="550"/>
      <c r="B30" s="554"/>
      <c r="C30" s="538"/>
      <c r="D30" s="48" t="s">
        <v>19</v>
      </c>
      <c r="E30" s="49"/>
      <c r="F30" s="50"/>
      <c r="G30" s="51"/>
      <c r="H30" s="40"/>
      <c r="I30" s="41"/>
      <c r="J30" s="40"/>
      <c r="K30" s="41" t="s">
        <v>70</v>
      </c>
      <c r="L30" s="40" t="s">
        <v>67</v>
      </c>
      <c r="M30" s="395" t="s">
        <v>353</v>
      </c>
    </row>
    <row r="31" spans="1:17" x14ac:dyDescent="0.3">
      <c r="A31" s="550"/>
      <c r="B31" s="554"/>
      <c r="C31" s="542"/>
      <c r="D31" s="48" t="s">
        <v>19</v>
      </c>
      <c r="E31" s="49"/>
      <c r="F31" s="50"/>
      <c r="G31" s="51"/>
      <c r="H31" s="40"/>
      <c r="I31" s="41"/>
      <c r="J31" s="40"/>
      <c r="K31" s="41" t="s">
        <v>43</v>
      </c>
      <c r="L31" s="40" t="s">
        <v>44</v>
      </c>
      <c r="M31" s="395" t="s">
        <v>353</v>
      </c>
    </row>
    <row r="32" spans="1:17" x14ac:dyDescent="0.3">
      <c r="A32" s="550"/>
      <c r="B32" s="554"/>
      <c r="C32" s="537" t="s">
        <v>18</v>
      </c>
      <c r="D32" s="48" t="s">
        <v>19</v>
      </c>
      <c r="E32" s="49"/>
      <c r="F32" s="50"/>
      <c r="G32" s="51"/>
      <c r="H32" s="40"/>
      <c r="I32" s="41"/>
      <c r="J32" s="40"/>
      <c r="K32" s="412" t="s">
        <v>53</v>
      </c>
      <c r="L32" s="40" t="s">
        <v>54</v>
      </c>
      <c r="M32" s="395" t="s">
        <v>369</v>
      </c>
    </row>
    <row r="33" spans="1:13" x14ac:dyDescent="0.3">
      <c r="A33" s="550"/>
      <c r="B33" s="554"/>
      <c r="C33" s="542"/>
      <c r="D33" s="48" t="s">
        <v>19</v>
      </c>
      <c r="E33" s="49"/>
      <c r="F33" s="50"/>
      <c r="G33" s="51"/>
      <c r="H33" s="40"/>
      <c r="I33" s="41"/>
      <c r="J33" s="40"/>
      <c r="K33" s="412" t="s">
        <v>55</v>
      </c>
      <c r="L33" s="40" t="s">
        <v>56</v>
      </c>
      <c r="M33" s="395" t="s">
        <v>369</v>
      </c>
    </row>
    <row r="34" spans="1:13" x14ac:dyDescent="0.3">
      <c r="A34" s="550"/>
      <c r="B34" s="554"/>
      <c r="C34" s="537" t="s">
        <v>58</v>
      </c>
      <c r="D34" s="48"/>
      <c r="E34" s="49" t="s">
        <v>19</v>
      </c>
      <c r="F34" s="50"/>
      <c r="G34" s="51"/>
      <c r="H34" s="40"/>
      <c r="I34" s="41"/>
      <c r="J34" s="40"/>
      <c r="K34" s="41" t="s">
        <v>20</v>
      </c>
      <c r="L34" s="40" t="s">
        <v>21</v>
      </c>
      <c r="M34" s="395" t="s">
        <v>362</v>
      </c>
    </row>
    <row r="35" spans="1:13" x14ac:dyDescent="0.3">
      <c r="A35" s="550"/>
      <c r="B35" s="554"/>
      <c r="C35" s="538"/>
      <c r="D35" s="48"/>
      <c r="E35" s="49" t="s">
        <v>19</v>
      </c>
      <c r="F35" s="50"/>
      <c r="G35" s="51"/>
      <c r="H35" s="40"/>
      <c r="I35" s="41"/>
      <c r="J35" s="40"/>
      <c r="K35" s="412" t="s">
        <v>442</v>
      </c>
      <c r="L35" s="40" t="s">
        <v>21</v>
      </c>
      <c r="M35" s="395" t="s">
        <v>362</v>
      </c>
    </row>
    <row r="36" spans="1:13" x14ac:dyDescent="0.3">
      <c r="A36" s="550"/>
      <c r="B36" s="545"/>
      <c r="C36" s="542"/>
      <c r="D36" s="48" t="s">
        <v>19</v>
      </c>
      <c r="E36" s="49"/>
      <c r="F36" s="50"/>
      <c r="G36" s="51"/>
      <c r="H36" s="40"/>
      <c r="I36" s="41"/>
      <c r="J36" s="40"/>
      <c r="K36" s="41" t="s">
        <v>20</v>
      </c>
      <c r="L36" s="40" t="s">
        <v>21</v>
      </c>
      <c r="M36" s="395" t="s">
        <v>363</v>
      </c>
    </row>
    <row r="37" spans="1:13" x14ac:dyDescent="0.3">
      <c r="A37" s="550"/>
      <c r="B37" s="40" t="s">
        <v>17</v>
      </c>
      <c r="C37" s="537" t="s">
        <v>18</v>
      </c>
      <c r="D37" s="48" t="s">
        <v>19</v>
      </c>
      <c r="E37" s="49"/>
      <c r="F37" s="50"/>
      <c r="G37" s="51"/>
      <c r="H37" s="40"/>
      <c r="I37" s="41"/>
      <c r="J37" s="40"/>
      <c r="K37" s="41" t="s">
        <v>20</v>
      </c>
      <c r="L37" s="40" t="s">
        <v>21</v>
      </c>
      <c r="M37" s="395" t="s">
        <v>318</v>
      </c>
    </row>
    <row r="38" spans="1:13" ht="15" thickBot="1" x14ac:dyDescent="0.35">
      <c r="A38" s="552"/>
      <c r="B38" s="55" t="s">
        <v>79</v>
      </c>
      <c r="C38" s="543"/>
      <c r="D38" s="57" t="s">
        <v>19</v>
      </c>
      <c r="E38" s="58"/>
      <c r="F38" s="59"/>
      <c r="G38" s="60"/>
      <c r="H38" s="55"/>
      <c r="I38" s="56"/>
      <c r="J38" s="55"/>
      <c r="K38" s="56" t="s">
        <v>43</v>
      </c>
      <c r="L38" s="55" t="s">
        <v>44</v>
      </c>
      <c r="M38" s="380" t="s">
        <v>347</v>
      </c>
    </row>
    <row r="39" spans="1:13" x14ac:dyDescent="0.3">
      <c r="A39" s="610" t="s">
        <v>147</v>
      </c>
      <c r="B39" s="609" t="s">
        <v>30</v>
      </c>
      <c r="C39" s="149" t="s">
        <v>31</v>
      </c>
      <c r="D39" s="144"/>
      <c r="E39" s="145"/>
      <c r="F39" s="146" t="s">
        <v>19</v>
      </c>
      <c r="G39" s="147"/>
      <c r="H39" s="148" t="s">
        <v>32</v>
      </c>
      <c r="I39" s="149" t="s">
        <v>33</v>
      </c>
      <c r="J39" s="148" t="s">
        <v>34</v>
      </c>
      <c r="K39" s="62" t="s">
        <v>35</v>
      </c>
      <c r="L39" s="148" t="s">
        <v>21</v>
      </c>
      <c r="M39" s="398" t="s">
        <v>350</v>
      </c>
    </row>
    <row r="40" spans="1:13" x14ac:dyDescent="0.3">
      <c r="A40" s="611"/>
      <c r="B40" s="607"/>
      <c r="C40" s="140" t="s">
        <v>96</v>
      </c>
      <c r="D40" s="154"/>
      <c r="E40" s="155"/>
      <c r="F40" s="141" t="s">
        <v>19</v>
      </c>
      <c r="G40" s="139"/>
      <c r="H40" s="156" t="s">
        <v>32</v>
      </c>
      <c r="I40" s="140" t="s">
        <v>33</v>
      </c>
      <c r="J40" s="156" t="s">
        <v>34</v>
      </c>
      <c r="K40" s="140" t="s">
        <v>20</v>
      </c>
      <c r="L40" s="156" t="s">
        <v>21</v>
      </c>
      <c r="M40" s="397" t="s">
        <v>378</v>
      </c>
    </row>
    <row r="41" spans="1:13" x14ac:dyDescent="0.3">
      <c r="A41" s="611"/>
      <c r="B41" s="607" t="s">
        <v>39</v>
      </c>
      <c r="C41" s="605" t="s">
        <v>18</v>
      </c>
      <c r="D41" s="157"/>
      <c r="E41" s="158" t="s">
        <v>19</v>
      </c>
      <c r="F41" s="159"/>
      <c r="G41" s="160"/>
      <c r="H41" s="152"/>
      <c r="I41" s="153"/>
      <c r="J41" s="152"/>
      <c r="K41" s="153" t="s">
        <v>20</v>
      </c>
      <c r="L41" s="152" t="s">
        <v>21</v>
      </c>
      <c r="M41" s="395" t="s">
        <v>345</v>
      </c>
    </row>
    <row r="42" spans="1:13" x14ac:dyDescent="0.3">
      <c r="A42" s="611"/>
      <c r="B42" s="607"/>
      <c r="C42" s="605"/>
      <c r="D42" s="157"/>
      <c r="E42" s="158" t="s">
        <v>19</v>
      </c>
      <c r="F42" s="159"/>
      <c r="G42" s="160"/>
      <c r="H42" s="152"/>
      <c r="I42" s="153"/>
      <c r="J42" s="152"/>
      <c r="K42" s="153" t="s">
        <v>43</v>
      </c>
      <c r="L42" s="152" t="s">
        <v>44</v>
      </c>
      <c r="M42" s="395" t="s">
        <v>345</v>
      </c>
    </row>
    <row r="43" spans="1:13" x14ac:dyDescent="0.3">
      <c r="A43" s="611"/>
      <c r="B43" s="607" t="s">
        <v>48</v>
      </c>
      <c r="C43" s="605"/>
      <c r="D43" s="157"/>
      <c r="E43" s="158" t="s">
        <v>19</v>
      </c>
      <c r="F43" s="159"/>
      <c r="G43" s="160"/>
      <c r="H43" s="152"/>
      <c r="I43" s="153"/>
      <c r="J43" s="152"/>
      <c r="K43" s="153" t="s">
        <v>20</v>
      </c>
      <c r="L43" s="152" t="s">
        <v>21</v>
      </c>
      <c r="M43" s="395" t="s">
        <v>351</v>
      </c>
    </row>
    <row r="44" spans="1:13" x14ac:dyDescent="0.3">
      <c r="A44" s="611"/>
      <c r="B44" s="607"/>
      <c r="C44" s="605"/>
      <c r="D44" s="157" t="s">
        <v>19</v>
      </c>
      <c r="E44" s="158"/>
      <c r="F44" s="159"/>
      <c r="G44" s="160"/>
      <c r="H44" s="152"/>
      <c r="I44" s="153"/>
      <c r="J44" s="152"/>
      <c r="K44" s="153" t="s">
        <v>115</v>
      </c>
      <c r="L44" s="152" t="s">
        <v>44</v>
      </c>
      <c r="M44" s="395" t="s">
        <v>366</v>
      </c>
    </row>
    <row r="45" spans="1:13" x14ac:dyDescent="0.3">
      <c r="A45" s="611"/>
      <c r="B45" s="607" t="s">
        <v>52</v>
      </c>
      <c r="C45" s="605" t="s">
        <v>98</v>
      </c>
      <c r="D45" s="157"/>
      <c r="E45" s="158" t="s">
        <v>19</v>
      </c>
      <c r="F45" s="159"/>
      <c r="G45" s="160"/>
      <c r="H45" s="152"/>
      <c r="I45" s="153"/>
      <c r="J45" s="152"/>
      <c r="K45" s="153" t="s">
        <v>70</v>
      </c>
      <c r="L45" s="152" t="s">
        <v>67</v>
      </c>
      <c r="M45" s="395" t="s">
        <v>353</v>
      </c>
    </row>
    <row r="46" spans="1:13" x14ac:dyDescent="0.3">
      <c r="A46" s="611"/>
      <c r="B46" s="607"/>
      <c r="C46" s="605"/>
      <c r="D46" s="157"/>
      <c r="E46" s="158" t="s">
        <v>19</v>
      </c>
      <c r="F46" s="159"/>
      <c r="G46" s="160"/>
      <c r="H46" s="152"/>
      <c r="I46" s="153"/>
      <c r="J46" s="152"/>
      <c r="K46" s="153" t="s">
        <v>43</v>
      </c>
      <c r="L46" s="152" t="s">
        <v>44</v>
      </c>
      <c r="M46" s="395" t="s">
        <v>353</v>
      </c>
    </row>
    <row r="47" spans="1:13" x14ac:dyDescent="0.3">
      <c r="A47" s="611"/>
      <c r="B47" s="607"/>
      <c r="C47" s="605" t="s">
        <v>18</v>
      </c>
      <c r="D47" s="157"/>
      <c r="E47" s="158" t="s">
        <v>19</v>
      </c>
      <c r="F47" s="159"/>
      <c r="G47" s="160"/>
      <c r="H47" s="152"/>
      <c r="I47" s="153"/>
      <c r="J47" s="152"/>
      <c r="K47" s="153" t="s">
        <v>43</v>
      </c>
      <c r="L47" s="152" t="s">
        <v>44</v>
      </c>
      <c r="M47" s="395" t="s">
        <v>380</v>
      </c>
    </row>
    <row r="48" spans="1:13" x14ac:dyDescent="0.3">
      <c r="A48" s="611"/>
      <c r="B48" s="607" t="s">
        <v>17</v>
      </c>
      <c r="C48" s="605"/>
      <c r="D48" s="157"/>
      <c r="E48" s="158" t="s">
        <v>19</v>
      </c>
      <c r="F48" s="159"/>
      <c r="G48" s="160"/>
      <c r="H48" s="152"/>
      <c r="I48" s="153"/>
      <c r="J48" s="152"/>
      <c r="K48" s="153" t="s">
        <v>20</v>
      </c>
      <c r="L48" s="152" t="s">
        <v>21</v>
      </c>
      <c r="M48" s="395" t="s">
        <v>356</v>
      </c>
    </row>
    <row r="49" spans="1:13" x14ac:dyDescent="0.3">
      <c r="A49" s="611"/>
      <c r="B49" s="607"/>
      <c r="C49" s="605"/>
      <c r="D49" s="157"/>
      <c r="E49" s="158" t="s">
        <v>19</v>
      </c>
      <c r="F49" s="159"/>
      <c r="G49" s="160"/>
      <c r="H49" s="152"/>
      <c r="I49" s="153"/>
      <c r="J49" s="152"/>
      <c r="K49" s="153" t="s">
        <v>20</v>
      </c>
      <c r="L49" s="152" t="s">
        <v>21</v>
      </c>
      <c r="M49" s="395" t="s">
        <v>346</v>
      </c>
    </row>
    <row r="50" spans="1:13" x14ac:dyDescent="0.3">
      <c r="A50" s="611"/>
      <c r="B50" s="152" t="s">
        <v>79</v>
      </c>
      <c r="C50" s="605"/>
      <c r="D50" s="157"/>
      <c r="E50" s="158" t="s">
        <v>19</v>
      </c>
      <c r="F50" s="159"/>
      <c r="G50" s="160"/>
      <c r="H50" s="152"/>
      <c r="I50" s="153"/>
      <c r="J50" s="152"/>
      <c r="K50" s="153" t="s">
        <v>20</v>
      </c>
      <c r="L50" s="152" t="s">
        <v>21</v>
      </c>
      <c r="M50" s="395" t="s">
        <v>348</v>
      </c>
    </row>
    <row r="51" spans="1:13" ht="15" thickBot="1" x14ac:dyDescent="0.35">
      <c r="A51" s="612"/>
      <c r="B51" s="168" t="s">
        <v>127</v>
      </c>
      <c r="C51" s="618"/>
      <c r="D51" s="170"/>
      <c r="E51" s="171" t="s">
        <v>19</v>
      </c>
      <c r="F51" s="172"/>
      <c r="G51" s="173"/>
      <c r="H51" s="168"/>
      <c r="I51" s="174"/>
      <c r="J51" s="168"/>
      <c r="K51" s="174" t="s">
        <v>43</v>
      </c>
      <c r="L51" s="168" t="s">
        <v>44</v>
      </c>
      <c r="M51" s="380" t="s">
        <v>380</v>
      </c>
    </row>
    <row r="52" spans="1:13" x14ac:dyDescent="0.3">
      <c r="A52" s="558" t="s">
        <v>111</v>
      </c>
      <c r="B52" s="556" t="s">
        <v>52</v>
      </c>
      <c r="C52" s="541" t="s">
        <v>58</v>
      </c>
      <c r="D52" s="34"/>
      <c r="E52" s="35"/>
      <c r="F52" s="36"/>
      <c r="G52" s="37" t="s">
        <v>19</v>
      </c>
      <c r="H52" s="38" t="s">
        <v>84</v>
      </c>
      <c r="I52" s="39" t="s">
        <v>90</v>
      </c>
      <c r="J52" s="38" t="s">
        <v>91</v>
      </c>
      <c r="K52" s="39" t="s">
        <v>112</v>
      </c>
      <c r="L52" s="38" t="s">
        <v>21</v>
      </c>
      <c r="M52" s="398" t="s">
        <v>358</v>
      </c>
    </row>
    <row r="53" spans="1:13" x14ac:dyDescent="0.3">
      <c r="A53" s="559"/>
      <c r="B53" s="545"/>
      <c r="C53" s="542"/>
      <c r="D53" s="42"/>
      <c r="E53" s="43"/>
      <c r="F53" s="18"/>
      <c r="G53" s="16" t="s">
        <v>19</v>
      </c>
      <c r="H53" s="44" t="s">
        <v>84</v>
      </c>
      <c r="I53" s="17" t="s">
        <v>90</v>
      </c>
      <c r="J53" s="44" t="s">
        <v>91</v>
      </c>
      <c r="K53" s="17" t="s">
        <v>113</v>
      </c>
      <c r="L53" s="44" t="s">
        <v>21</v>
      </c>
      <c r="M53" s="397" t="s">
        <v>358</v>
      </c>
    </row>
    <row r="54" spans="1:13" x14ac:dyDescent="0.3">
      <c r="A54" s="559"/>
      <c r="B54" s="544" t="s">
        <v>30</v>
      </c>
      <c r="C54" s="537" t="s">
        <v>31</v>
      </c>
      <c r="D54" s="42"/>
      <c r="E54" s="43"/>
      <c r="F54" s="18"/>
      <c r="G54" s="16" t="s">
        <v>19</v>
      </c>
      <c r="H54" s="44" t="s">
        <v>32</v>
      </c>
      <c r="I54" s="17" t="s">
        <v>33</v>
      </c>
      <c r="J54" s="44" t="s">
        <v>34</v>
      </c>
      <c r="K54" s="46" t="s">
        <v>103</v>
      </c>
      <c r="L54" s="44" t="s">
        <v>21</v>
      </c>
      <c r="M54" s="397" t="s">
        <v>350</v>
      </c>
    </row>
    <row r="55" spans="1:13" x14ac:dyDescent="0.3">
      <c r="A55" s="559"/>
      <c r="B55" s="554"/>
      <c r="C55" s="542"/>
      <c r="D55" s="42"/>
      <c r="E55" s="43"/>
      <c r="F55" s="18" t="s">
        <v>19</v>
      </c>
      <c r="G55" s="16"/>
      <c r="H55" s="44" t="s">
        <v>32</v>
      </c>
      <c r="I55" s="17" t="s">
        <v>33</v>
      </c>
      <c r="J55" s="44" t="s">
        <v>34</v>
      </c>
      <c r="K55" s="46" t="s">
        <v>35</v>
      </c>
      <c r="L55" s="44" t="s">
        <v>21</v>
      </c>
      <c r="M55" s="397" t="s">
        <v>350</v>
      </c>
    </row>
    <row r="56" spans="1:13" x14ac:dyDescent="0.3">
      <c r="A56" s="559"/>
      <c r="B56" s="545"/>
      <c r="C56" s="537" t="s">
        <v>58</v>
      </c>
      <c r="D56" s="42"/>
      <c r="E56" s="43"/>
      <c r="F56" s="18"/>
      <c r="G56" s="16" t="s">
        <v>19</v>
      </c>
      <c r="H56" s="44" t="s">
        <v>32</v>
      </c>
      <c r="I56" s="17" t="s">
        <v>95</v>
      </c>
      <c r="J56" s="44" t="s">
        <v>34</v>
      </c>
      <c r="K56" s="17" t="s">
        <v>43</v>
      </c>
      <c r="L56" s="44" t="s">
        <v>44</v>
      </c>
      <c r="M56" s="397" t="s">
        <v>360</v>
      </c>
    </row>
    <row r="57" spans="1:13" x14ac:dyDescent="0.3">
      <c r="A57" s="559"/>
      <c r="B57" s="40" t="s">
        <v>114</v>
      </c>
      <c r="C57" s="542"/>
      <c r="D57" s="42"/>
      <c r="E57" s="43"/>
      <c r="F57" s="18"/>
      <c r="G57" s="16" t="s">
        <v>19</v>
      </c>
      <c r="H57" s="44" t="s">
        <v>32</v>
      </c>
      <c r="I57" s="17" t="s">
        <v>95</v>
      </c>
      <c r="J57" s="44" t="s">
        <v>34</v>
      </c>
      <c r="K57" s="17" t="s">
        <v>43</v>
      </c>
      <c r="L57" s="44" t="s">
        <v>44</v>
      </c>
      <c r="M57" s="397" t="s">
        <v>360</v>
      </c>
    </row>
    <row r="58" spans="1:13" ht="15" thickBot="1" x14ac:dyDescent="0.35">
      <c r="A58" s="560"/>
      <c r="B58" s="55" t="s">
        <v>48</v>
      </c>
      <c r="C58" s="56" t="s">
        <v>18</v>
      </c>
      <c r="D58" s="57" t="s">
        <v>19</v>
      </c>
      <c r="E58" s="58"/>
      <c r="F58" s="59"/>
      <c r="G58" s="60"/>
      <c r="H58" s="55"/>
      <c r="I58" s="56"/>
      <c r="J58" s="55"/>
      <c r="K58" s="56" t="s">
        <v>115</v>
      </c>
      <c r="L58" s="55" t="s">
        <v>44</v>
      </c>
      <c r="M58" s="380" t="s">
        <v>366</v>
      </c>
    </row>
    <row r="59" spans="1:13" x14ac:dyDescent="0.3">
      <c r="A59" s="548" t="s">
        <v>119</v>
      </c>
      <c r="B59" s="547" t="s">
        <v>52</v>
      </c>
      <c r="C59" s="532" t="s">
        <v>58</v>
      </c>
      <c r="D59" s="34"/>
      <c r="E59" s="35"/>
      <c r="F59" s="36"/>
      <c r="G59" s="37" t="s">
        <v>19</v>
      </c>
      <c r="H59" s="38" t="s">
        <v>84</v>
      </c>
      <c r="I59" s="39" t="s">
        <v>90</v>
      </c>
      <c r="J59" s="38" t="s">
        <v>91</v>
      </c>
      <c r="K59" s="39" t="s">
        <v>86</v>
      </c>
      <c r="L59" s="38" t="s">
        <v>21</v>
      </c>
      <c r="M59" s="398" t="s">
        <v>358</v>
      </c>
    </row>
    <row r="60" spans="1:13" x14ac:dyDescent="0.3">
      <c r="A60" s="550"/>
      <c r="B60" s="546"/>
      <c r="C60" s="533"/>
      <c r="D60" s="42"/>
      <c r="E60" s="43"/>
      <c r="F60" s="18"/>
      <c r="G60" s="16" t="s">
        <v>19</v>
      </c>
      <c r="H60" s="44" t="s">
        <v>84</v>
      </c>
      <c r="I60" s="17" t="s">
        <v>90</v>
      </c>
      <c r="J60" s="44" t="s">
        <v>91</v>
      </c>
      <c r="K60" s="17" t="s">
        <v>112</v>
      </c>
      <c r="L60" s="44" t="s">
        <v>21</v>
      </c>
      <c r="M60" s="397" t="s">
        <v>358</v>
      </c>
    </row>
    <row r="61" spans="1:13" x14ac:dyDescent="0.3">
      <c r="A61" s="550"/>
      <c r="B61" s="546"/>
      <c r="C61" s="533"/>
      <c r="D61" s="42"/>
      <c r="E61" s="43"/>
      <c r="F61" s="18"/>
      <c r="G61" s="16" t="s">
        <v>19</v>
      </c>
      <c r="H61" s="44" t="s">
        <v>84</v>
      </c>
      <c r="I61" s="17" t="s">
        <v>90</v>
      </c>
      <c r="J61" s="44" t="s">
        <v>91</v>
      </c>
      <c r="K61" s="17" t="s">
        <v>113</v>
      </c>
      <c r="L61" s="44" t="s">
        <v>21</v>
      </c>
      <c r="M61" s="397" t="s">
        <v>358</v>
      </c>
    </row>
    <row r="62" spans="1:13" x14ac:dyDescent="0.3">
      <c r="A62" s="550"/>
      <c r="B62" s="546" t="s">
        <v>30</v>
      </c>
      <c r="C62" s="533"/>
      <c r="D62" s="42"/>
      <c r="E62" s="43"/>
      <c r="F62" s="18" t="s">
        <v>19</v>
      </c>
      <c r="G62" s="16"/>
      <c r="H62" s="44" t="s">
        <v>84</v>
      </c>
      <c r="I62" s="17" t="s">
        <v>85</v>
      </c>
      <c r="J62" s="44" t="s">
        <v>34</v>
      </c>
      <c r="K62" s="17" t="s">
        <v>86</v>
      </c>
      <c r="L62" s="44" t="s">
        <v>21</v>
      </c>
      <c r="M62" s="397" t="s">
        <v>359</v>
      </c>
    </row>
    <row r="63" spans="1:13" x14ac:dyDescent="0.3">
      <c r="A63" s="550"/>
      <c r="B63" s="546"/>
      <c r="C63" s="533"/>
      <c r="D63" s="42"/>
      <c r="E63" s="43"/>
      <c r="F63" s="18" t="s">
        <v>19</v>
      </c>
      <c r="G63" s="16"/>
      <c r="H63" s="44" t="s">
        <v>84</v>
      </c>
      <c r="I63" s="17" t="s">
        <v>85</v>
      </c>
      <c r="J63" s="44" t="s">
        <v>34</v>
      </c>
      <c r="K63" s="17" t="s">
        <v>94</v>
      </c>
      <c r="L63" s="44" t="s">
        <v>21</v>
      </c>
      <c r="M63" s="397" t="s">
        <v>359</v>
      </c>
    </row>
    <row r="64" spans="1:13" x14ac:dyDescent="0.3">
      <c r="A64" s="550"/>
      <c r="B64" s="546"/>
      <c r="C64" s="41" t="s">
        <v>31</v>
      </c>
      <c r="D64" s="42"/>
      <c r="E64" s="43"/>
      <c r="F64" s="18" t="s">
        <v>19</v>
      </c>
      <c r="G64" s="16"/>
      <c r="H64" s="44" t="s">
        <v>32</v>
      </c>
      <c r="I64" s="17" t="s">
        <v>33</v>
      </c>
      <c r="J64" s="44" t="s">
        <v>34</v>
      </c>
      <c r="K64" s="46" t="s">
        <v>35</v>
      </c>
      <c r="L64" s="44" t="s">
        <v>21</v>
      </c>
      <c r="M64" s="397" t="s">
        <v>350</v>
      </c>
    </row>
    <row r="65" spans="1:13" x14ac:dyDescent="0.3">
      <c r="A65" s="550"/>
      <c r="B65" s="546"/>
      <c r="C65" s="537" t="s">
        <v>58</v>
      </c>
      <c r="D65" s="42"/>
      <c r="E65" s="43"/>
      <c r="F65" s="18" t="s">
        <v>19</v>
      </c>
      <c r="G65" s="16"/>
      <c r="H65" s="44" t="s">
        <v>32</v>
      </c>
      <c r="I65" s="17" t="s">
        <v>95</v>
      </c>
      <c r="J65" s="44" t="s">
        <v>34</v>
      </c>
      <c r="K65" s="17" t="s">
        <v>43</v>
      </c>
      <c r="L65" s="44" t="s">
        <v>44</v>
      </c>
      <c r="M65" s="397" t="s">
        <v>360</v>
      </c>
    </row>
    <row r="66" spans="1:13" x14ac:dyDescent="0.3">
      <c r="A66" s="550"/>
      <c r="B66" s="40" t="s">
        <v>97</v>
      </c>
      <c r="C66" s="542"/>
      <c r="D66" s="42"/>
      <c r="E66" s="43"/>
      <c r="F66" s="18" t="s">
        <v>19</v>
      </c>
      <c r="G66" s="16"/>
      <c r="H66" s="44" t="s">
        <v>32</v>
      </c>
      <c r="I66" s="17" t="s">
        <v>95</v>
      </c>
      <c r="J66" s="44" t="s">
        <v>34</v>
      </c>
      <c r="K66" s="17" t="s">
        <v>43</v>
      </c>
      <c r="L66" s="44" t="s">
        <v>44</v>
      </c>
      <c r="M66" s="397" t="s">
        <v>360</v>
      </c>
    </row>
    <row r="67" spans="1:13" x14ac:dyDescent="0.3">
      <c r="A67" s="550"/>
      <c r="B67" s="546" t="s">
        <v>39</v>
      </c>
      <c r="C67" s="537" t="s">
        <v>18</v>
      </c>
      <c r="D67" s="48"/>
      <c r="E67" s="49" t="s">
        <v>19</v>
      </c>
      <c r="F67" s="50"/>
      <c r="G67" s="51"/>
      <c r="H67" s="40"/>
      <c r="I67" s="41"/>
      <c r="J67" s="40"/>
      <c r="K67" s="41" t="s">
        <v>20</v>
      </c>
      <c r="L67" s="40" t="s">
        <v>21</v>
      </c>
      <c r="M67" s="395" t="s">
        <v>345</v>
      </c>
    </row>
    <row r="68" spans="1:13" x14ac:dyDescent="0.3">
      <c r="A68" s="550"/>
      <c r="B68" s="546"/>
      <c r="C68" s="538"/>
      <c r="D68" s="48"/>
      <c r="E68" s="49" t="s">
        <v>19</v>
      </c>
      <c r="F68" s="50"/>
      <c r="G68" s="51"/>
      <c r="H68" s="40"/>
      <c r="I68" s="41"/>
      <c r="J68" s="40"/>
      <c r="K68" s="41" t="s">
        <v>43</v>
      </c>
      <c r="L68" s="40" t="s">
        <v>44</v>
      </c>
      <c r="M68" s="395" t="s">
        <v>345</v>
      </c>
    </row>
    <row r="69" spans="1:13" x14ac:dyDescent="0.3">
      <c r="A69" s="550"/>
      <c r="B69" s="544" t="s">
        <v>48</v>
      </c>
      <c r="C69" s="538"/>
      <c r="D69" s="48"/>
      <c r="E69" s="49" t="s">
        <v>19</v>
      </c>
      <c r="F69" s="50"/>
      <c r="G69" s="51"/>
      <c r="H69" s="40"/>
      <c r="I69" s="41"/>
      <c r="J69" s="40"/>
      <c r="K69" s="41" t="s">
        <v>120</v>
      </c>
      <c r="L69" s="40" t="s">
        <v>44</v>
      </c>
      <c r="M69" s="395" t="s">
        <v>366</v>
      </c>
    </row>
    <row r="70" spans="1:13" x14ac:dyDescent="0.3">
      <c r="A70" s="550"/>
      <c r="B70" s="554"/>
      <c r="C70" s="538"/>
      <c r="D70" s="48" t="s">
        <v>19</v>
      </c>
      <c r="E70" s="49"/>
      <c r="F70" s="50"/>
      <c r="G70" s="51"/>
      <c r="H70" s="40"/>
      <c r="I70" s="41"/>
      <c r="J70" s="40"/>
      <c r="K70" s="41" t="s">
        <v>20</v>
      </c>
      <c r="L70" s="40" t="s">
        <v>21</v>
      </c>
      <c r="M70" s="395" t="s">
        <v>351</v>
      </c>
    </row>
    <row r="71" spans="1:13" x14ac:dyDescent="0.3">
      <c r="A71" s="550"/>
      <c r="B71" s="546" t="s">
        <v>52</v>
      </c>
      <c r="C71" s="537" t="s">
        <v>58</v>
      </c>
      <c r="D71" s="48"/>
      <c r="E71" s="49" t="s">
        <v>19</v>
      </c>
      <c r="F71" s="50"/>
      <c r="G71" s="51"/>
      <c r="H71" s="40"/>
      <c r="I71" s="41"/>
      <c r="J71" s="40"/>
      <c r="K71" s="41" t="s">
        <v>115</v>
      </c>
      <c r="L71" s="40" t="s">
        <v>44</v>
      </c>
      <c r="M71" s="395" t="s">
        <v>361</v>
      </c>
    </row>
    <row r="72" spans="1:13" x14ac:dyDescent="0.3">
      <c r="A72" s="550"/>
      <c r="B72" s="546"/>
      <c r="C72" s="542"/>
      <c r="D72" s="48"/>
      <c r="E72" s="49" t="s">
        <v>19</v>
      </c>
      <c r="F72" s="50"/>
      <c r="G72" s="51"/>
      <c r="H72" s="40"/>
      <c r="I72" s="41"/>
      <c r="J72" s="40"/>
      <c r="K72" s="41" t="s">
        <v>118</v>
      </c>
      <c r="L72" s="40" t="s">
        <v>44</v>
      </c>
      <c r="M72" s="395" t="s">
        <v>361</v>
      </c>
    </row>
    <row r="73" spans="1:13" x14ac:dyDescent="0.3">
      <c r="A73" s="550"/>
      <c r="B73" s="546"/>
      <c r="C73" s="41" t="s">
        <v>98</v>
      </c>
      <c r="D73" s="48"/>
      <c r="E73" s="49" t="s">
        <v>19</v>
      </c>
      <c r="F73" s="50"/>
      <c r="G73" s="51"/>
      <c r="H73" s="40"/>
      <c r="I73" s="41"/>
      <c r="J73" s="40"/>
      <c r="K73" s="41" t="s">
        <v>70</v>
      </c>
      <c r="L73" s="40" t="s">
        <v>67</v>
      </c>
      <c r="M73" s="395" t="s">
        <v>353</v>
      </c>
    </row>
    <row r="74" spans="1:13" x14ac:dyDescent="0.3">
      <c r="A74" s="550"/>
      <c r="B74" s="546"/>
      <c r="C74" s="537" t="s">
        <v>18</v>
      </c>
      <c r="D74" s="48" t="s">
        <v>19</v>
      </c>
      <c r="E74" s="49"/>
      <c r="F74" s="50"/>
      <c r="G74" s="51"/>
      <c r="H74" s="40"/>
      <c r="I74" s="41"/>
      <c r="J74" s="40"/>
      <c r="K74" s="41" t="s">
        <v>121</v>
      </c>
      <c r="L74" s="40" t="s">
        <v>21</v>
      </c>
      <c r="M74" s="395" t="s">
        <v>368</v>
      </c>
    </row>
    <row r="75" spans="1:13" x14ac:dyDescent="0.3">
      <c r="A75" s="550"/>
      <c r="B75" s="546"/>
      <c r="C75" s="538"/>
      <c r="D75" s="48" t="s">
        <v>19</v>
      </c>
      <c r="E75" s="49"/>
      <c r="F75" s="50"/>
      <c r="G75" s="51"/>
      <c r="H75" s="40"/>
      <c r="I75" s="41"/>
      <c r="J75" s="40"/>
      <c r="K75" s="412" t="s">
        <v>53</v>
      </c>
      <c r="L75" s="40" t="s">
        <v>54</v>
      </c>
      <c r="M75" s="395" t="s">
        <v>369</v>
      </c>
    </row>
    <row r="76" spans="1:13" x14ac:dyDescent="0.3">
      <c r="A76" s="550"/>
      <c r="B76" s="546"/>
      <c r="C76" s="538"/>
      <c r="D76" s="48" t="s">
        <v>19</v>
      </c>
      <c r="E76" s="49"/>
      <c r="F76" s="50"/>
      <c r="G76" s="51"/>
      <c r="H76" s="40"/>
      <c r="I76" s="41"/>
      <c r="J76" s="40"/>
      <c r="K76" s="412" t="s">
        <v>55</v>
      </c>
      <c r="L76" s="40" t="s">
        <v>56</v>
      </c>
      <c r="M76" s="395" t="s">
        <v>369</v>
      </c>
    </row>
    <row r="77" spans="1:13" x14ac:dyDescent="0.3">
      <c r="A77" s="550"/>
      <c r="B77" s="546"/>
      <c r="C77" s="538"/>
      <c r="D77" s="48" t="s">
        <v>19</v>
      </c>
      <c r="E77" s="49"/>
      <c r="F77" s="50"/>
      <c r="G77" s="51"/>
      <c r="H77" s="40"/>
      <c r="I77" s="41"/>
      <c r="J77" s="40"/>
      <c r="K77" s="41" t="s">
        <v>20</v>
      </c>
      <c r="L77" s="40" t="s">
        <v>21</v>
      </c>
      <c r="M77" s="395" t="s">
        <v>370</v>
      </c>
    </row>
    <row r="78" spans="1:13" x14ac:dyDescent="0.3">
      <c r="A78" s="550"/>
      <c r="B78" s="546"/>
      <c r="C78" s="538"/>
      <c r="D78" s="48" t="s">
        <v>19</v>
      </c>
      <c r="E78" s="49"/>
      <c r="F78" s="50"/>
      <c r="G78" s="51"/>
      <c r="H78" s="40"/>
      <c r="I78" s="41"/>
      <c r="J78" s="40"/>
      <c r="K78" s="41" t="s">
        <v>20</v>
      </c>
      <c r="L78" s="40" t="s">
        <v>21</v>
      </c>
      <c r="M78" s="395" t="s">
        <v>318</v>
      </c>
    </row>
    <row r="79" spans="1:13" x14ac:dyDescent="0.3">
      <c r="A79" s="550"/>
      <c r="B79" s="546"/>
      <c r="C79" s="542"/>
      <c r="D79" s="48" t="s">
        <v>19</v>
      </c>
      <c r="E79" s="49"/>
      <c r="F79" s="50"/>
      <c r="G79" s="51"/>
      <c r="H79" s="40"/>
      <c r="I79" s="41"/>
      <c r="J79" s="40"/>
      <c r="K79" s="41" t="s">
        <v>122</v>
      </c>
      <c r="L79" s="40" t="s">
        <v>21</v>
      </c>
      <c r="M79" s="395" t="s">
        <v>292</v>
      </c>
    </row>
    <row r="80" spans="1:13" x14ac:dyDescent="0.3">
      <c r="A80" s="550"/>
      <c r="B80" s="546"/>
      <c r="C80" s="41" t="s">
        <v>123</v>
      </c>
      <c r="D80" s="48" t="s">
        <v>19</v>
      </c>
      <c r="E80" s="49"/>
      <c r="F80" s="50"/>
      <c r="G80" s="51"/>
      <c r="H80" s="40"/>
      <c r="I80" s="41"/>
      <c r="J80" s="40"/>
      <c r="K80" s="41" t="s">
        <v>124</v>
      </c>
      <c r="L80" s="40" t="s">
        <v>44</v>
      </c>
      <c r="M80" s="395" t="s">
        <v>371</v>
      </c>
    </row>
    <row r="81" spans="1:13" x14ac:dyDescent="0.3">
      <c r="A81" s="550"/>
      <c r="B81" s="546"/>
      <c r="C81" s="537" t="s">
        <v>58</v>
      </c>
      <c r="D81" s="48"/>
      <c r="E81" s="49" t="s">
        <v>19</v>
      </c>
      <c r="F81" s="50"/>
      <c r="G81" s="51"/>
      <c r="H81" s="40"/>
      <c r="I81" s="41"/>
      <c r="J81" s="40"/>
      <c r="K81" s="41" t="s">
        <v>20</v>
      </c>
      <c r="L81" s="40" t="s">
        <v>21</v>
      </c>
      <c r="M81" s="395" t="s">
        <v>362</v>
      </c>
    </row>
    <row r="82" spans="1:13" x14ac:dyDescent="0.3">
      <c r="A82" s="550"/>
      <c r="B82" s="546"/>
      <c r="C82" s="538"/>
      <c r="D82" s="48"/>
      <c r="E82" s="49" t="s">
        <v>19</v>
      </c>
      <c r="F82" s="50"/>
      <c r="G82" s="51"/>
      <c r="H82" s="40"/>
      <c r="I82" s="41"/>
      <c r="J82" s="40"/>
      <c r="K82" s="412" t="s">
        <v>442</v>
      </c>
      <c r="L82" s="40" t="s">
        <v>21</v>
      </c>
      <c r="M82" s="395" t="s">
        <v>362</v>
      </c>
    </row>
    <row r="83" spans="1:13" x14ac:dyDescent="0.3">
      <c r="A83" s="550"/>
      <c r="B83" s="546"/>
      <c r="C83" s="538"/>
      <c r="D83" s="48"/>
      <c r="E83" s="49" t="s">
        <v>19</v>
      </c>
      <c r="F83" s="50"/>
      <c r="G83" s="51"/>
      <c r="H83" s="40"/>
      <c r="I83" s="41"/>
      <c r="J83" s="40"/>
      <c r="K83" s="412" t="s">
        <v>444</v>
      </c>
      <c r="L83" s="40" t="s">
        <v>59</v>
      </c>
      <c r="M83" s="395" t="s">
        <v>362</v>
      </c>
    </row>
    <row r="84" spans="1:13" x14ac:dyDescent="0.3">
      <c r="A84" s="550"/>
      <c r="B84" s="546"/>
      <c r="C84" s="538"/>
      <c r="D84" s="48" t="s">
        <v>19</v>
      </c>
      <c r="E84" s="49"/>
      <c r="F84" s="50"/>
      <c r="G84" s="51"/>
      <c r="H84" s="40"/>
      <c r="I84" s="41"/>
      <c r="J84" s="40"/>
      <c r="K84" s="41" t="s">
        <v>20</v>
      </c>
      <c r="L84" s="40" t="s">
        <v>21</v>
      </c>
      <c r="M84" s="395" t="s">
        <v>355</v>
      </c>
    </row>
    <row r="85" spans="1:13" x14ac:dyDescent="0.3">
      <c r="A85" s="550"/>
      <c r="B85" s="546"/>
      <c r="C85" s="538"/>
      <c r="D85" s="48" t="s">
        <v>19</v>
      </c>
      <c r="E85" s="49"/>
      <c r="F85" s="50"/>
      <c r="G85" s="51"/>
      <c r="H85" s="40"/>
      <c r="I85" s="41"/>
      <c r="J85" s="40"/>
      <c r="K85" s="41" t="s">
        <v>125</v>
      </c>
      <c r="L85" s="40" t="s">
        <v>44</v>
      </c>
      <c r="M85" s="395" t="s">
        <v>355</v>
      </c>
    </row>
    <row r="86" spans="1:13" x14ac:dyDescent="0.3">
      <c r="A86" s="550"/>
      <c r="B86" s="546"/>
      <c r="C86" s="538"/>
      <c r="D86" s="48" t="s">
        <v>19</v>
      </c>
      <c r="E86" s="49"/>
      <c r="F86" s="50"/>
      <c r="G86" s="51"/>
      <c r="H86" s="40"/>
      <c r="I86" s="41"/>
      <c r="J86" s="40"/>
      <c r="K86" s="41" t="s">
        <v>20</v>
      </c>
      <c r="L86" s="40" t="s">
        <v>21</v>
      </c>
      <c r="M86" s="395" t="s">
        <v>363</v>
      </c>
    </row>
    <row r="87" spans="1:13" x14ac:dyDescent="0.3">
      <c r="A87" s="550"/>
      <c r="B87" s="546"/>
      <c r="C87" s="542"/>
      <c r="D87" s="48" t="s">
        <v>19</v>
      </c>
      <c r="E87" s="49"/>
      <c r="F87" s="50"/>
      <c r="G87" s="51"/>
      <c r="H87" s="40"/>
      <c r="I87" s="41"/>
      <c r="J87" s="40"/>
      <c r="K87" s="41" t="s">
        <v>20</v>
      </c>
      <c r="L87" s="40" t="s">
        <v>21</v>
      </c>
      <c r="M87" s="395" t="s">
        <v>372</v>
      </c>
    </row>
    <row r="88" spans="1:13" x14ac:dyDescent="0.3">
      <c r="A88" s="550"/>
      <c r="B88" s="546" t="s">
        <v>17</v>
      </c>
      <c r="C88" s="537" t="s">
        <v>18</v>
      </c>
      <c r="D88" s="48"/>
      <c r="E88" s="49" t="s">
        <v>19</v>
      </c>
      <c r="F88" s="50"/>
      <c r="G88" s="51"/>
      <c r="H88" s="40"/>
      <c r="I88" s="41"/>
      <c r="J88" s="40"/>
      <c r="K88" s="41" t="s">
        <v>20</v>
      </c>
      <c r="L88" s="40" t="s">
        <v>21</v>
      </c>
      <c r="M88" s="395" t="s">
        <v>346</v>
      </c>
    </row>
    <row r="89" spans="1:13" x14ac:dyDescent="0.3">
      <c r="A89" s="550"/>
      <c r="B89" s="546"/>
      <c r="C89" s="538"/>
      <c r="D89" s="48"/>
      <c r="E89" s="49" t="s">
        <v>19</v>
      </c>
      <c r="F89" s="50"/>
      <c r="G89" s="51"/>
      <c r="H89" s="40"/>
      <c r="I89" s="41"/>
      <c r="J89" s="40"/>
      <c r="K89" s="41" t="s">
        <v>70</v>
      </c>
      <c r="L89" s="40" t="s">
        <v>67</v>
      </c>
      <c r="M89" s="395" t="s">
        <v>346</v>
      </c>
    </row>
    <row r="90" spans="1:13" ht="15.6" customHeight="1" thickBot="1" x14ac:dyDescent="0.35">
      <c r="A90" s="552"/>
      <c r="B90" s="55" t="s">
        <v>79</v>
      </c>
      <c r="C90" s="543"/>
      <c r="D90" s="57" t="s">
        <v>19</v>
      </c>
      <c r="E90" s="58"/>
      <c r="F90" s="59"/>
      <c r="G90" s="60"/>
      <c r="H90" s="55"/>
      <c r="I90" s="56"/>
      <c r="J90" s="55"/>
      <c r="K90" s="56" t="s">
        <v>20</v>
      </c>
      <c r="L90" s="55" t="s">
        <v>21</v>
      </c>
      <c r="M90" s="380" t="s">
        <v>348</v>
      </c>
    </row>
    <row r="91" spans="1:13" ht="15" customHeight="1" x14ac:dyDescent="0.3">
      <c r="A91" s="548" t="s">
        <v>99</v>
      </c>
      <c r="B91" s="547" t="s">
        <v>52</v>
      </c>
      <c r="C91" s="532" t="s">
        <v>58</v>
      </c>
      <c r="D91" s="34"/>
      <c r="E91" s="35"/>
      <c r="F91" s="36"/>
      <c r="G91" s="37" t="s">
        <v>19</v>
      </c>
      <c r="H91" s="38" t="s">
        <v>84</v>
      </c>
      <c r="I91" s="39" t="s">
        <v>90</v>
      </c>
      <c r="J91" s="38" t="s">
        <v>91</v>
      </c>
      <c r="K91" s="39" t="s">
        <v>86</v>
      </c>
      <c r="L91" s="38" t="s">
        <v>21</v>
      </c>
      <c r="M91" s="398" t="s">
        <v>358</v>
      </c>
    </row>
    <row r="92" spans="1:13" ht="15.6" customHeight="1" x14ac:dyDescent="0.3">
      <c r="A92" s="550"/>
      <c r="B92" s="546"/>
      <c r="C92" s="533"/>
      <c r="D92" s="42"/>
      <c r="E92" s="43"/>
      <c r="F92" s="18"/>
      <c r="G92" s="16" t="s">
        <v>19</v>
      </c>
      <c r="H92" s="44" t="s">
        <v>84</v>
      </c>
      <c r="I92" s="17" t="s">
        <v>90</v>
      </c>
      <c r="J92" s="44" t="s">
        <v>91</v>
      </c>
      <c r="K92" s="17" t="s">
        <v>112</v>
      </c>
      <c r="L92" s="44" t="s">
        <v>21</v>
      </c>
      <c r="M92" s="397" t="s">
        <v>358</v>
      </c>
    </row>
    <row r="93" spans="1:13" x14ac:dyDescent="0.3">
      <c r="A93" s="550"/>
      <c r="B93" s="546"/>
      <c r="C93" s="533"/>
      <c r="D93" s="42"/>
      <c r="E93" s="43"/>
      <c r="F93" s="18"/>
      <c r="G93" s="16" t="s">
        <v>19</v>
      </c>
      <c r="H93" s="44" t="s">
        <v>84</v>
      </c>
      <c r="I93" s="17" t="s">
        <v>90</v>
      </c>
      <c r="J93" s="44" t="s">
        <v>91</v>
      </c>
      <c r="K93" s="17" t="s">
        <v>113</v>
      </c>
      <c r="L93" s="44" t="s">
        <v>21</v>
      </c>
      <c r="M93" s="397" t="s">
        <v>358</v>
      </c>
    </row>
    <row r="94" spans="1:13" x14ac:dyDescent="0.3">
      <c r="A94" s="550"/>
      <c r="B94" s="40" t="s">
        <v>97</v>
      </c>
      <c r="C94" s="533"/>
      <c r="D94" s="42"/>
      <c r="E94" s="43"/>
      <c r="F94" s="18" t="s">
        <v>19</v>
      </c>
      <c r="G94" s="16"/>
      <c r="H94" s="44" t="s">
        <v>32</v>
      </c>
      <c r="I94" s="17" t="s">
        <v>95</v>
      </c>
      <c r="J94" s="44" t="s">
        <v>34</v>
      </c>
      <c r="K94" s="17" t="s">
        <v>43</v>
      </c>
      <c r="L94" s="44" t="s">
        <v>44</v>
      </c>
      <c r="M94" s="397" t="s">
        <v>360</v>
      </c>
    </row>
    <row r="95" spans="1:13" x14ac:dyDescent="0.3">
      <c r="A95" s="550"/>
      <c r="B95" s="546" t="s">
        <v>30</v>
      </c>
      <c r="C95" s="41" t="s">
        <v>31</v>
      </c>
      <c r="D95" s="42"/>
      <c r="E95" s="43"/>
      <c r="F95" s="18" t="s">
        <v>19</v>
      </c>
      <c r="G95" s="16"/>
      <c r="H95" s="44" t="s">
        <v>32</v>
      </c>
      <c r="I95" s="17" t="s">
        <v>33</v>
      </c>
      <c r="J95" s="44" t="s">
        <v>34</v>
      </c>
      <c r="K95" s="46" t="s">
        <v>35</v>
      </c>
      <c r="L95" s="44" t="s">
        <v>21</v>
      </c>
      <c r="M95" s="397" t="s">
        <v>350</v>
      </c>
    </row>
    <row r="96" spans="1:13" x14ac:dyDescent="0.3">
      <c r="A96" s="550"/>
      <c r="B96" s="546"/>
      <c r="C96" s="533" t="s">
        <v>58</v>
      </c>
      <c r="D96" s="42"/>
      <c r="E96" s="43"/>
      <c r="F96" s="18" t="s">
        <v>19</v>
      </c>
      <c r="G96" s="16"/>
      <c r="H96" s="44" t="s">
        <v>32</v>
      </c>
      <c r="I96" s="17" t="s">
        <v>95</v>
      </c>
      <c r="J96" s="44" t="s">
        <v>34</v>
      </c>
      <c r="K96" s="17" t="s">
        <v>43</v>
      </c>
      <c r="L96" s="44" t="s">
        <v>44</v>
      </c>
      <c r="M96" s="397" t="s">
        <v>360</v>
      </c>
    </row>
    <row r="97" spans="1:13" x14ac:dyDescent="0.3">
      <c r="A97" s="550"/>
      <c r="B97" s="40" t="s">
        <v>114</v>
      </c>
      <c r="C97" s="533"/>
      <c r="D97" s="42"/>
      <c r="E97" s="43"/>
      <c r="F97" s="18" t="s">
        <v>19</v>
      </c>
      <c r="G97" s="16"/>
      <c r="H97" s="44" t="s">
        <v>32</v>
      </c>
      <c r="I97" s="17" t="s">
        <v>95</v>
      </c>
      <c r="J97" s="44" t="s">
        <v>34</v>
      </c>
      <c r="K97" s="17" t="s">
        <v>43</v>
      </c>
      <c r="L97" s="44" t="s">
        <v>44</v>
      </c>
      <c r="M97" s="397" t="s">
        <v>360</v>
      </c>
    </row>
    <row r="98" spans="1:13" x14ac:dyDescent="0.3">
      <c r="A98" s="550"/>
      <c r="B98" s="546" t="s">
        <v>39</v>
      </c>
      <c r="C98" s="537" t="s">
        <v>18</v>
      </c>
      <c r="D98" s="48"/>
      <c r="E98" s="49" t="s">
        <v>19</v>
      </c>
      <c r="F98" s="50"/>
      <c r="G98" s="51"/>
      <c r="H98" s="40"/>
      <c r="I98" s="41"/>
      <c r="J98" s="40"/>
      <c r="K98" s="41" t="s">
        <v>20</v>
      </c>
      <c r="L98" s="40" t="s">
        <v>21</v>
      </c>
      <c r="M98" s="395" t="s">
        <v>345</v>
      </c>
    </row>
    <row r="99" spans="1:13" x14ac:dyDescent="0.3">
      <c r="A99" s="550"/>
      <c r="B99" s="546"/>
      <c r="C99" s="542"/>
      <c r="D99" s="48"/>
      <c r="E99" s="49" t="s">
        <v>19</v>
      </c>
      <c r="F99" s="50"/>
      <c r="G99" s="51"/>
      <c r="H99" s="40"/>
      <c r="I99" s="41"/>
      <c r="J99" s="40"/>
      <c r="K99" s="41" t="s">
        <v>43</v>
      </c>
      <c r="L99" s="40" t="s">
        <v>44</v>
      </c>
      <c r="M99" s="395" t="s">
        <v>345</v>
      </c>
    </row>
    <row r="100" spans="1:13" s="200" customFormat="1" x14ac:dyDescent="0.25">
      <c r="A100" s="550"/>
      <c r="B100" s="546" t="s">
        <v>48</v>
      </c>
      <c r="C100" s="41" t="s">
        <v>98</v>
      </c>
      <c r="D100" s="48"/>
      <c r="E100" s="49" t="s">
        <v>19</v>
      </c>
      <c r="F100" s="50"/>
      <c r="G100" s="51"/>
      <c r="H100" s="40"/>
      <c r="I100" s="41"/>
      <c r="J100" s="40"/>
      <c r="K100" s="412" t="s">
        <v>443</v>
      </c>
      <c r="L100" s="40" t="s">
        <v>59</v>
      </c>
      <c r="M100" s="395" t="s">
        <v>373</v>
      </c>
    </row>
    <row r="101" spans="1:13" s="200" customFormat="1" x14ac:dyDescent="0.25">
      <c r="A101" s="550"/>
      <c r="B101" s="546"/>
      <c r="C101" s="533" t="s">
        <v>18</v>
      </c>
      <c r="D101" s="48"/>
      <c r="E101" s="49" t="s">
        <v>19</v>
      </c>
      <c r="F101" s="50"/>
      <c r="G101" s="51"/>
      <c r="H101" s="40"/>
      <c r="I101" s="41"/>
      <c r="J101" s="40"/>
      <c r="K101" s="41" t="s">
        <v>20</v>
      </c>
      <c r="L101" s="40" t="s">
        <v>21</v>
      </c>
      <c r="M101" s="395" t="s">
        <v>351</v>
      </c>
    </row>
    <row r="102" spans="1:13" s="200" customFormat="1" x14ac:dyDescent="0.25">
      <c r="A102" s="550"/>
      <c r="B102" s="546"/>
      <c r="C102" s="533"/>
      <c r="D102" s="48"/>
      <c r="E102" s="49" t="s">
        <v>19</v>
      </c>
      <c r="F102" s="50"/>
      <c r="G102" s="51"/>
      <c r="H102" s="40"/>
      <c r="I102" s="41"/>
      <c r="J102" s="40"/>
      <c r="K102" s="41" t="s">
        <v>105</v>
      </c>
      <c r="L102" s="40" t="s">
        <v>21</v>
      </c>
      <c r="M102" s="395" t="s">
        <v>365</v>
      </c>
    </row>
    <row r="103" spans="1:13" s="200" customFormat="1" x14ac:dyDescent="0.25">
      <c r="A103" s="550"/>
      <c r="B103" s="546"/>
      <c r="C103" s="533" t="s">
        <v>58</v>
      </c>
      <c r="D103" s="48"/>
      <c r="E103" s="49" t="s">
        <v>19</v>
      </c>
      <c r="F103" s="50"/>
      <c r="G103" s="51"/>
      <c r="H103" s="40"/>
      <c r="I103" s="41"/>
      <c r="J103" s="40"/>
      <c r="K103" s="41" t="s">
        <v>126</v>
      </c>
      <c r="L103" s="40" t="s">
        <v>44</v>
      </c>
      <c r="M103" s="395" t="s">
        <v>376</v>
      </c>
    </row>
    <row r="104" spans="1:13" s="200" customFormat="1" x14ac:dyDescent="0.25">
      <c r="A104" s="550"/>
      <c r="B104" s="546"/>
      <c r="C104" s="533"/>
      <c r="D104" s="48"/>
      <c r="E104" s="49" t="s">
        <v>19</v>
      </c>
      <c r="F104" s="50"/>
      <c r="G104" s="51"/>
      <c r="H104" s="40"/>
      <c r="I104" s="41"/>
      <c r="J104" s="40"/>
      <c r="K104" s="41" t="s">
        <v>107</v>
      </c>
      <c r="L104" s="40" t="s">
        <v>21</v>
      </c>
      <c r="M104" s="395" t="s">
        <v>405</v>
      </c>
    </row>
    <row r="105" spans="1:13" x14ac:dyDescent="0.3">
      <c r="A105" s="550"/>
      <c r="B105" s="546" t="s">
        <v>52</v>
      </c>
      <c r="C105" s="533"/>
      <c r="D105" s="48" t="s">
        <v>19</v>
      </c>
      <c r="E105" s="49"/>
      <c r="F105" s="50"/>
      <c r="G105" s="51"/>
      <c r="H105" s="40"/>
      <c r="I105" s="41"/>
      <c r="J105" s="40"/>
      <c r="K105" s="41" t="s">
        <v>115</v>
      </c>
      <c r="L105" s="40" t="s">
        <v>44</v>
      </c>
      <c r="M105" s="395" t="s">
        <v>361</v>
      </c>
    </row>
    <row r="106" spans="1:13" x14ac:dyDescent="0.3">
      <c r="A106" s="550"/>
      <c r="B106" s="546"/>
      <c r="C106" s="533"/>
      <c r="D106" s="48" t="s">
        <v>19</v>
      </c>
      <c r="E106" s="49"/>
      <c r="F106" s="50"/>
      <c r="G106" s="51"/>
      <c r="H106" s="40"/>
      <c r="I106" s="41"/>
      <c r="J106" s="40"/>
      <c r="K106" s="41" t="s">
        <v>118</v>
      </c>
      <c r="L106" s="40" t="s">
        <v>44</v>
      </c>
      <c r="M106" s="395" t="s">
        <v>361</v>
      </c>
    </row>
    <row r="107" spans="1:13" x14ac:dyDescent="0.3">
      <c r="A107" s="550"/>
      <c r="B107" s="546"/>
      <c r="C107" s="533" t="s">
        <v>98</v>
      </c>
      <c r="D107" s="48"/>
      <c r="E107" s="49" t="s">
        <v>19</v>
      </c>
      <c r="F107" s="50"/>
      <c r="G107" s="51"/>
      <c r="H107" s="40"/>
      <c r="I107" s="41"/>
      <c r="J107" s="40"/>
      <c r="K107" s="41" t="s">
        <v>43</v>
      </c>
      <c r="L107" s="40" t="s">
        <v>44</v>
      </c>
      <c r="M107" s="395" t="s">
        <v>379</v>
      </c>
    </row>
    <row r="108" spans="1:13" x14ac:dyDescent="0.3">
      <c r="A108" s="550"/>
      <c r="B108" s="546"/>
      <c r="C108" s="533"/>
      <c r="D108" s="48"/>
      <c r="E108" s="49" t="s">
        <v>19</v>
      </c>
      <c r="F108" s="50"/>
      <c r="G108" s="51"/>
      <c r="H108" s="40"/>
      <c r="I108" s="41"/>
      <c r="J108" s="40"/>
      <c r="K108" s="41" t="s">
        <v>43</v>
      </c>
      <c r="L108" s="40" t="s">
        <v>44</v>
      </c>
      <c r="M108" s="395" t="s">
        <v>353</v>
      </c>
    </row>
    <row r="109" spans="1:13" x14ac:dyDescent="0.3">
      <c r="A109" s="550"/>
      <c r="B109" s="546"/>
      <c r="C109" s="533"/>
      <c r="D109" s="48"/>
      <c r="E109" s="49" t="s">
        <v>19</v>
      </c>
      <c r="F109" s="50"/>
      <c r="G109" s="51"/>
      <c r="H109" s="40"/>
      <c r="I109" s="41"/>
      <c r="J109" s="40"/>
      <c r="K109" s="412" t="s">
        <v>443</v>
      </c>
      <c r="L109" s="40" t="s">
        <v>59</v>
      </c>
      <c r="M109" s="395" t="s">
        <v>373</v>
      </c>
    </row>
    <row r="110" spans="1:13" x14ac:dyDescent="0.3">
      <c r="A110" s="550"/>
      <c r="B110" s="546"/>
      <c r="C110" s="533" t="s">
        <v>18</v>
      </c>
      <c r="D110" s="48"/>
      <c r="E110" s="49" t="s">
        <v>19</v>
      </c>
      <c r="F110" s="50"/>
      <c r="G110" s="51"/>
      <c r="H110" s="40"/>
      <c r="I110" s="41"/>
      <c r="J110" s="40"/>
      <c r="K110" s="412" t="s">
        <v>53</v>
      </c>
      <c r="L110" s="40" t="s">
        <v>54</v>
      </c>
      <c r="M110" s="395" t="s">
        <v>369</v>
      </c>
    </row>
    <row r="111" spans="1:13" x14ac:dyDescent="0.3">
      <c r="A111" s="550"/>
      <c r="B111" s="546"/>
      <c r="C111" s="533"/>
      <c r="D111" s="48"/>
      <c r="E111" s="49" t="s">
        <v>19</v>
      </c>
      <c r="F111" s="50"/>
      <c r="G111" s="51"/>
      <c r="H111" s="40"/>
      <c r="I111" s="41"/>
      <c r="J111" s="40"/>
      <c r="K111" s="412" t="s">
        <v>55</v>
      </c>
      <c r="L111" s="40" t="s">
        <v>56</v>
      </c>
      <c r="M111" s="395" t="s">
        <v>369</v>
      </c>
    </row>
    <row r="112" spans="1:13" x14ac:dyDescent="0.3">
      <c r="A112" s="550"/>
      <c r="B112" s="546"/>
      <c r="C112" s="533"/>
      <c r="D112" s="48"/>
      <c r="E112" s="49" t="s">
        <v>19</v>
      </c>
      <c r="F112" s="50"/>
      <c r="G112" s="51"/>
      <c r="H112" s="40"/>
      <c r="I112" s="41"/>
      <c r="J112" s="40"/>
      <c r="K112" s="41" t="s">
        <v>122</v>
      </c>
      <c r="L112" s="40" t="s">
        <v>21</v>
      </c>
      <c r="M112" s="395" t="s">
        <v>292</v>
      </c>
    </row>
    <row r="113" spans="1:13" x14ac:dyDescent="0.3">
      <c r="A113" s="550"/>
      <c r="B113" s="546"/>
      <c r="C113" s="533" t="s">
        <v>58</v>
      </c>
      <c r="D113" s="48"/>
      <c r="E113" s="49" t="s">
        <v>19</v>
      </c>
      <c r="F113" s="50"/>
      <c r="G113" s="51"/>
      <c r="H113" s="40"/>
      <c r="I113" s="41"/>
      <c r="J113" s="40"/>
      <c r="K113" s="41" t="s">
        <v>20</v>
      </c>
      <c r="L113" s="40" t="s">
        <v>21</v>
      </c>
      <c r="M113" s="395" t="s">
        <v>355</v>
      </c>
    </row>
    <row r="114" spans="1:13" x14ac:dyDescent="0.3">
      <c r="A114" s="550"/>
      <c r="B114" s="546"/>
      <c r="C114" s="533"/>
      <c r="D114" s="48"/>
      <c r="E114" s="49" t="s">
        <v>19</v>
      </c>
      <c r="F114" s="50"/>
      <c r="G114" s="51"/>
      <c r="H114" s="40"/>
      <c r="I114" s="41"/>
      <c r="J114" s="40"/>
      <c r="K114" s="41" t="s">
        <v>20</v>
      </c>
      <c r="L114" s="40" t="s">
        <v>21</v>
      </c>
      <c r="M114" s="395" t="s">
        <v>362</v>
      </c>
    </row>
    <row r="115" spans="1:13" x14ac:dyDescent="0.3">
      <c r="A115" s="550"/>
      <c r="B115" s="546"/>
      <c r="C115" s="533"/>
      <c r="D115" s="48"/>
      <c r="E115" s="49" t="s">
        <v>19</v>
      </c>
      <c r="F115" s="50"/>
      <c r="G115" s="51"/>
      <c r="H115" s="40"/>
      <c r="I115" s="41"/>
      <c r="J115" s="40"/>
      <c r="K115" s="41" t="s">
        <v>125</v>
      </c>
      <c r="L115" s="40" t="s">
        <v>44</v>
      </c>
      <c r="M115" s="395" t="s">
        <v>355</v>
      </c>
    </row>
    <row r="116" spans="1:13" x14ac:dyDescent="0.3">
      <c r="A116" s="550"/>
      <c r="B116" s="546"/>
      <c r="C116" s="533"/>
      <c r="D116" s="48"/>
      <c r="E116" s="49" t="s">
        <v>19</v>
      </c>
      <c r="F116" s="50"/>
      <c r="G116" s="51"/>
      <c r="H116" s="40"/>
      <c r="I116" s="41"/>
      <c r="J116" s="40"/>
      <c r="K116" s="412" t="s">
        <v>442</v>
      </c>
      <c r="L116" s="40" t="s">
        <v>21</v>
      </c>
      <c r="M116" s="395" t="s">
        <v>362</v>
      </c>
    </row>
    <row r="117" spans="1:13" x14ac:dyDescent="0.3">
      <c r="A117" s="550"/>
      <c r="B117" s="546"/>
      <c r="C117" s="533"/>
      <c r="D117" s="48"/>
      <c r="E117" s="49" t="s">
        <v>19</v>
      </c>
      <c r="F117" s="50"/>
      <c r="G117" s="51"/>
      <c r="H117" s="40"/>
      <c r="I117" s="41"/>
      <c r="J117" s="40"/>
      <c r="K117" s="412" t="s">
        <v>444</v>
      </c>
      <c r="L117" s="40" t="s">
        <v>59</v>
      </c>
      <c r="M117" s="395" t="s">
        <v>362</v>
      </c>
    </row>
    <row r="118" spans="1:13" x14ac:dyDescent="0.3">
      <c r="A118" s="550"/>
      <c r="B118" s="546"/>
      <c r="C118" s="533"/>
      <c r="D118" s="48" t="s">
        <v>19</v>
      </c>
      <c r="E118" s="49"/>
      <c r="F118" s="50"/>
      <c r="G118" s="51"/>
      <c r="H118" s="40"/>
      <c r="I118" s="41"/>
      <c r="J118" s="40"/>
      <c r="K118" s="41" t="s">
        <v>20</v>
      </c>
      <c r="L118" s="40" t="s">
        <v>21</v>
      </c>
      <c r="M118" s="395" t="s">
        <v>372</v>
      </c>
    </row>
    <row r="119" spans="1:13" x14ac:dyDescent="0.3">
      <c r="A119" s="550"/>
      <c r="B119" s="40" t="s">
        <v>17</v>
      </c>
      <c r="C119" s="537" t="s">
        <v>18</v>
      </c>
      <c r="D119" s="48" t="s">
        <v>19</v>
      </c>
      <c r="E119" s="49"/>
      <c r="F119" s="50"/>
      <c r="G119" s="51"/>
      <c r="H119" s="40"/>
      <c r="I119" s="41"/>
      <c r="J119" s="40"/>
      <c r="K119" s="41" t="s">
        <v>20</v>
      </c>
      <c r="L119" s="40" t="s">
        <v>21</v>
      </c>
      <c r="M119" s="395" t="s">
        <v>318</v>
      </c>
    </row>
    <row r="120" spans="1:13" ht="15" thickBot="1" x14ac:dyDescent="0.35">
      <c r="A120" s="551"/>
      <c r="B120" s="28" t="s">
        <v>127</v>
      </c>
      <c r="C120" s="538"/>
      <c r="D120" s="30"/>
      <c r="E120" s="31" t="s">
        <v>19</v>
      </c>
      <c r="F120" s="32"/>
      <c r="G120" s="33"/>
      <c r="H120" s="28"/>
      <c r="I120" s="29"/>
      <c r="J120" s="28"/>
      <c r="K120" s="29" t="s">
        <v>43</v>
      </c>
      <c r="L120" s="28" t="s">
        <v>44</v>
      </c>
      <c r="M120" s="399" t="s">
        <v>380</v>
      </c>
    </row>
    <row r="121" spans="1:13" x14ac:dyDescent="0.3">
      <c r="A121" s="617" t="s">
        <v>447</v>
      </c>
      <c r="B121" s="609" t="s">
        <v>39</v>
      </c>
      <c r="C121" s="604" t="s">
        <v>18</v>
      </c>
      <c r="D121" s="185"/>
      <c r="E121" s="186" t="s">
        <v>19</v>
      </c>
      <c r="F121" s="187"/>
      <c r="G121" s="188"/>
      <c r="H121" s="142"/>
      <c r="I121" s="143"/>
      <c r="J121" s="142"/>
      <c r="K121" s="143" t="s">
        <v>20</v>
      </c>
      <c r="L121" s="142" t="s">
        <v>21</v>
      </c>
      <c r="M121" s="379" t="s">
        <v>345</v>
      </c>
    </row>
    <row r="122" spans="1:13" x14ac:dyDescent="0.3">
      <c r="A122" s="611"/>
      <c r="B122" s="607"/>
      <c r="C122" s="605"/>
      <c r="D122" s="157"/>
      <c r="E122" s="158" t="s">
        <v>19</v>
      </c>
      <c r="F122" s="159"/>
      <c r="G122" s="160"/>
      <c r="H122" s="152"/>
      <c r="I122" s="153"/>
      <c r="J122" s="152"/>
      <c r="K122" s="153" t="s">
        <v>43</v>
      </c>
      <c r="L122" s="152" t="s">
        <v>44</v>
      </c>
      <c r="M122" s="395" t="s">
        <v>345</v>
      </c>
    </row>
    <row r="123" spans="1:13" x14ac:dyDescent="0.3">
      <c r="A123" s="611"/>
      <c r="B123" s="607" t="s">
        <v>17</v>
      </c>
      <c r="C123" s="605"/>
      <c r="D123" s="157"/>
      <c r="E123" s="158" t="s">
        <v>19</v>
      </c>
      <c r="F123" s="159"/>
      <c r="G123" s="160"/>
      <c r="H123" s="152"/>
      <c r="I123" s="153"/>
      <c r="J123" s="152"/>
      <c r="K123" s="153" t="s">
        <v>20</v>
      </c>
      <c r="L123" s="152" t="s">
        <v>21</v>
      </c>
      <c r="M123" s="395" t="s">
        <v>356</v>
      </c>
    </row>
    <row r="124" spans="1:13" x14ac:dyDescent="0.3">
      <c r="A124" s="611"/>
      <c r="B124" s="607"/>
      <c r="C124" s="605"/>
      <c r="D124" s="157"/>
      <c r="E124" s="158" t="s">
        <v>19</v>
      </c>
      <c r="F124" s="159"/>
      <c r="G124" s="160"/>
      <c r="H124" s="152"/>
      <c r="I124" s="153"/>
      <c r="J124" s="152"/>
      <c r="K124" s="153" t="s">
        <v>20</v>
      </c>
      <c r="L124" s="152" t="s">
        <v>21</v>
      </c>
      <c r="M124" s="395" t="s">
        <v>346</v>
      </c>
    </row>
    <row r="125" spans="1:13" x14ac:dyDescent="0.3">
      <c r="A125" s="611"/>
      <c r="B125" s="607"/>
      <c r="C125" s="605"/>
      <c r="D125" s="157"/>
      <c r="E125" s="158" t="s">
        <v>19</v>
      </c>
      <c r="F125" s="159"/>
      <c r="G125" s="160"/>
      <c r="H125" s="152"/>
      <c r="I125" s="153"/>
      <c r="J125" s="152"/>
      <c r="K125" s="153" t="s">
        <v>70</v>
      </c>
      <c r="L125" s="152" t="s">
        <v>67</v>
      </c>
      <c r="M125" s="395" t="s">
        <v>346</v>
      </c>
    </row>
    <row r="126" spans="1:13" ht="15" thickBot="1" x14ac:dyDescent="0.35">
      <c r="A126" s="599"/>
      <c r="B126" s="602"/>
      <c r="C126" s="606"/>
      <c r="D126" s="175"/>
      <c r="E126" s="176" t="s">
        <v>19</v>
      </c>
      <c r="F126" s="177"/>
      <c r="G126" s="178"/>
      <c r="H126" s="162"/>
      <c r="I126" s="163"/>
      <c r="J126" s="162"/>
      <c r="K126" s="163" t="s">
        <v>70</v>
      </c>
      <c r="L126" s="162" t="s">
        <v>67</v>
      </c>
      <c r="M126" s="399" t="s">
        <v>356</v>
      </c>
    </row>
    <row r="127" spans="1:13" x14ac:dyDescent="0.3">
      <c r="A127" s="609" t="s">
        <v>382</v>
      </c>
      <c r="B127" s="604" t="s">
        <v>39</v>
      </c>
      <c r="C127" s="609" t="s">
        <v>18</v>
      </c>
      <c r="D127" s="187"/>
      <c r="E127" s="188" t="s">
        <v>19</v>
      </c>
      <c r="F127" s="185"/>
      <c r="G127" s="186"/>
      <c r="H127" s="143"/>
      <c r="I127" s="142"/>
      <c r="J127" s="143"/>
      <c r="K127" s="379" t="s">
        <v>20</v>
      </c>
      <c r="L127" s="143" t="s">
        <v>21</v>
      </c>
      <c r="M127" s="379" t="s">
        <v>345</v>
      </c>
    </row>
    <row r="128" spans="1:13" x14ac:dyDescent="0.3">
      <c r="A128" s="607"/>
      <c r="B128" s="605"/>
      <c r="C128" s="607"/>
      <c r="D128" s="159"/>
      <c r="E128" s="160" t="s">
        <v>19</v>
      </c>
      <c r="F128" s="157"/>
      <c r="G128" s="158"/>
      <c r="H128" s="153"/>
      <c r="I128" s="152"/>
      <c r="J128" s="153"/>
      <c r="K128" s="152" t="s">
        <v>43</v>
      </c>
      <c r="L128" s="153" t="s">
        <v>44</v>
      </c>
      <c r="M128" s="395" t="s">
        <v>345</v>
      </c>
    </row>
    <row r="129" spans="1:13" x14ac:dyDescent="0.3">
      <c r="A129" s="607"/>
      <c r="B129" s="153" t="s">
        <v>52</v>
      </c>
      <c r="C129" s="607" t="s">
        <v>18</v>
      </c>
      <c r="D129" s="159" t="s">
        <v>19</v>
      </c>
      <c r="E129" s="160"/>
      <c r="F129" s="157"/>
      <c r="G129" s="158"/>
      <c r="H129" s="153"/>
      <c r="I129" s="152"/>
      <c r="J129" s="153"/>
      <c r="K129" s="152" t="s">
        <v>121</v>
      </c>
      <c r="L129" s="153" t="s">
        <v>21</v>
      </c>
      <c r="M129" s="395" t="s">
        <v>368</v>
      </c>
    </row>
    <row r="130" spans="1:13" ht="15" thickBot="1" x14ac:dyDescent="0.35">
      <c r="A130" s="608"/>
      <c r="B130" s="174" t="s">
        <v>17</v>
      </c>
      <c r="C130" s="608"/>
      <c r="D130" s="172"/>
      <c r="E130" s="173" t="s">
        <v>19</v>
      </c>
      <c r="F130" s="170"/>
      <c r="G130" s="171"/>
      <c r="H130" s="174"/>
      <c r="I130" s="168"/>
      <c r="J130" s="174"/>
      <c r="K130" s="168" t="s">
        <v>20</v>
      </c>
      <c r="L130" s="174" t="s">
        <v>21</v>
      </c>
      <c r="M130" s="380" t="s">
        <v>346</v>
      </c>
    </row>
    <row r="131" spans="1:13" x14ac:dyDescent="0.3">
      <c r="A131" s="549" t="s">
        <v>139</v>
      </c>
      <c r="B131" s="545" t="s">
        <v>39</v>
      </c>
      <c r="C131" s="542" t="s">
        <v>18</v>
      </c>
      <c r="D131" s="105"/>
      <c r="E131" s="102" t="s">
        <v>19</v>
      </c>
      <c r="F131" s="103"/>
      <c r="G131" s="104"/>
      <c r="H131" s="81"/>
      <c r="I131" s="47"/>
      <c r="J131" s="81"/>
      <c r="K131" s="47" t="s">
        <v>20</v>
      </c>
      <c r="L131" s="81" t="s">
        <v>21</v>
      </c>
      <c r="M131" s="394" t="s">
        <v>345</v>
      </c>
    </row>
    <row r="132" spans="1:13" x14ac:dyDescent="0.3">
      <c r="A132" s="550"/>
      <c r="B132" s="546"/>
      <c r="C132" s="533"/>
      <c r="D132" s="48"/>
      <c r="E132" s="49" t="s">
        <v>19</v>
      </c>
      <c r="F132" s="50"/>
      <c r="G132" s="51"/>
      <c r="H132" s="40"/>
      <c r="I132" s="41"/>
      <c r="J132" s="40"/>
      <c r="K132" s="41" t="s">
        <v>43</v>
      </c>
      <c r="L132" s="40" t="s">
        <v>44</v>
      </c>
      <c r="M132" s="395" t="s">
        <v>345</v>
      </c>
    </row>
    <row r="133" spans="1:13" x14ac:dyDescent="0.3">
      <c r="A133" s="550"/>
      <c r="B133" s="546" t="s">
        <v>48</v>
      </c>
      <c r="C133" s="533"/>
      <c r="D133" s="48"/>
      <c r="E133" s="49" t="s">
        <v>19</v>
      </c>
      <c r="F133" s="50"/>
      <c r="G133" s="51"/>
      <c r="H133" s="40"/>
      <c r="I133" s="41"/>
      <c r="J133" s="40"/>
      <c r="K133" s="41" t="s">
        <v>20</v>
      </c>
      <c r="L133" s="40" t="s">
        <v>21</v>
      </c>
      <c r="M133" s="395" t="s">
        <v>351</v>
      </c>
    </row>
    <row r="134" spans="1:13" x14ac:dyDescent="0.3">
      <c r="A134" s="550"/>
      <c r="B134" s="546"/>
      <c r="C134" s="533"/>
      <c r="D134" s="48" t="s">
        <v>19</v>
      </c>
      <c r="E134" s="49"/>
      <c r="F134" s="50"/>
      <c r="G134" s="51"/>
      <c r="H134" s="40"/>
      <c r="I134" s="41"/>
      <c r="J134" s="40"/>
      <c r="K134" s="41" t="s">
        <v>115</v>
      </c>
      <c r="L134" s="40" t="s">
        <v>44</v>
      </c>
      <c r="M134" s="395" t="s">
        <v>366</v>
      </c>
    </row>
    <row r="135" spans="1:13" x14ac:dyDescent="0.3">
      <c r="A135" s="550"/>
      <c r="B135" s="546" t="s">
        <v>52</v>
      </c>
      <c r="C135" s="41" t="s">
        <v>96</v>
      </c>
      <c r="D135" s="48"/>
      <c r="E135" s="49" t="s">
        <v>19</v>
      </c>
      <c r="F135" s="50"/>
      <c r="G135" s="51"/>
      <c r="H135" s="40"/>
      <c r="I135" s="41"/>
      <c r="J135" s="40"/>
      <c r="K135" s="41" t="s">
        <v>146</v>
      </c>
      <c r="L135" s="40" t="s">
        <v>21</v>
      </c>
      <c r="M135" s="395" t="s">
        <v>374</v>
      </c>
    </row>
    <row r="136" spans="1:13" x14ac:dyDescent="0.3">
      <c r="A136" s="550"/>
      <c r="B136" s="546"/>
      <c r="C136" s="41" t="s">
        <v>58</v>
      </c>
      <c r="D136" s="48" t="s">
        <v>19</v>
      </c>
      <c r="E136" s="49"/>
      <c r="F136" s="50"/>
      <c r="G136" s="51"/>
      <c r="H136" s="40"/>
      <c r="I136" s="41"/>
      <c r="J136" s="40"/>
      <c r="K136" s="41" t="s">
        <v>20</v>
      </c>
      <c r="L136" s="40" t="s">
        <v>21</v>
      </c>
      <c r="M136" s="395" t="s">
        <v>363</v>
      </c>
    </row>
    <row r="137" spans="1:13" x14ac:dyDescent="0.3">
      <c r="A137" s="550"/>
      <c r="B137" s="546" t="s">
        <v>17</v>
      </c>
      <c r="C137" s="533" t="s">
        <v>18</v>
      </c>
      <c r="D137" s="48" t="s">
        <v>19</v>
      </c>
      <c r="E137" s="49"/>
      <c r="F137" s="50"/>
      <c r="G137" s="51"/>
      <c r="H137" s="40"/>
      <c r="I137" s="41"/>
      <c r="J137" s="40"/>
      <c r="K137" s="41" t="s">
        <v>20</v>
      </c>
      <c r="L137" s="40" t="s">
        <v>21</v>
      </c>
      <c r="M137" s="395" t="s">
        <v>318</v>
      </c>
    </row>
    <row r="138" spans="1:13" ht="15" thickBot="1" x14ac:dyDescent="0.35">
      <c r="A138" s="552"/>
      <c r="B138" s="555"/>
      <c r="C138" s="591"/>
      <c r="D138" s="57" t="s">
        <v>19</v>
      </c>
      <c r="E138" s="58"/>
      <c r="F138" s="59"/>
      <c r="G138" s="60"/>
      <c r="H138" s="55"/>
      <c r="I138" s="56"/>
      <c r="J138" s="55"/>
      <c r="K138" s="56" t="s">
        <v>70</v>
      </c>
      <c r="L138" s="55" t="s">
        <v>67</v>
      </c>
      <c r="M138" s="380" t="s">
        <v>375</v>
      </c>
    </row>
    <row r="139" spans="1:13" x14ac:dyDescent="0.3">
      <c r="A139" s="548" t="s">
        <v>131</v>
      </c>
      <c r="B139" s="19" t="s">
        <v>97</v>
      </c>
      <c r="C139" s="20" t="s">
        <v>96</v>
      </c>
      <c r="D139" s="34"/>
      <c r="E139" s="35"/>
      <c r="F139" s="36"/>
      <c r="G139" s="37" t="s">
        <v>19</v>
      </c>
      <c r="H139" s="38" t="s">
        <v>32</v>
      </c>
      <c r="I139" s="39" t="s">
        <v>33</v>
      </c>
      <c r="J139" s="38" t="s">
        <v>34</v>
      </c>
      <c r="K139" s="39" t="s">
        <v>20</v>
      </c>
      <c r="L139" s="38" t="s">
        <v>21</v>
      </c>
      <c r="M139" s="398" t="s">
        <v>381</v>
      </c>
    </row>
    <row r="140" spans="1:13" x14ac:dyDescent="0.3">
      <c r="A140" s="550"/>
      <c r="B140" s="546" t="s">
        <v>39</v>
      </c>
      <c r="C140" s="533" t="s">
        <v>18</v>
      </c>
      <c r="D140" s="48"/>
      <c r="E140" s="49" t="s">
        <v>19</v>
      </c>
      <c r="F140" s="50"/>
      <c r="G140" s="51"/>
      <c r="H140" s="40"/>
      <c r="I140" s="41"/>
      <c r="J140" s="40"/>
      <c r="K140" s="41" t="s">
        <v>20</v>
      </c>
      <c r="L140" s="40" t="s">
        <v>21</v>
      </c>
      <c r="M140" s="395" t="s">
        <v>345</v>
      </c>
    </row>
    <row r="141" spans="1:13" x14ac:dyDescent="0.3">
      <c r="A141" s="550"/>
      <c r="B141" s="546"/>
      <c r="C141" s="533"/>
      <c r="D141" s="48"/>
      <c r="E141" s="49" t="s">
        <v>19</v>
      </c>
      <c r="F141" s="50"/>
      <c r="G141" s="51"/>
      <c r="H141" s="40"/>
      <c r="I141" s="41"/>
      <c r="J141" s="40"/>
      <c r="K141" s="41" t="s">
        <v>43</v>
      </c>
      <c r="L141" s="40" t="s">
        <v>44</v>
      </c>
      <c r="M141" s="395" t="s">
        <v>345</v>
      </c>
    </row>
    <row r="142" spans="1:13" x14ac:dyDescent="0.3">
      <c r="A142" s="550"/>
      <c r="B142" s="40" t="s">
        <v>52</v>
      </c>
      <c r="C142" s="41" t="s">
        <v>98</v>
      </c>
      <c r="D142" s="48"/>
      <c r="E142" s="49" t="s">
        <v>19</v>
      </c>
      <c r="F142" s="50"/>
      <c r="G142" s="51"/>
      <c r="H142" s="40"/>
      <c r="I142" s="41"/>
      <c r="J142" s="40"/>
      <c r="K142" s="41" t="s">
        <v>43</v>
      </c>
      <c r="L142" s="40" t="s">
        <v>44</v>
      </c>
      <c r="M142" s="395" t="s">
        <v>379</v>
      </c>
    </row>
    <row r="143" spans="1:13" x14ac:dyDescent="0.3">
      <c r="A143" s="550"/>
      <c r="B143" s="546" t="s">
        <v>79</v>
      </c>
      <c r="C143" s="533" t="s">
        <v>18</v>
      </c>
      <c r="D143" s="48"/>
      <c r="E143" s="49" t="s">
        <v>19</v>
      </c>
      <c r="F143" s="50"/>
      <c r="G143" s="51"/>
      <c r="H143" s="40"/>
      <c r="I143" s="41"/>
      <c r="J143" s="40"/>
      <c r="K143" s="41" t="s">
        <v>70</v>
      </c>
      <c r="L143" s="40" t="s">
        <v>67</v>
      </c>
      <c r="M143" s="395" t="s">
        <v>347</v>
      </c>
    </row>
    <row r="144" spans="1:13" x14ac:dyDescent="0.3">
      <c r="A144" s="550"/>
      <c r="B144" s="546"/>
      <c r="C144" s="533"/>
      <c r="D144" s="48"/>
      <c r="E144" s="49" t="s">
        <v>19</v>
      </c>
      <c r="F144" s="50"/>
      <c r="G144" s="51"/>
      <c r="H144" s="40"/>
      <c r="I144" s="41"/>
      <c r="J144" s="40"/>
      <c r="K144" s="63" t="s">
        <v>341</v>
      </c>
      <c r="L144" s="40" t="s">
        <v>44</v>
      </c>
      <c r="M144" s="395" t="s">
        <v>349</v>
      </c>
    </row>
    <row r="145" spans="1:13" ht="15" thickBot="1" x14ac:dyDescent="0.35">
      <c r="A145" s="551"/>
      <c r="B145" s="544"/>
      <c r="C145" s="537"/>
      <c r="D145" s="30" t="s">
        <v>19</v>
      </c>
      <c r="E145" s="31"/>
      <c r="F145" s="32"/>
      <c r="G145" s="33"/>
      <c r="H145" s="28"/>
      <c r="I145" s="29"/>
      <c r="J145" s="28"/>
      <c r="K145" s="29" t="s">
        <v>43</v>
      </c>
      <c r="L145" s="28" t="s">
        <v>44</v>
      </c>
      <c r="M145" s="399" t="s">
        <v>347</v>
      </c>
    </row>
    <row r="146" spans="1:13" x14ac:dyDescent="0.3">
      <c r="A146" s="596" t="s">
        <v>384</v>
      </c>
      <c r="B146" s="143" t="s">
        <v>30</v>
      </c>
      <c r="C146" s="142" t="s">
        <v>31</v>
      </c>
      <c r="D146" s="205"/>
      <c r="E146" s="206"/>
      <c r="F146" s="207" t="s">
        <v>19</v>
      </c>
      <c r="G146" s="208"/>
      <c r="H146" s="209" t="s">
        <v>32</v>
      </c>
      <c r="I146" s="210" t="s">
        <v>33</v>
      </c>
      <c r="J146" s="209" t="s">
        <v>34</v>
      </c>
      <c r="K146" s="469" t="s">
        <v>35</v>
      </c>
      <c r="L146" s="209" t="s">
        <v>21</v>
      </c>
      <c r="M146" s="435" t="s">
        <v>350</v>
      </c>
    </row>
    <row r="147" spans="1:13" x14ac:dyDescent="0.3">
      <c r="A147" s="597"/>
      <c r="B147" s="599" t="s">
        <v>48</v>
      </c>
      <c r="C147" s="602" t="s">
        <v>18</v>
      </c>
      <c r="D147" s="159"/>
      <c r="E147" s="160" t="s">
        <v>19</v>
      </c>
      <c r="F147" s="157"/>
      <c r="G147" s="158"/>
      <c r="H147" s="153"/>
      <c r="I147" s="152"/>
      <c r="J147" s="153"/>
      <c r="K147" s="152" t="s">
        <v>105</v>
      </c>
      <c r="L147" s="153" t="s">
        <v>21</v>
      </c>
      <c r="M147" s="395" t="s">
        <v>365</v>
      </c>
    </row>
    <row r="148" spans="1:13" x14ac:dyDescent="0.3">
      <c r="A148" s="597"/>
      <c r="B148" s="600"/>
      <c r="C148" s="603"/>
      <c r="D148" s="159"/>
      <c r="E148" s="160" t="s">
        <v>19</v>
      </c>
      <c r="F148" s="157"/>
      <c r="G148" s="158"/>
      <c r="H148" s="153"/>
      <c r="I148" s="152"/>
      <c r="J148" s="153"/>
      <c r="K148" s="152" t="s">
        <v>106</v>
      </c>
      <c r="L148" s="153" t="s">
        <v>44</v>
      </c>
      <c r="M148" s="395" t="s">
        <v>365</v>
      </c>
    </row>
    <row r="149" spans="1:13" x14ac:dyDescent="0.3">
      <c r="A149" s="597"/>
      <c r="B149" s="599" t="s">
        <v>52</v>
      </c>
      <c r="C149" s="602" t="s">
        <v>98</v>
      </c>
      <c r="D149" s="159"/>
      <c r="E149" s="160" t="s">
        <v>19</v>
      </c>
      <c r="F149" s="157"/>
      <c r="G149" s="158"/>
      <c r="H149" s="153"/>
      <c r="I149" s="152"/>
      <c r="J149" s="153"/>
      <c r="K149" s="152" t="s">
        <v>70</v>
      </c>
      <c r="L149" s="153" t="s">
        <v>67</v>
      </c>
      <c r="M149" s="395" t="s">
        <v>353</v>
      </c>
    </row>
    <row r="150" spans="1:13" ht="15" thickBot="1" x14ac:dyDescent="0.35">
      <c r="A150" s="598"/>
      <c r="B150" s="601"/>
      <c r="C150" s="598"/>
      <c r="D150" s="172"/>
      <c r="E150" s="173" t="s">
        <v>19</v>
      </c>
      <c r="F150" s="170"/>
      <c r="G150" s="171"/>
      <c r="H150" s="174"/>
      <c r="I150" s="168"/>
      <c r="J150" s="174"/>
      <c r="K150" s="168" t="s">
        <v>435</v>
      </c>
      <c r="L150" s="174" t="s">
        <v>44</v>
      </c>
      <c r="M150" s="380" t="s">
        <v>353</v>
      </c>
    </row>
    <row r="151" spans="1:13" x14ac:dyDescent="0.3">
      <c r="A151" s="270"/>
    </row>
    <row r="152" spans="1:13" x14ac:dyDescent="0.3">
      <c r="A152" s="270"/>
    </row>
    <row r="153" spans="1:13" x14ac:dyDescent="0.3">
      <c r="A153" s="270"/>
    </row>
    <row r="154" spans="1:13" x14ac:dyDescent="0.3">
      <c r="A154" s="320"/>
    </row>
  </sheetData>
  <sortState xmlns:xlrd2="http://schemas.microsoft.com/office/spreadsheetml/2017/richdata2" ref="A121:L126">
    <sortCondition ref="H121:H126" customList="Cattle,Guinea pig,Mice"/>
    <sortCondition ref="B121:B126"/>
  </sortState>
  <mergeCells count="106">
    <mergeCell ref="C41:C44"/>
    <mergeCell ref="I3:I5"/>
    <mergeCell ref="C47:C51"/>
    <mergeCell ref="C110:C112"/>
    <mergeCell ref="C113:C118"/>
    <mergeCell ref="C119:C120"/>
    <mergeCell ref="A1:M1"/>
    <mergeCell ref="D3:G3"/>
    <mergeCell ref="D4:E4"/>
    <mergeCell ref="F4:G4"/>
    <mergeCell ref="A39:A51"/>
    <mergeCell ref="C19:C22"/>
    <mergeCell ref="C26:C28"/>
    <mergeCell ref="B41:B42"/>
    <mergeCell ref="B43:B44"/>
    <mergeCell ref="B45:B47"/>
    <mergeCell ref="B48:B49"/>
    <mergeCell ref="A19:A38"/>
    <mergeCell ref="B26:B27"/>
    <mergeCell ref="B29:B36"/>
    <mergeCell ref="B39:B40"/>
    <mergeCell ref="C29:C31"/>
    <mergeCell ref="C32:C33"/>
    <mergeCell ref="C34:C36"/>
    <mergeCell ref="C37:C38"/>
    <mergeCell ref="B19:B24"/>
    <mergeCell ref="B91:B93"/>
    <mergeCell ref="C91:C94"/>
    <mergeCell ref="B95:B96"/>
    <mergeCell ref="C96:C97"/>
    <mergeCell ref="A121:A126"/>
    <mergeCell ref="A127:A130"/>
    <mergeCell ref="B98:B99"/>
    <mergeCell ref="C98:C99"/>
    <mergeCell ref="B121:B122"/>
    <mergeCell ref="B123:B126"/>
    <mergeCell ref="C103:C106"/>
    <mergeCell ref="B105:B118"/>
    <mergeCell ref="C107:C109"/>
    <mergeCell ref="C45:C46"/>
    <mergeCell ref="A52:A58"/>
    <mergeCell ref="B52:B53"/>
    <mergeCell ref="C52:C53"/>
    <mergeCell ref="B54:B56"/>
    <mergeCell ref="C54:C55"/>
    <mergeCell ref="C56:C57"/>
    <mergeCell ref="B100:B104"/>
    <mergeCell ref="C101:C102"/>
    <mergeCell ref="O5:Q5"/>
    <mergeCell ref="O12:Q12"/>
    <mergeCell ref="O13:Q13"/>
    <mergeCell ref="O16:Q16"/>
    <mergeCell ref="A3:A5"/>
    <mergeCell ref="A6:A17"/>
    <mergeCell ref="K3:K5"/>
    <mergeCell ref="L3:L5"/>
    <mergeCell ref="M3:M5"/>
    <mergeCell ref="O4:Q4"/>
    <mergeCell ref="C3:C5"/>
    <mergeCell ref="C6:C7"/>
    <mergeCell ref="C8:C10"/>
    <mergeCell ref="C11:C12"/>
    <mergeCell ref="C13:C17"/>
    <mergeCell ref="B3:B5"/>
    <mergeCell ref="B6:B7"/>
    <mergeCell ref="B8:B9"/>
    <mergeCell ref="B11:B12"/>
    <mergeCell ref="B13:B16"/>
    <mergeCell ref="H3:H5"/>
    <mergeCell ref="J3:J5"/>
    <mergeCell ref="A59:A90"/>
    <mergeCell ref="B59:B61"/>
    <mergeCell ref="C59:C63"/>
    <mergeCell ref="B62:B65"/>
    <mergeCell ref="C65:C66"/>
    <mergeCell ref="B67:B68"/>
    <mergeCell ref="C67:C70"/>
    <mergeCell ref="B69:B70"/>
    <mergeCell ref="B71:B87"/>
    <mergeCell ref="C71:C72"/>
    <mergeCell ref="C74:C79"/>
    <mergeCell ref="C81:C87"/>
    <mergeCell ref="B88:B89"/>
    <mergeCell ref="C88:C90"/>
    <mergeCell ref="A91:A120"/>
    <mergeCell ref="A146:A150"/>
    <mergeCell ref="B147:B148"/>
    <mergeCell ref="B149:B150"/>
    <mergeCell ref="C149:C150"/>
    <mergeCell ref="C147:C148"/>
    <mergeCell ref="C140:C141"/>
    <mergeCell ref="C143:C145"/>
    <mergeCell ref="C121:C126"/>
    <mergeCell ref="C129:C130"/>
    <mergeCell ref="B127:B128"/>
    <mergeCell ref="C127:C128"/>
    <mergeCell ref="A139:A145"/>
    <mergeCell ref="B140:B141"/>
    <mergeCell ref="B143:B145"/>
    <mergeCell ref="A131:A138"/>
    <mergeCell ref="B131:B132"/>
    <mergeCell ref="C131:C134"/>
    <mergeCell ref="B133:B134"/>
    <mergeCell ref="B135:B136"/>
    <mergeCell ref="B137:B138"/>
    <mergeCell ref="C137:C138"/>
  </mergeCells>
  <conditionalFormatting sqref="A154">
    <cfRule type="duplicateValues" dxfId="77" priority="1"/>
    <cfRule type="duplicateValues" dxfId="76" priority="2"/>
    <cfRule type="duplicateValues" dxfId="75" priority="3"/>
    <cfRule type="duplicateValues" dxfId="74" priority="4"/>
    <cfRule type="duplicateValues" dxfId="73" priority="5"/>
    <cfRule type="duplicateValues" dxfId="72" priority="6"/>
    <cfRule type="duplicateValues" dxfId="71" priority="7"/>
    <cfRule type="duplicateValues" dxfId="70" priority="8"/>
    <cfRule type="duplicateValues" dxfId="69" priority="9"/>
    <cfRule type="duplicateValues" dxfId="68" priority="10"/>
    <cfRule type="duplicateValues" dxfId="67" priority="11"/>
    <cfRule type="duplicateValues" dxfId="66" priority="12"/>
    <cfRule type="duplicateValues" dxfId="65" priority="13"/>
    <cfRule type="duplicateValues" dxfId="64" priority="14"/>
    <cfRule type="duplicateValues" dxfId="63" priority="15"/>
    <cfRule type="duplicateValues" dxfId="62" priority="16"/>
    <cfRule type="duplicateValues" dxfId="61" priority="17"/>
    <cfRule type="duplicateValues" dxfId="60" priority="18"/>
    <cfRule type="duplicateValues" dxfId="59" priority="19"/>
    <cfRule type="duplicateValues" dxfId="58" priority="20"/>
    <cfRule type="duplicateValues" dxfId="57" priority="21"/>
    <cfRule type="duplicateValues" dxfId="56" priority="22"/>
    <cfRule type="duplicateValues" dxfId="55" priority="23"/>
    <cfRule type="duplicateValues" dxfId="54" priority="24"/>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300-000000000000}">
  <dimension ref="A1:Q77"/>
  <sheetViews>
    <sheetView topLeftCell="A38" zoomScale="65" zoomScaleNormal="60" workbookViewId="0">
      <selection activeCell="A4" sqref="A4:A6"/>
    </sheetView>
  </sheetViews>
  <sheetFormatPr defaultColWidth="9" defaultRowHeight="14.4" x14ac:dyDescent="0.3"/>
  <cols>
    <col min="1" max="1" width="32" style="138" customWidth="1"/>
    <col min="2" max="2" width="14.44140625" style="138" customWidth="1"/>
    <col min="3" max="3" width="24.44140625" style="138" customWidth="1"/>
    <col min="4" max="7" width="9" style="138"/>
    <col min="8" max="8" width="12.44140625" style="138" customWidth="1"/>
    <col min="9" max="9" width="45.109375" style="138" customWidth="1"/>
    <col min="10" max="10" width="14.77734375" style="138" customWidth="1"/>
    <col min="11" max="11" width="35.21875" style="138" customWidth="1"/>
    <col min="12" max="12" width="9" style="138"/>
    <col min="13" max="13" width="28" style="167" customWidth="1"/>
    <col min="14" max="14" width="9" style="138"/>
    <col min="15" max="15" width="18.33203125" style="138" customWidth="1"/>
    <col min="16" max="16" width="27.6640625" style="138" customWidth="1"/>
    <col min="17" max="17" width="171.44140625" style="138" customWidth="1"/>
    <col min="18" max="16384" width="9" style="138"/>
  </cols>
  <sheetData>
    <row r="1" spans="1:17" ht="21" x14ac:dyDescent="0.3">
      <c r="A1" s="562" t="s">
        <v>526</v>
      </c>
      <c r="B1" s="562"/>
      <c r="C1" s="562"/>
      <c r="D1" s="562"/>
      <c r="E1" s="562"/>
      <c r="F1" s="562"/>
      <c r="G1" s="562"/>
      <c r="H1" s="562"/>
      <c r="I1" s="562"/>
      <c r="J1" s="562"/>
      <c r="K1" s="562"/>
      <c r="L1" s="562"/>
      <c r="M1" s="562"/>
    </row>
    <row r="2" spans="1:17" ht="21" x14ac:dyDescent="0.3">
      <c r="A2" s="497" t="s">
        <v>557</v>
      </c>
      <c r="B2" s="486"/>
      <c r="C2" s="486"/>
      <c r="D2" s="486"/>
      <c r="E2" s="486"/>
      <c r="F2" s="486"/>
      <c r="G2" s="486"/>
      <c r="H2" s="486"/>
      <c r="I2" s="486"/>
      <c r="J2" s="486"/>
      <c r="K2" s="486"/>
      <c r="L2" s="486"/>
      <c r="M2" s="486"/>
    </row>
    <row r="3" spans="1:17" ht="15" thickBot="1" x14ac:dyDescent="0.35"/>
    <row r="4" spans="1:17" ht="15" thickBot="1" x14ac:dyDescent="0.35">
      <c r="A4" s="577" t="s">
        <v>0</v>
      </c>
      <c r="B4" s="553" t="s">
        <v>1</v>
      </c>
      <c r="C4" s="580" t="s">
        <v>2</v>
      </c>
      <c r="D4" s="563" t="s">
        <v>3</v>
      </c>
      <c r="E4" s="564"/>
      <c r="F4" s="564"/>
      <c r="G4" s="565"/>
      <c r="H4" s="553" t="s">
        <v>12</v>
      </c>
      <c r="I4" s="583" t="s">
        <v>525</v>
      </c>
      <c r="J4" s="553" t="s">
        <v>4</v>
      </c>
      <c r="K4" s="584" t="s">
        <v>5</v>
      </c>
      <c r="L4" s="553" t="s">
        <v>6</v>
      </c>
      <c r="M4" s="553" t="s">
        <v>7</v>
      </c>
      <c r="O4" s="15" t="s">
        <v>8</v>
      </c>
      <c r="P4" s="15" t="s">
        <v>9</v>
      </c>
      <c r="Q4" s="15" t="s">
        <v>10</v>
      </c>
    </row>
    <row r="5" spans="1:17" ht="15" thickBot="1" x14ac:dyDescent="0.35">
      <c r="A5" s="578"/>
      <c r="B5" s="535"/>
      <c r="C5" s="581"/>
      <c r="D5" s="566" t="s">
        <v>11</v>
      </c>
      <c r="E5" s="567"/>
      <c r="F5" s="568" t="s">
        <v>12</v>
      </c>
      <c r="G5" s="569"/>
      <c r="H5" s="535"/>
      <c r="I5" s="581"/>
      <c r="J5" s="535"/>
      <c r="K5" s="581"/>
      <c r="L5" s="535"/>
      <c r="M5" s="535"/>
      <c r="O5" s="621" t="s">
        <v>13</v>
      </c>
      <c r="P5" s="621"/>
      <c r="Q5" s="621"/>
    </row>
    <row r="6" spans="1:17" ht="15" thickBot="1" x14ac:dyDescent="0.35">
      <c r="A6" s="578"/>
      <c r="B6" s="535"/>
      <c r="C6" s="581"/>
      <c r="D6" s="13" t="s">
        <v>14</v>
      </c>
      <c r="E6" s="13" t="s">
        <v>15</v>
      </c>
      <c r="F6" s="14" t="s">
        <v>14</v>
      </c>
      <c r="G6" s="12" t="s">
        <v>15</v>
      </c>
      <c r="H6" s="535"/>
      <c r="I6" s="581"/>
      <c r="J6" s="535"/>
      <c r="K6" s="581"/>
      <c r="L6" s="535"/>
      <c r="M6" s="535"/>
      <c r="O6" s="624" t="s">
        <v>16</v>
      </c>
      <c r="P6" s="625"/>
      <c r="Q6" s="626"/>
    </row>
    <row r="7" spans="1:17" x14ac:dyDescent="0.3">
      <c r="A7" s="623" t="s">
        <v>558</v>
      </c>
      <c r="B7" s="142" t="s">
        <v>17</v>
      </c>
      <c r="C7" s="604" t="s">
        <v>18</v>
      </c>
      <c r="D7" s="185"/>
      <c r="E7" s="186" t="s">
        <v>19</v>
      </c>
      <c r="F7" s="187"/>
      <c r="G7" s="188"/>
      <c r="H7" s="142"/>
      <c r="I7" s="143"/>
      <c r="J7" s="142"/>
      <c r="K7" s="143" t="s">
        <v>70</v>
      </c>
      <c r="L7" s="142" t="s">
        <v>67</v>
      </c>
      <c r="M7" s="142" t="s">
        <v>346</v>
      </c>
      <c r="O7" s="150" t="s">
        <v>22</v>
      </c>
      <c r="P7" s="150" t="s">
        <v>23</v>
      </c>
      <c r="Q7" s="151" t="s">
        <v>24</v>
      </c>
    </row>
    <row r="8" spans="1:17" x14ac:dyDescent="0.3">
      <c r="A8" s="611"/>
      <c r="B8" s="607" t="s">
        <v>79</v>
      </c>
      <c r="C8" s="605"/>
      <c r="D8" s="157" t="s">
        <v>19</v>
      </c>
      <c r="E8" s="158"/>
      <c r="F8" s="159"/>
      <c r="G8" s="160"/>
      <c r="H8" s="152"/>
      <c r="I8" s="153"/>
      <c r="J8" s="152"/>
      <c r="K8" s="153" t="s">
        <v>70</v>
      </c>
      <c r="L8" s="152" t="s">
        <v>67</v>
      </c>
      <c r="M8" s="152" t="s">
        <v>347</v>
      </c>
      <c r="O8" s="150" t="s">
        <v>26</v>
      </c>
      <c r="P8" s="150" t="s">
        <v>27</v>
      </c>
      <c r="Q8" s="151" t="s">
        <v>28</v>
      </c>
    </row>
    <row r="9" spans="1:17" ht="15" thickBot="1" x14ac:dyDescent="0.35">
      <c r="A9" s="612"/>
      <c r="B9" s="608"/>
      <c r="C9" s="618"/>
      <c r="D9" s="170" t="s">
        <v>19</v>
      </c>
      <c r="E9" s="171"/>
      <c r="F9" s="172"/>
      <c r="G9" s="173"/>
      <c r="H9" s="168"/>
      <c r="I9" s="174"/>
      <c r="J9" s="168"/>
      <c r="K9" s="174" t="s">
        <v>43</v>
      </c>
      <c r="L9" s="168" t="s">
        <v>44</v>
      </c>
      <c r="M9" s="168" t="s">
        <v>347</v>
      </c>
      <c r="O9" s="150" t="s">
        <v>36</v>
      </c>
      <c r="P9" s="150" t="s">
        <v>37</v>
      </c>
      <c r="Q9" s="151" t="s">
        <v>38</v>
      </c>
    </row>
    <row r="10" spans="1:17" x14ac:dyDescent="0.3">
      <c r="A10" s="548" t="s">
        <v>83</v>
      </c>
      <c r="B10" s="547" t="s">
        <v>30</v>
      </c>
      <c r="C10" s="532" t="s">
        <v>58</v>
      </c>
      <c r="D10" s="34"/>
      <c r="E10" s="35"/>
      <c r="F10" s="36" t="s">
        <v>19</v>
      </c>
      <c r="G10" s="37"/>
      <c r="H10" s="38" t="s">
        <v>84</v>
      </c>
      <c r="I10" s="39" t="s">
        <v>85</v>
      </c>
      <c r="J10" s="38" t="s">
        <v>34</v>
      </c>
      <c r="K10" s="39" t="s">
        <v>86</v>
      </c>
      <c r="L10" s="38" t="s">
        <v>21</v>
      </c>
      <c r="M10" s="38" t="s">
        <v>359</v>
      </c>
      <c r="O10" s="150" t="s">
        <v>40</v>
      </c>
      <c r="P10" s="150" t="s">
        <v>41</v>
      </c>
      <c r="Q10" s="151" t="s">
        <v>42</v>
      </c>
    </row>
    <row r="11" spans="1:17" x14ac:dyDescent="0.3">
      <c r="A11" s="550"/>
      <c r="B11" s="546"/>
      <c r="C11" s="533"/>
      <c r="D11" s="42"/>
      <c r="E11" s="43"/>
      <c r="F11" s="18" t="s">
        <v>19</v>
      </c>
      <c r="G11" s="16"/>
      <c r="H11" s="44" t="s">
        <v>84</v>
      </c>
      <c r="I11" s="17" t="s">
        <v>90</v>
      </c>
      <c r="J11" s="44" t="s">
        <v>91</v>
      </c>
      <c r="K11" s="17" t="s">
        <v>86</v>
      </c>
      <c r="L11" s="44" t="s">
        <v>21</v>
      </c>
      <c r="M11" s="44" t="s">
        <v>358</v>
      </c>
      <c r="O11" s="150" t="s">
        <v>45</v>
      </c>
      <c r="P11" s="161" t="s">
        <v>46</v>
      </c>
      <c r="Q11" s="151" t="s">
        <v>337</v>
      </c>
    </row>
    <row r="12" spans="1:17" x14ac:dyDescent="0.3">
      <c r="A12" s="550"/>
      <c r="B12" s="546"/>
      <c r="C12" s="533"/>
      <c r="D12" s="42"/>
      <c r="E12" s="43"/>
      <c r="F12" s="18" t="s">
        <v>19</v>
      </c>
      <c r="G12" s="16"/>
      <c r="H12" s="44" t="s">
        <v>84</v>
      </c>
      <c r="I12" s="17" t="s">
        <v>85</v>
      </c>
      <c r="J12" s="44" t="s">
        <v>34</v>
      </c>
      <c r="K12" s="17" t="s">
        <v>94</v>
      </c>
      <c r="L12" s="44" t="s">
        <v>21</v>
      </c>
      <c r="M12" s="44" t="s">
        <v>359</v>
      </c>
      <c r="O12" s="150" t="s">
        <v>49</v>
      </c>
      <c r="P12" s="161" t="s">
        <v>50</v>
      </c>
      <c r="Q12" s="151" t="s">
        <v>51</v>
      </c>
    </row>
    <row r="13" spans="1:17" x14ac:dyDescent="0.3">
      <c r="A13" s="550"/>
      <c r="B13" s="546"/>
      <c r="C13" s="533"/>
      <c r="D13" s="42"/>
      <c r="E13" s="43"/>
      <c r="F13" s="18" t="s">
        <v>19</v>
      </c>
      <c r="G13" s="16"/>
      <c r="H13" s="44" t="s">
        <v>32</v>
      </c>
      <c r="I13" s="17" t="s">
        <v>95</v>
      </c>
      <c r="J13" s="44" t="s">
        <v>34</v>
      </c>
      <c r="K13" s="17" t="s">
        <v>43</v>
      </c>
      <c r="L13" s="44" t="s">
        <v>44</v>
      </c>
      <c r="M13" s="44" t="s">
        <v>360</v>
      </c>
      <c r="O13" s="574" t="s">
        <v>440</v>
      </c>
      <c r="P13" s="621"/>
      <c r="Q13" s="621"/>
    </row>
    <row r="14" spans="1:17" x14ac:dyDescent="0.3">
      <c r="A14" s="550"/>
      <c r="B14" s="546"/>
      <c r="C14" s="41" t="s">
        <v>31</v>
      </c>
      <c r="D14" s="42"/>
      <c r="E14" s="43"/>
      <c r="F14" s="18" t="s">
        <v>19</v>
      </c>
      <c r="G14" s="16"/>
      <c r="H14" s="44" t="s">
        <v>32</v>
      </c>
      <c r="I14" s="17" t="s">
        <v>33</v>
      </c>
      <c r="J14" s="44" t="s">
        <v>34</v>
      </c>
      <c r="K14" s="46" t="s">
        <v>35</v>
      </c>
      <c r="L14" s="44" t="s">
        <v>21</v>
      </c>
      <c r="M14" s="44" t="s">
        <v>350</v>
      </c>
      <c r="O14" s="622" t="s">
        <v>21</v>
      </c>
      <c r="P14" s="622"/>
      <c r="Q14" s="622"/>
    </row>
    <row r="15" spans="1:17" x14ac:dyDescent="0.3">
      <c r="A15" s="550"/>
      <c r="B15" s="546"/>
      <c r="C15" s="41" t="s">
        <v>96</v>
      </c>
      <c r="D15" s="42"/>
      <c r="E15" s="43"/>
      <c r="F15" s="18" t="s">
        <v>19</v>
      </c>
      <c r="G15" s="16"/>
      <c r="H15" s="44" t="s">
        <v>32</v>
      </c>
      <c r="I15" s="17" t="s">
        <v>33</v>
      </c>
      <c r="J15" s="44" t="s">
        <v>34</v>
      </c>
      <c r="K15" s="17" t="s">
        <v>20</v>
      </c>
      <c r="L15" s="44" t="s">
        <v>21</v>
      </c>
      <c r="M15" s="44" t="s">
        <v>378</v>
      </c>
      <c r="O15" s="150" t="s">
        <v>21</v>
      </c>
      <c r="P15" s="150" t="s">
        <v>21</v>
      </c>
      <c r="Q15" s="151" t="s">
        <v>57</v>
      </c>
    </row>
    <row r="16" spans="1:17" x14ac:dyDescent="0.3">
      <c r="A16" s="550"/>
      <c r="B16" s="40" t="s">
        <v>97</v>
      </c>
      <c r="C16" s="41" t="s">
        <v>58</v>
      </c>
      <c r="D16" s="42"/>
      <c r="E16" s="43"/>
      <c r="F16" s="18" t="s">
        <v>19</v>
      </c>
      <c r="G16" s="16"/>
      <c r="H16" s="44" t="s">
        <v>32</v>
      </c>
      <c r="I16" s="17" t="s">
        <v>95</v>
      </c>
      <c r="J16" s="44" t="s">
        <v>34</v>
      </c>
      <c r="K16" s="17" t="s">
        <v>43</v>
      </c>
      <c r="L16" s="44" t="s">
        <v>44</v>
      </c>
      <c r="M16" s="44" t="s">
        <v>360</v>
      </c>
      <c r="O16" s="150" t="s">
        <v>59</v>
      </c>
      <c r="P16" s="150" t="s">
        <v>60</v>
      </c>
      <c r="Q16" s="151" t="s">
        <v>61</v>
      </c>
    </row>
    <row r="17" spans="1:17" x14ac:dyDescent="0.3">
      <c r="A17" s="550"/>
      <c r="B17" s="546" t="s">
        <v>39</v>
      </c>
      <c r="C17" s="537" t="s">
        <v>18</v>
      </c>
      <c r="D17" s="48"/>
      <c r="E17" s="49" t="s">
        <v>19</v>
      </c>
      <c r="F17" s="50"/>
      <c r="G17" s="51"/>
      <c r="H17" s="40"/>
      <c r="I17" s="41"/>
      <c r="J17" s="40"/>
      <c r="K17" s="41" t="s">
        <v>20</v>
      </c>
      <c r="L17" s="40" t="s">
        <v>21</v>
      </c>
      <c r="M17" s="40" t="s">
        <v>345</v>
      </c>
      <c r="O17" s="576" t="s">
        <v>441</v>
      </c>
      <c r="P17" s="622"/>
      <c r="Q17" s="622"/>
    </row>
    <row r="18" spans="1:17" x14ac:dyDescent="0.3">
      <c r="A18" s="550"/>
      <c r="B18" s="546"/>
      <c r="C18" s="538"/>
      <c r="D18" s="48"/>
      <c r="E18" s="49" t="s">
        <v>19</v>
      </c>
      <c r="F18" s="50"/>
      <c r="G18" s="51"/>
      <c r="H18" s="40"/>
      <c r="I18" s="41"/>
      <c r="J18" s="40"/>
      <c r="K18" s="41" t="s">
        <v>43</v>
      </c>
      <c r="L18" s="40" t="s">
        <v>44</v>
      </c>
      <c r="M18" s="40" t="s">
        <v>345</v>
      </c>
      <c r="O18" s="150" t="s">
        <v>44</v>
      </c>
      <c r="P18" s="150" t="s">
        <v>62</v>
      </c>
      <c r="Q18" s="151" t="s">
        <v>63</v>
      </c>
    </row>
    <row r="19" spans="1:17" x14ac:dyDescent="0.3">
      <c r="A19" s="550"/>
      <c r="B19" s="40" t="s">
        <v>48</v>
      </c>
      <c r="C19" s="542"/>
      <c r="D19" s="48" t="s">
        <v>19</v>
      </c>
      <c r="E19" s="49"/>
      <c r="F19" s="50"/>
      <c r="G19" s="51"/>
      <c r="H19" s="40"/>
      <c r="I19" s="41"/>
      <c r="J19" s="40"/>
      <c r="K19" s="41" t="s">
        <v>20</v>
      </c>
      <c r="L19" s="40" t="s">
        <v>21</v>
      </c>
      <c r="M19" s="40" t="s">
        <v>351</v>
      </c>
      <c r="O19" s="150" t="s">
        <v>64</v>
      </c>
      <c r="P19" s="150" t="s">
        <v>65</v>
      </c>
      <c r="Q19" s="151" t="s">
        <v>66</v>
      </c>
    </row>
    <row r="20" spans="1:17" x14ac:dyDescent="0.3">
      <c r="A20" s="550"/>
      <c r="B20" s="544" t="s">
        <v>52</v>
      </c>
      <c r="C20" s="537" t="s">
        <v>98</v>
      </c>
      <c r="D20" s="48"/>
      <c r="E20" s="49" t="s">
        <v>19</v>
      </c>
      <c r="F20" s="50"/>
      <c r="G20" s="51"/>
      <c r="H20" s="40"/>
      <c r="I20" s="41"/>
      <c r="J20" s="40"/>
      <c r="K20" s="41" t="s">
        <v>43</v>
      </c>
      <c r="L20" s="40" t="s">
        <v>44</v>
      </c>
      <c r="M20" s="40" t="s">
        <v>379</v>
      </c>
      <c r="O20" s="150" t="s">
        <v>67</v>
      </c>
      <c r="P20" s="150" t="s">
        <v>68</v>
      </c>
      <c r="Q20" s="151" t="s">
        <v>69</v>
      </c>
    </row>
    <row r="21" spans="1:17" x14ac:dyDescent="0.3">
      <c r="A21" s="550"/>
      <c r="B21" s="554"/>
      <c r="C21" s="538"/>
      <c r="D21" s="48" t="s">
        <v>19</v>
      </c>
      <c r="E21" s="49"/>
      <c r="F21" s="50"/>
      <c r="G21" s="51"/>
      <c r="H21" s="40"/>
      <c r="I21" s="41"/>
      <c r="J21" s="40"/>
      <c r="K21" s="41" t="s">
        <v>70</v>
      </c>
      <c r="L21" s="40" t="s">
        <v>67</v>
      </c>
      <c r="M21" s="40" t="s">
        <v>353</v>
      </c>
      <c r="O21" s="150" t="s">
        <v>71</v>
      </c>
      <c r="P21" s="150" t="s">
        <v>72</v>
      </c>
      <c r="Q21" s="151" t="s">
        <v>73</v>
      </c>
    </row>
    <row r="22" spans="1:17" x14ac:dyDescent="0.3">
      <c r="A22" s="550"/>
      <c r="B22" s="554"/>
      <c r="C22" s="542"/>
      <c r="D22" s="48" t="s">
        <v>19</v>
      </c>
      <c r="E22" s="49"/>
      <c r="F22" s="50"/>
      <c r="G22" s="51"/>
      <c r="H22" s="40"/>
      <c r="I22" s="41"/>
      <c r="J22" s="40"/>
      <c r="K22" s="41" t="s">
        <v>43</v>
      </c>
      <c r="L22" s="40" t="s">
        <v>44</v>
      </c>
      <c r="M22" s="40" t="s">
        <v>353</v>
      </c>
      <c r="O22" s="54" t="s">
        <v>74</v>
      </c>
      <c r="P22" s="150" t="s">
        <v>338</v>
      </c>
      <c r="Q22" s="151" t="s">
        <v>339</v>
      </c>
    </row>
    <row r="23" spans="1:17" x14ac:dyDescent="0.3">
      <c r="A23" s="550"/>
      <c r="B23" s="554"/>
      <c r="C23" s="537" t="s">
        <v>18</v>
      </c>
      <c r="D23" s="48" t="s">
        <v>19</v>
      </c>
      <c r="E23" s="49"/>
      <c r="F23" s="50"/>
      <c r="G23" s="51"/>
      <c r="H23" s="40"/>
      <c r="I23" s="41"/>
      <c r="J23" s="40"/>
      <c r="K23" s="412" t="s">
        <v>53</v>
      </c>
      <c r="L23" s="40" t="s">
        <v>54</v>
      </c>
      <c r="M23" s="40" t="s">
        <v>369</v>
      </c>
      <c r="O23" s="150" t="s">
        <v>76</v>
      </c>
      <c r="P23" s="150" t="s">
        <v>77</v>
      </c>
      <c r="Q23" s="151" t="s">
        <v>78</v>
      </c>
    </row>
    <row r="24" spans="1:17" x14ac:dyDescent="0.3">
      <c r="A24" s="550"/>
      <c r="B24" s="554"/>
      <c r="C24" s="542"/>
      <c r="D24" s="48" t="s">
        <v>19</v>
      </c>
      <c r="E24" s="49"/>
      <c r="F24" s="50"/>
      <c r="G24" s="51"/>
      <c r="H24" s="40"/>
      <c r="I24" s="41"/>
      <c r="J24" s="40"/>
      <c r="K24" s="412" t="s">
        <v>55</v>
      </c>
      <c r="L24" s="40" t="s">
        <v>56</v>
      </c>
      <c r="M24" s="40" t="s">
        <v>369</v>
      </c>
      <c r="O24" s="150" t="s">
        <v>80</v>
      </c>
      <c r="P24" s="150" t="s">
        <v>81</v>
      </c>
      <c r="Q24" s="151" t="s">
        <v>82</v>
      </c>
    </row>
    <row r="25" spans="1:17" x14ac:dyDescent="0.3">
      <c r="A25" s="550"/>
      <c r="B25" s="554"/>
      <c r="C25" s="537" t="s">
        <v>58</v>
      </c>
      <c r="D25" s="48"/>
      <c r="E25" s="49" t="s">
        <v>19</v>
      </c>
      <c r="F25" s="50"/>
      <c r="G25" s="51"/>
      <c r="H25" s="40"/>
      <c r="I25" s="41"/>
      <c r="J25" s="40"/>
      <c r="K25" s="41" t="s">
        <v>20</v>
      </c>
      <c r="L25" s="40" t="s">
        <v>21</v>
      </c>
      <c r="M25" s="40" t="s">
        <v>362</v>
      </c>
      <c r="O25" s="161" t="s">
        <v>87</v>
      </c>
      <c r="P25" s="150" t="s">
        <v>88</v>
      </c>
      <c r="Q25" s="151" t="s">
        <v>89</v>
      </c>
    </row>
    <row r="26" spans="1:17" x14ac:dyDescent="0.3">
      <c r="A26" s="550"/>
      <c r="B26" s="554"/>
      <c r="C26" s="538"/>
      <c r="D26" s="48"/>
      <c r="E26" s="49" t="s">
        <v>19</v>
      </c>
      <c r="F26" s="50"/>
      <c r="G26" s="51"/>
      <c r="H26" s="40"/>
      <c r="I26" s="41"/>
      <c r="J26" s="40"/>
      <c r="K26" s="412" t="s">
        <v>442</v>
      </c>
      <c r="L26" s="40" t="s">
        <v>21</v>
      </c>
      <c r="M26" s="40" t="s">
        <v>362</v>
      </c>
      <c r="O26" s="150" t="s">
        <v>92</v>
      </c>
      <c r="P26" s="150" t="s">
        <v>93</v>
      </c>
      <c r="Q26" s="151" t="s">
        <v>340</v>
      </c>
    </row>
    <row r="27" spans="1:17" x14ac:dyDescent="0.3">
      <c r="A27" s="550"/>
      <c r="B27" s="545"/>
      <c r="C27" s="542"/>
      <c r="D27" s="48" t="s">
        <v>19</v>
      </c>
      <c r="E27" s="49"/>
      <c r="F27" s="50"/>
      <c r="G27" s="51"/>
      <c r="H27" s="40"/>
      <c r="I27" s="41"/>
      <c r="J27" s="40"/>
      <c r="K27" s="41" t="s">
        <v>20</v>
      </c>
      <c r="L27" s="40" t="s">
        <v>21</v>
      </c>
      <c r="M27" s="40" t="s">
        <v>363</v>
      </c>
    </row>
    <row r="28" spans="1:17" x14ac:dyDescent="0.3">
      <c r="A28" s="550"/>
      <c r="B28" s="40" t="s">
        <v>17</v>
      </c>
      <c r="C28" s="537" t="s">
        <v>18</v>
      </c>
      <c r="D28" s="48" t="s">
        <v>19</v>
      </c>
      <c r="E28" s="49"/>
      <c r="F28" s="50"/>
      <c r="G28" s="51"/>
      <c r="H28" s="40"/>
      <c r="I28" s="41"/>
      <c r="J28" s="40"/>
      <c r="K28" s="41" t="s">
        <v>20</v>
      </c>
      <c r="L28" s="40" t="s">
        <v>21</v>
      </c>
      <c r="M28" s="40" t="s">
        <v>318</v>
      </c>
    </row>
    <row r="29" spans="1:17" ht="15" thickBot="1" x14ac:dyDescent="0.35">
      <c r="A29" s="552"/>
      <c r="B29" s="55" t="s">
        <v>79</v>
      </c>
      <c r="C29" s="543"/>
      <c r="D29" s="57" t="s">
        <v>19</v>
      </c>
      <c r="E29" s="58"/>
      <c r="F29" s="59"/>
      <c r="G29" s="60"/>
      <c r="H29" s="55"/>
      <c r="I29" s="56"/>
      <c r="J29" s="55"/>
      <c r="K29" s="56" t="s">
        <v>43</v>
      </c>
      <c r="L29" s="55" t="s">
        <v>44</v>
      </c>
      <c r="M29" s="55" t="s">
        <v>347</v>
      </c>
    </row>
    <row r="30" spans="1:17" ht="15" thickBot="1" x14ac:dyDescent="0.35">
      <c r="A30" s="202" t="s">
        <v>149</v>
      </c>
      <c r="B30" s="189" t="s">
        <v>17</v>
      </c>
      <c r="C30" s="190" t="s">
        <v>18</v>
      </c>
      <c r="D30" s="191" t="s">
        <v>19</v>
      </c>
      <c r="E30" s="192"/>
      <c r="F30" s="193"/>
      <c r="G30" s="194"/>
      <c r="H30" s="189"/>
      <c r="I30" s="190"/>
      <c r="J30" s="189"/>
      <c r="K30" s="190" t="s">
        <v>20</v>
      </c>
      <c r="L30" s="189" t="s">
        <v>21</v>
      </c>
      <c r="M30" s="189" t="s">
        <v>318</v>
      </c>
    </row>
    <row r="31" spans="1:17" ht="15.6" customHeight="1" x14ac:dyDescent="0.3">
      <c r="A31" s="596" t="s">
        <v>150</v>
      </c>
      <c r="B31" s="619" t="s">
        <v>39</v>
      </c>
      <c r="C31" s="619" t="s">
        <v>18</v>
      </c>
      <c r="D31" s="185"/>
      <c r="E31" s="311" t="s">
        <v>19</v>
      </c>
      <c r="F31" s="187"/>
      <c r="G31" s="188"/>
      <c r="H31" s="142"/>
      <c r="I31" s="143"/>
      <c r="J31" s="142"/>
      <c r="K31" s="275" t="s">
        <v>20</v>
      </c>
      <c r="L31" s="274" t="s">
        <v>21</v>
      </c>
      <c r="M31" s="142" t="s">
        <v>345</v>
      </c>
    </row>
    <row r="32" spans="1:17" ht="15.6" customHeight="1" x14ac:dyDescent="0.3">
      <c r="A32" s="597"/>
      <c r="B32" s="620"/>
      <c r="C32" s="620"/>
      <c r="D32" s="157"/>
      <c r="E32" s="292" t="s">
        <v>19</v>
      </c>
      <c r="F32" s="159"/>
      <c r="G32" s="160"/>
      <c r="H32" s="152"/>
      <c r="I32" s="153"/>
      <c r="J32" s="152"/>
      <c r="K32" s="285" t="s">
        <v>43</v>
      </c>
      <c r="L32" s="284" t="s">
        <v>44</v>
      </c>
      <c r="M32" s="152" t="s">
        <v>345</v>
      </c>
    </row>
    <row r="33" spans="1:17" ht="15" customHeight="1" x14ac:dyDescent="0.3">
      <c r="A33" s="597"/>
      <c r="B33" s="164" t="s">
        <v>48</v>
      </c>
      <c r="C33" s="615" t="s">
        <v>98</v>
      </c>
      <c r="D33" s="219" t="s">
        <v>19</v>
      </c>
      <c r="E33" s="220"/>
      <c r="F33" s="221"/>
      <c r="G33" s="222"/>
      <c r="H33" s="164"/>
      <c r="I33" s="165"/>
      <c r="J33" s="164"/>
      <c r="K33" s="393" t="s">
        <v>443</v>
      </c>
      <c r="L33" s="164" t="s">
        <v>59</v>
      </c>
      <c r="M33" s="164" t="s">
        <v>373</v>
      </c>
    </row>
    <row r="34" spans="1:17" ht="15" customHeight="1" x14ac:dyDescent="0.3">
      <c r="A34" s="597"/>
      <c r="B34" s="152" t="s">
        <v>52</v>
      </c>
      <c r="C34" s="614"/>
      <c r="D34" s="157" t="s">
        <v>19</v>
      </c>
      <c r="E34" s="158"/>
      <c r="F34" s="159"/>
      <c r="G34" s="160"/>
      <c r="H34" s="152"/>
      <c r="I34" s="153"/>
      <c r="J34" s="152"/>
      <c r="K34" s="412" t="s">
        <v>443</v>
      </c>
      <c r="L34" s="152" t="s">
        <v>59</v>
      </c>
      <c r="M34" s="152" t="s">
        <v>373</v>
      </c>
    </row>
    <row r="35" spans="1:17" ht="15" customHeight="1" x14ac:dyDescent="0.3">
      <c r="A35" s="597"/>
      <c r="B35" s="607" t="s">
        <v>17</v>
      </c>
      <c r="C35" s="602" t="s">
        <v>18</v>
      </c>
      <c r="D35" s="157"/>
      <c r="E35" s="158" t="s">
        <v>19</v>
      </c>
      <c r="F35" s="159"/>
      <c r="G35" s="160"/>
      <c r="H35" s="152"/>
      <c r="I35" s="153"/>
      <c r="J35" s="152"/>
      <c r="K35" s="153" t="s">
        <v>20</v>
      </c>
      <c r="L35" s="152" t="s">
        <v>21</v>
      </c>
      <c r="M35" s="152" t="s">
        <v>356</v>
      </c>
    </row>
    <row r="36" spans="1:17" ht="15" customHeight="1" x14ac:dyDescent="0.3">
      <c r="A36" s="597"/>
      <c r="B36" s="607"/>
      <c r="C36" s="597"/>
      <c r="D36" s="157"/>
      <c r="E36" s="158" t="s">
        <v>19</v>
      </c>
      <c r="F36" s="159"/>
      <c r="G36" s="160"/>
      <c r="H36" s="152"/>
      <c r="I36" s="153"/>
      <c r="J36" s="152"/>
      <c r="K36" s="153" t="s">
        <v>20</v>
      </c>
      <c r="L36" s="152" t="s">
        <v>21</v>
      </c>
      <c r="M36" s="152" t="s">
        <v>346</v>
      </c>
      <c r="O36" s="496"/>
      <c r="Q36" s="485"/>
    </row>
    <row r="37" spans="1:17" ht="15" customHeight="1" x14ac:dyDescent="0.3">
      <c r="A37" s="597"/>
      <c r="B37" s="607"/>
      <c r="C37" s="597"/>
      <c r="D37" s="157"/>
      <c r="E37" s="158" t="s">
        <v>19</v>
      </c>
      <c r="F37" s="159"/>
      <c r="G37" s="160"/>
      <c r="H37" s="152"/>
      <c r="I37" s="153"/>
      <c r="J37" s="152"/>
      <c r="K37" s="153" t="s">
        <v>70</v>
      </c>
      <c r="L37" s="152" t="s">
        <v>67</v>
      </c>
      <c r="M37" s="152" t="s">
        <v>346</v>
      </c>
    </row>
    <row r="38" spans="1:17" ht="15.6" customHeight="1" x14ac:dyDescent="0.3">
      <c r="A38" s="597"/>
      <c r="B38" s="607"/>
      <c r="C38" s="597"/>
      <c r="D38" s="157"/>
      <c r="E38" s="158" t="s">
        <v>19</v>
      </c>
      <c r="F38" s="159"/>
      <c r="G38" s="160"/>
      <c r="H38" s="152"/>
      <c r="I38" s="153"/>
      <c r="J38" s="152"/>
      <c r="K38" s="153" t="s">
        <v>70</v>
      </c>
      <c r="L38" s="152" t="s">
        <v>67</v>
      </c>
      <c r="M38" s="152" t="s">
        <v>356</v>
      </c>
    </row>
    <row r="39" spans="1:17" ht="15.6" customHeight="1" x14ac:dyDescent="0.3">
      <c r="A39" s="597"/>
      <c r="B39" s="627" t="s">
        <v>79</v>
      </c>
      <c r="C39" s="597"/>
      <c r="D39" s="157"/>
      <c r="E39" s="292" t="s">
        <v>19</v>
      </c>
      <c r="F39" s="159"/>
      <c r="G39" s="160"/>
      <c r="H39" s="152"/>
      <c r="I39" s="153"/>
      <c r="J39" s="152"/>
      <c r="K39" s="412" t="s">
        <v>20</v>
      </c>
      <c r="L39" s="284" t="s">
        <v>21</v>
      </c>
      <c r="M39" s="152" t="s">
        <v>348</v>
      </c>
    </row>
    <row r="40" spans="1:17" ht="15.6" customHeight="1" thickBot="1" x14ac:dyDescent="0.35">
      <c r="A40" s="598"/>
      <c r="B40" s="628"/>
      <c r="C40" s="598"/>
      <c r="D40" s="196"/>
      <c r="E40" s="317" t="s">
        <v>19</v>
      </c>
      <c r="F40" s="198"/>
      <c r="G40" s="199"/>
      <c r="H40" s="166"/>
      <c r="I40" s="167"/>
      <c r="J40" s="166"/>
      <c r="K40" s="167" t="s">
        <v>115</v>
      </c>
      <c r="L40" s="298" t="s">
        <v>44</v>
      </c>
      <c r="M40" s="166" t="s">
        <v>348</v>
      </c>
    </row>
    <row r="41" spans="1:17" x14ac:dyDescent="0.3">
      <c r="A41" s="610" t="s">
        <v>151</v>
      </c>
      <c r="B41" s="142" t="s">
        <v>17</v>
      </c>
      <c r="C41" s="585" t="s">
        <v>18</v>
      </c>
      <c r="D41" s="185" t="s">
        <v>19</v>
      </c>
      <c r="E41" s="186"/>
      <c r="F41" s="187"/>
      <c r="G41" s="188"/>
      <c r="H41" s="142"/>
      <c r="I41" s="143"/>
      <c r="J41" s="142"/>
      <c r="K41" s="143" t="s">
        <v>20</v>
      </c>
      <c r="L41" s="142" t="s">
        <v>21</v>
      </c>
      <c r="M41" s="142" t="s">
        <v>318</v>
      </c>
    </row>
    <row r="42" spans="1:17" ht="15" thickBot="1" x14ac:dyDescent="0.35">
      <c r="A42" s="599"/>
      <c r="B42" s="162" t="s">
        <v>48</v>
      </c>
      <c r="C42" s="615"/>
      <c r="D42" s="175"/>
      <c r="E42" s="176" t="s">
        <v>19</v>
      </c>
      <c r="F42" s="177"/>
      <c r="G42" s="178"/>
      <c r="H42" s="162"/>
      <c r="I42" s="163"/>
      <c r="J42" s="162"/>
      <c r="K42" s="163" t="s">
        <v>20</v>
      </c>
      <c r="L42" s="162" t="s">
        <v>21</v>
      </c>
      <c r="M42" s="162" t="s">
        <v>366</v>
      </c>
    </row>
    <row r="43" spans="1:17" x14ac:dyDescent="0.3">
      <c r="A43" s="610" t="s">
        <v>153</v>
      </c>
      <c r="B43" s="142" t="s">
        <v>48</v>
      </c>
      <c r="C43" s="143" t="s">
        <v>18</v>
      </c>
      <c r="D43" s="185" t="s">
        <v>19</v>
      </c>
      <c r="E43" s="186"/>
      <c r="F43" s="187"/>
      <c r="G43" s="188"/>
      <c r="H43" s="142"/>
      <c r="I43" s="143"/>
      <c r="J43" s="142"/>
      <c r="K43" s="143" t="s">
        <v>105</v>
      </c>
      <c r="L43" s="142" t="s">
        <v>21</v>
      </c>
      <c r="M43" s="142" t="s">
        <v>365</v>
      </c>
    </row>
    <row r="44" spans="1:17" ht="15" thickBot="1" x14ac:dyDescent="0.35">
      <c r="A44" s="612"/>
      <c r="B44" s="168" t="s">
        <v>79</v>
      </c>
      <c r="C44" s="174" t="s">
        <v>96</v>
      </c>
      <c r="D44" s="170"/>
      <c r="E44" s="171" t="s">
        <v>19</v>
      </c>
      <c r="F44" s="172"/>
      <c r="G44" s="173"/>
      <c r="H44" s="168"/>
      <c r="I44" s="174"/>
      <c r="J44" s="168"/>
      <c r="K44" s="174" t="s">
        <v>20</v>
      </c>
      <c r="L44" s="168" t="s">
        <v>21</v>
      </c>
      <c r="M44" s="168" t="s">
        <v>305</v>
      </c>
    </row>
    <row r="45" spans="1:17" x14ac:dyDescent="0.3">
      <c r="A45" s="629" t="s">
        <v>408</v>
      </c>
      <c r="B45" s="619" t="s">
        <v>30</v>
      </c>
      <c r="C45" s="619" t="s">
        <v>31</v>
      </c>
      <c r="D45" s="207"/>
      <c r="E45" s="208"/>
      <c r="F45" s="327" t="s">
        <v>19</v>
      </c>
      <c r="G45" s="206"/>
      <c r="H45" s="210" t="s">
        <v>32</v>
      </c>
      <c r="I45" s="209" t="s">
        <v>33</v>
      </c>
      <c r="J45" s="210" t="s">
        <v>34</v>
      </c>
      <c r="K45" s="470" t="s">
        <v>103</v>
      </c>
      <c r="L45" s="210" t="s">
        <v>21</v>
      </c>
      <c r="M45" s="210" t="s">
        <v>350</v>
      </c>
    </row>
    <row r="46" spans="1:17" x14ac:dyDescent="0.3">
      <c r="A46" s="629"/>
      <c r="B46" s="629"/>
      <c r="C46" s="620"/>
      <c r="D46" s="328"/>
      <c r="E46" s="329"/>
      <c r="F46" s="330"/>
      <c r="G46" s="331" t="s">
        <v>19</v>
      </c>
      <c r="H46" s="332" t="s">
        <v>32</v>
      </c>
      <c r="I46" s="333" t="s">
        <v>33</v>
      </c>
      <c r="J46" s="332" t="s">
        <v>34</v>
      </c>
      <c r="K46" s="473" t="s">
        <v>35</v>
      </c>
      <c r="L46" s="332" t="s">
        <v>21</v>
      </c>
      <c r="M46" s="332" t="s">
        <v>350</v>
      </c>
    </row>
    <row r="47" spans="1:17" x14ac:dyDescent="0.3">
      <c r="A47" s="629"/>
      <c r="B47" s="620"/>
      <c r="C47" s="296" t="s">
        <v>58</v>
      </c>
      <c r="D47" s="328"/>
      <c r="E47" s="329"/>
      <c r="F47" s="330"/>
      <c r="G47" s="331" t="s">
        <v>19</v>
      </c>
      <c r="H47" s="332" t="s">
        <v>32</v>
      </c>
      <c r="I47" s="333" t="s">
        <v>33</v>
      </c>
      <c r="J47" s="332" t="s">
        <v>34</v>
      </c>
      <c r="K47" s="477" t="s">
        <v>20</v>
      </c>
      <c r="L47" s="332" t="s">
        <v>21</v>
      </c>
      <c r="M47" s="332" t="s">
        <v>381</v>
      </c>
    </row>
    <row r="48" spans="1:17" x14ac:dyDescent="0.3">
      <c r="A48" s="629"/>
      <c r="B48" s="152" t="s">
        <v>52</v>
      </c>
      <c r="C48" s="153" t="s">
        <v>96</v>
      </c>
      <c r="D48" s="291" t="s">
        <v>19</v>
      </c>
      <c r="E48" s="158"/>
      <c r="F48" s="159"/>
      <c r="G48" s="160"/>
      <c r="H48" s="152"/>
      <c r="I48" s="153"/>
      <c r="J48" s="152"/>
      <c r="K48" s="412" t="s">
        <v>146</v>
      </c>
      <c r="L48" s="152" t="s">
        <v>21</v>
      </c>
      <c r="M48" s="152" t="s">
        <v>374</v>
      </c>
    </row>
    <row r="49" spans="1:13" ht="15" thickBot="1" x14ac:dyDescent="0.35">
      <c r="A49" s="628"/>
      <c r="B49" s="166" t="s">
        <v>17</v>
      </c>
      <c r="C49" s="167" t="s">
        <v>18</v>
      </c>
      <c r="D49" s="316" t="s">
        <v>19</v>
      </c>
      <c r="E49" s="197"/>
      <c r="F49" s="198"/>
      <c r="G49" s="199"/>
      <c r="H49" s="166"/>
      <c r="I49" s="167"/>
      <c r="J49" s="166"/>
      <c r="K49" s="167" t="s">
        <v>70</v>
      </c>
      <c r="L49" s="166" t="s">
        <v>67</v>
      </c>
      <c r="M49" s="166" t="s">
        <v>346</v>
      </c>
    </row>
    <row r="50" spans="1:13" s="4" customFormat="1" x14ac:dyDescent="0.25">
      <c r="A50" s="548" t="s">
        <v>182</v>
      </c>
      <c r="B50" s="547" t="s">
        <v>30</v>
      </c>
      <c r="C50" s="532" t="s">
        <v>31</v>
      </c>
      <c r="D50" s="123"/>
      <c r="E50" s="124"/>
      <c r="F50" s="125" t="s">
        <v>19</v>
      </c>
      <c r="G50" s="126"/>
      <c r="H50" s="127" t="s">
        <v>32</v>
      </c>
      <c r="I50" s="128" t="s">
        <v>33</v>
      </c>
      <c r="J50" s="127" t="s">
        <v>34</v>
      </c>
      <c r="K50" s="470" t="s">
        <v>103</v>
      </c>
      <c r="L50" s="127" t="s">
        <v>21</v>
      </c>
      <c r="M50" s="127" t="s">
        <v>350</v>
      </c>
    </row>
    <row r="51" spans="1:13" s="4" customFormat="1" x14ac:dyDescent="0.25">
      <c r="A51" s="550"/>
      <c r="B51" s="546"/>
      <c r="C51" s="533"/>
      <c r="D51" s="129"/>
      <c r="E51" s="130"/>
      <c r="F51" s="131" t="s">
        <v>19</v>
      </c>
      <c r="G51" s="132"/>
      <c r="H51" s="133" t="s">
        <v>32</v>
      </c>
      <c r="I51" s="134" t="s">
        <v>33</v>
      </c>
      <c r="J51" s="133" t="s">
        <v>34</v>
      </c>
      <c r="K51" s="472" t="s">
        <v>35</v>
      </c>
      <c r="L51" s="133" t="s">
        <v>21</v>
      </c>
      <c r="M51" s="133" t="s">
        <v>350</v>
      </c>
    </row>
    <row r="52" spans="1:13" s="4" customFormat="1" x14ac:dyDescent="0.25">
      <c r="A52" s="550"/>
      <c r="B52" s="546" t="s">
        <v>39</v>
      </c>
      <c r="C52" s="533" t="s">
        <v>18</v>
      </c>
      <c r="D52" s="48"/>
      <c r="E52" s="49" t="s">
        <v>19</v>
      </c>
      <c r="F52" s="50"/>
      <c r="G52" s="51"/>
      <c r="H52" s="40"/>
      <c r="I52" s="41"/>
      <c r="J52" s="40"/>
      <c r="K52" s="412" t="s">
        <v>20</v>
      </c>
      <c r="L52" s="40" t="s">
        <v>21</v>
      </c>
      <c r="M52" s="40" t="s">
        <v>345</v>
      </c>
    </row>
    <row r="53" spans="1:13" s="4" customFormat="1" ht="15" thickBot="1" x14ac:dyDescent="0.3">
      <c r="A53" s="551"/>
      <c r="B53" s="544"/>
      <c r="C53" s="537"/>
      <c r="D53" s="30"/>
      <c r="E53" s="31" t="s">
        <v>19</v>
      </c>
      <c r="F53" s="32"/>
      <c r="G53" s="33"/>
      <c r="H53" s="28"/>
      <c r="I53" s="29"/>
      <c r="J53" s="28"/>
      <c r="K53" s="29" t="s">
        <v>43</v>
      </c>
      <c r="L53" s="28" t="s">
        <v>44</v>
      </c>
      <c r="M53" s="28" t="s">
        <v>345</v>
      </c>
    </row>
    <row r="54" spans="1:13" s="4" customFormat="1" x14ac:dyDescent="0.25">
      <c r="A54" s="548" t="s">
        <v>183</v>
      </c>
      <c r="B54" s="547" t="s">
        <v>30</v>
      </c>
      <c r="C54" s="532" t="s">
        <v>31</v>
      </c>
      <c r="D54" s="123"/>
      <c r="E54" s="124"/>
      <c r="F54" s="125" t="s">
        <v>19</v>
      </c>
      <c r="G54" s="126"/>
      <c r="H54" s="127" t="s">
        <v>32</v>
      </c>
      <c r="I54" s="128" t="s">
        <v>33</v>
      </c>
      <c r="J54" s="127" t="s">
        <v>34</v>
      </c>
      <c r="K54" s="470" t="s">
        <v>103</v>
      </c>
      <c r="L54" s="127" t="s">
        <v>21</v>
      </c>
      <c r="M54" s="127" t="s">
        <v>350</v>
      </c>
    </row>
    <row r="55" spans="1:13" s="4" customFormat="1" x14ac:dyDescent="0.25">
      <c r="A55" s="550"/>
      <c r="B55" s="546"/>
      <c r="C55" s="533"/>
      <c r="D55" s="129"/>
      <c r="E55" s="130"/>
      <c r="F55" s="131" t="s">
        <v>19</v>
      </c>
      <c r="G55" s="132"/>
      <c r="H55" s="133" t="s">
        <v>32</v>
      </c>
      <c r="I55" s="134" t="s">
        <v>33</v>
      </c>
      <c r="J55" s="133" t="s">
        <v>34</v>
      </c>
      <c r="K55" s="472" t="s">
        <v>35</v>
      </c>
      <c r="L55" s="133" t="s">
        <v>21</v>
      </c>
      <c r="M55" s="133" t="s">
        <v>350</v>
      </c>
    </row>
    <row r="56" spans="1:13" s="4" customFormat="1" x14ac:dyDescent="0.25">
      <c r="A56" s="550"/>
      <c r="B56" s="546" t="s">
        <v>39</v>
      </c>
      <c r="C56" s="533" t="s">
        <v>18</v>
      </c>
      <c r="D56" s="48" t="s">
        <v>19</v>
      </c>
      <c r="E56" s="49"/>
      <c r="F56" s="50"/>
      <c r="G56" s="51"/>
      <c r="H56" s="40"/>
      <c r="I56" s="41"/>
      <c r="J56" s="40"/>
      <c r="K56" s="412" t="s">
        <v>20</v>
      </c>
      <c r="L56" s="40" t="s">
        <v>21</v>
      </c>
      <c r="M56" s="40" t="s">
        <v>345</v>
      </c>
    </row>
    <row r="57" spans="1:13" s="4" customFormat="1" ht="15" thickBot="1" x14ac:dyDescent="0.3">
      <c r="A57" s="551"/>
      <c r="B57" s="544"/>
      <c r="C57" s="537"/>
      <c r="D57" s="30"/>
      <c r="E57" s="31" t="s">
        <v>19</v>
      </c>
      <c r="F57" s="32"/>
      <c r="G57" s="33"/>
      <c r="H57" s="28"/>
      <c r="I57" s="29"/>
      <c r="J57" s="28"/>
      <c r="K57" s="29" t="s">
        <v>43</v>
      </c>
      <c r="L57" s="28" t="s">
        <v>44</v>
      </c>
      <c r="M57" s="55" t="s">
        <v>345</v>
      </c>
    </row>
    <row r="58" spans="1:13" x14ac:dyDescent="0.3">
      <c r="A58" s="610" t="s">
        <v>152</v>
      </c>
      <c r="B58" s="142" t="s">
        <v>97</v>
      </c>
      <c r="C58" s="143" t="s">
        <v>58</v>
      </c>
      <c r="D58" s="144"/>
      <c r="E58" s="145"/>
      <c r="F58" s="146" t="s">
        <v>19</v>
      </c>
      <c r="G58" s="147"/>
      <c r="H58" s="148" t="s">
        <v>32</v>
      </c>
      <c r="I58" s="149" t="s">
        <v>95</v>
      </c>
      <c r="J58" s="148" t="s">
        <v>34</v>
      </c>
      <c r="K58" s="149" t="s">
        <v>43</v>
      </c>
      <c r="L58" s="148" t="s">
        <v>44</v>
      </c>
      <c r="M58" s="148" t="s">
        <v>360</v>
      </c>
    </row>
    <row r="59" spans="1:13" x14ac:dyDescent="0.3">
      <c r="A59" s="611"/>
      <c r="B59" s="607" t="s">
        <v>30</v>
      </c>
      <c r="C59" s="153" t="s">
        <v>31</v>
      </c>
      <c r="D59" s="154"/>
      <c r="E59" s="155"/>
      <c r="F59" s="141" t="s">
        <v>19</v>
      </c>
      <c r="G59" s="139"/>
      <c r="H59" s="156" t="s">
        <v>32</v>
      </c>
      <c r="I59" s="140" t="s">
        <v>33</v>
      </c>
      <c r="J59" s="156" t="s">
        <v>34</v>
      </c>
      <c r="K59" s="46" t="s">
        <v>35</v>
      </c>
      <c r="L59" s="156" t="s">
        <v>21</v>
      </c>
      <c r="M59" s="156" t="s">
        <v>350</v>
      </c>
    </row>
    <row r="60" spans="1:13" x14ac:dyDescent="0.3">
      <c r="A60" s="611"/>
      <c r="B60" s="607"/>
      <c r="C60" s="153" t="s">
        <v>58</v>
      </c>
      <c r="D60" s="154"/>
      <c r="E60" s="155"/>
      <c r="F60" s="141" t="s">
        <v>19</v>
      </c>
      <c r="G60" s="139"/>
      <c r="H60" s="156" t="s">
        <v>32</v>
      </c>
      <c r="I60" s="140" t="s">
        <v>95</v>
      </c>
      <c r="J60" s="156" t="s">
        <v>34</v>
      </c>
      <c r="K60" s="140" t="s">
        <v>43</v>
      </c>
      <c r="L60" s="156" t="s">
        <v>44</v>
      </c>
      <c r="M60" s="156" t="s">
        <v>360</v>
      </c>
    </row>
    <row r="61" spans="1:13" x14ac:dyDescent="0.3">
      <c r="A61" s="611"/>
      <c r="B61" s="607" t="s">
        <v>39</v>
      </c>
      <c r="C61" s="605" t="s">
        <v>18</v>
      </c>
      <c r="D61" s="157"/>
      <c r="E61" s="158" t="s">
        <v>19</v>
      </c>
      <c r="F61" s="159"/>
      <c r="G61" s="160"/>
      <c r="H61" s="152"/>
      <c r="I61" s="153"/>
      <c r="J61" s="152"/>
      <c r="K61" s="153" t="s">
        <v>20</v>
      </c>
      <c r="L61" s="152" t="s">
        <v>21</v>
      </c>
      <c r="M61" s="152" t="s">
        <v>345</v>
      </c>
    </row>
    <row r="62" spans="1:13" x14ac:dyDescent="0.3">
      <c r="A62" s="611"/>
      <c r="B62" s="607"/>
      <c r="C62" s="605"/>
      <c r="D62" s="157"/>
      <c r="E62" s="158" t="s">
        <v>19</v>
      </c>
      <c r="F62" s="159"/>
      <c r="G62" s="160"/>
      <c r="H62" s="152"/>
      <c r="I62" s="153"/>
      <c r="J62" s="152"/>
      <c r="K62" s="153" t="s">
        <v>43</v>
      </c>
      <c r="L62" s="152" t="s">
        <v>44</v>
      </c>
      <c r="M62" s="152" t="s">
        <v>345</v>
      </c>
    </row>
    <row r="63" spans="1:13" x14ac:dyDescent="0.3">
      <c r="A63" s="611"/>
      <c r="B63" s="607" t="s">
        <v>17</v>
      </c>
      <c r="C63" s="605"/>
      <c r="D63" s="157"/>
      <c r="E63" s="158" t="s">
        <v>19</v>
      </c>
      <c r="F63" s="159"/>
      <c r="G63" s="160"/>
      <c r="H63" s="152"/>
      <c r="I63" s="153"/>
      <c r="J63" s="152"/>
      <c r="K63" s="153" t="s">
        <v>20</v>
      </c>
      <c r="L63" s="152" t="s">
        <v>21</v>
      </c>
      <c r="M63" s="152" t="s">
        <v>356</v>
      </c>
    </row>
    <row r="64" spans="1:13" ht="15" thickBot="1" x14ac:dyDescent="0.35">
      <c r="A64" s="599"/>
      <c r="B64" s="602"/>
      <c r="C64" s="606"/>
      <c r="D64" s="175"/>
      <c r="E64" s="176" t="s">
        <v>19</v>
      </c>
      <c r="F64" s="177"/>
      <c r="G64" s="178"/>
      <c r="H64" s="162"/>
      <c r="I64" s="163"/>
      <c r="J64" s="162"/>
      <c r="K64" s="163" t="s">
        <v>20</v>
      </c>
      <c r="L64" s="162" t="s">
        <v>21</v>
      </c>
      <c r="M64" s="162" t="s">
        <v>346</v>
      </c>
    </row>
    <row r="65" spans="1:13" x14ac:dyDescent="0.3">
      <c r="A65" s="610" t="s">
        <v>154</v>
      </c>
      <c r="B65" s="609" t="s">
        <v>17</v>
      </c>
      <c r="C65" s="604" t="s">
        <v>18</v>
      </c>
      <c r="D65" s="185"/>
      <c r="E65" s="186" t="s">
        <v>19</v>
      </c>
      <c r="F65" s="187"/>
      <c r="G65" s="188"/>
      <c r="H65" s="142"/>
      <c r="I65" s="143"/>
      <c r="J65" s="142"/>
      <c r="K65" s="143" t="s">
        <v>20</v>
      </c>
      <c r="L65" s="142" t="s">
        <v>21</v>
      </c>
      <c r="M65" s="142" t="s">
        <v>356</v>
      </c>
    </row>
    <row r="66" spans="1:13" x14ac:dyDescent="0.3">
      <c r="A66" s="611"/>
      <c r="B66" s="607"/>
      <c r="C66" s="605"/>
      <c r="D66" s="157"/>
      <c r="E66" s="158" t="s">
        <v>19</v>
      </c>
      <c r="F66" s="159"/>
      <c r="G66" s="160"/>
      <c r="H66" s="152"/>
      <c r="I66" s="153"/>
      <c r="J66" s="152"/>
      <c r="K66" s="153" t="s">
        <v>20</v>
      </c>
      <c r="L66" s="152" t="s">
        <v>21</v>
      </c>
      <c r="M66" s="152" t="s">
        <v>346</v>
      </c>
    </row>
    <row r="67" spans="1:13" x14ac:dyDescent="0.3">
      <c r="A67" s="611"/>
      <c r="B67" s="607"/>
      <c r="C67" s="605"/>
      <c r="D67" s="157"/>
      <c r="E67" s="158" t="s">
        <v>19</v>
      </c>
      <c r="F67" s="159"/>
      <c r="G67" s="160"/>
      <c r="H67" s="152"/>
      <c r="I67" s="153"/>
      <c r="J67" s="152"/>
      <c r="K67" s="153" t="s">
        <v>70</v>
      </c>
      <c r="L67" s="152" t="s">
        <v>67</v>
      </c>
      <c r="M67" s="152" t="s">
        <v>346</v>
      </c>
    </row>
    <row r="68" spans="1:13" x14ac:dyDescent="0.3">
      <c r="A68" s="611"/>
      <c r="B68" s="607"/>
      <c r="C68" s="605"/>
      <c r="D68" s="157"/>
      <c r="E68" s="158" t="s">
        <v>19</v>
      </c>
      <c r="F68" s="159"/>
      <c r="G68" s="160"/>
      <c r="H68" s="152"/>
      <c r="I68" s="153"/>
      <c r="J68" s="152"/>
      <c r="K68" s="153" t="s">
        <v>70</v>
      </c>
      <c r="L68" s="152" t="s">
        <v>67</v>
      </c>
      <c r="M68" s="152" t="s">
        <v>356</v>
      </c>
    </row>
    <row r="69" spans="1:13" ht="15" thickBot="1" x14ac:dyDescent="0.35">
      <c r="A69" s="599"/>
      <c r="B69" s="162" t="s">
        <v>79</v>
      </c>
      <c r="C69" s="606"/>
      <c r="D69" s="175" t="s">
        <v>19</v>
      </c>
      <c r="E69" s="176"/>
      <c r="F69" s="177"/>
      <c r="G69" s="178"/>
      <c r="H69" s="162"/>
      <c r="I69" s="163"/>
      <c r="J69" s="162"/>
      <c r="K69" s="417" t="s">
        <v>155</v>
      </c>
      <c r="L69" s="162" t="s">
        <v>21</v>
      </c>
      <c r="M69" s="162" t="s">
        <v>409</v>
      </c>
    </row>
    <row r="70" spans="1:13" x14ac:dyDescent="0.3">
      <c r="A70" s="630" t="s">
        <v>156</v>
      </c>
      <c r="B70" s="142" t="s">
        <v>30</v>
      </c>
      <c r="C70" s="143" t="s">
        <v>31</v>
      </c>
      <c r="D70" s="144"/>
      <c r="E70" s="145"/>
      <c r="F70" s="146" t="s">
        <v>19</v>
      </c>
      <c r="G70" s="147"/>
      <c r="H70" s="148" t="s">
        <v>32</v>
      </c>
      <c r="I70" s="149" t="s">
        <v>33</v>
      </c>
      <c r="J70" s="148" t="s">
        <v>34</v>
      </c>
      <c r="K70" s="62" t="s">
        <v>103</v>
      </c>
      <c r="L70" s="148" t="s">
        <v>21</v>
      </c>
      <c r="M70" s="148" t="s">
        <v>350</v>
      </c>
    </row>
    <row r="71" spans="1:13" x14ac:dyDescent="0.3">
      <c r="A71" s="631"/>
      <c r="B71" s="627" t="s">
        <v>39</v>
      </c>
      <c r="C71" s="627" t="s">
        <v>18</v>
      </c>
      <c r="D71" s="324" t="s">
        <v>19</v>
      </c>
      <c r="E71" s="220"/>
      <c r="F71" s="221"/>
      <c r="G71" s="222"/>
      <c r="H71" s="164"/>
      <c r="I71" s="165"/>
      <c r="J71" s="164"/>
      <c r="K71" s="296" t="s">
        <v>20</v>
      </c>
      <c r="L71" s="299" t="s">
        <v>21</v>
      </c>
      <c r="M71" s="164" t="s">
        <v>345</v>
      </c>
    </row>
    <row r="72" spans="1:13" x14ac:dyDescent="0.3">
      <c r="A72" s="631"/>
      <c r="B72" s="603"/>
      <c r="C72" s="603"/>
      <c r="D72" s="219"/>
      <c r="E72" s="325" t="s">
        <v>19</v>
      </c>
      <c r="F72" s="221"/>
      <c r="G72" s="222"/>
      <c r="H72" s="164"/>
      <c r="I72" s="165"/>
      <c r="J72" s="164"/>
      <c r="K72" s="296" t="s">
        <v>43</v>
      </c>
      <c r="L72" s="299" t="s">
        <v>44</v>
      </c>
      <c r="M72" s="164" t="s">
        <v>345</v>
      </c>
    </row>
    <row r="73" spans="1:13" x14ac:dyDescent="0.3">
      <c r="A73" s="631"/>
      <c r="B73" s="152" t="s">
        <v>52</v>
      </c>
      <c r="C73" s="153" t="s">
        <v>98</v>
      </c>
      <c r="D73" s="157" t="s">
        <v>19</v>
      </c>
      <c r="E73" s="158"/>
      <c r="F73" s="159"/>
      <c r="G73" s="160"/>
      <c r="H73" s="152"/>
      <c r="I73" s="153"/>
      <c r="J73" s="152"/>
      <c r="K73" s="153" t="s">
        <v>157</v>
      </c>
      <c r="L73" s="152" t="s">
        <v>67</v>
      </c>
      <c r="M73" s="152" t="s">
        <v>379</v>
      </c>
    </row>
    <row r="74" spans="1:13" ht="15" thickBot="1" x14ac:dyDescent="0.35">
      <c r="A74" s="601"/>
      <c r="B74" s="168" t="s">
        <v>79</v>
      </c>
      <c r="C74" s="174" t="s">
        <v>18</v>
      </c>
      <c r="D74" s="170" t="s">
        <v>19</v>
      </c>
      <c r="E74" s="171"/>
      <c r="F74" s="172"/>
      <c r="G74" s="173"/>
      <c r="H74" s="168"/>
      <c r="I74" s="174"/>
      <c r="J74" s="168"/>
      <c r="K74" s="174" t="s">
        <v>20</v>
      </c>
      <c r="L74" s="168" t="s">
        <v>21</v>
      </c>
      <c r="M74" s="168" t="s">
        <v>348</v>
      </c>
    </row>
    <row r="75" spans="1:13" x14ac:dyDescent="0.3">
      <c r="A75" s="270"/>
    </row>
    <row r="76" spans="1:13" x14ac:dyDescent="0.3">
      <c r="A76" s="270"/>
    </row>
    <row r="77" spans="1:13" x14ac:dyDescent="0.3">
      <c r="A77" s="270"/>
    </row>
  </sheetData>
  <sortState xmlns:xlrd2="http://schemas.microsoft.com/office/spreadsheetml/2017/richdata2" ref="A58:M64">
    <sortCondition ref="H58:H64" customList="Cattle,Guinea pig,Mice"/>
    <sortCondition ref="B58:B64"/>
  </sortState>
  <mergeCells count="65">
    <mergeCell ref="B71:B72"/>
    <mergeCell ref="C71:C72"/>
    <mergeCell ref="A45:A49"/>
    <mergeCell ref="B45:B47"/>
    <mergeCell ref="C45:C46"/>
    <mergeCell ref="A50:A53"/>
    <mergeCell ref="B50:B51"/>
    <mergeCell ref="C50:C51"/>
    <mergeCell ref="B52:B53"/>
    <mergeCell ref="C52:C53"/>
    <mergeCell ref="A54:A57"/>
    <mergeCell ref="B54:B55"/>
    <mergeCell ref="C54:C55"/>
    <mergeCell ref="B56:B57"/>
    <mergeCell ref="C56:C57"/>
    <mergeCell ref="A70:A74"/>
    <mergeCell ref="C31:C32"/>
    <mergeCell ref="A31:A40"/>
    <mergeCell ref="B39:B40"/>
    <mergeCell ref="C35:C40"/>
    <mergeCell ref="C33:C34"/>
    <mergeCell ref="A1:M1"/>
    <mergeCell ref="D4:G4"/>
    <mergeCell ref="D5:E5"/>
    <mergeCell ref="F5:G5"/>
    <mergeCell ref="O5:Q5"/>
    <mergeCell ref="I4:I6"/>
    <mergeCell ref="J4:J6"/>
    <mergeCell ref="K4:K6"/>
    <mergeCell ref="L4:L6"/>
    <mergeCell ref="M4:M6"/>
    <mergeCell ref="O6:Q6"/>
    <mergeCell ref="O13:Q13"/>
    <mergeCell ref="O14:Q14"/>
    <mergeCell ref="O17:Q17"/>
    <mergeCell ref="A4:A6"/>
    <mergeCell ref="A7:A9"/>
    <mergeCell ref="A10:A29"/>
    <mergeCell ref="C4:C6"/>
    <mergeCell ref="C7:C9"/>
    <mergeCell ref="C10:C13"/>
    <mergeCell ref="C17:C19"/>
    <mergeCell ref="C20:C22"/>
    <mergeCell ref="C23:C24"/>
    <mergeCell ref="C25:C27"/>
    <mergeCell ref="C28:C29"/>
    <mergeCell ref="H4:H6"/>
    <mergeCell ref="B4:B6"/>
    <mergeCell ref="A41:A42"/>
    <mergeCell ref="A43:A44"/>
    <mergeCell ref="A58:A64"/>
    <mergeCell ref="A65:A69"/>
    <mergeCell ref="B8:B9"/>
    <mergeCell ref="B10:B15"/>
    <mergeCell ref="B17:B18"/>
    <mergeCell ref="B20:B27"/>
    <mergeCell ref="B35:B38"/>
    <mergeCell ref="B31:B32"/>
    <mergeCell ref="C41:C42"/>
    <mergeCell ref="C61:C64"/>
    <mergeCell ref="C65:C69"/>
    <mergeCell ref="B59:B60"/>
    <mergeCell ref="B61:B62"/>
    <mergeCell ref="B63:B64"/>
    <mergeCell ref="B65:B68"/>
  </mergeCells>
  <conditionalFormatting sqref="A77">
    <cfRule type="duplicateValues" dxfId="53" priority="1"/>
    <cfRule type="duplicateValues" dxfId="52" priority="2"/>
    <cfRule type="duplicateValues" dxfId="51" priority="3"/>
    <cfRule type="duplicateValues" dxfId="50" priority="4"/>
    <cfRule type="duplicateValues" dxfId="49" priority="5"/>
    <cfRule type="duplicateValues" dxfId="48" priority="6"/>
    <cfRule type="duplicateValues" dxfId="47" priority="7"/>
    <cfRule type="duplicateValues" dxfId="46" priority="8"/>
    <cfRule type="duplicateValues" dxfId="45" priority="9"/>
    <cfRule type="duplicateValues" dxfId="44" priority="10"/>
    <cfRule type="duplicateValues" dxfId="43" priority="11"/>
    <cfRule type="duplicateValues" dxfId="42" priority="12"/>
    <cfRule type="duplicateValues" dxfId="41" priority="13"/>
  </conditionalFormatting>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400-000000000000}">
  <dimension ref="A1:Q55"/>
  <sheetViews>
    <sheetView topLeftCell="A11" zoomScale="60" zoomScaleNormal="60" workbookViewId="0">
      <selection activeCell="D55" sqref="D55:G55"/>
    </sheetView>
  </sheetViews>
  <sheetFormatPr defaultColWidth="9" defaultRowHeight="14.4" x14ac:dyDescent="0.3"/>
  <cols>
    <col min="1" max="1" width="35.33203125" style="270" customWidth="1"/>
    <col min="2" max="2" width="12.77734375" style="270" customWidth="1"/>
    <col min="3" max="3" width="26.88671875" style="270" customWidth="1"/>
    <col min="4" max="4" width="9" style="270"/>
    <col min="5" max="7" width="12.88671875" style="270" customWidth="1"/>
    <col min="8" max="8" width="19.109375" style="270" customWidth="1"/>
    <col min="9" max="9" width="21" style="270" customWidth="1"/>
    <col min="10" max="10" width="20.109375" style="270" customWidth="1"/>
    <col min="11" max="11" width="61.6640625" style="270" customWidth="1"/>
    <col min="12" max="12" width="15.109375" style="270" customWidth="1"/>
    <col min="13" max="13" width="27.109375" style="295" customWidth="1"/>
    <col min="14" max="14" width="9" style="270"/>
    <col min="15" max="15" width="20.44140625" style="270" customWidth="1"/>
    <col min="16" max="16" width="28.88671875" style="270" customWidth="1"/>
    <col min="17" max="17" width="180.44140625" style="270" customWidth="1"/>
    <col min="18" max="16384" width="9" style="270"/>
  </cols>
  <sheetData>
    <row r="1" spans="1:17" ht="21" x14ac:dyDescent="0.3">
      <c r="A1" s="562" t="s">
        <v>158</v>
      </c>
      <c r="B1" s="562"/>
      <c r="C1" s="562"/>
      <c r="D1" s="562"/>
      <c r="E1" s="562"/>
      <c r="F1" s="562"/>
      <c r="G1" s="562"/>
      <c r="H1" s="562"/>
      <c r="I1" s="562"/>
      <c r="J1" s="562"/>
      <c r="K1" s="562"/>
      <c r="L1" s="562"/>
      <c r="M1" s="562"/>
    </row>
    <row r="2" spans="1:17" ht="15" thickBot="1" x14ac:dyDescent="0.35"/>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32" t="s">
        <v>13</v>
      </c>
      <c r="P4" s="632"/>
      <c r="Q4" s="632"/>
    </row>
    <row r="5" spans="1:17" ht="15" thickBot="1" x14ac:dyDescent="0.35">
      <c r="A5" s="578"/>
      <c r="B5" s="535"/>
      <c r="C5" s="581"/>
      <c r="D5" s="13" t="s">
        <v>14</v>
      </c>
      <c r="E5" s="13" t="s">
        <v>15</v>
      </c>
      <c r="F5" s="14" t="s">
        <v>14</v>
      </c>
      <c r="G5" s="12" t="s">
        <v>15</v>
      </c>
      <c r="H5" s="535"/>
      <c r="I5" s="581"/>
      <c r="J5" s="535"/>
      <c r="K5" s="581"/>
      <c r="L5" s="535"/>
      <c r="M5" s="535"/>
      <c r="O5" s="636" t="s">
        <v>16</v>
      </c>
      <c r="P5" s="637"/>
      <c r="Q5" s="638"/>
    </row>
    <row r="6" spans="1:17" x14ac:dyDescent="0.3">
      <c r="A6" s="634" t="s">
        <v>159</v>
      </c>
      <c r="B6" s="274" t="s">
        <v>30</v>
      </c>
      <c r="C6" s="275" t="s">
        <v>160</v>
      </c>
      <c r="D6" s="276"/>
      <c r="E6" s="277"/>
      <c r="F6" s="278" t="s">
        <v>19</v>
      </c>
      <c r="G6" s="279"/>
      <c r="H6" s="280" t="s">
        <v>32</v>
      </c>
      <c r="I6" s="281" t="s">
        <v>33</v>
      </c>
      <c r="J6" s="280" t="s">
        <v>34</v>
      </c>
      <c r="K6" s="62" t="s">
        <v>103</v>
      </c>
      <c r="L6" s="280" t="s">
        <v>21</v>
      </c>
      <c r="M6" s="361" t="s">
        <v>350</v>
      </c>
      <c r="O6" s="282" t="s">
        <v>22</v>
      </c>
      <c r="P6" s="282" t="s">
        <v>23</v>
      </c>
      <c r="Q6" s="283" t="s">
        <v>24</v>
      </c>
    </row>
    <row r="7" spans="1:17" ht="15" thickBot="1" x14ac:dyDescent="0.35">
      <c r="A7" s="635"/>
      <c r="B7" s="304" t="s">
        <v>79</v>
      </c>
      <c r="C7" s="305" t="s">
        <v>18</v>
      </c>
      <c r="D7" s="306" t="s">
        <v>19</v>
      </c>
      <c r="E7" s="307"/>
      <c r="F7" s="308"/>
      <c r="G7" s="309"/>
      <c r="H7" s="304"/>
      <c r="I7" s="305"/>
      <c r="J7" s="304"/>
      <c r="K7" s="305" t="s">
        <v>20</v>
      </c>
      <c r="L7" s="304" t="s">
        <v>21</v>
      </c>
      <c r="M7" s="304" t="s">
        <v>348</v>
      </c>
      <c r="O7" s="282" t="s">
        <v>26</v>
      </c>
      <c r="P7" s="282" t="s">
        <v>27</v>
      </c>
      <c r="Q7" s="283" t="s">
        <v>28</v>
      </c>
    </row>
    <row r="8" spans="1:17" x14ac:dyDescent="0.3">
      <c r="A8" s="610" t="s">
        <v>161</v>
      </c>
      <c r="B8" s="142" t="s">
        <v>162</v>
      </c>
      <c r="C8" s="604" t="s">
        <v>96</v>
      </c>
      <c r="D8" s="144"/>
      <c r="E8" s="145"/>
      <c r="F8" s="146"/>
      <c r="G8" s="147" t="s">
        <v>19</v>
      </c>
      <c r="H8" s="148" t="s">
        <v>32</v>
      </c>
      <c r="I8" s="149" t="s">
        <v>33</v>
      </c>
      <c r="J8" s="148" t="s">
        <v>34</v>
      </c>
      <c r="K8" s="149" t="s">
        <v>20</v>
      </c>
      <c r="L8" s="148" t="s">
        <v>21</v>
      </c>
      <c r="M8" s="148" t="s">
        <v>381</v>
      </c>
      <c r="O8" s="282" t="s">
        <v>36</v>
      </c>
      <c r="P8" s="282" t="s">
        <v>37</v>
      </c>
      <c r="Q8" s="283" t="s">
        <v>38</v>
      </c>
    </row>
    <row r="9" spans="1:17" x14ac:dyDescent="0.3">
      <c r="A9" s="611"/>
      <c r="B9" s="152" t="s">
        <v>163</v>
      </c>
      <c r="C9" s="605"/>
      <c r="D9" s="154"/>
      <c r="E9" s="155"/>
      <c r="F9" s="141"/>
      <c r="G9" s="139" t="s">
        <v>19</v>
      </c>
      <c r="H9" s="156" t="s">
        <v>32</v>
      </c>
      <c r="I9" s="140" t="s">
        <v>33</v>
      </c>
      <c r="J9" s="156" t="s">
        <v>34</v>
      </c>
      <c r="K9" s="140" t="s">
        <v>20</v>
      </c>
      <c r="L9" s="156" t="s">
        <v>21</v>
      </c>
      <c r="M9" s="156" t="s">
        <v>381</v>
      </c>
      <c r="O9" s="282" t="s">
        <v>40</v>
      </c>
      <c r="P9" s="282" t="s">
        <v>41</v>
      </c>
      <c r="Q9" s="283" t="s">
        <v>42</v>
      </c>
    </row>
    <row r="10" spans="1:17" x14ac:dyDescent="0.3">
      <c r="A10" s="611"/>
      <c r="B10" s="607" t="s">
        <v>39</v>
      </c>
      <c r="C10" s="605" t="s">
        <v>18</v>
      </c>
      <c r="D10" s="157"/>
      <c r="E10" s="158" t="s">
        <v>19</v>
      </c>
      <c r="F10" s="159"/>
      <c r="G10" s="160"/>
      <c r="H10" s="152"/>
      <c r="I10" s="153"/>
      <c r="J10" s="152"/>
      <c r="K10" s="153" t="s">
        <v>43</v>
      </c>
      <c r="L10" s="152" t="s">
        <v>44</v>
      </c>
      <c r="M10" s="152" t="s">
        <v>345</v>
      </c>
      <c r="O10" s="282" t="s">
        <v>45</v>
      </c>
      <c r="P10" s="289" t="s">
        <v>46</v>
      </c>
      <c r="Q10" s="283" t="s">
        <v>337</v>
      </c>
    </row>
    <row r="11" spans="1:17" x14ac:dyDescent="0.3">
      <c r="A11" s="611"/>
      <c r="B11" s="607"/>
      <c r="C11" s="605"/>
      <c r="D11" s="157"/>
      <c r="E11" s="158" t="s">
        <v>19</v>
      </c>
      <c r="F11" s="159"/>
      <c r="G11" s="160"/>
      <c r="H11" s="152"/>
      <c r="I11" s="153"/>
      <c r="J11" s="152"/>
      <c r="K11" s="153" t="s">
        <v>20</v>
      </c>
      <c r="L11" s="152" t="s">
        <v>21</v>
      </c>
      <c r="M11" s="152" t="s">
        <v>345</v>
      </c>
      <c r="O11" s="282" t="s">
        <v>49</v>
      </c>
      <c r="P11" s="289" t="s">
        <v>50</v>
      </c>
      <c r="Q11" s="283" t="s">
        <v>51</v>
      </c>
    </row>
    <row r="12" spans="1:17" x14ac:dyDescent="0.3">
      <c r="A12" s="611"/>
      <c r="B12" s="607"/>
      <c r="C12" s="605"/>
      <c r="D12" s="157" t="s">
        <v>19</v>
      </c>
      <c r="E12" s="158"/>
      <c r="F12" s="159"/>
      <c r="G12" s="160"/>
      <c r="H12" s="152"/>
      <c r="I12" s="153"/>
      <c r="J12" s="152"/>
      <c r="K12" s="153" t="s">
        <v>20</v>
      </c>
      <c r="L12" s="152" t="s">
        <v>21</v>
      </c>
      <c r="M12" s="152" t="s">
        <v>345</v>
      </c>
      <c r="O12" s="574" t="s">
        <v>440</v>
      </c>
      <c r="P12" s="632"/>
      <c r="Q12" s="632"/>
    </row>
    <row r="13" spans="1:17" x14ac:dyDescent="0.3">
      <c r="A13" s="611"/>
      <c r="B13" s="152" t="s">
        <v>48</v>
      </c>
      <c r="C13" s="153" t="s">
        <v>98</v>
      </c>
      <c r="D13" s="157"/>
      <c r="E13" s="158" t="s">
        <v>19</v>
      </c>
      <c r="F13" s="159"/>
      <c r="G13" s="160"/>
      <c r="H13" s="152"/>
      <c r="I13" s="153"/>
      <c r="J13" s="152"/>
      <c r="K13" s="412" t="s">
        <v>443</v>
      </c>
      <c r="L13" s="152" t="s">
        <v>59</v>
      </c>
      <c r="M13" s="152" t="s">
        <v>373</v>
      </c>
      <c r="O13" s="633" t="s">
        <v>21</v>
      </c>
      <c r="P13" s="633"/>
      <c r="Q13" s="633"/>
    </row>
    <row r="14" spans="1:17" x14ac:dyDescent="0.3">
      <c r="A14" s="611"/>
      <c r="B14" s="607" t="s">
        <v>52</v>
      </c>
      <c r="C14" s="153" t="s">
        <v>164</v>
      </c>
      <c r="D14" s="157" t="s">
        <v>19</v>
      </c>
      <c r="E14" s="158"/>
      <c r="F14" s="159"/>
      <c r="G14" s="160"/>
      <c r="H14" s="152"/>
      <c r="I14" s="153"/>
      <c r="J14" s="152"/>
      <c r="K14" s="153" t="s">
        <v>165</v>
      </c>
      <c r="L14" s="152" t="s">
        <v>21</v>
      </c>
      <c r="M14" s="152" t="s">
        <v>395</v>
      </c>
      <c r="O14" s="282" t="s">
        <v>21</v>
      </c>
      <c r="P14" s="282" t="s">
        <v>21</v>
      </c>
      <c r="Q14" s="283" t="s">
        <v>57</v>
      </c>
    </row>
    <row r="15" spans="1:17" x14ac:dyDescent="0.3">
      <c r="A15" s="611"/>
      <c r="B15" s="607"/>
      <c r="C15" s="605" t="s">
        <v>98</v>
      </c>
      <c r="D15" s="157"/>
      <c r="E15" s="158" t="s">
        <v>19</v>
      </c>
      <c r="F15" s="159"/>
      <c r="G15" s="160"/>
      <c r="H15" s="152"/>
      <c r="I15" s="153"/>
      <c r="J15" s="152"/>
      <c r="K15" s="153" t="s">
        <v>70</v>
      </c>
      <c r="L15" s="152" t="s">
        <v>67</v>
      </c>
      <c r="M15" s="152" t="s">
        <v>353</v>
      </c>
      <c r="O15" s="282" t="s">
        <v>59</v>
      </c>
      <c r="P15" s="282" t="s">
        <v>60</v>
      </c>
      <c r="Q15" s="283" t="s">
        <v>61</v>
      </c>
    </row>
    <row r="16" spans="1:17" x14ac:dyDescent="0.3">
      <c r="A16" s="611"/>
      <c r="B16" s="607"/>
      <c r="C16" s="605"/>
      <c r="D16" s="157"/>
      <c r="E16" s="158" t="s">
        <v>19</v>
      </c>
      <c r="F16" s="159"/>
      <c r="G16" s="160"/>
      <c r="H16" s="152"/>
      <c r="I16" s="153"/>
      <c r="J16" s="152"/>
      <c r="K16" s="153" t="s">
        <v>43</v>
      </c>
      <c r="L16" s="152" t="s">
        <v>44</v>
      </c>
      <c r="M16" s="152" t="s">
        <v>353</v>
      </c>
      <c r="O16" s="576" t="s">
        <v>441</v>
      </c>
      <c r="P16" s="633"/>
      <c r="Q16" s="633"/>
    </row>
    <row r="17" spans="1:17" x14ac:dyDescent="0.3">
      <c r="A17" s="611"/>
      <c r="B17" s="607"/>
      <c r="C17" s="605"/>
      <c r="D17" s="157"/>
      <c r="E17" s="158" t="s">
        <v>19</v>
      </c>
      <c r="F17" s="159"/>
      <c r="G17" s="160"/>
      <c r="H17" s="152"/>
      <c r="I17" s="153"/>
      <c r="J17" s="152"/>
      <c r="K17" s="412" t="s">
        <v>443</v>
      </c>
      <c r="L17" s="152" t="s">
        <v>59</v>
      </c>
      <c r="M17" s="152" t="s">
        <v>373</v>
      </c>
      <c r="O17" s="282" t="s">
        <v>44</v>
      </c>
      <c r="P17" s="282" t="s">
        <v>62</v>
      </c>
      <c r="Q17" s="283" t="s">
        <v>63</v>
      </c>
    </row>
    <row r="18" spans="1:17" x14ac:dyDescent="0.3">
      <c r="A18" s="611"/>
      <c r="B18" s="607"/>
      <c r="C18" s="605" t="s">
        <v>58</v>
      </c>
      <c r="D18" s="157" t="s">
        <v>19</v>
      </c>
      <c r="E18" s="158"/>
      <c r="F18" s="159"/>
      <c r="G18" s="160"/>
      <c r="H18" s="152"/>
      <c r="I18" s="153"/>
      <c r="J18" s="152"/>
      <c r="K18" s="153" t="s">
        <v>20</v>
      </c>
      <c r="L18" s="152" t="s">
        <v>21</v>
      </c>
      <c r="M18" s="152" t="s">
        <v>363</v>
      </c>
      <c r="O18" s="282" t="s">
        <v>64</v>
      </c>
      <c r="P18" s="282" t="s">
        <v>65</v>
      </c>
      <c r="Q18" s="283" t="s">
        <v>66</v>
      </c>
    </row>
    <row r="19" spans="1:17" x14ac:dyDescent="0.3">
      <c r="A19" s="611"/>
      <c r="B19" s="607"/>
      <c r="C19" s="605"/>
      <c r="D19" s="157" t="s">
        <v>19</v>
      </c>
      <c r="E19" s="158"/>
      <c r="F19" s="159"/>
      <c r="G19" s="160"/>
      <c r="H19" s="152"/>
      <c r="I19" s="153"/>
      <c r="J19" s="152"/>
      <c r="K19" s="153" t="s">
        <v>70</v>
      </c>
      <c r="L19" s="152" t="s">
        <v>67</v>
      </c>
      <c r="M19" s="152" t="s">
        <v>363</v>
      </c>
      <c r="O19" s="282" t="s">
        <v>67</v>
      </c>
      <c r="P19" s="282" t="s">
        <v>68</v>
      </c>
      <c r="Q19" s="283" t="s">
        <v>69</v>
      </c>
    </row>
    <row r="20" spans="1:17" ht="15" thickBot="1" x14ac:dyDescent="0.35">
      <c r="A20" s="612"/>
      <c r="B20" s="168" t="s">
        <v>79</v>
      </c>
      <c r="C20" s="174" t="s">
        <v>18</v>
      </c>
      <c r="D20" s="170"/>
      <c r="E20" s="171" t="s">
        <v>19</v>
      </c>
      <c r="F20" s="172"/>
      <c r="G20" s="173"/>
      <c r="H20" s="168"/>
      <c r="I20" s="174"/>
      <c r="J20" s="168"/>
      <c r="K20" s="174" t="s">
        <v>20</v>
      </c>
      <c r="L20" s="168" t="s">
        <v>21</v>
      </c>
      <c r="M20" s="168" t="s">
        <v>348</v>
      </c>
      <c r="O20" s="282" t="s">
        <v>71</v>
      </c>
      <c r="P20" s="282" t="s">
        <v>72</v>
      </c>
      <c r="Q20" s="283" t="s">
        <v>73</v>
      </c>
    </row>
    <row r="21" spans="1:17" ht="15" customHeight="1" x14ac:dyDescent="0.3">
      <c r="A21" s="619" t="s">
        <v>166</v>
      </c>
      <c r="B21" s="142" t="s">
        <v>52</v>
      </c>
      <c r="C21" s="143" t="s">
        <v>261</v>
      </c>
      <c r="D21" s="310" t="s">
        <v>19</v>
      </c>
      <c r="E21" s="186"/>
      <c r="F21" s="187"/>
      <c r="G21" s="188"/>
      <c r="H21" s="142"/>
      <c r="I21" s="143"/>
      <c r="J21" s="142"/>
      <c r="K21" s="381" t="s">
        <v>445</v>
      </c>
      <c r="L21" s="142" t="s">
        <v>21</v>
      </c>
      <c r="M21" s="142" t="s">
        <v>394</v>
      </c>
      <c r="O21" s="54" t="s">
        <v>74</v>
      </c>
      <c r="P21" s="282" t="s">
        <v>338</v>
      </c>
      <c r="Q21" s="283" t="s">
        <v>339</v>
      </c>
    </row>
    <row r="22" spans="1:17" ht="15" thickBot="1" x14ac:dyDescent="0.35">
      <c r="A22" s="628"/>
      <c r="B22" s="298" t="s">
        <v>79</v>
      </c>
      <c r="C22" s="295" t="s">
        <v>18</v>
      </c>
      <c r="D22" s="316" t="s">
        <v>19</v>
      </c>
      <c r="E22" s="317"/>
      <c r="F22" s="318"/>
      <c r="G22" s="319"/>
      <c r="H22" s="298"/>
      <c r="I22" s="295"/>
      <c r="J22" s="298"/>
      <c r="K22" s="335" t="s">
        <v>148</v>
      </c>
      <c r="L22" s="298" t="s">
        <v>44</v>
      </c>
      <c r="M22" s="298" t="s">
        <v>349</v>
      </c>
      <c r="O22" s="282" t="s">
        <v>76</v>
      </c>
      <c r="P22" s="282" t="s">
        <v>77</v>
      </c>
      <c r="Q22" s="283" t="s">
        <v>78</v>
      </c>
    </row>
    <row r="23" spans="1:17" x14ac:dyDescent="0.3">
      <c r="A23" s="610" t="s">
        <v>167</v>
      </c>
      <c r="B23" s="142" t="s">
        <v>52</v>
      </c>
      <c r="C23" s="143" t="s">
        <v>58</v>
      </c>
      <c r="D23" s="144"/>
      <c r="E23" s="145"/>
      <c r="F23" s="146"/>
      <c r="G23" s="147" t="s">
        <v>19</v>
      </c>
      <c r="H23" s="148" t="s">
        <v>101</v>
      </c>
      <c r="I23" s="149" t="s">
        <v>102</v>
      </c>
      <c r="J23" s="148" t="s">
        <v>34</v>
      </c>
      <c r="K23" s="410" t="s">
        <v>446</v>
      </c>
      <c r="L23" s="148" t="s">
        <v>21</v>
      </c>
      <c r="M23" s="148" t="s">
        <v>357</v>
      </c>
      <c r="O23" s="282" t="s">
        <v>80</v>
      </c>
      <c r="P23" s="282" t="s">
        <v>81</v>
      </c>
      <c r="Q23" s="283" t="s">
        <v>82</v>
      </c>
    </row>
    <row r="24" spans="1:17" x14ac:dyDescent="0.3">
      <c r="A24" s="611"/>
      <c r="B24" s="152" t="s">
        <v>30</v>
      </c>
      <c r="C24" s="153" t="s">
        <v>160</v>
      </c>
      <c r="D24" s="154"/>
      <c r="E24" s="155"/>
      <c r="F24" s="141" t="s">
        <v>19</v>
      </c>
      <c r="G24" s="139"/>
      <c r="H24" s="156" t="s">
        <v>32</v>
      </c>
      <c r="I24" s="140" t="s">
        <v>33</v>
      </c>
      <c r="J24" s="156" t="s">
        <v>34</v>
      </c>
      <c r="K24" s="46" t="s">
        <v>35</v>
      </c>
      <c r="L24" s="156" t="s">
        <v>21</v>
      </c>
      <c r="M24" s="156" t="s">
        <v>350</v>
      </c>
      <c r="O24" s="289" t="s">
        <v>87</v>
      </c>
      <c r="P24" s="282" t="s">
        <v>88</v>
      </c>
      <c r="Q24" s="283" t="s">
        <v>89</v>
      </c>
    </row>
    <row r="25" spans="1:17" x14ac:dyDescent="0.3">
      <c r="A25" s="611"/>
      <c r="B25" s="607" t="s">
        <v>39</v>
      </c>
      <c r="C25" s="605" t="s">
        <v>18</v>
      </c>
      <c r="D25" s="157"/>
      <c r="E25" s="158" t="s">
        <v>19</v>
      </c>
      <c r="F25" s="159"/>
      <c r="G25" s="160"/>
      <c r="H25" s="152"/>
      <c r="I25" s="153"/>
      <c r="J25" s="152"/>
      <c r="K25" s="153" t="s">
        <v>43</v>
      </c>
      <c r="L25" s="152" t="s">
        <v>44</v>
      </c>
      <c r="M25" s="152" t="s">
        <v>345</v>
      </c>
      <c r="O25" s="282" t="s">
        <v>92</v>
      </c>
      <c r="P25" s="282" t="s">
        <v>93</v>
      </c>
      <c r="Q25" s="283" t="s">
        <v>340</v>
      </c>
    </row>
    <row r="26" spans="1:17" x14ac:dyDescent="0.3">
      <c r="A26" s="611"/>
      <c r="B26" s="607"/>
      <c r="C26" s="605"/>
      <c r="D26" s="157" t="s">
        <v>19</v>
      </c>
      <c r="E26" s="158"/>
      <c r="F26" s="159"/>
      <c r="G26" s="160"/>
      <c r="H26" s="152"/>
      <c r="I26" s="153"/>
      <c r="J26" s="152"/>
      <c r="K26" s="153" t="s">
        <v>20</v>
      </c>
      <c r="L26" s="152" t="s">
        <v>21</v>
      </c>
      <c r="M26" s="152" t="s">
        <v>345</v>
      </c>
    </row>
    <row r="27" spans="1:17" x14ac:dyDescent="0.3">
      <c r="A27" s="611"/>
      <c r="B27" s="607" t="s">
        <v>48</v>
      </c>
      <c r="C27" s="153" t="s">
        <v>98</v>
      </c>
      <c r="D27" s="157"/>
      <c r="E27" s="158" t="s">
        <v>19</v>
      </c>
      <c r="F27" s="159"/>
      <c r="G27" s="160"/>
      <c r="H27" s="152"/>
      <c r="I27" s="153"/>
      <c r="J27" s="152"/>
      <c r="K27" s="412" t="s">
        <v>443</v>
      </c>
      <c r="L27" s="152" t="s">
        <v>59</v>
      </c>
      <c r="M27" s="152" t="s">
        <v>373</v>
      </c>
    </row>
    <row r="28" spans="1:17" x14ac:dyDescent="0.3">
      <c r="A28" s="611"/>
      <c r="B28" s="607"/>
      <c r="C28" s="605" t="s">
        <v>18</v>
      </c>
      <c r="D28" s="157"/>
      <c r="E28" s="158" t="s">
        <v>19</v>
      </c>
      <c r="F28" s="159"/>
      <c r="G28" s="160"/>
      <c r="H28" s="152"/>
      <c r="I28" s="153"/>
      <c r="J28" s="152"/>
      <c r="K28" s="153" t="s">
        <v>20</v>
      </c>
      <c r="L28" s="152" t="s">
        <v>21</v>
      </c>
      <c r="M28" s="152" t="s">
        <v>351</v>
      </c>
    </row>
    <row r="29" spans="1:17" x14ac:dyDescent="0.3">
      <c r="A29" s="611"/>
      <c r="B29" s="607"/>
      <c r="C29" s="605"/>
      <c r="D29" s="157"/>
      <c r="E29" s="158" t="s">
        <v>19</v>
      </c>
      <c r="F29" s="159"/>
      <c r="G29" s="160"/>
      <c r="H29" s="152"/>
      <c r="I29" s="153"/>
      <c r="J29" s="152"/>
      <c r="K29" s="153" t="s">
        <v>20</v>
      </c>
      <c r="L29" s="152" t="s">
        <v>21</v>
      </c>
      <c r="M29" s="152" t="s">
        <v>366</v>
      </c>
    </row>
    <row r="30" spans="1:17" x14ac:dyDescent="0.3">
      <c r="A30" s="611"/>
      <c r="B30" s="607" t="s">
        <v>52</v>
      </c>
      <c r="C30" s="605" t="s">
        <v>98</v>
      </c>
      <c r="D30" s="157"/>
      <c r="E30" s="158" t="s">
        <v>19</v>
      </c>
      <c r="F30" s="159"/>
      <c r="G30" s="160"/>
      <c r="H30" s="152"/>
      <c r="I30" s="153"/>
      <c r="J30" s="152"/>
      <c r="K30" s="153" t="s">
        <v>70</v>
      </c>
      <c r="L30" s="152" t="s">
        <v>67</v>
      </c>
      <c r="M30" s="152" t="s">
        <v>353</v>
      </c>
      <c r="P30" s="339"/>
    </row>
    <row r="31" spans="1:17" x14ac:dyDescent="0.3">
      <c r="A31" s="611"/>
      <c r="B31" s="607"/>
      <c r="C31" s="605"/>
      <c r="D31" s="157"/>
      <c r="E31" s="158" t="s">
        <v>19</v>
      </c>
      <c r="F31" s="159"/>
      <c r="G31" s="160"/>
      <c r="H31" s="152"/>
      <c r="I31" s="153"/>
      <c r="J31" s="152"/>
      <c r="K31" s="153" t="s">
        <v>43</v>
      </c>
      <c r="L31" s="152" t="s">
        <v>44</v>
      </c>
      <c r="M31" s="152" t="s">
        <v>353</v>
      </c>
    </row>
    <row r="32" spans="1:17" x14ac:dyDescent="0.3">
      <c r="A32" s="611"/>
      <c r="B32" s="607"/>
      <c r="C32" s="605"/>
      <c r="D32" s="157"/>
      <c r="E32" s="158" t="s">
        <v>19</v>
      </c>
      <c r="F32" s="159"/>
      <c r="G32" s="160"/>
      <c r="H32" s="152"/>
      <c r="I32" s="153"/>
      <c r="J32" s="152"/>
      <c r="K32" s="412" t="s">
        <v>443</v>
      </c>
      <c r="L32" s="152" t="s">
        <v>59</v>
      </c>
      <c r="M32" s="152" t="s">
        <v>373</v>
      </c>
    </row>
    <row r="33" spans="1:13" x14ac:dyDescent="0.3">
      <c r="A33" s="611"/>
      <c r="B33" s="607"/>
      <c r="C33" s="605" t="s">
        <v>18</v>
      </c>
      <c r="D33" s="157"/>
      <c r="E33" s="158" t="s">
        <v>19</v>
      </c>
      <c r="F33" s="159"/>
      <c r="G33" s="160"/>
      <c r="H33" s="152"/>
      <c r="I33" s="153"/>
      <c r="J33" s="152"/>
      <c r="K33" s="412" t="s">
        <v>53</v>
      </c>
      <c r="L33" s="152" t="s">
        <v>54</v>
      </c>
      <c r="M33" s="152" t="s">
        <v>369</v>
      </c>
    </row>
    <row r="34" spans="1:13" x14ac:dyDescent="0.3">
      <c r="A34" s="611"/>
      <c r="B34" s="607"/>
      <c r="C34" s="605"/>
      <c r="D34" s="157"/>
      <c r="E34" s="158" t="s">
        <v>19</v>
      </c>
      <c r="F34" s="159"/>
      <c r="G34" s="160"/>
      <c r="H34" s="152"/>
      <c r="I34" s="153"/>
      <c r="J34" s="152"/>
      <c r="K34" s="412" t="s">
        <v>55</v>
      </c>
      <c r="L34" s="152" t="s">
        <v>56</v>
      </c>
      <c r="M34" s="152" t="s">
        <v>369</v>
      </c>
    </row>
    <row r="35" spans="1:13" x14ac:dyDescent="0.3">
      <c r="A35" s="611"/>
      <c r="B35" s="607"/>
      <c r="C35" s="605" t="s">
        <v>58</v>
      </c>
      <c r="D35" s="157"/>
      <c r="E35" s="158" t="s">
        <v>19</v>
      </c>
      <c r="F35" s="159"/>
      <c r="G35" s="160"/>
      <c r="H35" s="152"/>
      <c r="I35" s="153"/>
      <c r="J35" s="152"/>
      <c r="K35" s="153" t="s">
        <v>20</v>
      </c>
      <c r="L35" s="152" t="s">
        <v>21</v>
      </c>
      <c r="M35" s="152" t="s">
        <v>362</v>
      </c>
    </row>
    <row r="36" spans="1:13" x14ac:dyDescent="0.3">
      <c r="A36" s="611"/>
      <c r="B36" s="607"/>
      <c r="C36" s="605"/>
      <c r="D36" s="157"/>
      <c r="E36" s="158" t="s">
        <v>19</v>
      </c>
      <c r="F36" s="159"/>
      <c r="G36" s="160"/>
      <c r="H36" s="152"/>
      <c r="I36" s="153"/>
      <c r="J36" s="152"/>
      <c r="K36" s="153" t="s">
        <v>20</v>
      </c>
      <c r="L36" s="152" t="s">
        <v>21</v>
      </c>
      <c r="M36" s="152" t="s">
        <v>363</v>
      </c>
    </row>
    <row r="37" spans="1:13" x14ac:dyDescent="0.3">
      <c r="A37" s="611"/>
      <c r="B37" s="607" t="s">
        <v>17</v>
      </c>
      <c r="C37" s="605" t="s">
        <v>18</v>
      </c>
      <c r="D37" s="157"/>
      <c r="E37" s="158" t="s">
        <v>19</v>
      </c>
      <c r="F37" s="159"/>
      <c r="G37" s="160"/>
      <c r="H37" s="152"/>
      <c r="I37" s="153"/>
      <c r="J37" s="152"/>
      <c r="K37" s="153" t="s">
        <v>20</v>
      </c>
      <c r="L37" s="152" t="s">
        <v>21</v>
      </c>
      <c r="M37" s="152" t="s">
        <v>356</v>
      </c>
    </row>
    <row r="38" spans="1:13" x14ac:dyDescent="0.3">
      <c r="A38" s="611"/>
      <c r="B38" s="607"/>
      <c r="C38" s="605"/>
      <c r="D38" s="157" t="s">
        <v>19</v>
      </c>
      <c r="E38" s="158"/>
      <c r="F38" s="159"/>
      <c r="G38" s="160"/>
      <c r="H38" s="152"/>
      <c r="I38" s="153"/>
      <c r="J38" s="152"/>
      <c r="K38" s="153" t="s">
        <v>20</v>
      </c>
      <c r="L38" s="152" t="s">
        <v>21</v>
      </c>
      <c r="M38" s="152" t="s">
        <v>318</v>
      </c>
    </row>
    <row r="39" spans="1:13" x14ac:dyDescent="0.3">
      <c r="A39" s="611"/>
      <c r="B39" s="607"/>
      <c r="C39" s="605"/>
      <c r="D39" s="157"/>
      <c r="E39" s="158" t="s">
        <v>19</v>
      </c>
      <c r="F39" s="159"/>
      <c r="G39" s="160"/>
      <c r="H39" s="152"/>
      <c r="I39" s="153"/>
      <c r="J39" s="152"/>
      <c r="K39" s="153" t="s">
        <v>20</v>
      </c>
      <c r="L39" s="152" t="s">
        <v>21</v>
      </c>
      <c r="M39" s="152" t="s">
        <v>346</v>
      </c>
    </row>
    <row r="40" spans="1:13" ht="15" thickBot="1" x14ac:dyDescent="0.35">
      <c r="A40" s="599"/>
      <c r="B40" s="162" t="s">
        <v>79</v>
      </c>
      <c r="C40" s="606"/>
      <c r="D40" s="175"/>
      <c r="E40" s="176" t="s">
        <v>19</v>
      </c>
      <c r="F40" s="177"/>
      <c r="G40" s="178"/>
      <c r="H40" s="162"/>
      <c r="I40" s="163"/>
      <c r="J40" s="162"/>
      <c r="K40" s="91" t="s">
        <v>148</v>
      </c>
      <c r="L40" s="162" t="s">
        <v>44</v>
      </c>
      <c r="M40" s="162" t="s">
        <v>349</v>
      </c>
    </row>
    <row r="41" spans="1:13" ht="15" thickBot="1" x14ac:dyDescent="0.35">
      <c r="A41" s="323" t="s">
        <v>169</v>
      </c>
      <c r="B41" s="314" t="s">
        <v>79</v>
      </c>
      <c r="C41" s="315" t="s">
        <v>18</v>
      </c>
      <c r="D41" s="336"/>
      <c r="E41" s="337" t="s">
        <v>19</v>
      </c>
      <c r="F41" s="326"/>
      <c r="G41" s="338"/>
      <c r="H41" s="314"/>
      <c r="I41" s="315"/>
      <c r="J41" s="314"/>
      <c r="K41" s="315" t="s">
        <v>43</v>
      </c>
      <c r="L41" s="314" t="s">
        <v>44</v>
      </c>
      <c r="M41" s="314" t="s">
        <v>347</v>
      </c>
    </row>
    <row r="42" spans="1:13" x14ac:dyDescent="0.3">
      <c r="A42" s="639" t="s">
        <v>170</v>
      </c>
      <c r="B42" s="274" t="s">
        <v>17</v>
      </c>
      <c r="C42" s="275" t="s">
        <v>96</v>
      </c>
      <c r="D42" s="310"/>
      <c r="E42" s="311" t="s">
        <v>19</v>
      </c>
      <c r="F42" s="312"/>
      <c r="G42" s="313"/>
      <c r="H42" s="274"/>
      <c r="I42" s="275"/>
      <c r="J42" s="274"/>
      <c r="K42" s="275" t="s">
        <v>43</v>
      </c>
      <c r="L42" s="274" t="s">
        <v>44</v>
      </c>
      <c r="M42" s="274" t="s">
        <v>393</v>
      </c>
    </row>
    <row r="43" spans="1:13" ht="15" thickBot="1" x14ac:dyDescent="0.35">
      <c r="A43" s="640"/>
      <c r="B43" s="297" t="s">
        <v>79</v>
      </c>
      <c r="C43" s="290" t="s">
        <v>18</v>
      </c>
      <c r="D43" s="300" t="s">
        <v>19</v>
      </c>
      <c r="E43" s="301"/>
      <c r="F43" s="302"/>
      <c r="G43" s="303"/>
      <c r="H43" s="297"/>
      <c r="I43" s="290"/>
      <c r="J43" s="297"/>
      <c r="K43" s="290" t="s">
        <v>70</v>
      </c>
      <c r="L43" s="297" t="s">
        <v>67</v>
      </c>
      <c r="M43" s="297" t="s">
        <v>347</v>
      </c>
    </row>
    <row r="44" spans="1:13" x14ac:dyDescent="0.3">
      <c r="A44" s="610" t="s">
        <v>168</v>
      </c>
      <c r="B44" s="142" t="s">
        <v>30</v>
      </c>
      <c r="C44" s="143" t="s">
        <v>31</v>
      </c>
      <c r="D44" s="144"/>
      <c r="E44" s="145"/>
      <c r="F44" s="146" t="s">
        <v>19</v>
      </c>
      <c r="G44" s="147"/>
      <c r="H44" s="148" t="s">
        <v>32</v>
      </c>
      <c r="I44" s="149" t="s">
        <v>33</v>
      </c>
      <c r="J44" s="148" t="s">
        <v>34</v>
      </c>
      <c r="K44" s="62" t="s">
        <v>103</v>
      </c>
      <c r="L44" s="148" t="s">
        <v>21</v>
      </c>
      <c r="M44" s="148" t="s">
        <v>350</v>
      </c>
    </row>
    <row r="45" spans="1:13" x14ac:dyDescent="0.3">
      <c r="A45" s="611"/>
      <c r="B45" s="607" t="s">
        <v>48</v>
      </c>
      <c r="C45" s="153" t="s">
        <v>18</v>
      </c>
      <c r="D45" s="157" t="s">
        <v>19</v>
      </c>
      <c r="E45" s="158"/>
      <c r="F45" s="159"/>
      <c r="G45" s="160"/>
      <c r="H45" s="152"/>
      <c r="I45" s="153"/>
      <c r="J45" s="152"/>
      <c r="K45" s="153" t="s">
        <v>20</v>
      </c>
      <c r="L45" s="152" t="s">
        <v>21</v>
      </c>
      <c r="M45" s="152" t="s">
        <v>351</v>
      </c>
    </row>
    <row r="46" spans="1:13" x14ac:dyDescent="0.3">
      <c r="A46" s="611"/>
      <c r="B46" s="607"/>
      <c r="C46" s="153" t="s">
        <v>58</v>
      </c>
      <c r="D46" s="157"/>
      <c r="E46" s="158" t="s">
        <v>19</v>
      </c>
      <c r="F46" s="159"/>
      <c r="G46" s="160"/>
      <c r="H46" s="152"/>
      <c r="I46" s="153"/>
      <c r="J46" s="152"/>
      <c r="K46" s="153" t="s">
        <v>126</v>
      </c>
      <c r="L46" s="152" t="s">
        <v>44</v>
      </c>
      <c r="M46" s="152" t="s">
        <v>376</v>
      </c>
    </row>
    <row r="47" spans="1:13" x14ac:dyDescent="0.3">
      <c r="A47" s="611"/>
      <c r="B47" s="607" t="s">
        <v>52</v>
      </c>
      <c r="C47" s="153" t="s">
        <v>18</v>
      </c>
      <c r="D47" s="157" t="s">
        <v>19</v>
      </c>
      <c r="E47" s="158"/>
      <c r="F47" s="159"/>
      <c r="G47" s="160"/>
      <c r="H47" s="152"/>
      <c r="I47" s="153"/>
      <c r="J47" s="152"/>
      <c r="K47" s="153" t="s">
        <v>20</v>
      </c>
      <c r="L47" s="152" t="s">
        <v>21</v>
      </c>
      <c r="M47" s="152" t="s">
        <v>370</v>
      </c>
    </row>
    <row r="48" spans="1:13" x14ac:dyDescent="0.3">
      <c r="A48" s="611"/>
      <c r="B48" s="607"/>
      <c r="C48" s="606" t="s">
        <v>58</v>
      </c>
      <c r="D48" s="157" t="s">
        <v>19</v>
      </c>
      <c r="E48" s="158"/>
      <c r="F48" s="159"/>
      <c r="G48" s="160"/>
      <c r="H48" s="152"/>
      <c r="I48" s="153"/>
      <c r="J48" s="152"/>
      <c r="K48" s="153" t="s">
        <v>20</v>
      </c>
      <c r="L48" s="152" t="s">
        <v>21</v>
      </c>
      <c r="M48" s="152" t="s">
        <v>355</v>
      </c>
    </row>
    <row r="49" spans="1:13" x14ac:dyDescent="0.3">
      <c r="A49" s="611"/>
      <c r="B49" s="607"/>
      <c r="C49" s="614"/>
      <c r="D49" s="157" t="s">
        <v>19</v>
      </c>
      <c r="E49" s="158"/>
      <c r="F49" s="159"/>
      <c r="G49" s="160"/>
      <c r="H49" s="152"/>
      <c r="I49" s="153"/>
      <c r="J49" s="152"/>
      <c r="K49" s="153" t="s">
        <v>20</v>
      </c>
      <c r="L49" s="152" t="s">
        <v>21</v>
      </c>
      <c r="M49" s="152" t="s">
        <v>363</v>
      </c>
    </row>
    <row r="50" spans="1:13" x14ac:dyDescent="0.3">
      <c r="A50" s="611"/>
      <c r="B50" s="607" t="s">
        <v>17</v>
      </c>
      <c r="C50" s="606" t="s">
        <v>18</v>
      </c>
      <c r="D50" s="157" t="s">
        <v>19</v>
      </c>
      <c r="E50" s="158"/>
      <c r="F50" s="159"/>
      <c r="G50" s="160"/>
      <c r="H50" s="152"/>
      <c r="I50" s="153"/>
      <c r="J50" s="152"/>
      <c r="K50" s="153" t="s">
        <v>20</v>
      </c>
      <c r="L50" s="152" t="s">
        <v>21</v>
      </c>
      <c r="M50" s="152" t="s">
        <v>375</v>
      </c>
    </row>
    <row r="51" spans="1:13" x14ac:dyDescent="0.3">
      <c r="A51" s="611"/>
      <c r="B51" s="607"/>
      <c r="C51" s="615"/>
      <c r="D51" s="157" t="s">
        <v>19</v>
      </c>
      <c r="E51" s="158"/>
      <c r="F51" s="159"/>
      <c r="G51" s="160"/>
      <c r="H51" s="152"/>
      <c r="I51" s="153"/>
      <c r="J51" s="152"/>
      <c r="K51" s="153" t="s">
        <v>20</v>
      </c>
      <c r="L51" s="152" t="s">
        <v>21</v>
      </c>
      <c r="M51" s="152" t="s">
        <v>318</v>
      </c>
    </row>
    <row r="52" spans="1:13" x14ac:dyDescent="0.3">
      <c r="A52" s="611"/>
      <c r="B52" s="607" t="s">
        <v>79</v>
      </c>
      <c r="C52" s="615"/>
      <c r="D52" s="157" t="s">
        <v>19</v>
      </c>
      <c r="E52" s="158"/>
      <c r="F52" s="159"/>
      <c r="G52" s="160"/>
      <c r="H52" s="152"/>
      <c r="I52" s="153"/>
      <c r="J52" s="152"/>
      <c r="K52" s="153" t="s">
        <v>43</v>
      </c>
      <c r="L52" s="152" t="s">
        <v>44</v>
      </c>
      <c r="M52" s="152" t="s">
        <v>347</v>
      </c>
    </row>
    <row r="53" spans="1:13" x14ac:dyDescent="0.3">
      <c r="A53" s="611"/>
      <c r="B53" s="607"/>
      <c r="C53" s="615"/>
      <c r="D53" s="157" t="s">
        <v>19</v>
      </c>
      <c r="E53" s="158"/>
      <c r="F53" s="159"/>
      <c r="G53" s="160"/>
      <c r="H53" s="152"/>
      <c r="I53" s="153"/>
      <c r="J53" s="152"/>
      <c r="K53" s="153" t="s">
        <v>115</v>
      </c>
      <c r="L53" s="152" t="s">
        <v>44</v>
      </c>
      <c r="M53" s="152" t="s">
        <v>348</v>
      </c>
    </row>
    <row r="54" spans="1:13" ht="15" thickBot="1" x14ac:dyDescent="0.35">
      <c r="A54" s="612"/>
      <c r="B54" s="608"/>
      <c r="C54" s="616"/>
      <c r="D54" s="170" t="s">
        <v>19</v>
      </c>
      <c r="E54" s="171"/>
      <c r="F54" s="172"/>
      <c r="G54" s="173"/>
      <c r="H54" s="168"/>
      <c r="I54" s="174"/>
      <c r="J54" s="168"/>
      <c r="K54" s="174" t="s">
        <v>20</v>
      </c>
      <c r="L54" s="168" t="s">
        <v>21</v>
      </c>
      <c r="M54" s="168" t="s">
        <v>348</v>
      </c>
    </row>
    <row r="55" spans="1:13" x14ac:dyDescent="0.3">
      <c r="D55" s="53"/>
      <c r="E55" s="53"/>
      <c r="F55" s="53"/>
      <c r="G55" s="53"/>
    </row>
  </sheetData>
  <mergeCells count="46">
    <mergeCell ref="A42:A43"/>
    <mergeCell ref="A44:A54"/>
    <mergeCell ref="B45:B46"/>
    <mergeCell ref="B47:B49"/>
    <mergeCell ref="C48:C49"/>
    <mergeCell ref="B50:B51"/>
    <mergeCell ref="C50:C54"/>
    <mergeCell ref="B52:B54"/>
    <mergeCell ref="A1:M1"/>
    <mergeCell ref="D3:G3"/>
    <mergeCell ref="D4:E4"/>
    <mergeCell ref="F4:G4"/>
    <mergeCell ref="O4:Q4"/>
    <mergeCell ref="M3:M5"/>
    <mergeCell ref="O5:Q5"/>
    <mergeCell ref="H3:H5"/>
    <mergeCell ref="O12:Q12"/>
    <mergeCell ref="O13:Q13"/>
    <mergeCell ref="O16:Q16"/>
    <mergeCell ref="A3:A5"/>
    <mergeCell ref="A6:A7"/>
    <mergeCell ref="C3:C5"/>
    <mergeCell ref="J3:J5"/>
    <mergeCell ref="K3:K5"/>
    <mergeCell ref="L3:L5"/>
    <mergeCell ref="I3:I5"/>
    <mergeCell ref="B14:B19"/>
    <mergeCell ref="C15:C17"/>
    <mergeCell ref="C18:C19"/>
    <mergeCell ref="B3:B5"/>
    <mergeCell ref="A8:A20"/>
    <mergeCell ref="B10:B12"/>
    <mergeCell ref="C8:C9"/>
    <mergeCell ref="C10:C12"/>
    <mergeCell ref="A23:A40"/>
    <mergeCell ref="B25:B26"/>
    <mergeCell ref="C25:C26"/>
    <mergeCell ref="B27:B29"/>
    <mergeCell ref="C28:C29"/>
    <mergeCell ref="B30:B36"/>
    <mergeCell ref="C30:C32"/>
    <mergeCell ref="C33:C34"/>
    <mergeCell ref="C35:C36"/>
    <mergeCell ref="B37:B39"/>
    <mergeCell ref="C37:C40"/>
    <mergeCell ref="A21:A22"/>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500-000000000000}">
  <dimension ref="A1:Q59"/>
  <sheetViews>
    <sheetView zoomScale="60" zoomScaleNormal="60" workbookViewId="0">
      <selection sqref="A1:M1"/>
    </sheetView>
  </sheetViews>
  <sheetFormatPr defaultColWidth="9" defaultRowHeight="14.4" x14ac:dyDescent="0.3"/>
  <cols>
    <col min="1" max="1" width="23.21875" style="138" bestFit="1" customWidth="1"/>
    <col min="2" max="2" width="15.6640625" style="138" customWidth="1"/>
    <col min="3" max="3" width="20.77734375" style="138" bestFit="1" customWidth="1"/>
    <col min="4" max="7" width="9" style="138"/>
    <col min="8" max="8" width="12.33203125" style="138" bestFit="1" customWidth="1"/>
    <col min="9" max="9" width="47.109375" style="138" bestFit="1" customWidth="1"/>
    <col min="10" max="10" width="15.21875" style="138" bestFit="1" customWidth="1"/>
    <col min="11" max="11" width="48.44140625" style="138" customWidth="1"/>
    <col min="12" max="12" width="14.44140625" style="138" customWidth="1"/>
    <col min="13" max="13" width="31.44140625" style="138" bestFit="1" customWidth="1"/>
    <col min="14" max="14" width="9" style="138"/>
    <col min="15" max="15" width="16.88671875" style="138" bestFit="1" customWidth="1"/>
    <col min="16" max="16" width="28.109375" style="138" customWidth="1"/>
    <col min="17" max="17" width="175.77734375" style="138" customWidth="1"/>
    <col min="18" max="16384" width="9" style="138"/>
  </cols>
  <sheetData>
    <row r="1" spans="1:17" ht="21" x14ac:dyDescent="0.3">
      <c r="A1" s="562" t="s">
        <v>596</v>
      </c>
      <c r="B1" s="562"/>
      <c r="C1" s="562"/>
      <c r="D1" s="562"/>
      <c r="E1" s="562"/>
      <c r="F1" s="562"/>
      <c r="G1" s="562"/>
      <c r="H1" s="562"/>
      <c r="I1" s="562"/>
      <c r="J1" s="562"/>
      <c r="K1" s="562"/>
      <c r="L1" s="562"/>
      <c r="M1" s="562"/>
    </row>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21" t="s">
        <v>13</v>
      </c>
      <c r="P4" s="621"/>
      <c r="Q4" s="621"/>
    </row>
    <row r="5" spans="1:17" ht="15" thickBot="1" x14ac:dyDescent="0.35">
      <c r="A5" s="578"/>
      <c r="B5" s="535"/>
      <c r="C5" s="581"/>
      <c r="D5" s="13" t="s">
        <v>14</v>
      </c>
      <c r="E5" s="13" t="s">
        <v>15</v>
      </c>
      <c r="F5" s="14" t="s">
        <v>14</v>
      </c>
      <c r="G5" s="12" t="s">
        <v>15</v>
      </c>
      <c r="H5" s="535"/>
      <c r="I5" s="581"/>
      <c r="J5" s="535"/>
      <c r="K5" s="581"/>
      <c r="L5" s="535"/>
      <c r="M5" s="535"/>
      <c r="O5" s="624" t="s">
        <v>16</v>
      </c>
      <c r="P5" s="625"/>
      <c r="Q5" s="626"/>
    </row>
    <row r="6" spans="1:17" ht="15" thickBot="1" x14ac:dyDescent="0.35">
      <c r="A6" s="202" t="s">
        <v>171</v>
      </c>
      <c r="B6" s="189" t="s">
        <v>52</v>
      </c>
      <c r="C6" s="190" t="s">
        <v>58</v>
      </c>
      <c r="D6" s="191"/>
      <c r="E6" s="192" t="s">
        <v>19</v>
      </c>
      <c r="F6" s="193"/>
      <c r="G6" s="194"/>
      <c r="H6" s="189"/>
      <c r="I6" s="190"/>
      <c r="J6" s="189"/>
      <c r="K6" s="190" t="s">
        <v>70</v>
      </c>
      <c r="L6" s="189" t="s">
        <v>67</v>
      </c>
      <c r="M6" s="142" t="s">
        <v>363</v>
      </c>
      <c r="O6" s="150" t="s">
        <v>22</v>
      </c>
      <c r="P6" s="150" t="s">
        <v>23</v>
      </c>
      <c r="Q6" s="151" t="s">
        <v>24</v>
      </c>
    </row>
    <row r="7" spans="1:17" x14ac:dyDescent="0.3">
      <c r="A7" s="630" t="s">
        <v>172</v>
      </c>
      <c r="B7" s="142" t="s">
        <v>52</v>
      </c>
      <c r="C7" s="143" t="s">
        <v>96</v>
      </c>
      <c r="D7" s="185" t="s">
        <v>19</v>
      </c>
      <c r="E7" s="186"/>
      <c r="F7" s="187"/>
      <c r="G7" s="188"/>
      <c r="H7" s="142"/>
      <c r="I7" s="143"/>
      <c r="J7" s="142"/>
      <c r="K7" s="143" t="s">
        <v>146</v>
      </c>
      <c r="L7" s="142" t="s">
        <v>21</v>
      </c>
      <c r="M7" s="142" t="s">
        <v>374</v>
      </c>
      <c r="O7" s="150" t="s">
        <v>26</v>
      </c>
      <c r="P7" s="150" t="s">
        <v>27</v>
      </c>
      <c r="Q7" s="151" t="s">
        <v>28</v>
      </c>
    </row>
    <row r="8" spans="1:17" ht="15" thickBot="1" x14ac:dyDescent="0.35">
      <c r="A8" s="631"/>
      <c r="B8" s="162" t="s">
        <v>17</v>
      </c>
      <c r="C8" s="163" t="s">
        <v>18</v>
      </c>
      <c r="D8" s="175"/>
      <c r="E8" s="176" t="s">
        <v>19</v>
      </c>
      <c r="F8" s="177"/>
      <c r="G8" s="178"/>
      <c r="H8" s="162"/>
      <c r="I8" s="163"/>
      <c r="J8" s="162"/>
      <c r="K8" s="163" t="s">
        <v>20</v>
      </c>
      <c r="L8" s="162" t="s">
        <v>21</v>
      </c>
      <c r="M8" s="162" t="s">
        <v>346</v>
      </c>
      <c r="O8" s="150" t="s">
        <v>36</v>
      </c>
      <c r="P8" s="150" t="s">
        <v>37</v>
      </c>
      <c r="Q8" s="151" t="s">
        <v>38</v>
      </c>
    </row>
    <row r="9" spans="1:17" x14ac:dyDescent="0.3">
      <c r="A9" s="610" t="s">
        <v>173</v>
      </c>
      <c r="B9" s="609" t="s">
        <v>39</v>
      </c>
      <c r="C9" s="585" t="s">
        <v>18</v>
      </c>
      <c r="D9" s="185"/>
      <c r="E9" s="186" t="s">
        <v>19</v>
      </c>
      <c r="F9" s="187"/>
      <c r="G9" s="188"/>
      <c r="H9" s="142"/>
      <c r="I9" s="143"/>
      <c r="J9" s="142"/>
      <c r="K9" s="143" t="s">
        <v>20</v>
      </c>
      <c r="L9" s="142" t="s">
        <v>21</v>
      </c>
      <c r="M9" s="142" t="s">
        <v>345</v>
      </c>
      <c r="O9" s="150" t="s">
        <v>40</v>
      </c>
      <c r="P9" s="150" t="s">
        <v>41</v>
      </c>
      <c r="Q9" s="151" t="s">
        <v>42</v>
      </c>
    </row>
    <row r="10" spans="1:17" x14ac:dyDescent="0.3">
      <c r="A10" s="611"/>
      <c r="B10" s="607"/>
      <c r="C10" s="614"/>
      <c r="D10" s="157"/>
      <c r="E10" s="158" t="s">
        <v>19</v>
      </c>
      <c r="F10" s="159"/>
      <c r="G10" s="160"/>
      <c r="H10" s="152"/>
      <c r="I10" s="153"/>
      <c r="J10" s="152"/>
      <c r="K10" s="153" t="s">
        <v>43</v>
      </c>
      <c r="L10" s="152" t="s">
        <v>44</v>
      </c>
      <c r="M10" s="152" t="s">
        <v>345</v>
      </c>
      <c r="O10" s="150" t="s">
        <v>45</v>
      </c>
      <c r="P10" s="161" t="s">
        <v>46</v>
      </c>
      <c r="Q10" s="151" t="s">
        <v>337</v>
      </c>
    </row>
    <row r="11" spans="1:17" x14ac:dyDescent="0.3">
      <c r="A11" s="611"/>
      <c r="B11" s="607" t="s">
        <v>48</v>
      </c>
      <c r="C11" s="153" t="s">
        <v>98</v>
      </c>
      <c r="D11" s="157" t="s">
        <v>19</v>
      </c>
      <c r="E11" s="158"/>
      <c r="F11" s="159"/>
      <c r="G11" s="160"/>
      <c r="H11" s="152"/>
      <c r="I11" s="153"/>
      <c r="J11" s="152"/>
      <c r="K11" s="412" t="s">
        <v>443</v>
      </c>
      <c r="L11" s="152" t="s">
        <v>59</v>
      </c>
      <c r="M11" s="152" t="s">
        <v>373</v>
      </c>
      <c r="O11" s="150" t="s">
        <v>49</v>
      </c>
      <c r="P11" s="161" t="s">
        <v>50</v>
      </c>
      <c r="Q11" s="151" t="s">
        <v>51</v>
      </c>
    </row>
    <row r="12" spans="1:17" x14ac:dyDescent="0.3">
      <c r="A12" s="611"/>
      <c r="B12" s="607"/>
      <c r="C12" s="606" t="s">
        <v>18</v>
      </c>
      <c r="D12" s="157" t="s">
        <v>19</v>
      </c>
      <c r="E12" s="158"/>
      <c r="F12" s="159"/>
      <c r="G12" s="160"/>
      <c r="H12" s="152"/>
      <c r="I12" s="153"/>
      <c r="J12" s="152"/>
      <c r="K12" s="153" t="s">
        <v>120</v>
      </c>
      <c r="L12" s="152" t="s">
        <v>44</v>
      </c>
      <c r="M12" s="152" t="s">
        <v>366</v>
      </c>
      <c r="O12" s="574" t="s">
        <v>440</v>
      </c>
      <c r="P12" s="621"/>
      <c r="Q12" s="621"/>
    </row>
    <row r="13" spans="1:17" x14ac:dyDescent="0.3">
      <c r="A13" s="611"/>
      <c r="B13" s="607"/>
      <c r="C13" s="615"/>
      <c r="D13" s="157" t="s">
        <v>19</v>
      </c>
      <c r="E13" s="158"/>
      <c r="F13" s="159"/>
      <c r="G13" s="160"/>
      <c r="H13" s="152"/>
      <c r="I13" s="153"/>
      <c r="J13" s="152"/>
      <c r="K13" s="153" t="s">
        <v>136</v>
      </c>
      <c r="L13" s="152" t="s">
        <v>59</v>
      </c>
      <c r="M13" s="152" t="s">
        <v>352</v>
      </c>
      <c r="O13" s="622" t="s">
        <v>21</v>
      </c>
      <c r="P13" s="622"/>
      <c r="Q13" s="622"/>
    </row>
    <row r="14" spans="1:17" x14ac:dyDescent="0.3">
      <c r="A14" s="611"/>
      <c r="B14" s="607"/>
      <c r="C14" s="614"/>
      <c r="D14" s="157" t="s">
        <v>19</v>
      </c>
      <c r="E14" s="158"/>
      <c r="F14" s="159"/>
      <c r="G14" s="160"/>
      <c r="H14" s="152"/>
      <c r="I14" s="153"/>
      <c r="J14" s="152"/>
      <c r="K14" s="153" t="s">
        <v>105</v>
      </c>
      <c r="L14" s="152" t="s">
        <v>21</v>
      </c>
      <c r="M14" s="152" t="s">
        <v>365</v>
      </c>
      <c r="O14" s="150" t="s">
        <v>21</v>
      </c>
      <c r="P14" s="150" t="s">
        <v>21</v>
      </c>
      <c r="Q14" s="151" t="s">
        <v>57</v>
      </c>
    </row>
    <row r="15" spans="1:17" x14ac:dyDescent="0.3">
      <c r="A15" s="611"/>
      <c r="B15" s="607" t="s">
        <v>52</v>
      </c>
      <c r="C15" s="606" t="s">
        <v>98</v>
      </c>
      <c r="D15" s="157"/>
      <c r="E15" s="158" t="s">
        <v>19</v>
      </c>
      <c r="F15" s="159"/>
      <c r="G15" s="160"/>
      <c r="H15" s="152"/>
      <c r="I15" s="153"/>
      <c r="J15" s="152"/>
      <c r="K15" s="153" t="s">
        <v>157</v>
      </c>
      <c r="L15" s="152" t="s">
        <v>67</v>
      </c>
      <c r="M15" s="152" t="s">
        <v>379</v>
      </c>
      <c r="O15" s="150" t="s">
        <v>59</v>
      </c>
      <c r="P15" s="150" t="s">
        <v>60</v>
      </c>
      <c r="Q15" s="151" t="s">
        <v>61</v>
      </c>
    </row>
    <row r="16" spans="1:17" x14ac:dyDescent="0.3">
      <c r="A16" s="611"/>
      <c r="B16" s="607"/>
      <c r="C16" s="615"/>
      <c r="D16" s="157" t="s">
        <v>19</v>
      </c>
      <c r="E16" s="158"/>
      <c r="F16" s="159"/>
      <c r="G16" s="160"/>
      <c r="H16" s="152"/>
      <c r="I16" s="153"/>
      <c r="J16" s="152"/>
      <c r="K16" s="153" t="s">
        <v>70</v>
      </c>
      <c r="L16" s="152" t="s">
        <v>67</v>
      </c>
      <c r="M16" s="152" t="s">
        <v>353</v>
      </c>
      <c r="O16" s="576" t="s">
        <v>441</v>
      </c>
      <c r="P16" s="622"/>
      <c r="Q16" s="622"/>
    </row>
    <row r="17" spans="1:17" x14ac:dyDescent="0.3">
      <c r="A17" s="611"/>
      <c r="B17" s="607"/>
      <c r="C17" s="615"/>
      <c r="D17" s="157" t="s">
        <v>19</v>
      </c>
      <c r="E17" s="158"/>
      <c r="F17" s="159"/>
      <c r="G17" s="160"/>
      <c r="H17" s="152"/>
      <c r="I17" s="153"/>
      <c r="J17" s="152"/>
      <c r="K17" s="153" t="s">
        <v>43</v>
      </c>
      <c r="L17" s="152" t="s">
        <v>44</v>
      </c>
      <c r="M17" s="152" t="s">
        <v>353</v>
      </c>
      <c r="O17" s="150" t="s">
        <v>44</v>
      </c>
      <c r="P17" s="150" t="s">
        <v>62</v>
      </c>
      <c r="Q17" s="151" t="s">
        <v>63</v>
      </c>
    </row>
    <row r="18" spans="1:17" x14ac:dyDescent="0.3">
      <c r="A18" s="611"/>
      <c r="B18" s="607"/>
      <c r="C18" s="614"/>
      <c r="D18" s="157" t="s">
        <v>19</v>
      </c>
      <c r="E18" s="158"/>
      <c r="F18" s="159"/>
      <c r="G18" s="160"/>
      <c r="H18" s="152"/>
      <c r="I18" s="153"/>
      <c r="J18" s="152"/>
      <c r="K18" s="412" t="s">
        <v>443</v>
      </c>
      <c r="L18" s="152" t="s">
        <v>59</v>
      </c>
      <c r="M18" s="152" t="s">
        <v>373</v>
      </c>
      <c r="O18" s="150" t="s">
        <v>64</v>
      </c>
      <c r="P18" s="150" t="s">
        <v>65</v>
      </c>
      <c r="Q18" s="151" t="s">
        <v>66</v>
      </c>
    </row>
    <row r="19" spans="1:17" x14ac:dyDescent="0.3">
      <c r="A19" s="611"/>
      <c r="B19" s="607"/>
      <c r="C19" s="153" t="s">
        <v>18</v>
      </c>
      <c r="D19" s="157"/>
      <c r="E19" s="158" t="s">
        <v>19</v>
      </c>
      <c r="F19" s="159"/>
      <c r="G19" s="160"/>
      <c r="H19" s="152"/>
      <c r="I19" s="153"/>
      <c r="J19" s="152"/>
      <c r="K19" s="153" t="s">
        <v>122</v>
      </c>
      <c r="L19" s="152" t="s">
        <v>21</v>
      </c>
      <c r="M19" s="152" t="s">
        <v>292</v>
      </c>
      <c r="O19" s="150" t="s">
        <v>67</v>
      </c>
      <c r="P19" s="150" t="s">
        <v>68</v>
      </c>
      <c r="Q19" s="151" t="s">
        <v>69</v>
      </c>
    </row>
    <row r="20" spans="1:17" x14ac:dyDescent="0.3">
      <c r="A20" s="611"/>
      <c r="B20" s="607"/>
      <c r="C20" s="606" t="s">
        <v>58</v>
      </c>
      <c r="D20" s="157" t="s">
        <v>19</v>
      </c>
      <c r="E20" s="158"/>
      <c r="F20" s="159"/>
      <c r="G20" s="160"/>
      <c r="H20" s="152"/>
      <c r="I20" s="153"/>
      <c r="J20" s="152"/>
      <c r="K20" s="153" t="s">
        <v>20</v>
      </c>
      <c r="L20" s="152" t="s">
        <v>21</v>
      </c>
      <c r="M20" s="152" t="s">
        <v>363</v>
      </c>
      <c r="O20" s="150" t="s">
        <v>71</v>
      </c>
      <c r="P20" s="150" t="s">
        <v>72</v>
      </c>
      <c r="Q20" s="151" t="s">
        <v>73</v>
      </c>
    </row>
    <row r="21" spans="1:17" x14ac:dyDescent="0.3">
      <c r="A21" s="611"/>
      <c r="B21" s="607"/>
      <c r="C21" s="614"/>
      <c r="D21" s="157" t="s">
        <v>19</v>
      </c>
      <c r="E21" s="158"/>
      <c r="F21" s="159"/>
      <c r="G21" s="160"/>
      <c r="H21" s="152"/>
      <c r="I21" s="153"/>
      <c r="J21" s="152"/>
      <c r="K21" s="153" t="s">
        <v>70</v>
      </c>
      <c r="L21" s="152" t="s">
        <v>67</v>
      </c>
      <c r="M21" s="152" t="s">
        <v>363</v>
      </c>
      <c r="O21" s="54" t="s">
        <v>74</v>
      </c>
      <c r="P21" s="150" t="s">
        <v>338</v>
      </c>
      <c r="Q21" s="151" t="s">
        <v>339</v>
      </c>
    </row>
    <row r="22" spans="1:17" x14ac:dyDescent="0.3">
      <c r="A22" s="611"/>
      <c r="B22" s="607" t="s">
        <v>174</v>
      </c>
      <c r="C22" s="606" t="s">
        <v>96</v>
      </c>
      <c r="D22" s="157"/>
      <c r="E22" s="158" t="s">
        <v>19</v>
      </c>
      <c r="F22" s="159"/>
      <c r="G22" s="160"/>
      <c r="H22" s="152"/>
      <c r="I22" s="153"/>
      <c r="J22" s="152"/>
      <c r="K22" s="153" t="s">
        <v>175</v>
      </c>
      <c r="L22" s="152" t="s">
        <v>44</v>
      </c>
      <c r="M22" s="152" t="s">
        <v>392</v>
      </c>
      <c r="O22" s="150" t="s">
        <v>76</v>
      </c>
      <c r="P22" s="150" t="s">
        <v>77</v>
      </c>
      <c r="Q22" s="151" t="s">
        <v>78</v>
      </c>
    </row>
    <row r="23" spans="1:17" ht="15" thickBot="1" x14ac:dyDescent="0.35">
      <c r="A23" s="599"/>
      <c r="B23" s="602"/>
      <c r="C23" s="615"/>
      <c r="D23" s="175" t="s">
        <v>19</v>
      </c>
      <c r="E23" s="176"/>
      <c r="F23" s="177"/>
      <c r="G23" s="178"/>
      <c r="H23" s="162"/>
      <c r="I23" s="163"/>
      <c r="J23" s="162"/>
      <c r="K23" s="163" t="s">
        <v>43</v>
      </c>
      <c r="L23" s="162" t="s">
        <v>44</v>
      </c>
      <c r="M23" s="162" t="s">
        <v>286</v>
      </c>
      <c r="O23" s="150" t="s">
        <v>80</v>
      </c>
      <c r="P23" s="150" t="s">
        <v>81</v>
      </c>
      <c r="Q23" s="151" t="s">
        <v>82</v>
      </c>
    </row>
    <row r="24" spans="1:17" ht="15" thickBot="1" x14ac:dyDescent="0.35">
      <c r="A24" s="202" t="s">
        <v>176</v>
      </c>
      <c r="B24" s="189" t="s">
        <v>48</v>
      </c>
      <c r="C24" s="190" t="s">
        <v>18</v>
      </c>
      <c r="D24" s="191" t="s">
        <v>19</v>
      </c>
      <c r="E24" s="192"/>
      <c r="F24" s="193"/>
      <c r="G24" s="194"/>
      <c r="H24" s="189"/>
      <c r="I24" s="190"/>
      <c r="J24" s="189"/>
      <c r="K24" s="190" t="s">
        <v>20</v>
      </c>
      <c r="L24" s="189" t="s">
        <v>21</v>
      </c>
      <c r="M24" s="189" t="s">
        <v>366</v>
      </c>
      <c r="O24" s="161" t="s">
        <v>87</v>
      </c>
      <c r="P24" s="150" t="s">
        <v>88</v>
      </c>
      <c r="Q24" s="151" t="s">
        <v>89</v>
      </c>
    </row>
    <row r="25" spans="1:17" customFormat="1" ht="15" x14ac:dyDescent="0.3">
      <c r="A25" s="596" t="s">
        <v>385</v>
      </c>
      <c r="B25" s="596" t="s">
        <v>39</v>
      </c>
      <c r="C25" s="630" t="s">
        <v>18</v>
      </c>
      <c r="D25" s="185"/>
      <c r="E25" s="186" t="s">
        <v>19</v>
      </c>
      <c r="F25" s="187"/>
      <c r="G25" s="188"/>
      <c r="H25" s="142"/>
      <c r="I25" s="143"/>
      <c r="J25" s="142"/>
      <c r="K25" s="381" t="s">
        <v>20</v>
      </c>
      <c r="L25" s="142" t="s">
        <v>21</v>
      </c>
      <c r="M25" s="186" t="s">
        <v>345</v>
      </c>
      <c r="O25" s="150" t="s">
        <v>92</v>
      </c>
      <c r="P25" s="150" t="s">
        <v>93</v>
      </c>
      <c r="Q25" s="151" t="s">
        <v>340</v>
      </c>
    </row>
    <row r="26" spans="1:17" customFormat="1" ht="15.6" thickBot="1" x14ac:dyDescent="0.35">
      <c r="A26" s="598"/>
      <c r="B26" s="598"/>
      <c r="C26" s="601"/>
      <c r="D26" s="170" t="s">
        <v>19</v>
      </c>
      <c r="E26" s="171"/>
      <c r="F26" s="172"/>
      <c r="G26" s="173"/>
      <c r="H26" s="168"/>
      <c r="I26" s="174"/>
      <c r="J26" s="168"/>
      <c r="K26" s="174" t="s">
        <v>43</v>
      </c>
      <c r="L26" s="168" t="s">
        <v>44</v>
      </c>
      <c r="M26" s="171" t="s">
        <v>345</v>
      </c>
      <c r="O26" s="138"/>
      <c r="P26" s="138"/>
      <c r="Q26" s="138"/>
    </row>
    <row r="27" spans="1:17" x14ac:dyDescent="0.3">
      <c r="A27" s="610" t="s">
        <v>177</v>
      </c>
      <c r="B27" s="609" t="s">
        <v>39</v>
      </c>
      <c r="C27" s="604" t="s">
        <v>18</v>
      </c>
      <c r="D27" s="185"/>
      <c r="E27" s="186" t="s">
        <v>19</v>
      </c>
      <c r="F27" s="187"/>
      <c r="G27" s="188"/>
      <c r="H27" s="142"/>
      <c r="I27" s="143"/>
      <c r="J27" s="142"/>
      <c r="K27" s="143" t="s">
        <v>20</v>
      </c>
      <c r="L27" s="142" t="s">
        <v>21</v>
      </c>
      <c r="M27" s="142" t="s">
        <v>345</v>
      </c>
    </row>
    <row r="28" spans="1:17" x14ac:dyDescent="0.3">
      <c r="A28" s="611"/>
      <c r="B28" s="607"/>
      <c r="C28" s="605"/>
      <c r="D28" s="157" t="s">
        <v>19</v>
      </c>
      <c r="E28" s="158"/>
      <c r="F28" s="159"/>
      <c r="G28" s="160"/>
      <c r="H28" s="152"/>
      <c r="I28" s="153"/>
      <c r="J28" s="152"/>
      <c r="K28" s="153" t="s">
        <v>43</v>
      </c>
      <c r="L28" s="152" t="s">
        <v>44</v>
      </c>
      <c r="M28" s="152" t="s">
        <v>345</v>
      </c>
    </row>
    <row r="29" spans="1:17" x14ac:dyDescent="0.3">
      <c r="A29" s="611"/>
      <c r="B29" s="152" t="s">
        <v>48</v>
      </c>
      <c r="C29" s="605" t="s">
        <v>98</v>
      </c>
      <c r="D29" s="157"/>
      <c r="E29" s="158" t="s">
        <v>19</v>
      </c>
      <c r="F29" s="159"/>
      <c r="G29" s="160"/>
      <c r="H29" s="152"/>
      <c r="I29" s="153"/>
      <c r="J29" s="152"/>
      <c r="K29" s="412" t="s">
        <v>443</v>
      </c>
      <c r="L29" s="152" t="s">
        <v>59</v>
      </c>
      <c r="M29" s="152" t="s">
        <v>373</v>
      </c>
    </row>
    <row r="30" spans="1:17" x14ac:dyDescent="0.3">
      <c r="A30" s="611"/>
      <c r="B30" s="602" t="s">
        <v>52</v>
      </c>
      <c r="C30" s="605"/>
      <c r="D30" s="157"/>
      <c r="E30" s="158" t="s">
        <v>19</v>
      </c>
      <c r="F30" s="159"/>
      <c r="G30" s="160"/>
      <c r="H30" s="152"/>
      <c r="I30" s="153"/>
      <c r="J30" s="152"/>
      <c r="K30" s="412" t="s">
        <v>443</v>
      </c>
      <c r="L30" s="152" t="s">
        <v>59</v>
      </c>
      <c r="M30" s="152" t="s">
        <v>373</v>
      </c>
    </row>
    <row r="31" spans="1:17" x14ac:dyDescent="0.3">
      <c r="A31" s="611"/>
      <c r="B31" s="597"/>
      <c r="C31" s="605" t="s">
        <v>58</v>
      </c>
      <c r="D31" s="157" t="s">
        <v>19</v>
      </c>
      <c r="E31" s="158"/>
      <c r="F31" s="159"/>
      <c r="G31" s="160"/>
      <c r="H31" s="152"/>
      <c r="I31" s="153"/>
      <c r="J31" s="152"/>
      <c r="K31" s="153" t="s">
        <v>20</v>
      </c>
      <c r="L31" s="152" t="s">
        <v>21</v>
      </c>
      <c r="M31" s="152" t="s">
        <v>355</v>
      </c>
    </row>
    <row r="32" spans="1:17" ht="15" thickBot="1" x14ac:dyDescent="0.35">
      <c r="A32" s="612"/>
      <c r="B32" s="598"/>
      <c r="C32" s="618"/>
      <c r="D32" s="170" t="s">
        <v>19</v>
      </c>
      <c r="E32" s="171"/>
      <c r="F32" s="172"/>
      <c r="G32" s="173"/>
      <c r="H32" s="168"/>
      <c r="I32" s="174"/>
      <c r="J32" s="168"/>
      <c r="K32" s="174" t="s">
        <v>125</v>
      </c>
      <c r="L32" s="168" t="s">
        <v>44</v>
      </c>
      <c r="M32" s="168" t="s">
        <v>355</v>
      </c>
    </row>
    <row r="33" spans="1:15" s="167" customFormat="1" x14ac:dyDescent="0.3">
      <c r="A33" s="596" t="s">
        <v>117</v>
      </c>
      <c r="B33" s="596" t="s">
        <v>52</v>
      </c>
      <c r="C33" s="596" t="s">
        <v>58</v>
      </c>
      <c r="D33" s="185" t="s">
        <v>19</v>
      </c>
      <c r="E33" s="186"/>
      <c r="F33" s="185"/>
      <c r="G33" s="186"/>
      <c r="H33" s="143"/>
      <c r="I33" s="142"/>
      <c r="J33" s="201"/>
      <c r="K33" s="142" t="s">
        <v>115</v>
      </c>
      <c r="L33" s="143" t="s">
        <v>44</v>
      </c>
      <c r="M33" s="142" t="s">
        <v>361</v>
      </c>
      <c r="O33" s="138"/>
    </row>
    <row r="34" spans="1:15" s="167" customFormat="1" ht="15" thickBot="1" x14ac:dyDescent="0.35">
      <c r="A34" s="598"/>
      <c r="B34" s="598"/>
      <c r="C34" s="598"/>
      <c r="D34" s="223" t="s">
        <v>19</v>
      </c>
      <c r="E34" s="224"/>
      <c r="F34" s="223"/>
      <c r="G34" s="224"/>
      <c r="H34" s="169"/>
      <c r="I34" s="203"/>
      <c r="J34" s="227"/>
      <c r="K34" s="203" t="s">
        <v>118</v>
      </c>
      <c r="L34" s="169" t="s">
        <v>44</v>
      </c>
      <c r="M34" s="203" t="s">
        <v>361</v>
      </c>
      <c r="O34" s="138"/>
    </row>
    <row r="35" spans="1:15" s="167" customFormat="1" x14ac:dyDescent="0.3">
      <c r="A35" s="596" t="s">
        <v>386</v>
      </c>
      <c r="B35" s="596" t="s">
        <v>39</v>
      </c>
      <c r="C35" s="596" t="s">
        <v>18</v>
      </c>
      <c r="D35" s="185"/>
      <c r="E35" s="186" t="s">
        <v>19</v>
      </c>
      <c r="F35" s="185"/>
      <c r="G35" s="201"/>
      <c r="H35" s="143"/>
      <c r="I35" s="142"/>
      <c r="J35" s="143"/>
      <c r="K35" s="379" t="s">
        <v>20</v>
      </c>
      <c r="L35" s="143" t="s">
        <v>21</v>
      </c>
      <c r="M35" s="142" t="s">
        <v>345</v>
      </c>
      <c r="O35" s="138"/>
    </row>
    <row r="36" spans="1:15" s="167" customFormat="1" ht="15" thickBot="1" x14ac:dyDescent="0.35">
      <c r="A36" s="598"/>
      <c r="B36" s="598"/>
      <c r="C36" s="598"/>
      <c r="D36" s="196"/>
      <c r="E36" s="197" t="s">
        <v>19</v>
      </c>
      <c r="F36" s="223"/>
      <c r="G36" s="227"/>
      <c r="I36" s="203"/>
      <c r="K36" s="166" t="s">
        <v>43</v>
      </c>
      <c r="L36" s="167" t="s">
        <v>44</v>
      </c>
      <c r="M36" s="166" t="s">
        <v>345</v>
      </c>
      <c r="O36" s="138"/>
    </row>
    <row r="37" spans="1:15" x14ac:dyDescent="0.3">
      <c r="A37" s="610" t="s">
        <v>178</v>
      </c>
      <c r="B37" s="142" t="s">
        <v>52</v>
      </c>
      <c r="C37" s="604" t="s">
        <v>58</v>
      </c>
      <c r="D37" s="144"/>
      <c r="E37" s="145"/>
      <c r="F37" s="146" t="s">
        <v>19</v>
      </c>
      <c r="G37" s="147"/>
      <c r="H37" s="148" t="s">
        <v>101</v>
      </c>
      <c r="I37" s="149" t="s">
        <v>102</v>
      </c>
      <c r="J37" s="148" t="s">
        <v>34</v>
      </c>
      <c r="K37" s="410" t="s">
        <v>446</v>
      </c>
      <c r="L37" s="148" t="s">
        <v>21</v>
      </c>
      <c r="M37" s="148" t="s">
        <v>357</v>
      </c>
    </row>
    <row r="38" spans="1:15" x14ac:dyDescent="0.3">
      <c r="A38" s="611"/>
      <c r="B38" s="607" t="s">
        <v>30</v>
      </c>
      <c r="C38" s="605"/>
      <c r="D38" s="154"/>
      <c r="E38" s="155"/>
      <c r="F38" s="141" t="s">
        <v>19</v>
      </c>
      <c r="G38" s="139"/>
      <c r="H38" s="156" t="s">
        <v>84</v>
      </c>
      <c r="I38" s="140" t="s">
        <v>85</v>
      </c>
      <c r="J38" s="156" t="s">
        <v>34</v>
      </c>
      <c r="K38" s="140" t="s">
        <v>86</v>
      </c>
      <c r="L38" s="156" t="s">
        <v>21</v>
      </c>
      <c r="M38" s="156" t="s">
        <v>359</v>
      </c>
    </row>
    <row r="39" spans="1:15" x14ac:dyDescent="0.3">
      <c r="A39" s="611"/>
      <c r="B39" s="607"/>
      <c r="C39" s="605"/>
      <c r="D39" s="154"/>
      <c r="E39" s="155"/>
      <c r="F39" s="141" t="s">
        <v>19</v>
      </c>
      <c r="G39" s="139"/>
      <c r="H39" s="156" t="s">
        <v>84</v>
      </c>
      <c r="I39" s="140" t="s">
        <v>90</v>
      </c>
      <c r="J39" s="156" t="s">
        <v>91</v>
      </c>
      <c r="K39" s="140" t="s">
        <v>86</v>
      </c>
      <c r="L39" s="156" t="s">
        <v>21</v>
      </c>
      <c r="M39" s="156" t="s">
        <v>358</v>
      </c>
    </row>
    <row r="40" spans="1:15" x14ac:dyDescent="0.3">
      <c r="A40" s="611"/>
      <c r="B40" s="607"/>
      <c r="C40" s="605"/>
      <c r="D40" s="154"/>
      <c r="E40" s="155"/>
      <c r="F40" s="141" t="s">
        <v>19</v>
      </c>
      <c r="G40" s="139"/>
      <c r="H40" s="156" t="s">
        <v>84</v>
      </c>
      <c r="I40" s="140" t="s">
        <v>85</v>
      </c>
      <c r="J40" s="156" t="s">
        <v>34</v>
      </c>
      <c r="K40" s="140" t="s">
        <v>94</v>
      </c>
      <c r="L40" s="156" t="s">
        <v>21</v>
      </c>
      <c r="M40" s="156" t="s">
        <v>359</v>
      </c>
    </row>
    <row r="41" spans="1:15" x14ac:dyDescent="0.3">
      <c r="A41" s="611"/>
      <c r="B41" s="607"/>
      <c r="C41" s="153" t="s">
        <v>31</v>
      </c>
      <c r="D41" s="154"/>
      <c r="E41" s="155"/>
      <c r="F41" s="141"/>
      <c r="G41" s="139" t="s">
        <v>19</v>
      </c>
      <c r="H41" s="156" t="s">
        <v>32</v>
      </c>
      <c r="I41" s="140" t="s">
        <v>33</v>
      </c>
      <c r="J41" s="156" t="s">
        <v>34</v>
      </c>
      <c r="K41" s="46" t="s">
        <v>35</v>
      </c>
      <c r="L41" s="156" t="s">
        <v>21</v>
      </c>
      <c r="M41" s="156" t="s">
        <v>350</v>
      </c>
    </row>
    <row r="42" spans="1:15" x14ac:dyDescent="0.3">
      <c r="A42" s="611"/>
      <c r="B42" s="607" t="s">
        <v>52</v>
      </c>
      <c r="C42" s="153" t="s">
        <v>96</v>
      </c>
      <c r="D42" s="157"/>
      <c r="E42" s="158" t="s">
        <v>19</v>
      </c>
      <c r="F42" s="159"/>
      <c r="G42" s="160"/>
      <c r="H42" s="152"/>
      <c r="I42" s="153"/>
      <c r="J42" s="152"/>
      <c r="K42" s="153" t="s">
        <v>146</v>
      </c>
      <c r="L42" s="152" t="s">
        <v>21</v>
      </c>
      <c r="M42" s="152" t="s">
        <v>374</v>
      </c>
    </row>
    <row r="43" spans="1:15" x14ac:dyDescent="0.3">
      <c r="A43" s="611"/>
      <c r="B43" s="607"/>
      <c r="C43" s="605" t="s">
        <v>58</v>
      </c>
      <c r="D43" s="157" t="s">
        <v>19</v>
      </c>
      <c r="E43" s="158"/>
      <c r="F43" s="159"/>
      <c r="G43" s="160"/>
      <c r="H43" s="152"/>
      <c r="I43" s="153"/>
      <c r="J43" s="152"/>
      <c r="K43" s="153" t="s">
        <v>20</v>
      </c>
      <c r="L43" s="152" t="s">
        <v>21</v>
      </c>
      <c r="M43" s="152" t="s">
        <v>362</v>
      </c>
    </row>
    <row r="44" spans="1:15" x14ac:dyDescent="0.3">
      <c r="A44" s="611"/>
      <c r="B44" s="607"/>
      <c r="C44" s="605"/>
      <c r="D44" s="157" t="s">
        <v>19</v>
      </c>
      <c r="E44" s="158"/>
      <c r="F44" s="159"/>
      <c r="G44" s="160"/>
      <c r="H44" s="152"/>
      <c r="I44" s="153"/>
      <c r="J44" s="152"/>
      <c r="K44" s="412" t="s">
        <v>442</v>
      </c>
      <c r="L44" s="152" t="s">
        <v>21</v>
      </c>
      <c r="M44" s="152" t="s">
        <v>362</v>
      </c>
    </row>
    <row r="45" spans="1:15" ht="15" thickBot="1" x14ac:dyDescent="0.35">
      <c r="A45" s="612"/>
      <c r="B45" s="168" t="s">
        <v>17</v>
      </c>
      <c r="C45" s="174" t="s">
        <v>96</v>
      </c>
      <c r="D45" s="170"/>
      <c r="E45" s="171" t="s">
        <v>19</v>
      </c>
      <c r="F45" s="172"/>
      <c r="G45" s="173"/>
      <c r="H45" s="168"/>
      <c r="I45" s="174"/>
      <c r="J45" s="168"/>
      <c r="K45" s="174" t="s">
        <v>43</v>
      </c>
      <c r="L45" s="168" t="s">
        <v>44</v>
      </c>
      <c r="M45" s="168" t="s">
        <v>393</v>
      </c>
    </row>
    <row r="46" spans="1:15" x14ac:dyDescent="0.3">
      <c r="A46" s="596" t="s">
        <v>387</v>
      </c>
      <c r="B46" s="142" t="s">
        <v>39</v>
      </c>
      <c r="C46" s="143" t="s">
        <v>18</v>
      </c>
      <c r="D46" s="185"/>
      <c r="E46" s="186" t="s">
        <v>19</v>
      </c>
      <c r="F46" s="185"/>
      <c r="G46" s="186"/>
      <c r="H46" s="228"/>
      <c r="I46" s="211"/>
      <c r="J46" s="228"/>
      <c r="K46" s="379" t="s">
        <v>20</v>
      </c>
      <c r="L46" s="143" t="s">
        <v>21</v>
      </c>
      <c r="M46" s="142" t="s">
        <v>345</v>
      </c>
    </row>
    <row r="47" spans="1:15" ht="15" thickBot="1" x14ac:dyDescent="0.35">
      <c r="A47" s="598"/>
      <c r="B47" s="166" t="s">
        <v>52</v>
      </c>
      <c r="C47" s="167" t="s">
        <v>261</v>
      </c>
      <c r="D47" s="196"/>
      <c r="E47" s="197" t="s">
        <v>19</v>
      </c>
      <c r="F47" s="223"/>
      <c r="G47" s="224"/>
      <c r="I47" s="229"/>
      <c r="K47" s="400" t="s">
        <v>445</v>
      </c>
      <c r="L47" s="167" t="s">
        <v>21</v>
      </c>
      <c r="M47" s="166" t="s">
        <v>394</v>
      </c>
    </row>
    <row r="48" spans="1:15" x14ac:dyDescent="0.3">
      <c r="A48" s="610" t="s">
        <v>179</v>
      </c>
      <c r="B48" s="609" t="s">
        <v>30</v>
      </c>
      <c r="C48" s="604" t="s">
        <v>31</v>
      </c>
      <c r="D48" s="144"/>
      <c r="E48" s="145"/>
      <c r="F48" s="146" t="s">
        <v>19</v>
      </c>
      <c r="G48" s="147"/>
      <c r="H48" s="148" t="s">
        <v>32</v>
      </c>
      <c r="I48" s="149" t="s">
        <v>33</v>
      </c>
      <c r="J48" s="148" t="s">
        <v>34</v>
      </c>
      <c r="K48" s="62" t="s">
        <v>103</v>
      </c>
      <c r="L48" s="148" t="s">
        <v>21</v>
      </c>
      <c r="M48" s="148" t="s">
        <v>350</v>
      </c>
    </row>
    <row r="49" spans="1:13" x14ac:dyDescent="0.3">
      <c r="A49" s="611"/>
      <c r="B49" s="607"/>
      <c r="C49" s="605"/>
      <c r="D49" s="154"/>
      <c r="E49" s="155"/>
      <c r="F49" s="141" t="s">
        <v>19</v>
      </c>
      <c r="G49" s="139"/>
      <c r="H49" s="156" t="s">
        <v>32</v>
      </c>
      <c r="I49" s="140" t="s">
        <v>33</v>
      </c>
      <c r="J49" s="156" t="s">
        <v>34</v>
      </c>
      <c r="K49" s="46" t="s">
        <v>35</v>
      </c>
      <c r="L49" s="156" t="s">
        <v>21</v>
      </c>
      <c r="M49" s="156" t="s">
        <v>350</v>
      </c>
    </row>
    <row r="50" spans="1:13" x14ac:dyDescent="0.3">
      <c r="A50" s="611"/>
      <c r="B50" s="152" t="s">
        <v>48</v>
      </c>
      <c r="C50" s="605" t="s">
        <v>98</v>
      </c>
      <c r="D50" s="157" t="s">
        <v>19</v>
      </c>
      <c r="E50" s="158"/>
      <c r="F50" s="159"/>
      <c r="G50" s="160"/>
      <c r="H50" s="152"/>
      <c r="I50" s="153"/>
      <c r="J50" s="152"/>
      <c r="K50" s="412" t="s">
        <v>443</v>
      </c>
      <c r="L50" s="152" t="s">
        <v>59</v>
      </c>
      <c r="M50" s="152" t="s">
        <v>373</v>
      </c>
    </row>
    <row r="51" spans="1:13" x14ac:dyDescent="0.3">
      <c r="A51" s="611"/>
      <c r="B51" s="152" t="s">
        <v>52</v>
      </c>
      <c r="C51" s="605"/>
      <c r="D51" s="157" t="s">
        <v>19</v>
      </c>
      <c r="E51" s="158"/>
      <c r="F51" s="159"/>
      <c r="G51" s="160"/>
      <c r="H51" s="152"/>
      <c r="I51" s="153"/>
      <c r="J51" s="152"/>
      <c r="K51" s="412" t="s">
        <v>443</v>
      </c>
      <c r="L51" s="152" t="s">
        <v>59</v>
      </c>
      <c r="M51" s="152" t="s">
        <v>373</v>
      </c>
    </row>
    <row r="52" spans="1:13" ht="15" thickBot="1" x14ac:dyDescent="0.35">
      <c r="A52" s="599"/>
      <c r="B52" s="162" t="s">
        <v>79</v>
      </c>
      <c r="C52" s="163" t="s">
        <v>18</v>
      </c>
      <c r="D52" s="175"/>
      <c r="E52" s="176" t="s">
        <v>19</v>
      </c>
      <c r="F52" s="177"/>
      <c r="G52" s="178"/>
      <c r="H52" s="162"/>
      <c r="I52" s="163"/>
      <c r="J52" s="162"/>
      <c r="K52" s="163" t="s">
        <v>180</v>
      </c>
      <c r="L52" s="162" t="s">
        <v>44</v>
      </c>
      <c r="M52" s="162" t="s">
        <v>348</v>
      </c>
    </row>
    <row r="53" spans="1:13" x14ac:dyDescent="0.3">
      <c r="A53" s="630" t="s">
        <v>388</v>
      </c>
      <c r="B53" s="596" t="s">
        <v>39</v>
      </c>
      <c r="C53" s="585" t="s">
        <v>18</v>
      </c>
      <c r="D53" s="185"/>
      <c r="E53" s="186" t="s">
        <v>19</v>
      </c>
      <c r="F53" s="187"/>
      <c r="G53" s="188"/>
      <c r="H53" s="142"/>
      <c r="I53" s="143"/>
      <c r="J53" s="142"/>
      <c r="K53" s="381" t="s">
        <v>20</v>
      </c>
      <c r="L53" s="142" t="s">
        <v>21</v>
      </c>
      <c r="M53" s="142" t="s">
        <v>345</v>
      </c>
    </row>
    <row r="54" spans="1:13" ht="15" thickBot="1" x14ac:dyDescent="0.35">
      <c r="A54" s="601"/>
      <c r="B54" s="598"/>
      <c r="C54" s="616"/>
      <c r="D54" s="170"/>
      <c r="E54" s="171" t="s">
        <v>19</v>
      </c>
      <c r="F54" s="172"/>
      <c r="G54" s="173"/>
      <c r="H54" s="168"/>
      <c r="I54" s="174"/>
      <c r="J54" s="168"/>
      <c r="K54" s="174" t="s">
        <v>43</v>
      </c>
      <c r="L54" s="168" t="s">
        <v>44</v>
      </c>
      <c r="M54" s="168" t="s">
        <v>345</v>
      </c>
    </row>
    <row r="55" spans="1:13" x14ac:dyDescent="0.3">
      <c r="A55" s="631" t="s">
        <v>389</v>
      </c>
      <c r="B55" s="597" t="s">
        <v>39</v>
      </c>
      <c r="C55" s="615" t="s">
        <v>18</v>
      </c>
      <c r="D55" s="219"/>
      <c r="E55" s="220" t="s">
        <v>19</v>
      </c>
      <c r="F55" s="221"/>
      <c r="G55" s="222"/>
      <c r="H55" s="164"/>
      <c r="I55" s="165"/>
      <c r="J55" s="164"/>
      <c r="K55" s="393" t="s">
        <v>20</v>
      </c>
      <c r="L55" s="164" t="s">
        <v>21</v>
      </c>
      <c r="M55" s="164" t="s">
        <v>345</v>
      </c>
    </row>
    <row r="56" spans="1:13" ht="15" thickBot="1" x14ac:dyDescent="0.35">
      <c r="A56" s="631"/>
      <c r="B56" s="597"/>
      <c r="C56" s="615"/>
      <c r="D56" s="175"/>
      <c r="E56" s="176" t="s">
        <v>19</v>
      </c>
      <c r="F56" s="177"/>
      <c r="G56" s="178"/>
      <c r="H56" s="162"/>
      <c r="I56" s="163"/>
      <c r="J56" s="162"/>
      <c r="K56" s="163" t="s">
        <v>43</v>
      </c>
      <c r="L56" s="162" t="s">
        <v>44</v>
      </c>
      <c r="M56" s="162" t="s">
        <v>345</v>
      </c>
    </row>
    <row r="57" spans="1:13" x14ac:dyDescent="0.3">
      <c r="A57" s="630" t="s">
        <v>390</v>
      </c>
      <c r="B57" s="142" t="s">
        <v>391</v>
      </c>
      <c r="C57" s="585" t="s">
        <v>58</v>
      </c>
      <c r="D57" s="207"/>
      <c r="E57" s="208"/>
      <c r="F57" s="205" t="s">
        <v>19</v>
      </c>
      <c r="G57" s="206"/>
      <c r="H57" s="210" t="s">
        <v>32</v>
      </c>
      <c r="I57" s="209" t="s">
        <v>95</v>
      </c>
      <c r="J57" s="210" t="s">
        <v>34</v>
      </c>
      <c r="K57" s="209" t="s">
        <v>43</v>
      </c>
      <c r="L57" s="210" t="s">
        <v>44</v>
      </c>
      <c r="M57" s="210" t="s">
        <v>360</v>
      </c>
    </row>
    <row r="58" spans="1:13" ht="15" customHeight="1" x14ac:dyDescent="0.3">
      <c r="A58" s="631"/>
      <c r="B58" s="152" t="s">
        <v>30</v>
      </c>
      <c r="C58" s="614"/>
      <c r="D58" s="232"/>
      <c r="E58" s="230"/>
      <c r="F58" s="231" t="s">
        <v>19</v>
      </c>
      <c r="G58" s="233"/>
      <c r="H58" s="234" t="s">
        <v>32</v>
      </c>
      <c r="I58" s="235" t="s">
        <v>95</v>
      </c>
      <c r="J58" s="234" t="s">
        <v>34</v>
      </c>
      <c r="K58" s="235" t="s">
        <v>43</v>
      </c>
      <c r="L58" s="234" t="s">
        <v>44</v>
      </c>
      <c r="M58" s="234" t="s">
        <v>360</v>
      </c>
    </row>
    <row r="59" spans="1:13" ht="15.6" customHeight="1" thickBot="1" x14ac:dyDescent="0.35">
      <c r="A59" s="601"/>
      <c r="B59" s="168" t="s">
        <v>39</v>
      </c>
      <c r="C59" s="174" t="s">
        <v>18</v>
      </c>
      <c r="D59" s="170"/>
      <c r="E59" s="171" t="s">
        <v>19</v>
      </c>
      <c r="F59" s="172"/>
      <c r="G59" s="173"/>
      <c r="H59" s="168"/>
      <c r="I59" s="174"/>
      <c r="J59" s="168"/>
      <c r="K59" s="174" t="s">
        <v>43</v>
      </c>
      <c r="L59" s="168" t="s">
        <v>44</v>
      </c>
      <c r="M59" s="168" t="s">
        <v>345</v>
      </c>
    </row>
  </sheetData>
  <sortState xmlns:xlrd2="http://schemas.microsoft.com/office/spreadsheetml/2017/richdata2" ref="A37:M45">
    <sortCondition ref="H37:H45" customList="Cattle,Guinea pig,Mice"/>
    <sortCondition ref="B37:B45"/>
  </sortState>
  <mergeCells count="62">
    <mergeCell ref="A1:M1"/>
    <mergeCell ref="D3:G3"/>
    <mergeCell ref="D4:E4"/>
    <mergeCell ref="F4:G4"/>
    <mergeCell ref="O4:Q4"/>
    <mergeCell ref="M3:M5"/>
    <mergeCell ref="O5:Q5"/>
    <mergeCell ref="I3:I5"/>
    <mergeCell ref="J3:J5"/>
    <mergeCell ref="O12:Q12"/>
    <mergeCell ref="O13:Q13"/>
    <mergeCell ref="O16:Q16"/>
    <mergeCell ref="A3:A5"/>
    <mergeCell ref="A7:A8"/>
    <mergeCell ref="A9:A23"/>
    <mergeCell ref="C3:C5"/>
    <mergeCell ref="C9:C10"/>
    <mergeCell ref="C12:C14"/>
    <mergeCell ref="C15:C18"/>
    <mergeCell ref="C20:C21"/>
    <mergeCell ref="C22:C23"/>
    <mergeCell ref="K3:K5"/>
    <mergeCell ref="L3:L5"/>
    <mergeCell ref="H3:H5"/>
    <mergeCell ref="A27:A32"/>
    <mergeCell ref="A37:A45"/>
    <mergeCell ref="A48:A52"/>
    <mergeCell ref="B3:B5"/>
    <mergeCell ref="B9:B10"/>
    <mergeCell ref="B11:B14"/>
    <mergeCell ref="B15:B21"/>
    <mergeCell ref="B22:B23"/>
    <mergeCell ref="B27:B28"/>
    <mergeCell ref="B30:B32"/>
    <mergeCell ref="B38:B41"/>
    <mergeCell ref="B42:B44"/>
    <mergeCell ref="B48:B49"/>
    <mergeCell ref="B25:B26"/>
    <mergeCell ref="A25:A26"/>
    <mergeCell ref="B33:B34"/>
    <mergeCell ref="C31:C32"/>
    <mergeCell ref="C37:C40"/>
    <mergeCell ref="C43:C44"/>
    <mergeCell ref="C25:C26"/>
    <mergeCell ref="C33:C34"/>
    <mergeCell ref="C27:C28"/>
    <mergeCell ref="C29:C30"/>
    <mergeCell ref="B35:B36"/>
    <mergeCell ref="C35:C36"/>
    <mergeCell ref="A46:A47"/>
    <mergeCell ref="C48:C49"/>
    <mergeCell ref="C50:C51"/>
    <mergeCell ref="A57:A59"/>
    <mergeCell ref="A53:A54"/>
    <mergeCell ref="A55:A56"/>
    <mergeCell ref="A33:A34"/>
    <mergeCell ref="A35:A36"/>
    <mergeCell ref="C53:C54"/>
    <mergeCell ref="C55:C56"/>
    <mergeCell ref="C57:C58"/>
    <mergeCell ref="B53:B54"/>
    <mergeCell ref="B55:B56"/>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600-000000000000}">
  <dimension ref="A1:Q124"/>
  <sheetViews>
    <sheetView zoomScale="57" zoomScaleNormal="60" workbookViewId="0">
      <selection sqref="A1:M1"/>
    </sheetView>
  </sheetViews>
  <sheetFormatPr defaultColWidth="9" defaultRowHeight="14.4" x14ac:dyDescent="0.3"/>
  <cols>
    <col min="1" max="1" width="22.44140625" style="138" customWidth="1"/>
    <col min="2" max="2" width="18.33203125" style="138" customWidth="1"/>
    <col min="3" max="3" width="35.44140625" style="138" bestFit="1" customWidth="1"/>
    <col min="4" max="6" width="9" style="138"/>
    <col min="7" max="7" width="9" style="138" customWidth="1"/>
    <col min="8" max="8" width="14.44140625" style="138" bestFit="1" customWidth="1"/>
    <col min="9" max="9" width="53.88671875" style="138" bestFit="1" customWidth="1"/>
    <col min="10" max="10" width="17.33203125" style="138" bestFit="1" customWidth="1"/>
    <col min="11" max="11" width="59.77734375" style="138" bestFit="1" customWidth="1"/>
    <col min="12" max="12" width="21.44140625" style="138" bestFit="1" customWidth="1"/>
    <col min="13" max="13" width="30.6640625" style="167" bestFit="1" customWidth="1"/>
    <col min="14" max="14" width="9" style="138"/>
    <col min="15" max="15" width="16.88671875" style="138" bestFit="1" customWidth="1"/>
    <col min="16" max="16" width="29.44140625" style="138" customWidth="1"/>
    <col min="17" max="17" width="182.109375" style="138" customWidth="1"/>
    <col min="18" max="16384" width="9" style="138"/>
  </cols>
  <sheetData>
    <row r="1" spans="1:17" ht="21" x14ac:dyDescent="0.3">
      <c r="A1" s="562" t="s">
        <v>597</v>
      </c>
      <c r="B1" s="562"/>
      <c r="C1" s="562"/>
      <c r="D1" s="562"/>
      <c r="E1" s="562"/>
      <c r="F1" s="562"/>
      <c r="G1" s="562"/>
      <c r="H1" s="562"/>
      <c r="I1" s="562"/>
      <c r="J1" s="562"/>
      <c r="K1" s="562"/>
      <c r="L1" s="562"/>
      <c r="M1" s="562"/>
    </row>
    <row r="2" spans="1:17" ht="15" thickBot="1" x14ac:dyDescent="0.35"/>
    <row r="3" spans="1:17" ht="15" thickBot="1" x14ac:dyDescent="0.35">
      <c r="A3" s="577" t="s">
        <v>0</v>
      </c>
      <c r="B3" s="553" t="s">
        <v>1</v>
      </c>
      <c r="C3" s="580" t="s">
        <v>2</v>
      </c>
      <c r="D3" s="563" t="s">
        <v>3</v>
      </c>
      <c r="E3" s="564"/>
      <c r="F3" s="564"/>
      <c r="G3" s="565"/>
      <c r="H3" s="553" t="s">
        <v>12</v>
      </c>
      <c r="I3" s="583" t="s">
        <v>525</v>
      </c>
      <c r="J3" s="553" t="s">
        <v>4</v>
      </c>
      <c r="K3" s="584" t="s">
        <v>5</v>
      </c>
      <c r="L3" s="553" t="s">
        <v>6</v>
      </c>
      <c r="M3" s="553" t="s">
        <v>7</v>
      </c>
      <c r="O3" s="15" t="s">
        <v>8</v>
      </c>
      <c r="P3" s="15" t="s">
        <v>9</v>
      </c>
      <c r="Q3" s="15" t="s">
        <v>10</v>
      </c>
    </row>
    <row r="4" spans="1:17" ht="15" thickBot="1" x14ac:dyDescent="0.35">
      <c r="A4" s="578"/>
      <c r="B4" s="535"/>
      <c r="C4" s="581"/>
      <c r="D4" s="566" t="s">
        <v>11</v>
      </c>
      <c r="E4" s="567"/>
      <c r="F4" s="568" t="s">
        <v>12</v>
      </c>
      <c r="G4" s="569"/>
      <c r="H4" s="535"/>
      <c r="I4" s="581"/>
      <c r="J4" s="535"/>
      <c r="K4" s="581"/>
      <c r="L4" s="535"/>
      <c r="M4" s="535"/>
      <c r="O4" s="621" t="s">
        <v>13</v>
      </c>
      <c r="P4" s="621"/>
      <c r="Q4" s="621"/>
    </row>
    <row r="5" spans="1:17" ht="15" thickBot="1" x14ac:dyDescent="0.35">
      <c r="A5" s="579"/>
      <c r="B5" s="536"/>
      <c r="C5" s="582"/>
      <c r="D5" s="65" t="s">
        <v>14</v>
      </c>
      <c r="E5" s="65" t="s">
        <v>15</v>
      </c>
      <c r="F5" s="66" t="s">
        <v>14</v>
      </c>
      <c r="G5" s="67" t="s">
        <v>15</v>
      </c>
      <c r="H5" s="536"/>
      <c r="I5" s="582"/>
      <c r="J5" s="536"/>
      <c r="K5" s="582"/>
      <c r="L5" s="536"/>
      <c r="M5" s="536"/>
      <c r="O5" s="624" t="s">
        <v>16</v>
      </c>
      <c r="P5" s="625"/>
      <c r="Q5" s="626"/>
    </row>
    <row r="6" spans="1:17" x14ac:dyDescent="0.3">
      <c r="A6" s="610" t="s">
        <v>181</v>
      </c>
      <c r="B6" s="609" t="s">
        <v>39</v>
      </c>
      <c r="C6" s="604" t="s">
        <v>18</v>
      </c>
      <c r="D6" s="185" t="s">
        <v>19</v>
      </c>
      <c r="E6" s="186"/>
      <c r="F6" s="187"/>
      <c r="G6" s="188"/>
      <c r="H6" s="142"/>
      <c r="I6" s="143"/>
      <c r="J6" s="142"/>
      <c r="K6" s="143" t="s">
        <v>20</v>
      </c>
      <c r="L6" s="142" t="s">
        <v>21</v>
      </c>
      <c r="M6" s="142" t="s">
        <v>345</v>
      </c>
      <c r="O6" s="150" t="s">
        <v>22</v>
      </c>
      <c r="P6" s="150" t="s">
        <v>23</v>
      </c>
      <c r="Q6" s="151" t="s">
        <v>24</v>
      </c>
    </row>
    <row r="7" spans="1:17" x14ac:dyDescent="0.3">
      <c r="A7" s="611"/>
      <c r="B7" s="607"/>
      <c r="C7" s="605"/>
      <c r="D7" s="157" t="s">
        <v>19</v>
      </c>
      <c r="E7" s="158"/>
      <c r="F7" s="159"/>
      <c r="G7" s="160"/>
      <c r="H7" s="152"/>
      <c r="I7" s="153"/>
      <c r="J7" s="152"/>
      <c r="K7" s="153" t="s">
        <v>43</v>
      </c>
      <c r="L7" s="152" t="s">
        <v>44</v>
      </c>
      <c r="M7" s="152" t="s">
        <v>345</v>
      </c>
      <c r="O7" s="150" t="s">
        <v>26</v>
      </c>
      <c r="P7" s="150" t="s">
        <v>27</v>
      </c>
      <c r="Q7" s="151" t="s">
        <v>28</v>
      </c>
    </row>
    <row r="8" spans="1:17" ht="15" thickBot="1" x14ac:dyDescent="0.35">
      <c r="A8" s="612"/>
      <c r="B8" s="168" t="s">
        <v>17</v>
      </c>
      <c r="C8" s="618"/>
      <c r="D8" s="170"/>
      <c r="E8" s="171" t="s">
        <v>19</v>
      </c>
      <c r="F8" s="172"/>
      <c r="G8" s="173"/>
      <c r="H8" s="168"/>
      <c r="I8" s="174"/>
      <c r="J8" s="168"/>
      <c r="K8" s="174" t="s">
        <v>20</v>
      </c>
      <c r="L8" s="168" t="s">
        <v>21</v>
      </c>
      <c r="M8" s="168" t="s">
        <v>346</v>
      </c>
      <c r="O8" s="150" t="s">
        <v>36</v>
      </c>
      <c r="P8" s="150" t="s">
        <v>37</v>
      </c>
      <c r="Q8" s="151" t="s">
        <v>38</v>
      </c>
    </row>
    <row r="9" spans="1:17" x14ac:dyDescent="0.3">
      <c r="A9" s="600" t="s">
        <v>161</v>
      </c>
      <c r="B9" s="164" t="s">
        <v>162</v>
      </c>
      <c r="C9" s="614" t="s">
        <v>96</v>
      </c>
      <c r="D9" s="179"/>
      <c r="E9" s="180"/>
      <c r="F9" s="181"/>
      <c r="G9" s="182" t="s">
        <v>19</v>
      </c>
      <c r="H9" s="183" t="s">
        <v>32</v>
      </c>
      <c r="I9" s="184" t="s">
        <v>33</v>
      </c>
      <c r="J9" s="183" t="s">
        <v>34</v>
      </c>
      <c r="K9" s="184" t="s">
        <v>20</v>
      </c>
      <c r="L9" s="183" t="s">
        <v>21</v>
      </c>
      <c r="M9" s="183" t="s">
        <v>381</v>
      </c>
      <c r="O9" s="150" t="s">
        <v>40</v>
      </c>
      <c r="P9" s="150" t="s">
        <v>41</v>
      </c>
      <c r="Q9" s="151" t="s">
        <v>42</v>
      </c>
    </row>
    <row r="10" spans="1:17" x14ac:dyDescent="0.3">
      <c r="A10" s="611"/>
      <c r="B10" s="152" t="s">
        <v>163</v>
      </c>
      <c r="C10" s="605"/>
      <c r="D10" s="154"/>
      <c r="E10" s="155"/>
      <c r="F10" s="141"/>
      <c r="G10" s="139" t="s">
        <v>19</v>
      </c>
      <c r="H10" s="156" t="s">
        <v>32</v>
      </c>
      <c r="I10" s="140" t="s">
        <v>33</v>
      </c>
      <c r="J10" s="156" t="s">
        <v>34</v>
      </c>
      <c r="K10" s="140" t="s">
        <v>20</v>
      </c>
      <c r="L10" s="156" t="s">
        <v>21</v>
      </c>
      <c r="M10" s="156" t="s">
        <v>381</v>
      </c>
      <c r="O10" s="150" t="s">
        <v>45</v>
      </c>
      <c r="P10" s="161" t="s">
        <v>46</v>
      </c>
      <c r="Q10" s="151" t="s">
        <v>337</v>
      </c>
    </row>
    <row r="11" spans="1:17" x14ac:dyDescent="0.3">
      <c r="A11" s="611"/>
      <c r="B11" s="607" t="s">
        <v>39</v>
      </c>
      <c r="C11" s="605" t="s">
        <v>18</v>
      </c>
      <c r="D11" s="157"/>
      <c r="E11" s="158" t="s">
        <v>19</v>
      </c>
      <c r="F11" s="159"/>
      <c r="G11" s="160"/>
      <c r="H11" s="152"/>
      <c r="I11" s="153"/>
      <c r="J11" s="152"/>
      <c r="K11" s="153" t="s">
        <v>43</v>
      </c>
      <c r="L11" s="152" t="s">
        <v>44</v>
      </c>
      <c r="M11" s="152" t="s">
        <v>345</v>
      </c>
      <c r="O11" s="150" t="s">
        <v>49</v>
      </c>
      <c r="P11" s="161" t="s">
        <v>50</v>
      </c>
      <c r="Q11" s="151" t="s">
        <v>51</v>
      </c>
    </row>
    <row r="12" spans="1:17" x14ac:dyDescent="0.3">
      <c r="A12" s="611"/>
      <c r="B12" s="607"/>
      <c r="C12" s="605"/>
      <c r="D12" s="157"/>
      <c r="E12" s="158" t="s">
        <v>19</v>
      </c>
      <c r="F12" s="159"/>
      <c r="G12" s="160"/>
      <c r="H12" s="152"/>
      <c r="I12" s="153"/>
      <c r="J12" s="152"/>
      <c r="K12" s="153" t="s">
        <v>20</v>
      </c>
      <c r="L12" s="152" t="s">
        <v>21</v>
      </c>
      <c r="M12" s="152" t="s">
        <v>345</v>
      </c>
      <c r="O12" s="574" t="s">
        <v>440</v>
      </c>
      <c r="P12" s="621"/>
      <c r="Q12" s="621"/>
    </row>
    <row r="13" spans="1:17" x14ac:dyDescent="0.3">
      <c r="A13" s="611"/>
      <c r="B13" s="607"/>
      <c r="C13" s="605"/>
      <c r="D13" s="157" t="s">
        <v>19</v>
      </c>
      <c r="E13" s="158"/>
      <c r="F13" s="159"/>
      <c r="G13" s="160"/>
      <c r="H13" s="152"/>
      <c r="I13" s="153"/>
      <c r="J13" s="152"/>
      <c r="K13" s="153" t="s">
        <v>20</v>
      </c>
      <c r="L13" s="152" t="s">
        <v>21</v>
      </c>
      <c r="M13" s="152" t="s">
        <v>345</v>
      </c>
      <c r="O13" s="622" t="s">
        <v>21</v>
      </c>
      <c r="P13" s="622"/>
      <c r="Q13" s="622"/>
    </row>
    <row r="14" spans="1:17" x14ac:dyDescent="0.3">
      <c r="A14" s="611"/>
      <c r="B14" s="152" t="s">
        <v>48</v>
      </c>
      <c r="C14" s="153" t="s">
        <v>98</v>
      </c>
      <c r="D14" s="157"/>
      <c r="E14" s="158" t="s">
        <v>19</v>
      </c>
      <c r="F14" s="159"/>
      <c r="G14" s="160"/>
      <c r="H14" s="152"/>
      <c r="I14" s="153"/>
      <c r="J14" s="152"/>
      <c r="K14" s="412" t="s">
        <v>443</v>
      </c>
      <c r="L14" s="152" t="s">
        <v>59</v>
      </c>
      <c r="M14" s="152" t="s">
        <v>373</v>
      </c>
      <c r="O14" s="150" t="s">
        <v>21</v>
      </c>
      <c r="P14" s="150" t="s">
        <v>21</v>
      </c>
      <c r="Q14" s="151" t="s">
        <v>57</v>
      </c>
    </row>
    <row r="15" spans="1:17" x14ac:dyDescent="0.3">
      <c r="A15" s="611"/>
      <c r="B15" s="607" t="s">
        <v>52</v>
      </c>
      <c r="C15" s="153" t="s">
        <v>164</v>
      </c>
      <c r="D15" s="157" t="s">
        <v>19</v>
      </c>
      <c r="E15" s="158"/>
      <c r="F15" s="159"/>
      <c r="G15" s="160"/>
      <c r="H15" s="152"/>
      <c r="I15" s="153"/>
      <c r="J15" s="152"/>
      <c r="K15" s="153" t="s">
        <v>165</v>
      </c>
      <c r="L15" s="152" t="s">
        <v>21</v>
      </c>
      <c r="M15" s="152" t="s">
        <v>395</v>
      </c>
      <c r="O15" s="150" t="s">
        <v>59</v>
      </c>
      <c r="P15" s="150" t="s">
        <v>60</v>
      </c>
      <c r="Q15" s="151" t="s">
        <v>61</v>
      </c>
    </row>
    <row r="16" spans="1:17" x14ac:dyDescent="0.3">
      <c r="A16" s="611"/>
      <c r="B16" s="607"/>
      <c r="C16" s="605" t="s">
        <v>98</v>
      </c>
      <c r="D16" s="157"/>
      <c r="E16" s="158" t="s">
        <v>19</v>
      </c>
      <c r="F16" s="159"/>
      <c r="G16" s="160"/>
      <c r="H16" s="152"/>
      <c r="I16" s="153"/>
      <c r="J16" s="152"/>
      <c r="K16" s="153" t="s">
        <v>70</v>
      </c>
      <c r="L16" s="152" t="s">
        <v>67</v>
      </c>
      <c r="M16" s="152" t="s">
        <v>353</v>
      </c>
      <c r="O16" s="576" t="s">
        <v>441</v>
      </c>
      <c r="P16" s="622"/>
      <c r="Q16" s="622"/>
    </row>
    <row r="17" spans="1:17" x14ac:dyDescent="0.3">
      <c r="A17" s="611"/>
      <c r="B17" s="607"/>
      <c r="C17" s="605"/>
      <c r="D17" s="157"/>
      <c r="E17" s="158" t="s">
        <v>19</v>
      </c>
      <c r="F17" s="159"/>
      <c r="G17" s="160"/>
      <c r="H17" s="152"/>
      <c r="I17" s="153"/>
      <c r="J17" s="152"/>
      <c r="K17" s="153" t="s">
        <v>43</v>
      </c>
      <c r="L17" s="152" t="s">
        <v>44</v>
      </c>
      <c r="M17" s="152" t="s">
        <v>353</v>
      </c>
      <c r="O17" s="150" t="s">
        <v>44</v>
      </c>
      <c r="P17" s="150" t="s">
        <v>62</v>
      </c>
      <c r="Q17" s="151" t="s">
        <v>63</v>
      </c>
    </row>
    <row r="18" spans="1:17" x14ac:dyDescent="0.3">
      <c r="A18" s="611"/>
      <c r="B18" s="607"/>
      <c r="C18" s="605"/>
      <c r="D18" s="157"/>
      <c r="E18" s="158" t="s">
        <v>19</v>
      </c>
      <c r="F18" s="159"/>
      <c r="G18" s="160"/>
      <c r="H18" s="152"/>
      <c r="I18" s="153"/>
      <c r="J18" s="152"/>
      <c r="K18" s="412" t="s">
        <v>443</v>
      </c>
      <c r="L18" s="152" t="s">
        <v>59</v>
      </c>
      <c r="M18" s="152" t="s">
        <v>373</v>
      </c>
      <c r="O18" s="150" t="s">
        <v>64</v>
      </c>
      <c r="P18" s="150" t="s">
        <v>65</v>
      </c>
      <c r="Q18" s="151" t="s">
        <v>66</v>
      </c>
    </row>
    <row r="19" spans="1:17" x14ac:dyDescent="0.3">
      <c r="A19" s="611"/>
      <c r="B19" s="607"/>
      <c r="C19" s="605" t="s">
        <v>58</v>
      </c>
      <c r="D19" s="157" t="s">
        <v>19</v>
      </c>
      <c r="E19" s="158"/>
      <c r="F19" s="159"/>
      <c r="G19" s="160"/>
      <c r="H19" s="152"/>
      <c r="I19" s="153"/>
      <c r="J19" s="152"/>
      <c r="K19" s="153" t="s">
        <v>20</v>
      </c>
      <c r="L19" s="152" t="s">
        <v>21</v>
      </c>
      <c r="M19" s="152" t="s">
        <v>363</v>
      </c>
      <c r="O19" s="150" t="s">
        <v>67</v>
      </c>
      <c r="P19" s="150" t="s">
        <v>68</v>
      </c>
      <c r="Q19" s="151" t="s">
        <v>69</v>
      </c>
    </row>
    <row r="20" spans="1:17" x14ac:dyDescent="0.3">
      <c r="A20" s="611"/>
      <c r="B20" s="607"/>
      <c r="C20" s="605"/>
      <c r="D20" s="157" t="s">
        <v>19</v>
      </c>
      <c r="E20" s="158"/>
      <c r="F20" s="159"/>
      <c r="G20" s="160"/>
      <c r="H20" s="152"/>
      <c r="I20" s="153"/>
      <c r="J20" s="152"/>
      <c r="K20" s="153" t="s">
        <v>70</v>
      </c>
      <c r="L20" s="152" t="s">
        <v>67</v>
      </c>
      <c r="M20" s="152" t="s">
        <v>363</v>
      </c>
      <c r="O20" s="150" t="s">
        <v>71</v>
      </c>
      <c r="P20" s="150" t="s">
        <v>72</v>
      </c>
      <c r="Q20" s="151" t="s">
        <v>73</v>
      </c>
    </row>
    <row r="21" spans="1:17" ht="15" thickBot="1" x14ac:dyDescent="0.35">
      <c r="A21" s="599"/>
      <c r="B21" s="162" t="s">
        <v>79</v>
      </c>
      <c r="C21" s="163" t="s">
        <v>18</v>
      </c>
      <c r="D21" s="175"/>
      <c r="E21" s="176" t="s">
        <v>19</v>
      </c>
      <c r="F21" s="177"/>
      <c r="G21" s="178"/>
      <c r="H21" s="162"/>
      <c r="I21" s="163"/>
      <c r="J21" s="162"/>
      <c r="K21" s="163" t="s">
        <v>20</v>
      </c>
      <c r="L21" s="162" t="s">
        <v>21</v>
      </c>
      <c r="M21" s="162" t="s">
        <v>348</v>
      </c>
      <c r="O21" s="54" t="s">
        <v>74</v>
      </c>
      <c r="P21" s="150" t="s">
        <v>338</v>
      </c>
      <c r="Q21" s="151" t="s">
        <v>339</v>
      </c>
    </row>
    <row r="22" spans="1:17" x14ac:dyDescent="0.3">
      <c r="A22" s="610" t="s">
        <v>396</v>
      </c>
      <c r="B22" s="609" t="s">
        <v>30</v>
      </c>
      <c r="C22" s="604" t="s">
        <v>58</v>
      </c>
      <c r="D22" s="207"/>
      <c r="E22" s="208"/>
      <c r="F22" s="205" t="s">
        <v>19</v>
      </c>
      <c r="G22" s="206"/>
      <c r="H22" s="210" t="s">
        <v>84</v>
      </c>
      <c r="I22" s="209" t="s">
        <v>85</v>
      </c>
      <c r="J22" s="210" t="s">
        <v>34</v>
      </c>
      <c r="K22" s="209" t="s">
        <v>86</v>
      </c>
      <c r="L22" s="210" t="s">
        <v>21</v>
      </c>
      <c r="M22" s="210" t="s">
        <v>359</v>
      </c>
      <c r="O22" s="150" t="s">
        <v>76</v>
      </c>
      <c r="P22" s="150" t="s">
        <v>77</v>
      </c>
      <c r="Q22" s="151" t="s">
        <v>78</v>
      </c>
    </row>
    <row r="23" spans="1:17" x14ac:dyDescent="0.3">
      <c r="A23" s="611"/>
      <c r="B23" s="607"/>
      <c r="C23" s="605"/>
      <c r="D23" s="232"/>
      <c r="E23" s="230"/>
      <c r="F23" s="231" t="s">
        <v>19</v>
      </c>
      <c r="G23" s="233"/>
      <c r="H23" s="234" t="s">
        <v>84</v>
      </c>
      <c r="I23" s="235" t="s">
        <v>90</v>
      </c>
      <c r="J23" s="234" t="s">
        <v>91</v>
      </c>
      <c r="K23" s="235" t="s">
        <v>86</v>
      </c>
      <c r="L23" s="234" t="s">
        <v>21</v>
      </c>
      <c r="M23" s="234" t="s">
        <v>358</v>
      </c>
      <c r="O23" s="150" t="s">
        <v>80</v>
      </c>
      <c r="P23" s="150" t="s">
        <v>81</v>
      </c>
      <c r="Q23" s="151" t="s">
        <v>82</v>
      </c>
    </row>
    <row r="24" spans="1:17" s="167" customFormat="1" x14ac:dyDescent="0.3">
      <c r="A24" s="611"/>
      <c r="B24" s="607"/>
      <c r="C24" s="605"/>
      <c r="D24" s="232"/>
      <c r="E24" s="230"/>
      <c r="F24" s="231" t="s">
        <v>19</v>
      </c>
      <c r="G24" s="233"/>
      <c r="H24" s="234" t="s">
        <v>84</v>
      </c>
      <c r="I24" s="235" t="s">
        <v>85</v>
      </c>
      <c r="J24" s="234" t="s">
        <v>34</v>
      </c>
      <c r="K24" s="472" t="s">
        <v>94</v>
      </c>
      <c r="L24" s="234" t="s">
        <v>21</v>
      </c>
      <c r="M24" s="234" t="s">
        <v>359</v>
      </c>
      <c r="O24" s="161" t="s">
        <v>87</v>
      </c>
      <c r="P24" s="150" t="s">
        <v>88</v>
      </c>
      <c r="Q24" s="151" t="s">
        <v>89</v>
      </c>
    </row>
    <row r="25" spans="1:17" s="167" customFormat="1" x14ac:dyDescent="0.3">
      <c r="A25" s="611"/>
      <c r="B25" s="607"/>
      <c r="C25" s="153" t="s">
        <v>31</v>
      </c>
      <c r="D25" s="232"/>
      <c r="E25" s="230"/>
      <c r="F25" s="231" t="s">
        <v>19</v>
      </c>
      <c r="G25" s="233"/>
      <c r="H25" s="234" t="s">
        <v>32</v>
      </c>
      <c r="I25" s="235" t="s">
        <v>33</v>
      </c>
      <c r="J25" s="234" t="s">
        <v>34</v>
      </c>
      <c r="K25" s="472" t="s">
        <v>103</v>
      </c>
      <c r="L25" s="234" t="s">
        <v>21</v>
      </c>
      <c r="M25" s="234" t="s">
        <v>350</v>
      </c>
      <c r="O25" s="150" t="s">
        <v>92</v>
      </c>
      <c r="P25" s="150" t="s">
        <v>93</v>
      </c>
      <c r="Q25" s="151" t="s">
        <v>340</v>
      </c>
    </row>
    <row r="26" spans="1:17" s="167" customFormat="1" x14ac:dyDescent="0.3">
      <c r="A26" s="611"/>
      <c r="B26" s="607"/>
      <c r="C26" s="605" t="s">
        <v>58</v>
      </c>
      <c r="D26" s="232"/>
      <c r="E26" s="230"/>
      <c r="F26" s="231" t="s">
        <v>19</v>
      </c>
      <c r="G26" s="233"/>
      <c r="H26" s="234" t="s">
        <v>32</v>
      </c>
      <c r="I26" s="235" t="s">
        <v>95</v>
      </c>
      <c r="J26" s="234" t="s">
        <v>34</v>
      </c>
      <c r="K26" s="235" t="s">
        <v>43</v>
      </c>
      <c r="L26" s="234" t="s">
        <v>44</v>
      </c>
      <c r="M26" s="234" t="s">
        <v>360</v>
      </c>
      <c r="O26" s="138"/>
      <c r="P26" s="138"/>
      <c r="Q26" s="138"/>
    </row>
    <row r="27" spans="1:17" s="167" customFormat="1" x14ac:dyDescent="0.3">
      <c r="A27" s="611"/>
      <c r="B27" s="152" t="s">
        <v>397</v>
      </c>
      <c r="C27" s="605"/>
      <c r="D27" s="232"/>
      <c r="E27" s="230"/>
      <c r="F27" s="231" t="s">
        <v>19</v>
      </c>
      <c r="G27" s="233"/>
      <c r="H27" s="234" t="s">
        <v>32</v>
      </c>
      <c r="I27" s="235" t="s">
        <v>95</v>
      </c>
      <c r="J27" s="234" t="s">
        <v>34</v>
      </c>
      <c r="K27" s="235" t="s">
        <v>43</v>
      </c>
      <c r="L27" s="234" t="s">
        <v>44</v>
      </c>
      <c r="M27" s="234" t="s">
        <v>360</v>
      </c>
      <c r="O27" s="138"/>
      <c r="P27" s="138"/>
      <c r="Q27" s="138"/>
    </row>
    <row r="28" spans="1:17" s="167" customFormat="1" x14ac:dyDescent="0.3">
      <c r="A28" s="611"/>
      <c r="B28" s="607" t="s">
        <v>39</v>
      </c>
      <c r="C28" s="605" t="s">
        <v>18</v>
      </c>
      <c r="D28" s="157" t="s">
        <v>19</v>
      </c>
      <c r="E28" s="158"/>
      <c r="F28" s="159"/>
      <c r="G28" s="160"/>
      <c r="H28" s="152"/>
      <c r="I28" s="153"/>
      <c r="J28" s="152"/>
      <c r="K28" s="412" t="s">
        <v>20</v>
      </c>
      <c r="L28" s="152" t="s">
        <v>21</v>
      </c>
      <c r="M28" s="152" t="s">
        <v>345</v>
      </c>
      <c r="O28" s="138"/>
      <c r="P28" s="138"/>
      <c r="Q28" s="138"/>
    </row>
    <row r="29" spans="1:17" s="167" customFormat="1" x14ac:dyDescent="0.3">
      <c r="A29" s="611"/>
      <c r="B29" s="607"/>
      <c r="C29" s="605"/>
      <c r="D29" s="157" t="s">
        <v>19</v>
      </c>
      <c r="E29" s="158"/>
      <c r="F29" s="159"/>
      <c r="G29" s="160"/>
      <c r="H29" s="152"/>
      <c r="I29" s="153"/>
      <c r="J29" s="152"/>
      <c r="K29" s="153" t="s">
        <v>43</v>
      </c>
      <c r="L29" s="152" t="s">
        <v>44</v>
      </c>
      <c r="M29" s="152" t="s">
        <v>345</v>
      </c>
      <c r="O29" s="138"/>
      <c r="P29" s="138"/>
      <c r="Q29" s="138"/>
    </row>
    <row r="30" spans="1:17" s="167" customFormat="1" x14ac:dyDescent="0.3">
      <c r="A30" s="611"/>
      <c r="B30" s="152" t="s">
        <v>48</v>
      </c>
      <c r="C30" s="605"/>
      <c r="D30" s="157"/>
      <c r="E30" s="158" t="s">
        <v>19</v>
      </c>
      <c r="F30" s="159"/>
      <c r="G30" s="160"/>
      <c r="H30" s="152"/>
      <c r="I30" s="153"/>
      <c r="J30" s="152"/>
      <c r="K30" s="412" t="s">
        <v>20</v>
      </c>
      <c r="L30" s="152" t="s">
        <v>21</v>
      </c>
      <c r="M30" s="152" t="s">
        <v>351</v>
      </c>
      <c r="O30" s="138"/>
      <c r="P30" s="138"/>
      <c r="Q30" s="138"/>
    </row>
    <row r="31" spans="1:17" s="167" customFormat="1" x14ac:dyDescent="0.3">
      <c r="A31" s="611"/>
      <c r="B31" s="602" t="s">
        <v>79</v>
      </c>
      <c r="C31" s="605"/>
      <c r="D31" s="157"/>
      <c r="E31" s="158" t="s">
        <v>19</v>
      </c>
      <c r="F31" s="159"/>
      <c r="G31" s="160"/>
      <c r="H31" s="152"/>
      <c r="I31" s="153"/>
      <c r="J31" s="152"/>
      <c r="K31" s="153" t="s">
        <v>70</v>
      </c>
      <c r="L31" s="152" t="s">
        <v>67</v>
      </c>
      <c r="M31" s="152" t="s">
        <v>347</v>
      </c>
      <c r="O31" s="138"/>
      <c r="P31" s="138"/>
      <c r="Q31" s="138"/>
    </row>
    <row r="32" spans="1:17" s="167" customFormat="1" ht="15" thickBot="1" x14ac:dyDescent="0.35">
      <c r="A32" s="612"/>
      <c r="B32" s="598"/>
      <c r="C32" s="618"/>
      <c r="D32" s="170"/>
      <c r="E32" s="171" t="s">
        <v>19</v>
      </c>
      <c r="F32" s="172"/>
      <c r="G32" s="173"/>
      <c r="H32" s="168"/>
      <c r="I32" s="174"/>
      <c r="J32" s="168"/>
      <c r="K32" s="174" t="s">
        <v>43</v>
      </c>
      <c r="L32" s="168" t="s">
        <v>44</v>
      </c>
      <c r="M32" s="168" t="s">
        <v>347</v>
      </c>
      <c r="O32" s="138"/>
      <c r="P32" s="138"/>
      <c r="Q32" s="138"/>
    </row>
    <row r="33" spans="1:17" s="167" customFormat="1" x14ac:dyDescent="0.3">
      <c r="A33" s="549" t="s">
        <v>119</v>
      </c>
      <c r="B33" s="545" t="s">
        <v>52</v>
      </c>
      <c r="C33" s="542" t="s">
        <v>58</v>
      </c>
      <c r="D33" s="87"/>
      <c r="E33" s="88"/>
      <c r="F33" s="89"/>
      <c r="G33" s="90" t="s">
        <v>19</v>
      </c>
      <c r="H33" s="98" t="s">
        <v>84</v>
      </c>
      <c r="I33" s="99" t="s">
        <v>90</v>
      </c>
      <c r="J33" s="98" t="s">
        <v>91</v>
      </c>
      <c r="K33" s="99" t="s">
        <v>86</v>
      </c>
      <c r="L33" s="98" t="s">
        <v>21</v>
      </c>
      <c r="M33" s="98" t="s">
        <v>358</v>
      </c>
      <c r="O33" s="138"/>
      <c r="P33" s="138"/>
      <c r="Q33" s="138"/>
    </row>
    <row r="34" spans="1:17" s="167" customFormat="1" ht="15.6" customHeight="1" x14ac:dyDescent="0.3">
      <c r="A34" s="550"/>
      <c r="B34" s="546"/>
      <c r="C34" s="533"/>
      <c r="D34" s="42"/>
      <c r="E34" s="43"/>
      <c r="F34" s="18"/>
      <c r="G34" s="16" t="s">
        <v>19</v>
      </c>
      <c r="H34" s="44" t="s">
        <v>84</v>
      </c>
      <c r="I34" s="17" t="s">
        <v>90</v>
      </c>
      <c r="J34" s="44" t="s">
        <v>91</v>
      </c>
      <c r="K34" s="17" t="s">
        <v>112</v>
      </c>
      <c r="L34" s="44" t="s">
        <v>21</v>
      </c>
      <c r="M34" s="44" t="s">
        <v>358</v>
      </c>
      <c r="O34" s="138"/>
      <c r="P34" s="138"/>
      <c r="Q34" s="138"/>
    </row>
    <row r="35" spans="1:17" x14ac:dyDescent="0.3">
      <c r="A35" s="550"/>
      <c r="B35" s="546"/>
      <c r="C35" s="533"/>
      <c r="D35" s="42"/>
      <c r="E35" s="43"/>
      <c r="F35" s="18"/>
      <c r="G35" s="16" t="s">
        <v>19</v>
      </c>
      <c r="H35" s="44" t="s">
        <v>84</v>
      </c>
      <c r="I35" s="17" t="s">
        <v>90</v>
      </c>
      <c r="J35" s="44" t="s">
        <v>91</v>
      </c>
      <c r="K35" s="17" t="s">
        <v>113</v>
      </c>
      <c r="L35" s="44" t="s">
        <v>21</v>
      </c>
      <c r="M35" s="44" t="s">
        <v>358</v>
      </c>
    </row>
    <row r="36" spans="1:17" x14ac:dyDescent="0.3">
      <c r="A36" s="550"/>
      <c r="B36" s="546" t="s">
        <v>30</v>
      </c>
      <c r="C36" s="533"/>
      <c r="D36" s="42"/>
      <c r="E36" s="43"/>
      <c r="F36" s="18" t="s">
        <v>19</v>
      </c>
      <c r="G36" s="16"/>
      <c r="H36" s="44" t="s">
        <v>84</v>
      </c>
      <c r="I36" s="17" t="s">
        <v>85</v>
      </c>
      <c r="J36" s="44" t="s">
        <v>34</v>
      </c>
      <c r="K36" s="17" t="s">
        <v>86</v>
      </c>
      <c r="L36" s="44" t="s">
        <v>21</v>
      </c>
      <c r="M36" s="44" t="s">
        <v>359</v>
      </c>
    </row>
    <row r="37" spans="1:17" x14ac:dyDescent="0.3">
      <c r="A37" s="550"/>
      <c r="B37" s="546"/>
      <c r="C37" s="533"/>
      <c r="D37" s="42"/>
      <c r="E37" s="43"/>
      <c r="F37" s="18" t="s">
        <v>19</v>
      </c>
      <c r="G37" s="16"/>
      <c r="H37" s="44" t="s">
        <v>84</v>
      </c>
      <c r="I37" s="17" t="s">
        <v>85</v>
      </c>
      <c r="J37" s="44" t="s">
        <v>34</v>
      </c>
      <c r="K37" s="17" t="s">
        <v>94</v>
      </c>
      <c r="L37" s="44" t="s">
        <v>21</v>
      </c>
      <c r="M37" s="44" t="s">
        <v>359</v>
      </c>
    </row>
    <row r="38" spans="1:17" x14ac:dyDescent="0.3">
      <c r="A38" s="550"/>
      <c r="B38" s="546"/>
      <c r="C38" s="41" t="s">
        <v>31</v>
      </c>
      <c r="D38" s="42"/>
      <c r="E38" s="43"/>
      <c r="F38" s="18" t="s">
        <v>19</v>
      </c>
      <c r="G38" s="16"/>
      <c r="H38" s="44" t="s">
        <v>32</v>
      </c>
      <c r="I38" s="17" t="s">
        <v>33</v>
      </c>
      <c r="J38" s="44" t="s">
        <v>34</v>
      </c>
      <c r="K38" s="46" t="s">
        <v>35</v>
      </c>
      <c r="L38" s="44" t="s">
        <v>21</v>
      </c>
      <c r="M38" s="44" t="s">
        <v>350</v>
      </c>
    </row>
    <row r="39" spans="1:17" x14ac:dyDescent="0.3">
      <c r="A39" s="550"/>
      <c r="B39" s="546"/>
      <c r="C39" s="537" t="s">
        <v>58</v>
      </c>
      <c r="D39" s="42"/>
      <c r="E39" s="43"/>
      <c r="F39" s="18" t="s">
        <v>19</v>
      </c>
      <c r="G39" s="16"/>
      <c r="H39" s="44" t="s">
        <v>32</v>
      </c>
      <c r="I39" s="17" t="s">
        <v>95</v>
      </c>
      <c r="J39" s="44" t="s">
        <v>34</v>
      </c>
      <c r="K39" s="17" t="s">
        <v>43</v>
      </c>
      <c r="L39" s="44" t="s">
        <v>44</v>
      </c>
      <c r="M39" s="44" t="s">
        <v>360</v>
      </c>
    </row>
    <row r="40" spans="1:17" x14ac:dyDescent="0.3">
      <c r="A40" s="550"/>
      <c r="B40" s="40" t="s">
        <v>97</v>
      </c>
      <c r="C40" s="542"/>
      <c r="D40" s="42"/>
      <c r="E40" s="43"/>
      <c r="F40" s="18" t="s">
        <v>19</v>
      </c>
      <c r="G40" s="16"/>
      <c r="H40" s="44" t="s">
        <v>32</v>
      </c>
      <c r="I40" s="17" t="s">
        <v>95</v>
      </c>
      <c r="J40" s="44" t="s">
        <v>34</v>
      </c>
      <c r="K40" s="17" t="s">
        <v>43</v>
      </c>
      <c r="L40" s="44" t="s">
        <v>44</v>
      </c>
      <c r="M40" s="44" t="s">
        <v>360</v>
      </c>
    </row>
    <row r="41" spans="1:17" x14ac:dyDescent="0.3">
      <c r="A41" s="550"/>
      <c r="B41" s="546" t="s">
        <v>39</v>
      </c>
      <c r="C41" s="537" t="s">
        <v>18</v>
      </c>
      <c r="D41" s="48"/>
      <c r="E41" s="49" t="s">
        <v>19</v>
      </c>
      <c r="F41" s="50"/>
      <c r="G41" s="51"/>
      <c r="H41" s="40"/>
      <c r="I41" s="41"/>
      <c r="J41" s="40"/>
      <c r="K41" s="41" t="s">
        <v>20</v>
      </c>
      <c r="L41" s="40" t="s">
        <v>21</v>
      </c>
      <c r="M41" s="40" t="s">
        <v>345</v>
      </c>
    </row>
    <row r="42" spans="1:17" x14ac:dyDescent="0.3">
      <c r="A42" s="550"/>
      <c r="B42" s="546"/>
      <c r="C42" s="538"/>
      <c r="D42" s="48"/>
      <c r="E42" s="49" t="s">
        <v>19</v>
      </c>
      <c r="F42" s="50"/>
      <c r="G42" s="51"/>
      <c r="H42" s="40"/>
      <c r="I42" s="41"/>
      <c r="J42" s="40"/>
      <c r="K42" s="41" t="s">
        <v>43</v>
      </c>
      <c r="L42" s="40" t="s">
        <v>44</v>
      </c>
      <c r="M42" s="40" t="s">
        <v>345</v>
      </c>
    </row>
    <row r="43" spans="1:17" x14ac:dyDescent="0.3">
      <c r="A43" s="550"/>
      <c r="B43" s="544" t="s">
        <v>48</v>
      </c>
      <c r="C43" s="538"/>
      <c r="D43" s="48"/>
      <c r="E43" s="49" t="s">
        <v>19</v>
      </c>
      <c r="F43" s="50"/>
      <c r="G43" s="51"/>
      <c r="H43" s="40"/>
      <c r="I43" s="41"/>
      <c r="J43" s="40"/>
      <c r="K43" s="41" t="s">
        <v>120</v>
      </c>
      <c r="L43" s="40" t="s">
        <v>44</v>
      </c>
      <c r="M43" s="40" t="s">
        <v>366</v>
      </c>
    </row>
    <row r="44" spans="1:17" x14ac:dyDescent="0.3">
      <c r="A44" s="550"/>
      <c r="B44" s="554"/>
      <c r="C44" s="538"/>
      <c r="D44" s="48" t="s">
        <v>19</v>
      </c>
      <c r="E44" s="49"/>
      <c r="F44" s="50"/>
      <c r="G44" s="51"/>
      <c r="H44" s="40"/>
      <c r="I44" s="41"/>
      <c r="J44" s="40"/>
      <c r="K44" s="41" t="s">
        <v>20</v>
      </c>
      <c r="L44" s="40" t="s">
        <v>21</v>
      </c>
      <c r="M44" s="40" t="s">
        <v>351</v>
      </c>
    </row>
    <row r="45" spans="1:17" x14ac:dyDescent="0.3">
      <c r="A45" s="550"/>
      <c r="B45" s="545"/>
      <c r="C45" s="542"/>
      <c r="D45" s="48" t="s">
        <v>19</v>
      </c>
      <c r="E45" s="49"/>
      <c r="F45" s="50"/>
      <c r="G45" s="51"/>
      <c r="H45" s="40"/>
      <c r="I45" s="41"/>
      <c r="J45" s="40"/>
      <c r="K45" s="41" t="s">
        <v>144</v>
      </c>
      <c r="L45" s="40" t="s">
        <v>59</v>
      </c>
      <c r="M45" s="40" t="s">
        <v>367</v>
      </c>
    </row>
    <row r="46" spans="1:17" x14ac:dyDescent="0.3">
      <c r="A46" s="550"/>
      <c r="B46" s="546" t="s">
        <v>52</v>
      </c>
      <c r="C46" s="537" t="s">
        <v>58</v>
      </c>
      <c r="D46" s="48"/>
      <c r="E46" s="49" t="s">
        <v>19</v>
      </c>
      <c r="F46" s="50"/>
      <c r="G46" s="51"/>
      <c r="H46" s="40"/>
      <c r="I46" s="41"/>
      <c r="J46" s="40"/>
      <c r="K46" s="41" t="s">
        <v>115</v>
      </c>
      <c r="L46" s="40" t="s">
        <v>44</v>
      </c>
      <c r="M46" s="40" t="s">
        <v>361</v>
      </c>
    </row>
    <row r="47" spans="1:17" x14ac:dyDescent="0.3">
      <c r="A47" s="550"/>
      <c r="B47" s="546"/>
      <c r="C47" s="542"/>
      <c r="D47" s="48"/>
      <c r="E47" s="49" t="s">
        <v>19</v>
      </c>
      <c r="F47" s="50"/>
      <c r="G47" s="51"/>
      <c r="H47" s="40"/>
      <c r="I47" s="41"/>
      <c r="J47" s="40"/>
      <c r="K47" s="41" t="s">
        <v>118</v>
      </c>
      <c r="L47" s="40" t="s">
        <v>44</v>
      </c>
      <c r="M47" s="40" t="s">
        <v>361</v>
      </c>
    </row>
    <row r="48" spans="1:17" x14ac:dyDescent="0.3">
      <c r="A48" s="550"/>
      <c r="B48" s="546"/>
      <c r="C48" s="41" t="s">
        <v>98</v>
      </c>
      <c r="D48" s="48"/>
      <c r="E48" s="49" t="s">
        <v>19</v>
      </c>
      <c r="F48" s="50"/>
      <c r="G48" s="51"/>
      <c r="H48" s="40"/>
      <c r="I48" s="41"/>
      <c r="J48" s="40"/>
      <c r="K48" s="41" t="s">
        <v>70</v>
      </c>
      <c r="L48" s="40" t="s">
        <v>67</v>
      </c>
      <c r="M48" s="40" t="s">
        <v>353</v>
      </c>
    </row>
    <row r="49" spans="1:13" x14ac:dyDescent="0.3">
      <c r="A49" s="550"/>
      <c r="B49" s="546"/>
      <c r="C49" s="537" t="s">
        <v>18</v>
      </c>
      <c r="D49" s="48" t="s">
        <v>19</v>
      </c>
      <c r="E49" s="49"/>
      <c r="F49" s="50"/>
      <c r="G49" s="51"/>
      <c r="H49" s="40"/>
      <c r="I49" s="41"/>
      <c r="J49" s="40"/>
      <c r="K49" s="41" t="s">
        <v>121</v>
      </c>
      <c r="L49" s="40" t="s">
        <v>21</v>
      </c>
      <c r="M49" s="40" t="s">
        <v>368</v>
      </c>
    </row>
    <row r="50" spans="1:13" x14ac:dyDescent="0.3">
      <c r="A50" s="550"/>
      <c r="B50" s="546"/>
      <c r="C50" s="538"/>
      <c r="D50" s="48" t="s">
        <v>19</v>
      </c>
      <c r="E50" s="49"/>
      <c r="F50" s="50"/>
      <c r="G50" s="51"/>
      <c r="H50" s="40"/>
      <c r="I50" s="41"/>
      <c r="J50" s="40"/>
      <c r="K50" s="412" t="s">
        <v>53</v>
      </c>
      <c r="L50" s="40" t="s">
        <v>54</v>
      </c>
      <c r="M50" s="40" t="s">
        <v>369</v>
      </c>
    </row>
    <row r="51" spans="1:13" x14ac:dyDescent="0.3">
      <c r="A51" s="550"/>
      <c r="B51" s="546"/>
      <c r="C51" s="538"/>
      <c r="D51" s="48" t="s">
        <v>19</v>
      </c>
      <c r="E51" s="49"/>
      <c r="F51" s="50"/>
      <c r="G51" s="51"/>
      <c r="H51" s="40"/>
      <c r="I51" s="41"/>
      <c r="J51" s="40"/>
      <c r="K51" s="412" t="s">
        <v>55</v>
      </c>
      <c r="L51" s="40" t="s">
        <v>56</v>
      </c>
      <c r="M51" s="40" t="s">
        <v>369</v>
      </c>
    </row>
    <row r="52" spans="1:13" x14ac:dyDescent="0.3">
      <c r="A52" s="550"/>
      <c r="B52" s="546"/>
      <c r="C52" s="538"/>
      <c r="D52" s="48" t="s">
        <v>19</v>
      </c>
      <c r="E52" s="49"/>
      <c r="F52" s="50"/>
      <c r="G52" s="51"/>
      <c r="H52" s="40"/>
      <c r="I52" s="41"/>
      <c r="J52" s="40"/>
      <c r="K52" s="41" t="s">
        <v>20</v>
      </c>
      <c r="L52" s="40" t="s">
        <v>21</v>
      </c>
      <c r="M52" s="40" t="s">
        <v>370</v>
      </c>
    </row>
    <row r="53" spans="1:13" x14ac:dyDescent="0.3">
      <c r="A53" s="550"/>
      <c r="B53" s="546"/>
      <c r="C53" s="538"/>
      <c r="D53" s="48" t="s">
        <v>19</v>
      </c>
      <c r="E53" s="49"/>
      <c r="F53" s="50"/>
      <c r="G53" s="51"/>
      <c r="H53" s="40"/>
      <c r="I53" s="41"/>
      <c r="J53" s="40"/>
      <c r="K53" s="41" t="s">
        <v>20</v>
      </c>
      <c r="L53" s="40" t="s">
        <v>21</v>
      </c>
      <c r="M53" s="40" t="s">
        <v>318</v>
      </c>
    </row>
    <row r="54" spans="1:13" x14ac:dyDescent="0.3">
      <c r="A54" s="550"/>
      <c r="B54" s="546"/>
      <c r="C54" s="542"/>
      <c r="D54" s="48" t="s">
        <v>19</v>
      </c>
      <c r="E54" s="49"/>
      <c r="F54" s="50"/>
      <c r="G54" s="51"/>
      <c r="H54" s="40"/>
      <c r="I54" s="41"/>
      <c r="J54" s="40"/>
      <c r="K54" s="41" t="s">
        <v>122</v>
      </c>
      <c r="L54" s="40" t="s">
        <v>21</v>
      </c>
      <c r="M54" s="40" t="s">
        <v>292</v>
      </c>
    </row>
    <row r="55" spans="1:13" x14ac:dyDescent="0.3">
      <c r="A55" s="550"/>
      <c r="B55" s="546"/>
      <c r="C55" s="41" t="s">
        <v>123</v>
      </c>
      <c r="D55" s="48" t="s">
        <v>19</v>
      </c>
      <c r="E55" s="49"/>
      <c r="F55" s="50"/>
      <c r="G55" s="51"/>
      <c r="H55" s="40"/>
      <c r="I55" s="41"/>
      <c r="J55" s="40"/>
      <c r="K55" s="41" t="s">
        <v>124</v>
      </c>
      <c r="L55" s="40" t="s">
        <v>44</v>
      </c>
      <c r="M55" s="40" t="s">
        <v>371</v>
      </c>
    </row>
    <row r="56" spans="1:13" x14ac:dyDescent="0.3">
      <c r="A56" s="550"/>
      <c r="B56" s="546"/>
      <c r="C56" s="537" t="s">
        <v>58</v>
      </c>
      <c r="D56" s="48"/>
      <c r="E56" s="49" t="s">
        <v>19</v>
      </c>
      <c r="F56" s="50"/>
      <c r="G56" s="51"/>
      <c r="H56" s="40"/>
      <c r="I56" s="41"/>
      <c r="J56" s="40"/>
      <c r="K56" s="41" t="s">
        <v>20</v>
      </c>
      <c r="L56" s="40" t="s">
        <v>21</v>
      </c>
      <c r="M56" s="40" t="s">
        <v>362</v>
      </c>
    </row>
    <row r="57" spans="1:13" x14ac:dyDescent="0.3">
      <c r="A57" s="550"/>
      <c r="B57" s="546"/>
      <c r="C57" s="538"/>
      <c r="D57" s="48"/>
      <c r="E57" s="49" t="s">
        <v>19</v>
      </c>
      <c r="F57" s="50"/>
      <c r="G57" s="51"/>
      <c r="H57" s="40"/>
      <c r="I57" s="41"/>
      <c r="J57" s="40"/>
      <c r="K57" s="412" t="s">
        <v>442</v>
      </c>
      <c r="L57" s="40" t="s">
        <v>21</v>
      </c>
      <c r="M57" s="40" t="s">
        <v>362</v>
      </c>
    </row>
    <row r="58" spans="1:13" x14ac:dyDescent="0.3">
      <c r="A58" s="550"/>
      <c r="B58" s="546"/>
      <c r="C58" s="538"/>
      <c r="D58" s="48"/>
      <c r="E58" s="49" t="s">
        <v>19</v>
      </c>
      <c r="F58" s="50"/>
      <c r="G58" s="51"/>
      <c r="H58" s="40"/>
      <c r="I58" s="41"/>
      <c r="J58" s="40"/>
      <c r="K58" s="412" t="s">
        <v>444</v>
      </c>
      <c r="L58" s="40" t="s">
        <v>59</v>
      </c>
      <c r="M58" s="40" t="s">
        <v>362</v>
      </c>
    </row>
    <row r="59" spans="1:13" x14ac:dyDescent="0.3">
      <c r="A59" s="550"/>
      <c r="B59" s="546"/>
      <c r="C59" s="538"/>
      <c r="D59" s="48" t="s">
        <v>19</v>
      </c>
      <c r="E59" s="49"/>
      <c r="F59" s="50"/>
      <c r="G59" s="51"/>
      <c r="H59" s="40"/>
      <c r="I59" s="41"/>
      <c r="J59" s="40"/>
      <c r="K59" s="41" t="s">
        <v>20</v>
      </c>
      <c r="L59" s="40" t="s">
        <v>21</v>
      </c>
      <c r="M59" s="40" t="s">
        <v>355</v>
      </c>
    </row>
    <row r="60" spans="1:13" x14ac:dyDescent="0.3">
      <c r="A60" s="550"/>
      <c r="B60" s="546"/>
      <c r="C60" s="538"/>
      <c r="D60" s="48" t="s">
        <v>19</v>
      </c>
      <c r="E60" s="49"/>
      <c r="F60" s="50"/>
      <c r="G60" s="51"/>
      <c r="H60" s="40"/>
      <c r="I60" s="41"/>
      <c r="J60" s="40"/>
      <c r="K60" s="41" t="s">
        <v>125</v>
      </c>
      <c r="L60" s="40" t="s">
        <v>44</v>
      </c>
      <c r="M60" s="40" t="s">
        <v>355</v>
      </c>
    </row>
    <row r="61" spans="1:13" x14ac:dyDescent="0.3">
      <c r="A61" s="550"/>
      <c r="B61" s="546"/>
      <c r="C61" s="538"/>
      <c r="D61" s="48" t="s">
        <v>19</v>
      </c>
      <c r="E61" s="49"/>
      <c r="F61" s="50"/>
      <c r="G61" s="51"/>
      <c r="H61" s="40"/>
      <c r="I61" s="41"/>
      <c r="J61" s="40"/>
      <c r="K61" s="41" t="s">
        <v>20</v>
      </c>
      <c r="L61" s="40" t="s">
        <v>21</v>
      </c>
      <c r="M61" s="40" t="s">
        <v>363</v>
      </c>
    </row>
    <row r="62" spans="1:13" x14ac:dyDescent="0.3">
      <c r="A62" s="550"/>
      <c r="B62" s="546"/>
      <c r="C62" s="542"/>
      <c r="D62" s="48" t="s">
        <v>19</v>
      </c>
      <c r="E62" s="49"/>
      <c r="F62" s="50"/>
      <c r="G62" s="51"/>
      <c r="H62" s="40"/>
      <c r="I62" s="41"/>
      <c r="J62" s="40"/>
      <c r="K62" s="41" t="s">
        <v>20</v>
      </c>
      <c r="L62" s="40" t="s">
        <v>21</v>
      </c>
      <c r="M62" s="40" t="s">
        <v>372</v>
      </c>
    </row>
    <row r="63" spans="1:13" x14ac:dyDescent="0.3">
      <c r="A63" s="550"/>
      <c r="B63" s="546" t="s">
        <v>17</v>
      </c>
      <c r="C63" s="537" t="s">
        <v>18</v>
      </c>
      <c r="D63" s="48"/>
      <c r="E63" s="49" t="s">
        <v>19</v>
      </c>
      <c r="F63" s="50"/>
      <c r="G63" s="51"/>
      <c r="H63" s="40"/>
      <c r="I63" s="41"/>
      <c r="J63" s="40"/>
      <c r="K63" s="41" t="s">
        <v>20</v>
      </c>
      <c r="L63" s="40" t="s">
        <v>21</v>
      </c>
      <c r="M63" s="40" t="s">
        <v>346</v>
      </c>
    </row>
    <row r="64" spans="1:13" x14ac:dyDescent="0.3">
      <c r="A64" s="550"/>
      <c r="B64" s="546"/>
      <c r="C64" s="538"/>
      <c r="D64" s="48"/>
      <c r="E64" s="49" t="s">
        <v>19</v>
      </c>
      <c r="F64" s="50"/>
      <c r="G64" s="51"/>
      <c r="H64" s="40"/>
      <c r="I64" s="41"/>
      <c r="J64" s="40"/>
      <c r="K64" s="41" t="s">
        <v>70</v>
      </c>
      <c r="L64" s="40" t="s">
        <v>67</v>
      </c>
      <c r="M64" s="40" t="s">
        <v>346</v>
      </c>
    </row>
    <row r="65" spans="1:13" ht="15" thickBot="1" x14ac:dyDescent="0.35">
      <c r="A65" s="552"/>
      <c r="B65" s="55" t="s">
        <v>79</v>
      </c>
      <c r="C65" s="543"/>
      <c r="D65" s="57" t="s">
        <v>19</v>
      </c>
      <c r="E65" s="58"/>
      <c r="F65" s="59"/>
      <c r="G65" s="60"/>
      <c r="H65" s="55"/>
      <c r="I65" s="56"/>
      <c r="J65" s="55"/>
      <c r="K65" s="56" t="s">
        <v>20</v>
      </c>
      <c r="L65" s="55" t="s">
        <v>21</v>
      </c>
      <c r="M65" s="55" t="s">
        <v>348</v>
      </c>
    </row>
    <row r="66" spans="1:13" x14ac:dyDescent="0.3">
      <c r="A66" s="596" t="s">
        <v>197</v>
      </c>
      <c r="B66" s="142" t="s">
        <v>52</v>
      </c>
      <c r="C66" s="604" t="s">
        <v>58</v>
      </c>
      <c r="D66" s="207"/>
      <c r="E66" s="208"/>
      <c r="F66" s="205" t="s">
        <v>19</v>
      </c>
      <c r="G66" s="206"/>
      <c r="H66" s="210" t="s">
        <v>101</v>
      </c>
      <c r="I66" s="209" t="s">
        <v>102</v>
      </c>
      <c r="J66" s="210" t="s">
        <v>34</v>
      </c>
      <c r="K66" s="410" t="s">
        <v>446</v>
      </c>
      <c r="L66" s="210" t="s">
        <v>21</v>
      </c>
      <c r="M66" s="210" t="s">
        <v>357</v>
      </c>
    </row>
    <row r="67" spans="1:13" x14ac:dyDescent="0.3">
      <c r="A67" s="597"/>
      <c r="B67" s="607" t="s">
        <v>30</v>
      </c>
      <c r="C67" s="605"/>
      <c r="D67" s="232"/>
      <c r="E67" s="230"/>
      <c r="F67" s="231" t="s">
        <v>19</v>
      </c>
      <c r="G67" s="233"/>
      <c r="H67" s="234" t="s">
        <v>84</v>
      </c>
      <c r="I67" s="235" t="s">
        <v>85</v>
      </c>
      <c r="J67" s="234" t="s">
        <v>34</v>
      </c>
      <c r="K67" s="235" t="s">
        <v>86</v>
      </c>
      <c r="L67" s="234" t="s">
        <v>21</v>
      </c>
      <c r="M67" s="234" t="s">
        <v>359</v>
      </c>
    </row>
    <row r="68" spans="1:13" x14ac:dyDescent="0.3">
      <c r="A68" s="597"/>
      <c r="B68" s="607"/>
      <c r="C68" s="153" t="s">
        <v>31</v>
      </c>
      <c r="D68" s="232"/>
      <c r="E68" s="230"/>
      <c r="F68" s="231" t="s">
        <v>19</v>
      </c>
      <c r="G68" s="233"/>
      <c r="H68" s="234" t="s">
        <v>32</v>
      </c>
      <c r="I68" s="235" t="s">
        <v>33</v>
      </c>
      <c r="J68" s="234" t="s">
        <v>34</v>
      </c>
      <c r="K68" s="472" t="s">
        <v>35</v>
      </c>
      <c r="L68" s="234" t="s">
        <v>21</v>
      </c>
      <c r="M68" s="234" t="s">
        <v>350</v>
      </c>
    </row>
    <row r="69" spans="1:13" ht="15" customHeight="1" x14ac:dyDescent="0.3">
      <c r="A69" s="597"/>
      <c r="B69" s="152" t="s">
        <v>48</v>
      </c>
      <c r="C69" s="153" t="s">
        <v>18</v>
      </c>
      <c r="D69" s="157"/>
      <c r="E69" s="158" t="s">
        <v>19</v>
      </c>
      <c r="F69" s="159"/>
      <c r="G69" s="160"/>
      <c r="H69" s="152"/>
      <c r="I69" s="153"/>
      <c r="J69" s="152"/>
      <c r="K69" s="412" t="s">
        <v>20</v>
      </c>
      <c r="L69" s="152" t="s">
        <v>21</v>
      </c>
      <c r="M69" s="152" t="s">
        <v>351</v>
      </c>
    </row>
    <row r="70" spans="1:13" ht="15" customHeight="1" x14ac:dyDescent="0.3">
      <c r="A70" s="597"/>
      <c r="B70" s="607" t="s">
        <v>52</v>
      </c>
      <c r="C70" s="606" t="s">
        <v>58</v>
      </c>
      <c r="D70" s="157"/>
      <c r="E70" s="158" t="s">
        <v>19</v>
      </c>
      <c r="F70" s="159"/>
      <c r="G70" s="160"/>
      <c r="H70" s="152"/>
      <c r="I70" s="153"/>
      <c r="J70" s="152"/>
      <c r="K70" s="153" t="s">
        <v>115</v>
      </c>
      <c r="L70" s="152" t="s">
        <v>44</v>
      </c>
      <c r="M70" s="152" t="s">
        <v>361</v>
      </c>
    </row>
    <row r="71" spans="1:13" ht="15" customHeight="1" x14ac:dyDescent="0.3">
      <c r="A71" s="597"/>
      <c r="B71" s="607"/>
      <c r="C71" s="615"/>
      <c r="D71" s="157"/>
      <c r="E71" s="158" t="s">
        <v>19</v>
      </c>
      <c r="F71" s="159"/>
      <c r="G71" s="160"/>
      <c r="H71" s="152"/>
      <c r="I71" s="153"/>
      <c r="J71" s="152"/>
      <c r="K71" s="153" t="s">
        <v>118</v>
      </c>
      <c r="L71" s="152" t="s">
        <v>44</v>
      </c>
      <c r="M71" s="152" t="s">
        <v>361</v>
      </c>
    </row>
    <row r="72" spans="1:13" ht="15" customHeight="1" x14ac:dyDescent="0.3">
      <c r="A72" s="597"/>
      <c r="B72" s="607"/>
      <c r="C72" s="615"/>
      <c r="D72" s="157"/>
      <c r="E72" s="158" t="s">
        <v>19</v>
      </c>
      <c r="F72" s="159"/>
      <c r="G72" s="160"/>
      <c r="H72" s="152"/>
      <c r="I72" s="153"/>
      <c r="J72" s="152"/>
      <c r="K72" s="153" t="s">
        <v>20</v>
      </c>
      <c r="L72" s="152" t="s">
        <v>21</v>
      </c>
      <c r="M72" s="152" t="s">
        <v>372</v>
      </c>
    </row>
    <row r="73" spans="1:13" ht="15" customHeight="1" x14ac:dyDescent="0.3">
      <c r="A73" s="597"/>
      <c r="B73" s="607"/>
      <c r="C73" s="614"/>
      <c r="D73" s="157" t="s">
        <v>19</v>
      </c>
      <c r="E73" s="158"/>
      <c r="F73" s="159"/>
      <c r="G73" s="160"/>
      <c r="H73" s="152"/>
      <c r="I73" s="153"/>
      <c r="J73" s="152"/>
      <c r="K73" s="153" t="s">
        <v>20</v>
      </c>
      <c r="L73" s="152" t="s">
        <v>21</v>
      </c>
      <c r="M73" s="152" t="s">
        <v>355</v>
      </c>
    </row>
    <row r="74" spans="1:13" ht="15" customHeight="1" x14ac:dyDescent="0.3">
      <c r="A74" s="597"/>
      <c r="B74" s="607"/>
      <c r="C74" s="153" t="s">
        <v>98</v>
      </c>
      <c r="D74" s="157" t="s">
        <v>19</v>
      </c>
      <c r="E74" s="158"/>
      <c r="F74" s="159"/>
      <c r="G74" s="160"/>
      <c r="H74" s="152"/>
      <c r="I74" s="153"/>
      <c r="J74" s="152"/>
      <c r="K74" s="153" t="s">
        <v>157</v>
      </c>
      <c r="L74" s="152" t="s">
        <v>67</v>
      </c>
      <c r="M74" s="152" t="s">
        <v>379</v>
      </c>
    </row>
    <row r="75" spans="1:13" ht="15" customHeight="1" x14ac:dyDescent="0.3">
      <c r="A75" s="597"/>
      <c r="B75" s="607"/>
      <c r="C75" s="153" t="s">
        <v>58</v>
      </c>
      <c r="D75" s="157" t="s">
        <v>19</v>
      </c>
      <c r="E75" s="158"/>
      <c r="F75" s="159"/>
      <c r="G75" s="160"/>
      <c r="H75" s="152"/>
      <c r="I75" s="153"/>
      <c r="J75" s="152"/>
      <c r="K75" s="153" t="s">
        <v>125</v>
      </c>
      <c r="L75" s="152" t="s">
        <v>44</v>
      </c>
      <c r="M75" s="152" t="s">
        <v>355</v>
      </c>
    </row>
    <row r="76" spans="1:13" ht="15" customHeight="1" x14ac:dyDescent="0.3">
      <c r="A76" s="597"/>
      <c r="B76" s="607" t="s">
        <v>174</v>
      </c>
      <c r="C76" s="606" t="s">
        <v>96</v>
      </c>
      <c r="D76" s="157"/>
      <c r="E76" s="158" t="s">
        <v>19</v>
      </c>
      <c r="F76" s="159"/>
      <c r="G76" s="160"/>
      <c r="H76" s="152"/>
      <c r="I76" s="153"/>
      <c r="J76" s="152"/>
      <c r="K76" s="153" t="s">
        <v>43</v>
      </c>
      <c r="L76" s="152" t="s">
        <v>44</v>
      </c>
      <c r="M76" s="152" t="s">
        <v>392</v>
      </c>
    </row>
    <row r="77" spans="1:13" ht="15" customHeight="1" x14ac:dyDescent="0.3">
      <c r="A77" s="597"/>
      <c r="B77" s="607"/>
      <c r="C77" s="615"/>
      <c r="D77" s="157"/>
      <c r="E77" s="158" t="s">
        <v>19</v>
      </c>
      <c r="F77" s="159"/>
      <c r="G77" s="160"/>
      <c r="H77" s="152"/>
      <c r="I77" s="153"/>
      <c r="J77" s="152"/>
      <c r="K77" s="153" t="s">
        <v>175</v>
      </c>
      <c r="L77" s="152" t="s">
        <v>44</v>
      </c>
      <c r="M77" s="152" t="s">
        <v>392</v>
      </c>
    </row>
    <row r="78" spans="1:13" ht="15" customHeight="1" x14ac:dyDescent="0.3">
      <c r="A78" s="597"/>
      <c r="B78" s="607"/>
      <c r="C78" s="614"/>
      <c r="D78" s="157"/>
      <c r="E78" s="158" t="s">
        <v>19</v>
      </c>
      <c r="F78" s="159"/>
      <c r="G78" s="160"/>
      <c r="H78" s="152"/>
      <c r="I78" s="153"/>
      <c r="J78" s="152"/>
      <c r="K78" s="153" t="s">
        <v>436</v>
      </c>
      <c r="L78" s="152" t="s">
        <v>44</v>
      </c>
      <c r="M78" s="152" t="s">
        <v>392</v>
      </c>
    </row>
    <row r="79" spans="1:13" ht="15" customHeight="1" x14ac:dyDescent="0.3">
      <c r="A79" s="597"/>
      <c r="B79" s="607" t="s">
        <v>79</v>
      </c>
      <c r="C79" s="606" t="s">
        <v>18</v>
      </c>
      <c r="D79" s="157"/>
      <c r="E79" s="158" t="s">
        <v>19</v>
      </c>
      <c r="F79" s="159"/>
      <c r="G79" s="160"/>
      <c r="H79" s="152"/>
      <c r="I79" s="153"/>
      <c r="J79" s="152"/>
      <c r="K79" s="412" t="s">
        <v>20</v>
      </c>
      <c r="L79" s="152" t="s">
        <v>21</v>
      </c>
      <c r="M79" s="152" t="s">
        <v>308</v>
      </c>
    </row>
    <row r="80" spans="1:13" ht="15" customHeight="1" x14ac:dyDescent="0.3">
      <c r="A80" s="597"/>
      <c r="B80" s="607"/>
      <c r="C80" s="615"/>
      <c r="D80" s="157" t="s">
        <v>19</v>
      </c>
      <c r="E80" s="158"/>
      <c r="F80" s="159"/>
      <c r="G80" s="160"/>
      <c r="H80" s="152"/>
      <c r="I80" s="153"/>
      <c r="J80" s="152"/>
      <c r="K80" s="412" t="s">
        <v>20</v>
      </c>
      <c r="L80" s="152" t="s">
        <v>21</v>
      </c>
      <c r="M80" s="152" t="s">
        <v>348</v>
      </c>
    </row>
    <row r="81" spans="1:13" ht="15" customHeight="1" thickBot="1" x14ac:dyDescent="0.35">
      <c r="A81" s="598"/>
      <c r="B81" s="608"/>
      <c r="C81" s="616"/>
      <c r="D81" s="170" t="s">
        <v>19</v>
      </c>
      <c r="E81" s="171"/>
      <c r="F81" s="172"/>
      <c r="G81" s="173"/>
      <c r="H81" s="168"/>
      <c r="I81" s="174"/>
      <c r="J81" s="168"/>
      <c r="K81" s="174" t="s">
        <v>115</v>
      </c>
      <c r="L81" s="168" t="s">
        <v>44</v>
      </c>
      <c r="M81" s="168" t="s">
        <v>348</v>
      </c>
    </row>
    <row r="82" spans="1:13" ht="15" customHeight="1" x14ac:dyDescent="0.3">
      <c r="A82" s="619" t="s">
        <v>217</v>
      </c>
      <c r="B82" s="314" t="s">
        <v>97</v>
      </c>
      <c r="C82" s="619" t="s">
        <v>58</v>
      </c>
      <c r="D82" s="349"/>
      <c r="E82" s="350"/>
      <c r="F82" s="351"/>
      <c r="G82" s="352" t="s">
        <v>19</v>
      </c>
      <c r="H82" s="353" t="s">
        <v>32</v>
      </c>
      <c r="I82" s="17" t="s">
        <v>95</v>
      </c>
      <c r="J82" s="44" t="s">
        <v>34</v>
      </c>
      <c r="K82" s="354" t="s">
        <v>43</v>
      </c>
      <c r="L82" s="355" t="s">
        <v>44</v>
      </c>
      <c r="M82" s="356" t="s">
        <v>360</v>
      </c>
    </row>
    <row r="83" spans="1:13" ht="15" customHeight="1" x14ac:dyDescent="0.3">
      <c r="A83" s="629"/>
      <c r="B83" s="284" t="s">
        <v>30</v>
      </c>
      <c r="C83" s="629"/>
      <c r="D83" s="232"/>
      <c r="E83" s="230"/>
      <c r="F83" s="231"/>
      <c r="G83" s="346" t="s">
        <v>19</v>
      </c>
      <c r="H83" s="234" t="s">
        <v>32</v>
      </c>
      <c r="I83" s="17" t="s">
        <v>95</v>
      </c>
      <c r="J83" s="44" t="s">
        <v>34</v>
      </c>
      <c r="K83" s="347" t="s">
        <v>43</v>
      </c>
      <c r="L83" s="348" t="s">
        <v>44</v>
      </c>
      <c r="M83" s="133" t="s">
        <v>360</v>
      </c>
    </row>
    <row r="84" spans="1:13" ht="15" customHeight="1" x14ac:dyDescent="0.3">
      <c r="A84" s="629"/>
      <c r="B84" s="298" t="s">
        <v>114</v>
      </c>
      <c r="C84" s="620"/>
      <c r="D84" s="340"/>
      <c r="E84" s="341"/>
      <c r="F84" s="342"/>
      <c r="G84" s="343" t="s">
        <v>19</v>
      </c>
      <c r="H84" s="240" t="s">
        <v>32</v>
      </c>
      <c r="I84" s="17" t="s">
        <v>95</v>
      </c>
      <c r="J84" s="44" t="s">
        <v>34</v>
      </c>
      <c r="K84" s="344" t="s">
        <v>43</v>
      </c>
      <c r="L84" s="345" t="s">
        <v>44</v>
      </c>
      <c r="M84" s="248" t="s">
        <v>360</v>
      </c>
    </row>
    <row r="85" spans="1:13" ht="15" customHeight="1" thickBot="1" x14ac:dyDescent="0.35">
      <c r="A85" s="628"/>
      <c r="B85" s="304" t="s">
        <v>52</v>
      </c>
      <c r="C85" s="305" t="s">
        <v>261</v>
      </c>
      <c r="D85" s="170"/>
      <c r="E85" s="307" t="s">
        <v>19</v>
      </c>
      <c r="F85" s="172"/>
      <c r="G85" s="173"/>
      <c r="H85" s="168"/>
      <c r="I85" s="174"/>
      <c r="J85" s="168"/>
      <c r="K85" s="305" t="s">
        <v>20</v>
      </c>
      <c r="L85" s="304" t="s">
        <v>21</v>
      </c>
      <c r="M85" s="168" t="s">
        <v>394</v>
      </c>
    </row>
    <row r="86" spans="1:13" ht="15" customHeight="1" x14ac:dyDescent="0.3">
      <c r="A86" s="549" t="s">
        <v>139</v>
      </c>
      <c r="B86" s="545" t="s">
        <v>39</v>
      </c>
      <c r="C86" s="542" t="s">
        <v>18</v>
      </c>
      <c r="D86" s="105"/>
      <c r="E86" s="102" t="s">
        <v>19</v>
      </c>
      <c r="F86" s="103"/>
      <c r="G86" s="104"/>
      <c r="H86" s="81"/>
      <c r="I86" s="47"/>
      <c r="J86" s="81"/>
      <c r="K86" s="47" t="s">
        <v>20</v>
      </c>
      <c r="L86" s="81" t="s">
        <v>21</v>
      </c>
      <c r="M86" s="81" t="s">
        <v>345</v>
      </c>
    </row>
    <row r="87" spans="1:13" ht="15.6" customHeight="1" x14ac:dyDescent="0.3">
      <c r="A87" s="550"/>
      <c r="B87" s="546"/>
      <c r="C87" s="533"/>
      <c r="D87" s="48"/>
      <c r="E87" s="49" t="s">
        <v>19</v>
      </c>
      <c r="F87" s="50"/>
      <c r="G87" s="51"/>
      <c r="H87" s="40"/>
      <c r="I87" s="41"/>
      <c r="J87" s="40"/>
      <c r="K87" s="41" t="s">
        <v>43</v>
      </c>
      <c r="L87" s="40" t="s">
        <v>44</v>
      </c>
      <c r="M87" s="40" t="s">
        <v>345</v>
      </c>
    </row>
    <row r="88" spans="1:13" x14ac:dyDescent="0.3">
      <c r="A88" s="550"/>
      <c r="B88" s="546" t="s">
        <v>48</v>
      </c>
      <c r="C88" s="533"/>
      <c r="D88" s="48"/>
      <c r="E88" s="49" t="s">
        <v>19</v>
      </c>
      <c r="F88" s="50"/>
      <c r="G88" s="51"/>
      <c r="H88" s="40"/>
      <c r="I88" s="41"/>
      <c r="J88" s="40"/>
      <c r="K88" s="41" t="s">
        <v>20</v>
      </c>
      <c r="L88" s="40" t="s">
        <v>21</v>
      </c>
      <c r="M88" s="40" t="s">
        <v>351</v>
      </c>
    </row>
    <row r="89" spans="1:13" x14ac:dyDescent="0.3">
      <c r="A89" s="550"/>
      <c r="B89" s="546"/>
      <c r="C89" s="533"/>
      <c r="D89" s="48" t="s">
        <v>19</v>
      </c>
      <c r="E89" s="49"/>
      <c r="F89" s="50"/>
      <c r="G89" s="51"/>
      <c r="H89" s="40"/>
      <c r="I89" s="41"/>
      <c r="J89" s="40"/>
      <c r="K89" s="41" t="s">
        <v>115</v>
      </c>
      <c r="L89" s="40" t="s">
        <v>44</v>
      </c>
      <c r="M89" s="40" t="s">
        <v>366</v>
      </c>
    </row>
    <row r="90" spans="1:13" x14ac:dyDescent="0.3">
      <c r="A90" s="550"/>
      <c r="B90" s="546" t="s">
        <v>52</v>
      </c>
      <c r="C90" s="41" t="s">
        <v>96</v>
      </c>
      <c r="D90" s="48"/>
      <c r="E90" s="49" t="s">
        <v>19</v>
      </c>
      <c r="F90" s="50"/>
      <c r="G90" s="51"/>
      <c r="H90" s="40"/>
      <c r="I90" s="41"/>
      <c r="J90" s="40"/>
      <c r="K90" s="41" t="s">
        <v>146</v>
      </c>
      <c r="L90" s="40" t="s">
        <v>21</v>
      </c>
      <c r="M90" s="40" t="s">
        <v>374</v>
      </c>
    </row>
    <row r="91" spans="1:13" x14ac:dyDescent="0.3">
      <c r="A91" s="550"/>
      <c r="B91" s="546"/>
      <c r="C91" s="41" t="s">
        <v>58</v>
      </c>
      <c r="D91" s="48" t="s">
        <v>19</v>
      </c>
      <c r="E91" s="49"/>
      <c r="F91" s="50"/>
      <c r="G91" s="51"/>
      <c r="H91" s="40"/>
      <c r="I91" s="41"/>
      <c r="J91" s="40"/>
      <c r="K91" s="41" t="s">
        <v>20</v>
      </c>
      <c r="L91" s="40" t="s">
        <v>21</v>
      </c>
      <c r="M91" s="40" t="s">
        <v>363</v>
      </c>
    </row>
    <row r="92" spans="1:13" x14ac:dyDescent="0.3">
      <c r="A92" s="550"/>
      <c r="B92" s="546" t="s">
        <v>17</v>
      </c>
      <c r="C92" s="533" t="s">
        <v>18</v>
      </c>
      <c r="D92" s="48" t="s">
        <v>19</v>
      </c>
      <c r="E92" s="49"/>
      <c r="F92" s="50"/>
      <c r="G92" s="51"/>
      <c r="H92" s="40"/>
      <c r="I92" s="41"/>
      <c r="J92" s="40"/>
      <c r="K92" s="41" t="s">
        <v>20</v>
      </c>
      <c r="L92" s="40" t="s">
        <v>21</v>
      </c>
      <c r="M92" s="40" t="s">
        <v>318</v>
      </c>
    </row>
    <row r="93" spans="1:13" ht="15" thickBot="1" x14ac:dyDescent="0.35">
      <c r="A93" s="552"/>
      <c r="B93" s="555"/>
      <c r="C93" s="591"/>
      <c r="D93" s="57" t="s">
        <v>19</v>
      </c>
      <c r="E93" s="58"/>
      <c r="F93" s="59"/>
      <c r="G93" s="60"/>
      <c r="H93" s="55"/>
      <c r="I93" s="56"/>
      <c r="J93" s="55"/>
      <c r="K93" s="56" t="s">
        <v>70</v>
      </c>
      <c r="L93" s="55" t="s">
        <v>67</v>
      </c>
      <c r="M93" s="55" t="s">
        <v>375</v>
      </c>
    </row>
    <row r="94" spans="1:13" x14ac:dyDescent="0.3">
      <c r="A94" s="610" t="s">
        <v>398</v>
      </c>
      <c r="B94" s="609" t="s">
        <v>30</v>
      </c>
      <c r="C94" s="143" t="s">
        <v>58</v>
      </c>
      <c r="D94" s="207"/>
      <c r="E94" s="208"/>
      <c r="F94" s="205" t="s">
        <v>19</v>
      </c>
      <c r="G94" s="206"/>
      <c r="H94" s="210" t="s">
        <v>84</v>
      </c>
      <c r="I94" s="209" t="s">
        <v>85</v>
      </c>
      <c r="J94" s="210" t="s">
        <v>34</v>
      </c>
      <c r="K94" s="209" t="s">
        <v>86</v>
      </c>
      <c r="L94" s="210" t="s">
        <v>21</v>
      </c>
      <c r="M94" s="142" t="s">
        <v>359</v>
      </c>
    </row>
    <row r="95" spans="1:13" x14ac:dyDescent="0.3">
      <c r="A95" s="611"/>
      <c r="B95" s="607"/>
      <c r="C95" s="605" t="s">
        <v>31</v>
      </c>
      <c r="D95" s="232"/>
      <c r="E95" s="230"/>
      <c r="F95" s="231" t="s">
        <v>19</v>
      </c>
      <c r="G95" s="233"/>
      <c r="H95" s="234" t="s">
        <v>32</v>
      </c>
      <c r="I95" s="235" t="s">
        <v>33</v>
      </c>
      <c r="J95" s="234" t="s">
        <v>34</v>
      </c>
      <c r="K95" s="472" t="s">
        <v>103</v>
      </c>
      <c r="L95" s="234" t="s">
        <v>21</v>
      </c>
      <c r="M95" s="234" t="s">
        <v>350</v>
      </c>
    </row>
    <row r="96" spans="1:13" x14ac:dyDescent="0.3">
      <c r="A96" s="611"/>
      <c r="B96" s="607"/>
      <c r="C96" s="605"/>
      <c r="D96" s="232"/>
      <c r="E96" s="230"/>
      <c r="F96" s="231" t="s">
        <v>19</v>
      </c>
      <c r="G96" s="233"/>
      <c r="H96" s="234" t="s">
        <v>32</v>
      </c>
      <c r="I96" s="235" t="s">
        <v>33</v>
      </c>
      <c r="J96" s="234" t="s">
        <v>34</v>
      </c>
      <c r="K96" s="472" t="s">
        <v>35</v>
      </c>
      <c r="L96" s="234" t="s">
        <v>21</v>
      </c>
      <c r="M96" s="234" t="s">
        <v>350</v>
      </c>
    </row>
    <row r="97" spans="1:13" x14ac:dyDescent="0.3">
      <c r="A97" s="611"/>
      <c r="B97" s="607" t="s">
        <v>39</v>
      </c>
      <c r="C97" s="605" t="s">
        <v>18</v>
      </c>
      <c r="D97" s="157" t="s">
        <v>19</v>
      </c>
      <c r="E97" s="158"/>
      <c r="F97" s="159"/>
      <c r="G97" s="160"/>
      <c r="H97" s="152"/>
      <c r="I97" s="153"/>
      <c r="J97" s="152"/>
      <c r="K97" s="412" t="s">
        <v>20</v>
      </c>
      <c r="L97" s="152" t="s">
        <v>21</v>
      </c>
      <c r="M97" s="152" t="s">
        <v>345</v>
      </c>
    </row>
    <row r="98" spans="1:13" ht="15" thickBot="1" x14ac:dyDescent="0.35">
      <c r="A98" s="612"/>
      <c r="B98" s="608"/>
      <c r="C98" s="618"/>
      <c r="D98" s="170" t="s">
        <v>19</v>
      </c>
      <c r="E98" s="171"/>
      <c r="F98" s="172"/>
      <c r="G98" s="173"/>
      <c r="H98" s="168"/>
      <c r="I98" s="174"/>
      <c r="J98" s="168"/>
      <c r="K98" s="174" t="s">
        <v>43</v>
      </c>
      <c r="L98" s="168" t="s">
        <v>44</v>
      </c>
      <c r="M98" s="168" t="s">
        <v>345</v>
      </c>
    </row>
    <row r="99" spans="1:13" x14ac:dyDescent="0.3">
      <c r="A99" s="630" t="s">
        <v>399</v>
      </c>
      <c r="B99" s="142" t="s">
        <v>30</v>
      </c>
      <c r="C99" s="143" t="s">
        <v>31</v>
      </c>
      <c r="D99" s="207"/>
      <c r="E99" s="208"/>
      <c r="F99" s="205" t="s">
        <v>19</v>
      </c>
      <c r="G99" s="206"/>
      <c r="H99" s="210" t="s">
        <v>32</v>
      </c>
      <c r="I99" s="209" t="s">
        <v>33</v>
      </c>
      <c r="J99" s="210" t="s">
        <v>34</v>
      </c>
      <c r="K99" s="470" t="s">
        <v>103</v>
      </c>
      <c r="L99" s="210" t="s">
        <v>21</v>
      </c>
      <c r="M99" s="210" t="s">
        <v>350</v>
      </c>
    </row>
    <row r="100" spans="1:13" x14ac:dyDescent="0.3">
      <c r="A100" s="631"/>
      <c r="B100" s="602" t="s">
        <v>39</v>
      </c>
      <c r="C100" s="606" t="s">
        <v>18</v>
      </c>
      <c r="D100" s="157"/>
      <c r="E100" s="158" t="s">
        <v>19</v>
      </c>
      <c r="F100" s="159"/>
      <c r="G100" s="160"/>
      <c r="H100" s="152"/>
      <c r="I100" s="153"/>
      <c r="J100" s="152"/>
      <c r="K100" s="412" t="s">
        <v>20</v>
      </c>
      <c r="L100" s="152" t="s">
        <v>21</v>
      </c>
      <c r="M100" s="152" t="s">
        <v>345</v>
      </c>
    </row>
    <row r="101" spans="1:13" x14ac:dyDescent="0.3">
      <c r="A101" s="631"/>
      <c r="B101" s="603"/>
      <c r="C101" s="615"/>
      <c r="D101" s="157"/>
      <c r="E101" s="158" t="s">
        <v>19</v>
      </c>
      <c r="F101" s="159"/>
      <c r="G101" s="160"/>
      <c r="H101" s="152"/>
      <c r="I101" s="153"/>
      <c r="J101" s="152"/>
      <c r="K101" s="153" t="s">
        <v>43</v>
      </c>
      <c r="L101" s="152" t="s">
        <v>44</v>
      </c>
      <c r="M101" s="152" t="s">
        <v>345</v>
      </c>
    </row>
    <row r="102" spans="1:13" x14ac:dyDescent="0.3">
      <c r="A102" s="631"/>
      <c r="B102" s="602" t="s">
        <v>48</v>
      </c>
      <c r="C102" s="615"/>
      <c r="D102" s="157"/>
      <c r="E102" s="158" t="s">
        <v>19</v>
      </c>
      <c r="F102" s="159"/>
      <c r="G102" s="160"/>
      <c r="H102" s="152"/>
      <c r="I102" s="153"/>
      <c r="J102" s="152"/>
      <c r="K102" s="153" t="s">
        <v>120</v>
      </c>
      <c r="L102" s="152" t="s">
        <v>44</v>
      </c>
      <c r="M102" s="152" t="s">
        <v>366</v>
      </c>
    </row>
    <row r="103" spans="1:13" x14ac:dyDescent="0.3">
      <c r="A103" s="631"/>
      <c r="B103" s="603"/>
      <c r="C103" s="614"/>
      <c r="D103" s="157" t="s">
        <v>19</v>
      </c>
      <c r="E103" s="158"/>
      <c r="F103" s="159"/>
      <c r="G103" s="160"/>
      <c r="H103" s="152"/>
      <c r="I103" s="153"/>
      <c r="J103" s="152"/>
      <c r="K103" s="153" t="s">
        <v>115</v>
      </c>
      <c r="L103" s="152" t="s">
        <v>44</v>
      </c>
      <c r="M103" s="152" t="s">
        <v>366</v>
      </c>
    </row>
    <row r="104" spans="1:13" x14ac:dyDescent="0.3">
      <c r="A104" s="631"/>
      <c r="B104" s="602" t="s">
        <v>52</v>
      </c>
      <c r="C104" s="153" t="s">
        <v>96</v>
      </c>
      <c r="D104" s="157"/>
      <c r="E104" s="158" t="s">
        <v>19</v>
      </c>
      <c r="F104" s="159"/>
      <c r="G104" s="160"/>
      <c r="H104" s="152"/>
      <c r="I104" s="153"/>
      <c r="J104" s="152"/>
      <c r="K104" s="412" t="s">
        <v>146</v>
      </c>
      <c r="L104" s="152" t="s">
        <v>21</v>
      </c>
      <c r="M104" s="152" t="s">
        <v>374</v>
      </c>
    </row>
    <row r="105" spans="1:13" x14ac:dyDescent="0.3">
      <c r="A105" s="631"/>
      <c r="B105" s="597"/>
      <c r="C105" s="153" t="s">
        <v>18</v>
      </c>
      <c r="D105" s="157" t="s">
        <v>19</v>
      </c>
      <c r="E105" s="158"/>
      <c r="F105" s="159"/>
      <c r="G105" s="160"/>
      <c r="H105" s="152"/>
      <c r="I105" s="153"/>
      <c r="J105" s="152"/>
      <c r="K105" s="153" t="s">
        <v>122</v>
      </c>
      <c r="L105" s="152" t="s">
        <v>21</v>
      </c>
      <c r="M105" s="152" t="s">
        <v>292</v>
      </c>
    </row>
    <row r="106" spans="1:13" x14ac:dyDescent="0.3">
      <c r="A106" s="631"/>
      <c r="B106" s="597"/>
      <c r="C106" s="606" t="s">
        <v>98</v>
      </c>
      <c r="D106" s="157" t="s">
        <v>19</v>
      </c>
      <c r="E106" s="158"/>
      <c r="F106" s="159"/>
      <c r="G106" s="160"/>
      <c r="H106" s="152"/>
      <c r="I106" s="153"/>
      <c r="J106" s="152"/>
      <c r="K106" s="153" t="s">
        <v>70</v>
      </c>
      <c r="L106" s="152" t="s">
        <v>67</v>
      </c>
      <c r="M106" s="152" t="s">
        <v>353</v>
      </c>
    </row>
    <row r="107" spans="1:13" x14ac:dyDescent="0.3">
      <c r="A107" s="631"/>
      <c r="B107" s="603"/>
      <c r="C107" s="614"/>
      <c r="D107" s="157" t="s">
        <v>19</v>
      </c>
      <c r="E107" s="158"/>
      <c r="F107" s="159"/>
      <c r="G107" s="160"/>
      <c r="H107" s="152"/>
      <c r="I107" s="153"/>
      <c r="J107" s="152"/>
      <c r="K107" s="153" t="s">
        <v>435</v>
      </c>
      <c r="L107" s="152" t="s">
        <v>44</v>
      </c>
      <c r="M107" s="152" t="s">
        <v>353</v>
      </c>
    </row>
    <row r="108" spans="1:13" x14ac:dyDescent="0.3">
      <c r="A108" s="631"/>
      <c r="B108" s="602" t="s">
        <v>17</v>
      </c>
      <c r="C108" s="606" t="s">
        <v>18</v>
      </c>
      <c r="D108" s="157"/>
      <c r="E108" s="158" t="s">
        <v>19</v>
      </c>
      <c r="F108" s="159"/>
      <c r="G108" s="160"/>
      <c r="H108" s="152"/>
      <c r="I108" s="153"/>
      <c r="J108" s="152"/>
      <c r="K108" s="412" t="s">
        <v>20</v>
      </c>
      <c r="L108" s="152" t="s">
        <v>21</v>
      </c>
      <c r="M108" s="152" t="s">
        <v>356</v>
      </c>
    </row>
    <row r="109" spans="1:13" x14ac:dyDescent="0.3">
      <c r="A109" s="631"/>
      <c r="B109" s="597"/>
      <c r="C109" s="615"/>
      <c r="D109" s="157"/>
      <c r="E109" s="158" t="s">
        <v>19</v>
      </c>
      <c r="F109" s="159"/>
      <c r="G109" s="160"/>
      <c r="H109" s="152"/>
      <c r="I109" s="153"/>
      <c r="J109" s="152"/>
      <c r="K109" s="412" t="s">
        <v>20</v>
      </c>
      <c r="L109" s="152" t="s">
        <v>21</v>
      </c>
      <c r="M109" s="152" t="s">
        <v>346</v>
      </c>
    </row>
    <row r="110" spans="1:13" x14ac:dyDescent="0.3">
      <c r="A110" s="631"/>
      <c r="B110" s="597"/>
      <c r="C110" s="615"/>
      <c r="D110" s="157"/>
      <c r="E110" s="158" t="s">
        <v>19</v>
      </c>
      <c r="F110" s="159"/>
      <c r="G110" s="160"/>
      <c r="H110" s="152"/>
      <c r="I110" s="153"/>
      <c r="J110" s="152"/>
      <c r="K110" s="153" t="s">
        <v>70</v>
      </c>
      <c r="L110" s="152" t="s">
        <v>67</v>
      </c>
      <c r="M110" s="152" t="s">
        <v>346</v>
      </c>
    </row>
    <row r="111" spans="1:13" x14ac:dyDescent="0.3">
      <c r="A111" s="631"/>
      <c r="B111" s="603"/>
      <c r="C111" s="615"/>
      <c r="D111" s="157"/>
      <c r="E111" s="158" t="s">
        <v>19</v>
      </c>
      <c r="F111" s="159"/>
      <c r="G111" s="160"/>
      <c r="H111" s="152"/>
      <c r="I111" s="153"/>
      <c r="J111" s="152"/>
      <c r="K111" s="153" t="s">
        <v>70</v>
      </c>
      <c r="L111" s="152" t="s">
        <v>67</v>
      </c>
      <c r="M111" s="152" t="s">
        <v>356</v>
      </c>
    </row>
    <row r="112" spans="1:13" ht="15" thickBot="1" x14ac:dyDescent="0.35">
      <c r="A112" s="601"/>
      <c r="B112" s="168" t="s">
        <v>79</v>
      </c>
      <c r="C112" s="616"/>
      <c r="D112" s="170"/>
      <c r="E112" s="171" t="s">
        <v>19</v>
      </c>
      <c r="F112" s="172"/>
      <c r="G112" s="173"/>
      <c r="H112" s="168"/>
      <c r="I112" s="174"/>
      <c r="J112" s="168"/>
      <c r="K112" s="382" t="s">
        <v>20</v>
      </c>
      <c r="L112" s="168" t="s">
        <v>21</v>
      </c>
      <c r="M112" s="168" t="s">
        <v>348</v>
      </c>
    </row>
    <row r="113" spans="1:13" x14ac:dyDescent="0.3">
      <c r="A113" s="548" t="s">
        <v>182</v>
      </c>
      <c r="B113" s="547" t="s">
        <v>30</v>
      </c>
      <c r="C113" s="532" t="s">
        <v>31</v>
      </c>
      <c r="D113" s="123"/>
      <c r="E113" s="124"/>
      <c r="F113" s="125" t="s">
        <v>19</v>
      </c>
      <c r="G113" s="126"/>
      <c r="H113" s="127" t="s">
        <v>32</v>
      </c>
      <c r="I113" s="128" t="s">
        <v>33</v>
      </c>
      <c r="J113" s="127" t="s">
        <v>34</v>
      </c>
      <c r="K113" s="470" t="s">
        <v>103</v>
      </c>
      <c r="L113" s="127" t="s">
        <v>21</v>
      </c>
      <c r="M113" s="127" t="s">
        <v>350</v>
      </c>
    </row>
    <row r="114" spans="1:13" x14ac:dyDescent="0.3">
      <c r="A114" s="550"/>
      <c r="B114" s="546"/>
      <c r="C114" s="533"/>
      <c r="D114" s="129"/>
      <c r="E114" s="130"/>
      <c r="F114" s="131" t="s">
        <v>19</v>
      </c>
      <c r="G114" s="132"/>
      <c r="H114" s="133" t="s">
        <v>32</v>
      </c>
      <c r="I114" s="134" t="s">
        <v>33</v>
      </c>
      <c r="J114" s="133" t="s">
        <v>34</v>
      </c>
      <c r="K114" s="472" t="s">
        <v>35</v>
      </c>
      <c r="L114" s="133" t="s">
        <v>21</v>
      </c>
      <c r="M114" s="133" t="s">
        <v>350</v>
      </c>
    </row>
    <row r="115" spans="1:13" x14ac:dyDescent="0.3">
      <c r="A115" s="550"/>
      <c r="B115" s="546" t="s">
        <v>39</v>
      </c>
      <c r="C115" s="533" t="s">
        <v>18</v>
      </c>
      <c r="D115" s="48"/>
      <c r="E115" s="49" t="s">
        <v>19</v>
      </c>
      <c r="F115" s="50"/>
      <c r="G115" s="51"/>
      <c r="H115" s="40"/>
      <c r="I115" s="41"/>
      <c r="J115" s="40"/>
      <c r="K115" s="412" t="s">
        <v>20</v>
      </c>
      <c r="L115" s="40" t="s">
        <v>21</v>
      </c>
      <c r="M115" s="40" t="s">
        <v>345</v>
      </c>
    </row>
    <row r="116" spans="1:13" ht="15" thickBot="1" x14ac:dyDescent="0.35">
      <c r="A116" s="551"/>
      <c r="B116" s="544"/>
      <c r="C116" s="537"/>
      <c r="D116" s="30"/>
      <c r="E116" s="31" t="s">
        <v>19</v>
      </c>
      <c r="F116" s="32"/>
      <c r="G116" s="33"/>
      <c r="H116" s="28"/>
      <c r="I116" s="29"/>
      <c r="J116" s="28"/>
      <c r="K116" s="29" t="s">
        <v>43</v>
      </c>
      <c r="L116" s="28" t="s">
        <v>44</v>
      </c>
      <c r="M116" s="28" t="s">
        <v>345</v>
      </c>
    </row>
    <row r="117" spans="1:13" x14ac:dyDescent="0.3">
      <c r="A117" s="548" t="s">
        <v>183</v>
      </c>
      <c r="B117" s="547" t="s">
        <v>30</v>
      </c>
      <c r="C117" s="532" t="s">
        <v>31</v>
      </c>
      <c r="D117" s="123"/>
      <c r="E117" s="124"/>
      <c r="F117" s="125" t="s">
        <v>19</v>
      </c>
      <c r="G117" s="126"/>
      <c r="H117" s="127" t="s">
        <v>32</v>
      </c>
      <c r="I117" s="128" t="s">
        <v>33</v>
      </c>
      <c r="J117" s="127" t="s">
        <v>34</v>
      </c>
      <c r="K117" s="470" t="s">
        <v>103</v>
      </c>
      <c r="L117" s="127" t="s">
        <v>21</v>
      </c>
      <c r="M117" s="127" t="s">
        <v>350</v>
      </c>
    </row>
    <row r="118" spans="1:13" x14ac:dyDescent="0.3">
      <c r="A118" s="550"/>
      <c r="B118" s="546"/>
      <c r="C118" s="533"/>
      <c r="D118" s="129"/>
      <c r="E118" s="130"/>
      <c r="F118" s="131" t="s">
        <v>19</v>
      </c>
      <c r="G118" s="132"/>
      <c r="H118" s="133" t="s">
        <v>32</v>
      </c>
      <c r="I118" s="134" t="s">
        <v>33</v>
      </c>
      <c r="J118" s="133" t="s">
        <v>34</v>
      </c>
      <c r="K118" s="472" t="s">
        <v>35</v>
      </c>
      <c r="L118" s="133" t="s">
        <v>21</v>
      </c>
      <c r="M118" s="133" t="s">
        <v>350</v>
      </c>
    </row>
    <row r="119" spans="1:13" x14ac:dyDescent="0.3">
      <c r="A119" s="550"/>
      <c r="B119" s="546" t="s">
        <v>39</v>
      </c>
      <c r="C119" s="533" t="s">
        <v>18</v>
      </c>
      <c r="D119" s="48" t="s">
        <v>19</v>
      </c>
      <c r="E119" s="49"/>
      <c r="F119" s="50"/>
      <c r="G119" s="51"/>
      <c r="H119" s="40"/>
      <c r="I119" s="41"/>
      <c r="J119" s="40"/>
      <c r="K119" s="412" t="s">
        <v>20</v>
      </c>
      <c r="L119" s="40" t="s">
        <v>21</v>
      </c>
      <c r="M119" s="40" t="s">
        <v>345</v>
      </c>
    </row>
    <row r="120" spans="1:13" ht="15" thickBot="1" x14ac:dyDescent="0.35">
      <c r="A120" s="551"/>
      <c r="B120" s="544"/>
      <c r="C120" s="537"/>
      <c r="D120" s="30"/>
      <c r="E120" s="31" t="s">
        <v>19</v>
      </c>
      <c r="F120" s="32"/>
      <c r="G120" s="33"/>
      <c r="H120" s="28"/>
      <c r="I120" s="29"/>
      <c r="J120" s="28"/>
      <c r="K120" s="29" t="s">
        <v>43</v>
      </c>
      <c r="L120" s="28" t="s">
        <v>44</v>
      </c>
      <c r="M120" s="28" t="s">
        <v>345</v>
      </c>
    </row>
    <row r="121" spans="1:13" x14ac:dyDescent="0.3">
      <c r="A121" s="596" t="s">
        <v>400</v>
      </c>
      <c r="B121" s="596" t="s">
        <v>17</v>
      </c>
      <c r="C121" s="596" t="s">
        <v>18</v>
      </c>
      <c r="D121" s="185"/>
      <c r="E121" s="186" t="s">
        <v>19</v>
      </c>
      <c r="F121" s="187"/>
      <c r="G121" s="188"/>
      <c r="H121" s="142"/>
      <c r="I121" s="143"/>
      <c r="J121" s="142"/>
      <c r="K121" s="381" t="s">
        <v>20</v>
      </c>
      <c r="L121" s="142" t="s">
        <v>21</v>
      </c>
      <c r="M121" s="142" t="s">
        <v>346</v>
      </c>
    </row>
    <row r="122" spans="1:13" ht="15" thickBot="1" x14ac:dyDescent="0.35">
      <c r="A122" s="598"/>
      <c r="B122" s="598"/>
      <c r="C122" s="598"/>
      <c r="D122" s="170"/>
      <c r="E122" s="171" t="s">
        <v>19</v>
      </c>
      <c r="F122" s="172"/>
      <c r="G122" s="173"/>
      <c r="H122" s="168"/>
      <c r="I122" s="174"/>
      <c r="J122" s="168"/>
      <c r="K122" s="174" t="s">
        <v>70</v>
      </c>
      <c r="L122" s="168" t="s">
        <v>67</v>
      </c>
      <c r="M122" s="168" t="s">
        <v>346</v>
      </c>
    </row>
    <row r="124" spans="1:13" ht="15.6" customHeight="1" x14ac:dyDescent="0.3"/>
  </sheetData>
  <sortState xmlns:xlrd2="http://schemas.microsoft.com/office/spreadsheetml/2017/richdata2" ref="A117:M120">
    <sortCondition ref="H117:H120" customList="Cattle,Guinea pig,Mice"/>
    <sortCondition ref="B117:B120"/>
  </sortState>
  <mergeCells count="93">
    <mergeCell ref="A1:M1"/>
    <mergeCell ref="D3:G3"/>
    <mergeCell ref="D4:E4"/>
    <mergeCell ref="F4:G4"/>
    <mergeCell ref="O4:Q4"/>
    <mergeCell ref="C3:C5"/>
    <mergeCell ref="O5:Q5"/>
    <mergeCell ref="H3:H5"/>
    <mergeCell ref="O12:Q12"/>
    <mergeCell ref="O13:Q13"/>
    <mergeCell ref="O16:Q16"/>
    <mergeCell ref="A3:A5"/>
    <mergeCell ref="A6:A8"/>
    <mergeCell ref="A9:A21"/>
    <mergeCell ref="I3:I5"/>
    <mergeCell ref="J3:J5"/>
    <mergeCell ref="K3:K5"/>
    <mergeCell ref="L3:L5"/>
    <mergeCell ref="M3:M5"/>
    <mergeCell ref="B3:B5"/>
    <mergeCell ref="B6:B7"/>
    <mergeCell ref="B11:B13"/>
    <mergeCell ref="B15:B20"/>
    <mergeCell ref="C6:C8"/>
    <mergeCell ref="B33:B35"/>
    <mergeCell ref="B113:B114"/>
    <mergeCell ref="B115:B116"/>
    <mergeCell ref="B117:B118"/>
    <mergeCell ref="B22:B26"/>
    <mergeCell ref="B76:B78"/>
    <mergeCell ref="B79:B81"/>
    <mergeCell ref="B90:B91"/>
    <mergeCell ref="B92:B93"/>
    <mergeCell ref="B97:B98"/>
    <mergeCell ref="B94:B96"/>
    <mergeCell ref="A33:A65"/>
    <mergeCell ref="A86:A93"/>
    <mergeCell ref="A113:A116"/>
    <mergeCell ref="A117:A120"/>
    <mergeCell ref="B36:B39"/>
    <mergeCell ref="B41:B42"/>
    <mergeCell ref="B43:B45"/>
    <mergeCell ref="B46:B62"/>
    <mergeCell ref="B63:B64"/>
    <mergeCell ref="B86:B87"/>
    <mergeCell ref="B88:B89"/>
    <mergeCell ref="A82:A85"/>
    <mergeCell ref="B119:B120"/>
    <mergeCell ref="A94:A98"/>
    <mergeCell ref="B67:B68"/>
    <mergeCell ref="B70:B75"/>
    <mergeCell ref="C113:C114"/>
    <mergeCell ref="C33:C37"/>
    <mergeCell ref="C39:C40"/>
    <mergeCell ref="C41:C45"/>
    <mergeCell ref="C46:C47"/>
    <mergeCell ref="C49:C54"/>
    <mergeCell ref="C97:C98"/>
    <mergeCell ref="C95:C96"/>
    <mergeCell ref="C56:C62"/>
    <mergeCell ref="C63:C65"/>
    <mergeCell ref="C86:C89"/>
    <mergeCell ref="C92:C93"/>
    <mergeCell ref="C82:C84"/>
    <mergeCell ref="C66:C67"/>
    <mergeCell ref="C76:C78"/>
    <mergeCell ref="C79:C81"/>
    <mergeCell ref="C9:C10"/>
    <mergeCell ref="C11:C13"/>
    <mergeCell ref="C16:C18"/>
    <mergeCell ref="C19:C20"/>
    <mergeCell ref="A22:A32"/>
    <mergeCell ref="B28:B29"/>
    <mergeCell ref="C28:C32"/>
    <mergeCell ref="C22:C24"/>
    <mergeCell ref="C26:C27"/>
    <mergeCell ref="B31:B32"/>
    <mergeCell ref="A66:A81"/>
    <mergeCell ref="C70:C73"/>
    <mergeCell ref="A121:A122"/>
    <mergeCell ref="C100:C103"/>
    <mergeCell ref="C106:C107"/>
    <mergeCell ref="C108:C112"/>
    <mergeCell ref="B121:B122"/>
    <mergeCell ref="C121:C122"/>
    <mergeCell ref="B102:B103"/>
    <mergeCell ref="B104:B107"/>
    <mergeCell ref="A99:A112"/>
    <mergeCell ref="B108:B111"/>
    <mergeCell ref="B100:B101"/>
    <mergeCell ref="C115:C116"/>
    <mergeCell ref="C117:C118"/>
    <mergeCell ref="C119:C12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700-000000000000}">
  <dimension ref="A1:Q136"/>
  <sheetViews>
    <sheetView zoomScale="54" zoomScaleNormal="60" workbookViewId="0">
      <selection sqref="A1:M1"/>
    </sheetView>
  </sheetViews>
  <sheetFormatPr defaultColWidth="9" defaultRowHeight="14.4" x14ac:dyDescent="0.3"/>
  <cols>
    <col min="1" max="1" width="27.77734375" style="270" customWidth="1"/>
    <col min="2" max="2" width="36.77734375" style="270" customWidth="1"/>
    <col min="3" max="3" width="27.44140625" style="270" customWidth="1"/>
    <col min="4" max="7" width="9" style="270"/>
    <col min="8" max="8" width="26.77734375" style="270" customWidth="1"/>
    <col min="9" max="9" width="58" style="270" customWidth="1"/>
    <col min="10" max="10" width="21" style="270" customWidth="1"/>
    <col min="11" max="11" width="62" style="270" customWidth="1"/>
    <col min="12" max="12" width="31.6640625" style="270" customWidth="1"/>
    <col min="13" max="13" width="31" style="270" bestFit="1" customWidth="1"/>
    <col min="14" max="14" width="9" style="270"/>
    <col min="15" max="15" width="15.44140625" style="270" customWidth="1"/>
    <col min="16" max="16" width="32.109375" style="270" customWidth="1"/>
    <col min="17" max="17" width="197.44140625" style="270" customWidth="1"/>
    <col min="18" max="16384" width="9" style="270"/>
  </cols>
  <sheetData>
    <row r="1" spans="1:17" ht="21" x14ac:dyDescent="0.3">
      <c r="A1" s="562" t="s">
        <v>598</v>
      </c>
      <c r="B1" s="562"/>
      <c r="C1" s="562"/>
      <c r="D1" s="562"/>
      <c r="E1" s="562"/>
      <c r="F1" s="562"/>
      <c r="G1" s="562"/>
      <c r="H1" s="562"/>
      <c r="I1" s="562"/>
      <c r="J1" s="562"/>
      <c r="K1" s="562"/>
      <c r="L1" s="562"/>
      <c r="M1" s="562"/>
    </row>
    <row r="2" spans="1:17" s="497" customFormat="1" ht="21" x14ac:dyDescent="0.25">
      <c r="A2" s="497" t="s">
        <v>557</v>
      </c>
    </row>
    <row r="3" spans="1:17" ht="15" thickBot="1" x14ac:dyDescent="0.35"/>
    <row r="4" spans="1:17" ht="15" thickBot="1" x14ac:dyDescent="0.35">
      <c r="A4" s="577" t="s">
        <v>0</v>
      </c>
      <c r="B4" s="553" t="s">
        <v>1</v>
      </c>
      <c r="C4" s="580" t="s">
        <v>2</v>
      </c>
      <c r="D4" s="563" t="s">
        <v>3</v>
      </c>
      <c r="E4" s="564"/>
      <c r="F4" s="564"/>
      <c r="G4" s="565"/>
      <c r="H4" s="553" t="s">
        <v>12</v>
      </c>
      <c r="I4" s="583" t="s">
        <v>525</v>
      </c>
      <c r="J4" s="553" t="s">
        <v>4</v>
      </c>
      <c r="K4" s="584" t="s">
        <v>5</v>
      </c>
      <c r="L4" s="553" t="s">
        <v>6</v>
      </c>
      <c r="M4" s="553" t="s">
        <v>7</v>
      </c>
      <c r="O4" s="15" t="s">
        <v>8</v>
      </c>
      <c r="P4" s="15" t="s">
        <v>9</v>
      </c>
      <c r="Q4" s="15" t="s">
        <v>10</v>
      </c>
    </row>
    <row r="5" spans="1:17" ht="15" thickBot="1" x14ac:dyDescent="0.35">
      <c r="A5" s="578"/>
      <c r="B5" s="535"/>
      <c r="C5" s="581"/>
      <c r="D5" s="566" t="s">
        <v>11</v>
      </c>
      <c r="E5" s="567"/>
      <c r="F5" s="568" t="s">
        <v>12</v>
      </c>
      <c r="G5" s="569"/>
      <c r="H5" s="535"/>
      <c r="I5" s="581"/>
      <c r="J5" s="535"/>
      <c r="K5" s="581"/>
      <c r="L5" s="535"/>
      <c r="M5" s="535"/>
      <c r="O5" s="632" t="s">
        <v>13</v>
      </c>
      <c r="P5" s="632"/>
      <c r="Q5" s="632"/>
    </row>
    <row r="6" spans="1:17" ht="15" thickBot="1" x14ac:dyDescent="0.35">
      <c r="A6" s="579"/>
      <c r="B6" s="536"/>
      <c r="C6" s="582"/>
      <c r="D6" s="65" t="s">
        <v>14</v>
      </c>
      <c r="E6" s="65" t="s">
        <v>15</v>
      </c>
      <c r="F6" s="66" t="s">
        <v>14</v>
      </c>
      <c r="G6" s="67" t="s">
        <v>15</v>
      </c>
      <c r="H6" s="536"/>
      <c r="I6" s="582"/>
      <c r="J6" s="536"/>
      <c r="K6" s="582"/>
      <c r="L6" s="536"/>
      <c r="M6" s="536"/>
      <c r="O6" s="636" t="s">
        <v>16</v>
      </c>
      <c r="P6" s="637"/>
      <c r="Q6" s="638"/>
    </row>
    <row r="7" spans="1:17" x14ac:dyDescent="0.3">
      <c r="A7" s="619" t="s">
        <v>257</v>
      </c>
      <c r="B7" s="274" t="s">
        <v>30</v>
      </c>
      <c r="C7" s="275" t="s">
        <v>58</v>
      </c>
      <c r="D7" s="362"/>
      <c r="E7" s="367"/>
      <c r="F7" s="360" t="s">
        <v>19</v>
      </c>
      <c r="G7" s="367"/>
      <c r="H7" s="361" t="s">
        <v>32</v>
      </c>
      <c r="I7" s="360" t="s">
        <v>95</v>
      </c>
      <c r="J7" s="361" t="s">
        <v>34</v>
      </c>
      <c r="K7" s="360" t="s">
        <v>43</v>
      </c>
      <c r="L7" s="361" t="s">
        <v>44</v>
      </c>
      <c r="M7" s="210" t="s">
        <v>360</v>
      </c>
      <c r="O7" s="282" t="s">
        <v>22</v>
      </c>
      <c r="P7" s="282" t="s">
        <v>23</v>
      </c>
      <c r="Q7" s="283" t="s">
        <v>24</v>
      </c>
    </row>
    <row r="8" spans="1:17" ht="15" thickBot="1" x14ac:dyDescent="0.35">
      <c r="A8" s="628"/>
      <c r="B8" s="298" t="s">
        <v>203</v>
      </c>
      <c r="C8" s="295" t="s">
        <v>96</v>
      </c>
      <c r="D8" s="334"/>
      <c r="E8" s="376" t="s">
        <v>19</v>
      </c>
      <c r="F8" s="295"/>
      <c r="G8" s="376"/>
      <c r="H8" s="298"/>
      <c r="I8" s="295"/>
      <c r="J8" s="298"/>
      <c r="K8" s="401" t="s">
        <v>20</v>
      </c>
      <c r="L8" s="298" t="s">
        <v>21</v>
      </c>
      <c r="M8" s="298" t="s">
        <v>413</v>
      </c>
      <c r="O8" s="282" t="s">
        <v>26</v>
      </c>
      <c r="P8" s="282" t="s">
        <v>27</v>
      </c>
      <c r="Q8" s="283" t="s">
        <v>28</v>
      </c>
    </row>
    <row r="9" spans="1:17" x14ac:dyDescent="0.3">
      <c r="A9" s="639" t="s">
        <v>184</v>
      </c>
      <c r="B9" s="274" t="s">
        <v>30</v>
      </c>
      <c r="C9" s="275" t="s">
        <v>31</v>
      </c>
      <c r="D9" s="276"/>
      <c r="E9" s="277"/>
      <c r="F9" s="278" t="s">
        <v>19</v>
      </c>
      <c r="G9" s="279"/>
      <c r="H9" s="280" t="s">
        <v>32</v>
      </c>
      <c r="I9" s="281" t="s">
        <v>33</v>
      </c>
      <c r="J9" s="280" t="s">
        <v>34</v>
      </c>
      <c r="K9" s="62" t="s">
        <v>35</v>
      </c>
      <c r="L9" s="280" t="s">
        <v>21</v>
      </c>
      <c r="M9" s="361" t="s">
        <v>350</v>
      </c>
      <c r="O9" s="282" t="s">
        <v>36</v>
      </c>
      <c r="P9" s="282" t="s">
        <v>37</v>
      </c>
      <c r="Q9" s="283" t="s">
        <v>38</v>
      </c>
    </row>
    <row r="10" spans="1:17" x14ac:dyDescent="0.3">
      <c r="A10" s="653"/>
      <c r="B10" s="284" t="s">
        <v>48</v>
      </c>
      <c r="C10" s="649" t="s">
        <v>18</v>
      </c>
      <c r="D10" s="291" t="s">
        <v>19</v>
      </c>
      <c r="E10" s="292"/>
      <c r="F10" s="293"/>
      <c r="G10" s="294"/>
      <c r="H10" s="284"/>
      <c r="I10" s="285"/>
      <c r="J10" s="284"/>
      <c r="K10" s="285" t="s">
        <v>115</v>
      </c>
      <c r="L10" s="284" t="s">
        <v>44</v>
      </c>
      <c r="M10" s="284" t="s">
        <v>366</v>
      </c>
      <c r="O10" s="282" t="s">
        <v>40</v>
      </c>
      <c r="P10" s="282" t="s">
        <v>41</v>
      </c>
      <c r="Q10" s="283" t="s">
        <v>42</v>
      </c>
    </row>
    <row r="11" spans="1:17" x14ac:dyDescent="0.3">
      <c r="A11" s="653"/>
      <c r="B11" s="627" t="s">
        <v>79</v>
      </c>
      <c r="C11" s="654"/>
      <c r="D11" s="291"/>
      <c r="E11" s="292" t="s">
        <v>19</v>
      </c>
      <c r="F11" s="293"/>
      <c r="G11" s="294"/>
      <c r="H11" s="284"/>
      <c r="I11" s="285"/>
      <c r="J11" s="284"/>
      <c r="K11" s="285" t="s">
        <v>115</v>
      </c>
      <c r="L11" s="284" t="s">
        <v>44</v>
      </c>
      <c r="M11" s="284" t="s">
        <v>348</v>
      </c>
      <c r="O11" s="282" t="s">
        <v>45</v>
      </c>
      <c r="P11" s="289" t="s">
        <v>46</v>
      </c>
      <c r="Q11" s="283" t="s">
        <v>337</v>
      </c>
    </row>
    <row r="12" spans="1:17" x14ac:dyDescent="0.3">
      <c r="A12" s="653"/>
      <c r="B12" s="629"/>
      <c r="C12" s="654"/>
      <c r="D12" s="291"/>
      <c r="E12" s="292" t="s">
        <v>19</v>
      </c>
      <c r="F12" s="293"/>
      <c r="G12" s="294"/>
      <c r="H12" s="284"/>
      <c r="I12" s="285"/>
      <c r="J12" s="284"/>
      <c r="K12" s="285" t="s">
        <v>180</v>
      </c>
      <c r="L12" s="284" t="s">
        <v>44</v>
      </c>
      <c r="M12" s="284" t="s">
        <v>348</v>
      </c>
      <c r="O12" s="282" t="s">
        <v>49</v>
      </c>
      <c r="P12" s="289" t="s">
        <v>50</v>
      </c>
      <c r="Q12" s="283" t="s">
        <v>51</v>
      </c>
    </row>
    <row r="13" spans="1:17" ht="15" thickBot="1" x14ac:dyDescent="0.35">
      <c r="A13" s="653"/>
      <c r="B13" s="629"/>
      <c r="C13" s="654"/>
      <c r="D13" s="300" t="s">
        <v>19</v>
      </c>
      <c r="E13" s="301"/>
      <c r="F13" s="302"/>
      <c r="G13" s="303"/>
      <c r="H13" s="297"/>
      <c r="I13" s="290"/>
      <c r="J13" s="297"/>
      <c r="K13" s="91" t="s">
        <v>148</v>
      </c>
      <c r="L13" s="297" t="s">
        <v>44</v>
      </c>
      <c r="M13" s="297" t="s">
        <v>349</v>
      </c>
      <c r="O13" s="574" t="s">
        <v>440</v>
      </c>
      <c r="P13" s="632"/>
      <c r="Q13" s="632"/>
    </row>
    <row r="14" spans="1:17" x14ac:dyDescent="0.3">
      <c r="A14" s="634" t="s">
        <v>185</v>
      </c>
      <c r="B14" s="647" t="s">
        <v>52</v>
      </c>
      <c r="C14" s="655" t="s">
        <v>58</v>
      </c>
      <c r="D14" s="276"/>
      <c r="E14" s="277"/>
      <c r="F14" s="278" t="s">
        <v>19</v>
      </c>
      <c r="G14" s="279"/>
      <c r="H14" s="280" t="s">
        <v>101</v>
      </c>
      <c r="I14" s="281" t="s">
        <v>102</v>
      </c>
      <c r="J14" s="280" t="s">
        <v>34</v>
      </c>
      <c r="K14" s="410" t="s">
        <v>446</v>
      </c>
      <c r="L14" s="280" t="s">
        <v>21</v>
      </c>
      <c r="M14" s="280" t="s">
        <v>357</v>
      </c>
      <c r="O14" s="633" t="s">
        <v>21</v>
      </c>
      <c r="P14" s="633"/>
      <c r="Q14" s="633"/>
    </row>
    <row r="15" spans="1:17" x14ac:dyDescent="0.3">
      <c r="A15" s="642"/>
      <c r="B15" s="646"/>
      <c r="C15" s="654"/>
      <c r="D15" s="286"/>
      <c r="E15" s="287"/>
      <c r="F15" s="273"/>
      <c r="G15" s="271" t="s">
        <v>19</v>
      </c>
      <c r="H15" s="288" t="s">
        <v>84</v>
      </c>
      <c r="I15" s="272" t="s">
        <v>90</v>
      </c>
      <c r="J15" s="288" t="s">
        <v>91</v>
      </c>
      <c r="K15" s="272" t="s">
        <v>112</v>
      </c>
      <c r="L15" s="288" t="s">
        <v>21</v>
      </c>
      <c r="M15" s="288" t="s">
        <v>358</v>
      </c>
      <c r="O15" s="282" t="s">
        <v>21</v>
      </c>
      <c r="P15" s="282" t="s">
        <v>21</v>
      </c>
      <c r="Q15" s="283" t="s">
        <v>57</v>
      </c>
    </row>
    <row r="16" spans="1:17" x14ac:dyDescent="0.3">
      <c r="A16" s="642"/>
      <c r="B16" s="646"/>
      <c r="C16" s="654"/>
      <c r="D16" s="286"/>
      <c r="E16" s="287"/>
      <c r="F16" s="273"/>
      <c r="G16" s="271" t="s">
        <v>19</v>
      </c>
      <c r="H16" s="288" t="s">
        <v>84</v>
      </c>
      <c r="I16" s="272" t="s">
        <v>90</v>
      </c>
      <c r="J16" s="288" t="s">
        <v>91</v>
      </c>
      <c r="K16" s="272" t="s">
        <v>113</v>
      </c>
      <c r="L16" s="288" t="s">
        <v>21</v>
      </c>
      <c r="M16" s="288" t="s">
        <v>358</v>
      </c>
      <c r="O16" s="282" t="s">
        <v>59</v>
      </c>
      <c r="P16" s="282" t="s">
        <v>60</v>
      </c>
      <c r="Q16" s="283" t="s">
        <v>61</v>
      </c>
    </row>
    <row r="17" spans="1:17" x14ac:dyDescent="0.3">
      <c r="A17" s="642"/>
      <c r="B17" s="284" t="s">
        <v>30</v>
      </c>
      <c r="C17" s="656"/>
      <c r="D17" s="286"/>
      <c r="E17" s="287"/>
      <c r="F17" s="273"/>
      <c r="G17" s="271" t="s">
        <v>19</v>
      </c>
      <c r="H17" s="288" t="s">
        <v>84</v>
      </c>
      <c r="I17" s="272" t="s">
        <v>85</v>
      </c>
      <c r="J17" s="288" t="s">
        <v>34</v>
      </c>
      <c r="K17" s="272" t="s">
        <v>86</v>
      </c>
      <c r="L17" s="288" t="s">
        <v>21</v>
      </c>
      <c r="M17" s="288" t="s">
        <v>359</v>
      </c>
      <c r="O17" s="576" t="s">
        <v>441</v>
      </c>
      <c r="P17" s="633"/>
      <c r="Q17" s="633"/>
    </row>
    <row r="18" spans="1:17" x14ac:dyDescent="0.3">
      <c r="A18" s="642"/>
      <c r="B18" s="646" t="s">
        <v>39</v>
      </c>
      <c r="C18" s="649" t="s">
        <v>18</v>
      </c>
      <c r="D18" s="291"/>
      <c r="E18" s="292" t="s">
        <v>19</v>
      </c>
      <c r="F18" s="293"/>
      <c r="G18" s="294"/>
      <c r="H18" s="284"/>
      <c r="I18" s="285"/>
      <c r="J18" s="284"/>
      <c r="K18" s="285" t="s">
        <v>43</v>
      </c>
      <c r="L18" s="284" t="s">
        <v>44</v>
      </c>
      <c r="M18" s="284" t="s">
        <v>345</v>
      </c>
      <c r="O18" s="282" t="s">
        <v>44</v>
      </c>
      <c r="P18" s="282" t="s">
        <v>62</v>
      </c>
      <c r="Q18" s="283" t="s">
        <v>63</v>
      </c>
    </row>
    <row r="19" spans="1:17" x14ac:dyDescent="0.3">
      <c r="A19" s="642"/>
      <c r="B19" s="646"/>
      <c r="C19" s="654"/>
      <c r="D19" s="291" t="s">
        <v>19</v>
      </c>
      <c r="E19" s="292"/>
      <c r="F19" s="293"/>
      <c r="G19" s="294"/>
      <c r="H19" s="284"/>
      <c r="I19" s="285"/>
      <c r="J19" s="284"/>
      <c r="K19" s="285" t="s">
        <v>20</v>
      </c>
      <c r="L19" s="284" t="s">
        <v>21</v>
      </c>
      <c r="M19" s="284" t="s">
        <v>345</v>
      </c>
      <c r="O19" s="282" t="s">
        <v>64</v>
      </c>
      <c r="P19" s="282" t="s">
        <v>65</v>
      </c>
      <c r="Q19" s="283" t="s">
        <v>66</v>
      </c>
    </row>
    <row r="20" spans="1:17" x14ac:dyDescent="0.3">
      <c r="A20" s="642"/>
      <c r="B20" s="646" t="s">
        <v>48</v>
      </c>
      <c r="C20" s="654"/>
      <c r="D20" s="291"/>
      <c r="E20" s="292" t="s">
        <v>19</v>
      </c>
      <c r="F20" s="293"/>
      <c r="G20" s="294"/>
      <c r="H20" s="284"/>
      <c r="I20" s="285"/>
      <c r="J20" s="284"/>
      <c r="K20" s="285" t="s">
        <v>20</v>
      </c>
      <c r="L20" s="284" t="s">
        <v>21</v>
      </c>
      <c r="M20" s="284" t="s">
        <v>351</v>
      </c>
      <c r="O20" s="282" t="s">
        <v>67</v>
      </c>
      <c r="P20" s="282" t="s">
        <v>68</v>
      </c>
      <c r="Q20" s="283" t="s">
        <v>69</v>
      </c>
    </row>
    <row r="21" spans="1:17" x14ac:dyDescent="0.3">
      <c r="A21" s="642"/>
      <c r="B21" s="646"/>
      <c r="C21" s="654"/>
      <c r="D21" s="291"/>
      <c r="E21" s="292" t="s">
        <v>19</v>
      </c>
      <c r="F21" s="293"/>
      <c r="G21" s="294"/>
      <c r="H21" s="284"/>
      <c r="I21" s="285"/>
      <c r="J21" s="284"/>
      <c r="K21" s="285" t="s">
        <v>106</v>
      </c>
      <c r="L21" s="284" t="s">
        <v>44</v>
      </c>
      <c r="M21" s="284" t="s">
        <v>365</v>
      </c>
      <c r="O21" s="282" t="s">
        <v>71</v>
      </c>
      <c r="P21" s="282" t="s">
        <v>72</v>
      </c>
      <c r="Q21" s="283" t="s">
        <v>73</v>
      </c>
    </row>
    <row r="22" spans="1:17" x14ac:dyDescent="0.3">
      <c r="A22" s="642"/>
      <c r="B22" s="646"/>
      <c r="C22" s="656"/>
      <c r="D22" s="291" t="s">
        <v>19</v>
      </c>
      <c r="E22" s="292"/>
      <c r="F22" s="293"/>
      <c r="G22" s="294"/>
      <c r="H22" s="284"/>
      <c r="I22" s="285"/>
      <c r="J22" s="284"/>
      <c r="K22" s="285" t="s">
        <v>144</v>
      </c>
      <c r="L22" s="284" t="s">
        <v>59</v>
      </c>
      <c r="M22" s="284" t="s">
        <v>367</v>
      </c>
      <c r="O22" s="54" t="s">
        <v>74</v>
      </c>
      <c r="P22" s="282" t="s">
        <v>338</v>
      </c>
      <c r="Q22" s="283" t="s">
        <v>339</v>
      </c>
    </row>
    <row r="23" spans="1:17" x14ac:dyDescent="0.3">
      <c r="A23" s="642"/>
      <c r="B23" s="646"/>
      <c r="C23" s="649" t="s">
        <v>58</v>
      </c>
      <c r="D23" s="291"/>
      <c r="E23" s="292" t="s">
        <v>19</v>
      </c>
      <c r="F23" s="293"/>
      <c r="G23" s="294"/>
      <c r="H23" s="284"/>
      <c r="I23" s="285"/>
      <c r="J23" s="284"/>
      <c r="K23" s="285" t="s">
        <v>107</v>
      </c>
      <c r="L23" s="284" t="s">
        <v>21</v>
      </c>
      <c r="M23" s="284" t="s">
        <v>405</v>
      </c>
      <c r="O23" s="282" t="s">
        <v>76</v>
      </c>
      <c r="P23" s="282" t="s">
        <v>77</v>
      </c>
      <c r="Q23" s="283" t="s">
        <v>78</v>
      </c>
    </row>
    <row r="24" spans="1:17" x14ac:dyDescent="0.3">
      <c r="A24" s="642"/>
      <c r="B24" s="646" t="s">
        <v>52</v>
      </c>
      <c r="C24" s="654"/>
      <c r="D24" s="291"/>
      <c r="E24" s="292" t="s">
        <v>19</v>
      </c>
      <c r="F24" s="293"/>
      <c r="G24" s="294"/>
      <c r="H24" s="284"/>
      <c r="I24" s="285"/>
      <c r="J24" s="284"/>
      <c r="K24" s="285" t="s">
        <v>20</v>
      </c>
      <c r="L24" s="284" t="s">
        <v>21</v>
      </c>
      <c r="M24" s="284" t="s">
        <v>355</v>
      </c>
      <c r="O24" s="282" t="s">
        <v>80</v>
      </c>
      <c r="P24" s="282" t="s">
        <v>81</v>
      </c>
      <c r="Q24" s="283" t="s">
        <v>82</v>
      </c>
    </row>
    <row r="25" spans="1:17" x14ac:dyDescent="0.3">
      <c r="A25" s="642"/>
      <c r="B25" s="646"/>
      <c r="C25" s="654"/>
      <c r="D25" s="291"/>
      <c r="E25" s="292" t="s">
        <v>19</v>
      </c>
      <c r="F25" s="293"/>
      <c r="G25" s="294"/>
      <c r="H25" s="284"/>
      <c r="I25" s="285"/>
      <c r="J25" s="284"/>
      <c r="K25" s="412" t="s">
        <v>444</v>
      </c>
      <c r="L25" s="284" t="s">
        <v>59</v>
      </c>
      <c r="M25" s="284" t="s">
        <v>362</v>
      </c>
      <c r="O25" s="289" t="s">
        <v>87</v>
      </c>
      <c r="P25" s="282" t="s">
        <v>88</v>
      </c>
      <c r="Q25" s="283" t="s">
        <v>89</v>
      </c>
    </row>
    <row r="26" spans="1:17" x14ac:dyDescent="0.3">
      <c r="A26" s="642"/>
      <c r="B26" s="646"/>
      <c r="C26" s="654"/>
      <c r="D26" s="291" t="s">
        <v>19</v>
      </c>
      <c r="E26" s="292"/>
      <c r="F26" s="293"/>
      <c r="G26" s="294"/>
      <c r="H26" s="284"/>
      <c r="I26" s="285"/>
      <c r="J26" s="284"/>
      <c r="K26" s="285" t="s">
        <v>20</v>
      </c>
      <c r="L26" s="284" t="s">
        <v>21</v>
      </c>
      <c r="M26" s="284" t="s">
        <v>362</v>
      </c>
      <c r="O26" s="282" t="s">
        <v>92</v>
      </c>
      <c r="P26" s="282" t="s">
        <v>93</v>
      </c>
      <c r="Q26" s="283" t="s">
        <v>340</v>
      </c>
    </row>
    <row r="27" spans="1:17" x14ac:dyDescent="0.3">
      <c r="A27" s="642"/>
      <c r="B27" s="646"/>
      <c r="C27" s="656"/>
      <c r="D27" s="291" t="s">
        <v>19</v>
      </c>
      <c r="E27" s="292"/>
      <c r="F27" s="293"/>
      <c r="G27" s="294"/>
      <c r="H27" s="284"/>
      <c r="I27" s="285"/>
      <c r="J27" s="284"/>
      <c r="K27" s="412" t="s">
        <v>442</v>
      </c>
      <c r="L27" s="284" t="s">
        <v>21</v>
      </c>
      <c r="M27" s="284" t="s">
        <v>362</v>
      </c>
    </row>
    <row r="28" spans="1:17" x14ac:dyDescent="0.3">
      <c r="A28" s="642"/>
      <c r="B28" s="284" t="s">
        <v>17</v>
      </c>
      <c r="C28" s="649" t="s">
        <v>18</v>
      </c>
      <c r="D28" s="291"/>
      <c r="E28" s="292" t="s">
        <v>19</v>
      </c>
      <c r="F28" s="293"/>
      <c r="G28" s="294"/>
      <c r="H28" s="284"/>
      <c r="I28" s="285"/>
      <c r="J28" s="284"/>
      <c r="K28" s="285" t="s">
        <v>20</v>
      </c>
      <c r="L28" s="284" t="s">
        <v>21</v>
      </c>
      <c r="M28" s="284" t="s">
        <v>346</v>
      </c>
    </row>
    <row r="29" spans="1:17" x14ac:dyDescent="0.3">
      <c r="A29" s="642"/>
      <c r="B29" s="646" t="s">
        <v>79</v>
      </c>
      <c r="C29" s="654"/>
      <c r="D29" s="291"/>
      <c r="E29" s="292" t="s">
        <v>19</v>
      </c>
      <c r="F29" s="293"/>
      <c r="G29" s="294"/>
      <c r="H29" s="284"/>
      <c r="I29" s="285"/>
      <c r="J29" s="284"/>
      <c r="K29" s="285" t="s">
        <v>115</v>
      </c>
      <c r="L29" s="284" t="s">
        <v>44</v>
      </c>
      <c r="M29" s="284" t="s">
        <v>348</v>
      </c>
    </row>
    <row r="30" spans="1:17" x14ac:dyDescent="0.3">
      <c r="A30" s="642"/>
      <c r="B30" s="646"/>
      <c r="C30" s="654"/>
      <c r="D30" s="291"/>
      <c r="E30" s="292" t="s">
        <v>19</v>
      </c>
      <c r="F30" s="293"/>
      <c r="G30" s="294"/>
      <c r="H30" s="284"/>
      <c r="I30" s="285"/>
      <c r="J30" s="284"/>
      <c r="K30" s="285" t="s">
        <v>180</v>
      </c>
      <c r="L30" s="284" t="s">
        <v>44</v>
      </c>
      <c r="M30" s="284" t="s">
        <v>348</v>
      </c>
    </row>
    <row r="31" spans="1:17" ht="15" thickBot="1" x14ac:dyDescent="0.35">
      <c r="A31" s="650"/>
      <c r="B31" s="297" t="s">
        <v>186</v>
      </c>
      <c r="C31" s="654"/>
      <c r="D31" s="300" t="s">
        <v>19</v>
      </c>
      <c r="E31" s="301"/>
      <c r="F31" s="302"/>
      <c r="G31" s="303"/>
      <c r="H31" s="297"/>
      <c r="I31" s="290"/>
      <c r="J31" s="297"/>
      <c r="K31" s="290" t="s">
        <v>20</v>
      </c>
      <c r="L31" s="297" t="s">
        <v>21</v>
      </c>
      <c r="M31" s="297" t="s">
        <v>282</v>
      </c>
      <c r="O31" s="496"/>
      <c r="Q31" s="485"/>
    </row>
    <row r="32" spans="1:17" x14ac:dyDescent="0.3">
      <c r="A32" s="634" t="s">
        <v>187</v>
      </c>
      <c r="B32" s="647" t="s">
        <v>52</v>
      </c>
      <c r="C32" s="655" t="s">
        <v>58</v>
      </c>
      <c r="D32" s="276"/>
      <c r="E32" s="277"/>
      <c r="F32" s="278"/>
      <c r="G32" s="279" t="s">
        <v>19</v>
      </c>
      <c r="H32" s="280" t="s">
        <v>84</v>
      </c>
      <c r="I32" s="281" t="s">
        <v>90</v>
      </c>
      <c r="J32" s="280" t="s">
        <v>91</v>
      </c>
      <c r="K32" s="281" t="s">
        <v>112</v>
      </c>
      <c r="L32" s="280" t="s">
        <v>21</v>
      </c>
      <c r="M32" s="280" t="s">
        <v>358</v>
      </c>
      <c r="O32" s="496"/>
      <c r="Q32" s="485"/>
    </row>
    <row r="33" spans="1:17" x14ac:dyDescent="0.3">
      <c r="A33" s="642"/>
      <c r="B33" s="646"/>
      <c r="C33" s="656"/>
      <c r="D33" s="286"/>
      <c r="E33" s="287"/>
      <c r="F33" s="273"/>
      <c r="G33" s="271" t="s">
        <v>19</v>
      </c>
      <c r="H33" s="288" t="s">
        <v>84</v>
      </c>
      <c r="I33" s="272" t="s">
        <v>90</v>
      </c>
      <c r="J33" s="288" t="s">
        <v>91</v>
      </c>
      <c r="K33" s="272" t="s">
        <v>113</v>
      </c>
      <c r="L33" s="288" t="s">
        <v>21</v>
      </c>
      <c r="M33" s="288" t="s">
        <v>358</v>
      </c>
      <c r="O33" s="485"/>
      <c r="Q33" s="485"/>
    </row>
    <row r="34" spans="1:17" ht="15" thickBot="1" x14ac:dyDescent="0.35">
      <c r="A34" s="650"/>
      <c r="B34" s="297" t="s">
        <v>48</v>
      </c>
      <c r="C34" s="290" t="s">
        <v>18</v>
      </c>
      <c r="D34" s="300" t="s">
        <v>19</v>
      </c>
      <c r="E34" s="301"/>
      <c r="F34" s="302"/>
      <c r="G34" s="303"/>
      <c r="H34" s="297"/>
      <c r="I34" s="290"/>
      <c r="J34" s="297"/>
      <c r="K34" s="290" t="s">
        <v>20</v>
      </c>
      <c r="L34" s="297" t="s">
        <v>21</v>
      </c>
      <c r="M34" s="297" t="s">
        <v>351</v>
      </c>
    </row>
    <row r="35" spans="1:17" x14ac:dyDescent="0.3">
      <c r="A35" s="634" t="s">
        <v>188</v>
      </c>
      <c r="B35" s="647" t="s">
        <v>48</v>
      </c>
      <c r="C35" s="648" t="s">
        <v>18</v>
      </c>
      <c r="D35" s="310"/>
      <c r="E35" s="311" t="s">
        <v>19</v>
      </c>
      <c r="F35" s="312"/>
      <c r="G35" s="313"/>
      <c r="H35" s="274"/>
      <c r="I35" s="275"/>
      <c r="J35" s="274"/>
      <c r="K35" s="275" t="s">
        <v>115</v>
      </c>
      <c r="L35" s="274" t="s">
        <v>44</v>
      </c>
      <c r="M35" s="274" t="s">
        <v>366</v>
      </c>
    </row>
    <row r="36" spans="1:17" x14ac:dyDescent="0.3">
      <c r="A36" s="642"/>
      <c r="B36" s="646"/>
      <c r="C36" s="645"/>
      <c r="D36" s="291"/>
      <c r="E36" s="292" t="s">
        <v>19</v>
      </c>
      <c r="F36" s="293"/>
      <c r="G36" s="294"/>
      <c r="H36" s="284"/>
      <c r="I36" s="285"/>
      <c r="J36" s="284"/>
      <c r="K36" s="285" t="s">
        <v>120</v>
      </c>
      <c r="L36" s="284" t="s">
        <v>44</v>
      </c>
      <c r="M36" s="284" t="s">
        <v>366</v>
      </c>
    </row>
    <row r="37" spans="1:17" x14ac:dyDescent="0.3">
      <c r="A37" s="642"/>
      <c r="B37" s="646"/>
      <c r="C37" s="645"/>
      <c r="D37" s="291" t="s">
        <v>19</v>
      </c>
      <c r="E37" s="292"/>
      <c r="F37" s="293"/>
      <c r="G37" s="294"/>
      <c r="H37" s="284"/>
      <c r="I37" s="285"/>
      <c r="J37" s="284"/>
      <c r="K37" s="285" t="s">
        <v>20</v>
      </c>
      <c r="L37" s="284" t="s">
        <v>21</v>
      </c>
      <c r="M37" s="284" t="s">
        <v>366</v>
      </c>
    </row>
    <row r="38" spans="1:17" x14ac:dyDescent="0.3">
      <c r="A38" s="642"/>
      <c r="B38" s="284" t="s">
        <v>52</v>
      </c>
      <c r="C38" s="285" t="s">
        <v>96</v>
      </c>
      <c r="D38" s="291"/>
      <c r="E38" s="292" t="s">
        <v>19</v>
      </c>
      <c r="F38" s="293"/>
      <c r="G38" s="294"/>
      <c r="H38" s="284"/>
      <c r="I38" s="285"/>
      <c r="J38" s="284"/>
      <c r="K38" s="285" t="s">
        <v>146</v>
      </c>
      <c r="L38" s="284" t="s">
        <v>21</v>
      </c>
      <c r="M38" s="284" t="s">
        <v>374</v>
      </c>
    </row>
    <row r="39" spans="1:17" x14ac:dyDescent="0.3">
      <c r="A39" s="642"/>
      <c r="B39" s="646" t="s">
        <v>17</v>
      </c>
      <c r="C39" s="645" t="s">
        <v>18</v>
      </c>
      <c r="D39" s="291"/>
      <c r="E39" s="292" t="s">
        <v>19</v>
      </c>
      <c r="F39" s="293"/>
      <c r="G39" s="294"/>
      <c r="H39" s="284"/>
      <c r="I39" s="285"/>
      <c r="J39" s="284"/>
      <c r="K39" s="285" t="s">
        <v>20</v>
      </c>
      <c r="L39" s="284" t="s">
        <v>21</v>
      </c>
      <c r="M39" s="284" t="s">
        <v>356</v>
      </c>
    </row>
    <row r="40" spans="1:17" x14ac:dyDescent="0.3">
      <c r="A40" s="642"/>
      <c r="B40" s="646"/>
      <c r="C40" s="645"/>
      <c r="D40" s="291"/>
      <c r="E40" s="292" t="s">
        <v>19</v>
      </c>
      <c r="F40" s="293"/>
      <c r="G40" s="294"/>
      <c r="H40" s="284"/>
      <c r="I40" s="285"/>
      <c r="J40" s="284"/>
      <c r="K40" s="285" t="s">
        <v>20</v>
      </c>
      <c r="L40" s="284" t="s">
        <v>21</v>
      </c>
      <c r="M40" s="284" t="s">
        <v>346</v>
      </c>
    </row>
    <row r="41" spans="1:17" x14ac:dyDescent="0.3">
      <c r="A41" s="642"/>
      <c r="B41" s="646"/>
      <c r="C41" s="645"/>
      <c r="D41" s="291"/>
      <c r="E41" s="292" t="s">
        <v>19</v>
      </c>
      <c r="F41" s="293"/>
      <c r="G41" s="294"/>
      <c r="H41" s="284"/>
      <c r="I41" s="285"/>
      <c r="J41" s="284"/>
      <c r="K41" s="285" t="s">
        <v>70</v>
      </c>
      <c r="L41" s="284" t="s">
        <v>67</v>
      </c>
      <c r="M41" s="284" t="s">
        <v>346</v>
      </c>
    </row>
    <row r="42" spans="1:17" ht="15" thickBot="1" x14ac:dyDescent="0.35">
      <c r="A42" s="650"/>
      <c r="B42" s="627"/>
      <c r="C42" s="649"/>
      <c r="D42" s="300"/>
      <c r="E42" s="301" t="s">
        <v>19</v>
      </c>
      <c r="F42" s="302"/>
      <c r="G42" s="303"/>
      <c r="H42" s="297"/>
      <c r="I42" s="290"/>
      <c r="J42" s="297"/>
      <c r="K42" s="290" t="s">
        <v>70</v>
      </c>
      <c r="L42" s="297" t="s">
        <v>67</v>
      </c>
      <c r="M42" s="297" t="s">
        <v>356</v>
      </c>
    </row>
    <row r="43" spans="1:17" x14ac:dyDescent="0.3">
      <c r="A43" s="634" t="s">
        <v>190</v>
      </c>
      <c r="B43" s="274" t="s">
        <v>30</v>
      </c>
      <c r="C43" s="275" t="s">
        <v>31</v>
      </c>
      <c r="D43" s="276"/>
      <c r="E43" s="277"/>
      <c r="F43" s="278"/>
      <c r="G43" s="279" t="s">
        <v>19</v>
      </c>
      <c r="H43" s="280" t="s">
        <v>32</v>
      </c>
      <c r="I43" s="281" t="s">
        <v>33</v>
      </c>
      <c r="J43" s="280" t="s">
        <v>34</v>
      </c>
      <c r="K43" s="62" t="s">
        <v>103</v>
      </c>
      <c r="L43" s="280" t="s">
        <v>21</v>
      </c>
      <c r="M43" s="280" t="s">
        <v>350</v>
      </c>
    </row>
    <row r="44" spans="1:17" ht="15" thickBot="1" x14ac:dyDescent="0.35">
      <c r="A44" s="650"/>
      <c r="B44" s="297" t="s">
        <v>79</v>
      </c>
      <c r="C44" s="290" t="s">
        <v>18</v>
      </c>
      <c r="D44" s="300" t="s">
        <v>19</v>
      </c>
      <c r="E44" s="301"/>
      <c r="F44" s="302"/>
      <c r="G44" s="303"/>
      <c r="H44" s="297"/>
      <c r="I44" s="290"/>
      <c r="J44" s="297"/>
      <c r="K44" s="290" t="s">
        <v>70</v>
      </c>
      <c r="L44" s="297" t="s">
        <v>67</v>
      </c>
      <c r="M44" s="297" t="s">
        <v>347</v>
      </c>
    </row>
    <row r="45" spans="1:17" x14ac:dyDescent="0.3">
      <c r="A45" s="623" t="s">
        <v>559</v>
      </c>
      <c r="B45" s="647" t="s">
        <v>30</v>
      </c>
      <c r="C45" s="648" t="s">
        <v>31</v>
      </c>
      <c r="D45" s="310"/>
      <c r="E45" s="311"/>
      <c r="F45" s="312"/>
      <c r="G45" s="313" t="s">
        <v>19</v>
      </c>
      <c r="H45" s="274" t="s">
        <v>32</v>
      </c>
      <c r="I45" s="275" t="s">
        <v>33</v>
      </c>
      <c r="J45" s="274" t="s">
        <v>34</v>
      </c>
      <c r="K45" s="474" t="s">
        <v>103</v>
      </c>
      <c r="L45" s="274" t="s">
        <v>21</v>
      </c>
      <c r="M45" s="274" t="s">
        <v>350</v>
      </c>
      <c r="N45" s="295"/>
    </row>
    <row r="46" spans="1:17" x14ac:dyDescent="0.3">
      <c r="A46" s="642"/>
      <c r="B46" s="646"/>
      <c r="C46" s="645"/>
      <c r="D46" s="291"/>
      <c r="E46" s="292"/>
      <c r="F46" s="293"/>
      <c r="G46" s="294" t="s">
        <v>19</v>
      </c>
      <c r="H46" s="284" t="s">
        <v>32</v>
      </c>
      <c r="I46" s="285" t="s">
        <v>33</v>
      </c>
      <c r="J46" s="284" t="s">
        <v>34</v>
      </c>
      <c r="K46" s="475" t="s">
        <v>35</v>
      </c>
      <c r="L46" s="284" t="s">
        <v>21</v>
      </c>
      <c r="M46" s="284" t="s">
        <v>350</v>
      </c>
      <c r="N46" s="295"/>
    </row>
    <row r="47" spans="1:17" x14ac:dyDescent="0.3">
      <c r="A47" s="642"/>
      <c r="B47" s="646" t="s">
        <v>39</v>
      </c>
      <c r="C47" s="645" t="s">
        <v>18</v>
      </c>
      <c r="D47" s="291"/>
      <c r="E47" s="292" t="s">
        <v>19</v>
      </c>
      <c r="F47" s="293"/>
      <c r="G47" s="294"/>
      <c r="H47" s="284"/>
      <c r="I47" s="285"/>
      <c r="J47" s="284"/>
      <c r="K47" s="412" t="s">
        <v>20</v>
      </c>
      <c r="L47" s="284" t="s">
        <v>21</v>
      </c>
      <c r="M47" s="284" t="s">
        <v>345</v>
      </c>
      <c r="N47" s="295"/>
    </row>
    <row r="48" spans="1:17" x14ac:dyDescent="0.3">
      <c r="A48" s="642"/>
      <c r="B48" s="646"/>
      <c r="C48" s="645"/>
      <c r="D48" s="291"/>
      <c r="E48" s="292" t="s">
        <v>19</v>
      </c>
      <c r="F48" s="293"/>
      <c r="G48" s="294"/>
      <c r="H48" s="284"/>
      <c r="I48" s="285"/>
      <c r="J48" s="284"/>
      <c r="K48" s="285" t="s">
        <v>43</v>
      </c>
      <c r="L48" s="284" t="s">
        <v>44</v>
      </c>
      <c r="M48" s="284" t="s">
        <v>345</v>
      </c>
      <c r="N48" s="295"/>
    </row>
    <row r="49" spans="1:14" x14ac:dyDescent="0.3">
      <c r="A49" s="642"/>
      <c r="B49" s="646"/>
      <c r="C49" s="645"/>
      <c r="D49" s="291" t="s">
        <v>19</v>
      </c>
      <c r="E49" s="292"/>
      <c r="F49" s="293"/>
      <c r="G49" s="294"/>
      <c r="H49" s="284"/>
      <c r="I49" s="285"/>
      <c r="J49" s="284"/>
      <c r="K49" s="285" t="s">
        <v>43</v>
      </c>
      <c r="L49" s="284" t="s">
        <v>44</v>
      </c>
      <c r="M49" s="284" t="s">
        <v>345</v>
      </c>
      <c r="N49" s="295"/>
    </row>
    <row r="50" spans="1:14" x14ac:dyDescent="0.3">
      <c r="A50" s="642"/>
      <c r="B50" s="646" t="s">
        <v>48</v>
      </c>
      <c r="C50" s="645"/>
      <c r="D50" s="291" t="s">
        <v>19</v>
      </c>
      <c r="E50" s="292"/>
      <c r="F50" s="293"/>
      <c r="G50" s="294"/>
      <c r="H50" s="284"/>
      <c r="I50" s="285"/>
      <c r="J50" s="284"/>
      <c r="K50" s="412" t="s">
        <v>20</v>
      </c>
      <c r="L50" s="284" t="s">
        <v>21</v>
      </c>
      <c r="M50" s="284" t="s">
        <v>414</v>
      </c>
      <c r="N50" s="295"/>
    </row>
    <row r="51" spans="1:14" x14ac:dyDescent="0.3">
      <c r="A51" s="642"/>
      <c r="B51" s="646"/>
      <c r="C51" s="645"/>
      <c r="D51" s="291" t="s">
        <v>19</v>
      </c>
      <c r="E51" s="292"/>
      <c r="F51" s="293"/>
      <c r="G51" s="294"/>
      <c r="H51" s="284"/>
      <c r="I51" s="285"/>
      <c r="J51" s="284"/>
      <c r="K51" s="285" t="s">
        <v>115</v>
      </c>
      <c r="L51" s="284" t="s">
        <v>44</v>
      </c>
      <c r="M51" s="284" t="s">
        <v>414</v>
      </c>
      <c r="N51" s="295"/>
    </row>
    <row r="52" spans="1:14" x14ac:dyDescent="0.3">
      <c r="A52" s="642"/>
      <c r="B52" s="646"/>
      <c r="C52" s="645"/>
      <c r="D52" s="291"/>
      <c r="E52" s="292" t="s">
        <v>19</v>
      </c>
      <c r="F52" s="293"/>
      <c r="G52" s="294"/>
      <c r="H52" s="284"/>
      <c r="I52" s="285"/>
      <c r="J52" s="284"/>
      <c r="K52" s="285" t="s">
        <v>105</v>
      </c>
      <c r="L52" s="284" t="s">
        <v>21</v>
      </c>
      <c r="M52" s="284" t="s">
        <v>365</v>
      </c>
      <c r="N52" s="295"/>
    </row>
    <row r="53" spans="1:14" x14ac:dyDescent="0.3">
      <c r="A53" s="642"/>
      <c r="B53" s="646"/>
      <c r="C53" s="645"/>
      <c r="D53" s="291"/>
      <c r="E53" s="292" t="s">
        <v>19</v>
      </c>
      <c r="F53" s="293"/>
      <c r="G53" s="294"/>
      <c r="H53" s="284"/>
      <c r="I53" s="285"/>
      <c r="J53" s="284"/>
      <c r="K53" s="412" t="s">
        <v>20</v>
      </c>
      <c r="L53" s="284" t="s">
        <v>21</v>
      </c>
      <c r="M53" s="284" t="s">
        <v>366</v>
      </c>
      <c r="N53" s="295"/>
    </row>
    <row r="54" spans="1:14" x14ac:dyDescent="0.3">
      <c r="A54" s="642"/>
      <c r="B54" s="646"/>
      <c r="C54" s="645"/>
      <c r="D54" s="291" t="s">
        <v>19</v>
      </c>
      <c r="E54" s="292"/>
      <c r="F54" s="293"/>
      <c r="G54" s="294"/>
      <c r="H54" s="284"/>
      <c r="I54" s="285"/>
      <c r="J54" s="284"/>
      <c r="K54" s="285" t="s">
        <v>136</v>
      </c>
      <c r="L54" s="284" t="s">
        <v>59</v>
      </c>
      <c r="M54" s="284" t="s">
        <v>352</v>
      </c>
      <c r="N54" s="295"/>
    </row>
    <row r="55" spans="1:14" x14ac:dyDescent="0.3">
      <c r="A55" s="642"/>
      <c r="B55" s="646"/>
      <c r="C55" s="645"/>
      <c r="D55" s="291" t="s">
        <v>19</v>
      </c>
      <c r="E55" s="292"/>
      <c r="F55" s="293"/>
      <c r="G55" s="294"/>
      <c r="H55" s="284"/>
      <c r="I55" s="285"/>
      <c r="J55" s="284"/>
      <c r="K55" s="285" t="s">
        <v>115</v>
      </c>
      <c r="L55" s="284" t="s">
        <v>44</v>
      </c>
      <c r="M55" s="284" t="s">
        <v>366</v>
      </c>
      <c r="N55" s="295"/>
    </row>
    <row r="56" spans="1:14" x14ac:dyDescent="0.3">
      <c r="A56" s="642"/>
      <c r="B56" s="646"/>
      <c r="C56" s="645"/>
      <c r="D56" s="291" t="s">
        <v>19</v>
      </c>
      <c r="E56" s="292"/>
      <c r="F56" s="293"/>
      <c r="G56" s="294"/>
      <c r="H56" s="284"/>
      <c r="I56" s="285"/>
      <c r="J56" s="284"/>
      <c r="K56" s="285" t="s">
        <v>120</v>
      </c>
      <c r="L56" s="284" t="s">
        <v>44</v>
      </c>
      <c r="M56" s="284" t="s">
        <v>414</v>
      </c>
      <c r="N56" s="295"/>
    </row>
    <row r="57" spans="1:14" x14ac:dyDescent="0.3">
      <c r="A57" s="642"/>
      <c r="B57" s="646"/>
      <c r="C57" s="645"/>
      <c r="D57" s="291"/>
      <c r="E57" s="292" t="s">
        <v>19</v>
      </c>
      <c r="F57" s="293"/>
      <c r="G57" s="294"/>
      <c r="H57" s="284"/>
      <c r="I57" s="285"/>
      <c r="J57" s="284"/>
      <c r="K57" s="285" t="s">
        <v>136</v>
      </c>
      <c r="L57" s="284" t="s">
        <v>59</v>
      </c>
      <c r="M57" s="284" t="s">
        <v>352</v>
      </c>
      <c r="N57" s="295"/>
    </row>
    <row r="58" spans="1:14" x14ac:dyDescent="0.3">
      <c r="A58" s="642"/>
      <c r="B58" s="646"/>
      <c r="C58" s="645"/>
      <c r="D58" s="291"/>
      <c r="E58" s="292" t="s">
        <v>19</v>
      </c>
      <c r="F58" s="293"/>
      <c r="G58" s="294"/>
      <c r="H58" s="284"/>
      <c r="I58" s="285"/>
      <c r="J58" s="284"/>
      <c r="K58" s="412" t="s">
        <v>20</v>
      </c>
      <c r="L58" s="284" t="s">
        <v>21</v>
      </c>
      <c r="M58" s="284" t="s">
        <v>415</v>
      </c>
      <c r="N58" s="295"/>
    </row>
    <row r="59" spans="1:14" x14ac:dyDescent="0.3">
      <c r="A59" s="642"/>
      <c r="B59" s="646"/>
      <c r="C59" s="645"/>
      <c r="D59" s="291"/>
      <c r="E59" s="292" t="s">
        <v>19</v>
      </c>
      <c r="F59" s="293"/>
      <c r="G59" s="294"/>
      <c r="H59" s="284"/>
      <c r="I59" s="285"/>
      <c r="J59" s="284"/>
      <c r="K59" s="412" t="s">
        <v>20</v>
      </c>
      <c r="L59" s="284" t="s">
        <v>21</v>
      </c>
      <c r="M59" s="284" t="s">
        <v>414</v>
      </c>
      <c r="N59" s="295"/>
    </row>
    <row r="60" spans="1:14" x14ac:dyDescent="0.3">
      <c r="A60" s="642"/>
      <c r="B60" s="646"/>
      <c r="C60" s="645" t="s">
        <v>98</v>
      </c>
      <c r="D60" s="291" t="s">
        <v>19</v>
      </c>
      <c r="E60" s="292"/>
      <c r="F60" s="293"/>
      <c r="G60" s="294"/>
      <c r="H60" s="284"/>
      <c r="I60" s="285"/>
      <c r="J60" s="284"/>
      <c r="K60" s="412" t="s">
        <v>443</v>
      </c>
      <c r="L60" s="284" t="s">
        <v>59</v>
      </c>
      <c r="M60" s="284" t="s">
        <v>373</v>
      </c>
      <c r="N60" s="295"/>
    </row>
    <row r="61" spans="1:14" x14ac:dyDescent="0.3">
      <c r="A61" s="642"/>
      <c r="B61" s="646"/>
      <c r="C61" s="645"/>
      <c r="D61" s="291"/>
      <c r="E61" s="292" t="s">
        <v>19</v>
      </c>
      <c r="F61" s="293"/>
      <c r="G61" s="294"/>
      <c r="H61" s="284"/>
      <c r="I61" s="285"/>
      <c r="J61" s="284"/>
      <c r="K61" s="412" t="s">
        <v>443</v>
      </c>
      <c r="L61" s="284" t="s">
        <v>59</v>
      </c>
      <c r="M61" s="284" t="s">
        <v>373</v>
      </c>
      <c r="N61" s="295"/>
    </row>
    <row r="62" spans="1:14" x14ac:dyDescent="0.3">
      <c r="A62" s="642"/>
      <c r="B62" s="646" t="s">
        <v>52</v>
      </c>
      <c r="C62" s="645"/>
      <c r="D62" s="291"/>
      <c r="E62" s="292" t="s">
        <v>19</v>
      </c>
      <c r="F62" s="293"/>
      <c r="G62" s="294"/>
      <c r="H62" s="284"/>
      <c r="I62" s="285"/>
      <c r="J62" s="284"/>
      <c r="K62" s="285" t="s">
        <v>157</v>
      </c>
      <c r="L62" s="284" t="s">
        <v>67</v>
      </c>
      <c r="M62" s="284" t="s">
        <v>379</v>
      </c>
      <c r="N62" s="295"/>
    </row>
    <row r="63" spans="1:14" x14ac:dyDescent="0.3">
      <c r="A63" s="642"/>
      <c r="B63" s="646"/>
      <c r="C63" s="645"/>
      <c r="D63" s="291"/>
      <c r="E63" s="292"/>
      <c r="F63" s="293"/>
      <c r="G63" s="294"/>
      <c r="H63" s="284"/>
      <c r="I63" s="285"/>
      <c r="J63" s="284"/>
      <c r="K63" s="285" t="s">
        <v>43</v>
      </c>
      <c r="L63" s="284" t="s">
        <v>44</v>
      </c>
      <c r="M63" s="284" t="s">
        <v>379</v>
      </c>
      <c r="N63" s="295"/>
    </row>
    <row r="64" spans="1:14" x14ac:dyDescent="0.3">
      <c r="A64" s="642"/>
      <c r="B64" s="646"/>
      <c r="C64" s="645"/>
      <c r="D64" s="291"/>
      <c r="E64" s="292" t="s">
        <v>19</v>
      </c>
      <c r="F64" s="293"/>
      <c r="G64" s="294"/>
      <c r="H64" s="284"/>
      <c r="I64" s="285"/>
      <c r="J64" s="284"/>
      <c r="K64" s="412" t="s">
        <v>443</v>
      </c>
      <c r="L64" s="284" t="s">
        <v>59</v>
      </c>
      <c r="M64" s="284" t="s">
        <v>373</v>
      </c>
      <c r="N64" s="295"/>
    </row>
    <row r="65" spans="1:13" x14ac:dyDescent="0.3">
      <c r="A65" s="642"/>
      <c r="B65" s="646"/>
      <c r="C65" s="645"/>
      <c r="D65" s="291" t="s">
        <v>19</v>
      </c>
      <c r="E65" s="292"/>
      <c r="F65" s="293"/>
      <c r="G65" s="294"/>
      <c r="H65" s="284"/>
      <c r="I65" s="285"/>
      <c r="J65" s="284"/>
      <c r="K65" s="285" t="s">
        <v>157</v>
      </c>
      <c r="L65" s="284" t="s">
        <v>67</v>
      </c>
      <c r="M65" s="284" t="s">
        <v>379</v>
      </c>
    </row>
    <row r="66" spans="1:13" x14ac:dyDescent="0.3">
      <c r="A66" s="642"/>
      <c r="B66" s="646"/>
      <c r="C66" s="645"/>
      <c r="D66" s="291" t="s">
        <v>19</v>
      </c>
      <c r="E66" s="292"/>
      <c r="F66" s="293"/>
      <c r="G66" s="294"/>
      <c r="H66" s="284"/>
      <c r="I66" s="285"/>
      <c r="J66" s="284"/>
      <c r="K66" s="412" t="s">
        <v>443</v>
      </c>
      <c r="L66" s="284" t="s">
        <v>59</v>
      </c>
      <c r="M66" s="284" t="s">
        <v>373</v>
      </c>
    </row>
    <row r="67" spans="1:13" x14ac:dyDescent="0.3">
      <c r="A67" s="642"/>
      <c r="B67" s="646"/>
      <c r="C67" s="645" t="s">
        <v>18</v>
      </c>
      <c r="D67" s="291"/>
      <c r="E67" s="292" t="s">
        <v>19</v>
      </c>
      <c r="F67" s="293"/>
      <c r="G67" s="294"/>
      <c r="H67" s="284"/>
      <c r="I67" s="285"/>
      <c r="J67" s="284"/>
      <c r="K67" s="285" t="s">
        <v>411</v>
      </c>
      <c r="L67" s="284" t="s">
        <v>44</v>
      </c>
      <c r="M67" s="284" t="s">
        <v>416</v>
      </c>
    </row>
    <row r="68" spans="1:13" x14ac:dyDescent="0.3">
      <c r="A68" s="642"/>
      <c r="B68" s="646"/>
      <c r="C68" s="645"/>
      <c r="D68" s="291"/>
      <c r="E68" s="292" t="s">
        <v>19</v>
      </c>
      <c r="F68" s="293"/>
      <c r="G68" s="294"/>
      <c r="H68" s="284"/>
      <c r="I68" s="285"/>
      <c r="J68" s="284"/>
      <c r="K68" s="412" t="s">
        <v>20</v>
      </c>
      <c r="L68" s="284" t="s">
        <v>21</v>
      </c>
      <c r="M68" s="284" t="s">
        <v>318</v>
      </c>
    </row>
    <row r="69" spans="1:13" x14ac:dyDescent="0.3">
      <c r="A69" s="642"/>
      <c r="B69" s="646"/>
      <c r="C69" s="645"/>
      <c r="D69" s="291"/>
      <c r="E69" s="292" t="s">
        <v>19</v>
      </c>
      <c r="F69" s="293"/>
      <c r="G69" s="294"/>
      <c r="H69" s="284"/>
      <c r="I69" s="285"/>
      <c r="J69" s="284"/>
      <c r="K69" s="285" t="s">
        <v>122</v>
      </c>
      <c r="L69" s="284" t="s">
        <v>21</v>
      </c>
      <c r="M69" s="284" t="s">
        <v>292</v>
      </c>
    </row>
    <row r="70" spans="1:13" ht="15" customHeight="1" x14ac:dyDescent="0.3">
      <c r="A70" s="642"/>
      <c r="B70" s="646"/>
      <c r="C70" s="645"/>
      <c r="D70" s="291"/>
      <c r="E70" s="292" t="s">
        <v>19</v>
      </c>
      <c r="F70" s="293"/>
      <c r="G70" s="294"/>
      <c r="H70" s="284"/>
      <c r="I70" s="285"/>
      <c r="J70" s="284"/>
      <c r="K70" s="285" t="s">
        <v>412</v>
      </c>
      <c r="L70" s="284" t="s">
        <v>44</v>
      </c>
      <c r="M70" s="284" t="s">
        <v>416</v>
      </c>
    </row>
    <row r="71" spans="1:13" x14ac:dyDescent="0.3">
      <c r="A71" s="642"/>
      <c r="B71" s="646"/>
      <c r="C71" s="645"/>
      <c r="D71" s="291" t="s">
        <v>19</v>
      </c>
      <c r="E71" s="292"/>
      <c r="F71" s="293"/>
      <c r="G71" s="294"/>
      <c r="H71" s="284"/>
      <c r="I71" s="285"/>
      <c r="J71" s="284"/>
      <c r="K71" s="285" t="s">
        <v>43</v>
      </c>
      <c r="L71" s="284" t="s">
        <v>44</v>
      </c>
      <c r="M71" s="284" t="s">
        <v>417</v>
      </c>
    </row>
    <row r="72" spans="1:13" x14ac:dyDescent="0.3">
      <c r="A72" s="642"/>
      <c r="B72" s="646"/>
      <c r="C72" s="645"/>
      <c r="D72" s="291" t="s">
        <v>19</v>
      </c>
      <c r="E72" s="292"/>
      <c r="F72" s="293"/>
      <c r="G72" s="294"/>
      <c r="H72" s="284"/>
      <c r="I72" s="285"/>
      <c r="J72" s="284"/>
      <c r="K72" s="285" t="s">
        <v>411</v>
      </c>
      <c r="L72" s="284" t="s">
        <v>44</v>
      </c>
      <c r="M72" s="284" t="s">
        <v>416</v>
      </c>
    </row>
    <row r="73" spans="1:13" x14ac:dyDescent="0.3">
      <c r="A73" s="642"/>
      <c r="B73" s="646"/>
      <c r="C73" s="645"/>
      <c r="D73" s="291" t="s">
        <v>19</v>
      </c>
      <c r="E73" s="292"/>
      <c r="F73" s="293"/>
      <c r="G73" s="294"/>
      <c r="H73" s="284"/>
      <c r="I73" s="285"/>
      <c r="J73" s="284"/>
      <c r="K73" s="285" t="s">
        <v>410</v>
      </c>
      <c r="L73" s="284" t="s">
        <v>21</v>
      </c>
      <c r="M73" s="284" t="s">
        <v>416</v>
      </c>
    </row>
    <row r="74" spans="1:13" x14ac:dyDescent="0.3">
      <c r="A74" s="642"/>
      <c r="B74" s="646" t="s">
        <v>17</v>
      </c>
      <c r="C74" s="645"/>
      <c r="D74" s="291"/>
      <c r="E74" s="292" t="s">
        <v>19</v>
      </c>
      <c r="F74" s="293"/>
      <c r="G74" s="294"/>
      <c r="H74" s="284"/>
      <c r="I74" s="285"/>
      <c r="J74" s="284"/>
      <c r="K74" s="412" t="s">
        <v>20</v>
      </c>
      <c r="L74" s="284" t="s">
        <v>21</v>
      </c>
      <c r="M74" s="284" t="s">
        <v>356</v>
      </c>
    </row>
    <row r="75" spans="1:13" x14ac:dyDescent="0.3">
      <c r="A75" s="642"/>
      <c r="B75" s="646"/>
      <c r="C75" s="645"/>
      <c r="D75" s="291"/>
      <c r="E75" s="292" t="s">
        <v>19</v>
      </c>
      <c r="F75" s="293"/>
      <c r="G75" s="294"/>
      <c r="H75" s="284"/>
      <c r="I75" s="285"/>
      <c r="J75" s="284"/>
      <c r="K75" s="412" t="s">
        <v>20</v>
      </c>
      <c r="L75" s="284" t="s">
        <v>21</v>
      </c>
      <c r="M75" s="284" t="s">
        <v>346</v>
      </c>
    </row>
    <row r="76" spans="1:13" x14ac:dyDescent="0.3">
      <c r="A76" s="642"/>
      <c r="B76" s="646"/>
      <c r="C76" s="645"/>
      <c r="D76" s="291"/>
      <c r="E76" s="292" t="s">
        <v>19</v>
      </c>
      <c r="F76" s="293"/>
      <c r="G76" s="294"/>
      <c r="H76" s="284"/>
      <c r="I76" s="285"/>
      <c r="J76" s="284"/>
      <c r="K76" s="285" t="s">
        <v>70</v>
      </c>
      <c r="L76" s="284" t="s">
        <v>67</v>
      </c>
      <c r="M76" s="284" t="s">
        <v>346</v>
      </c>
    </row>
    <row r="77" spans="1:13" x14ac:dyDescent="0.3">
      <c r="A77" s="642"/>
      <c r="B77" s="646"/>
      <c r="C77" s="645"/>
      <c r="D77" s="291"/>
      <c r="E77" s="292" t="s">
        <v>19</v>
      </c>
      <c r="F77" s="293"/>
      <c r="G77" s="294"/>
      <c r="H77" s="284"/>
      <c r="I77" s="285"/>
      <c r="J77" s="284"/>
      <c r="K77" s="285" t="s">
        <v>70</v>
      </c>
      <c r="L77" s="284" t="s">
        <v>67</v>
      </c>
      <c r="M77" s="284" t="s">
        <v>356</v>
      </c>
    </row>
    <row r="78" spans="1:13" ht="15" thickBot="1" x14ac:dyDescent="0.35">
      <c r="A78" s="635"/>
      <c r="B78" s="651"/>
      <c r="C78" s="652"/>
      <c r="D78" s="306" t="s">
        <v>19</v>
      </c>
      <c r="E78" s="307"/>
      <c r="F78" s="308"/>
      <c r="G78" s="309"/>
      <c r="H78" s="304"/>
      <c r="I78" s="305"/>
      <c r="J78" s="304"/>
      <c r="K78" s="382" t="s">
        <v>20</v>
      </c>
      <c r="L78" s="304" t="s">
        <v>21</v>
      </c>
      <c r="M78" s="304" t="s">
        <v>346</v>
      </c>
    </row>
    <row r="79" spans="1:13" x14ac:dyDescent="0.3">
      <c r="A79" s="634" t="s">
        <v>192</v>
      </c>
      <c r="B79" s="274" t="s">
        <v>30</v>
      </c>
      <c r="C79" s="275" t="s">
        <v>58</v>
      </c>
      <c r="D79" s="276"/>
      <c r="E79" s="277"/>
      <c r="F79" s="278" t="s">
        <v>19</v>
      </c>
      <c r="G79" s="279"/>
      <c r="H79" s="280" t="s">
        <v>32</v>
      </c>
      <c r="I79" s="281" t="s">
        <v>95</v>
      </c>
      <c r="J79" s="280" t="s">
        <v>34</v>
      </c>
      <c r="K79" s="281" t="s">
        <v>43</v>
      </c>
      <c r="L79" s="280" t="s">
        <v>44</v>
      </c>
      <c r="M79" s="280" t="s">
        <v>360</v>
      </c>
    </row>
    <row r="80" spans="1:13" ht="15" thickBot="1" x14ac:dyDescent="0.35">
      <c r="A80" s="650"/>
      <c r="B80" s="297" t="s">
        <v>79</v>
      </c>
      <c r="C80" s="290" t="s">
        <v>18</v>
      </c>
      <c r="D80" s="300" t="s">
        <v>19</v>
      </c>
      <c r="E80" s="301"/>
      <c r="F80" s="302"/>
      <c r="G80" s="303"/>
      <c r="H80" s="297"/>
      <c r="I80" s="290"/>
      <c r="J80" s="297"/>
      <c r="K80" s="290" t="s">
        <v>20</v>
      </c>
      <c r="L80" s="297" t="s">
        <v>21</v>
      </c>
      <c r="M80" s="297" t="s">
        <v>308</v>
      </c>
    </row>
    <row r="81" spans="1:13" x14ac:dyDescent="0.3">
      <c r="A81" s="634" t="s">
        <v>193</v>
      </c>
      <c r="B81" s="647" t="s">
        <v>30</v>
      </c>
      <c r="C81" s="648" t="s">
        <v>31</v>
      </c>
      <c r="D81" s="276"/>
      <c r="E81" s="277"/>
      <c r="F81" s="278" t="s">
        <v>19</v>
      </c>
      <c r="G81" s="279"/>
      <c r="H81" s="280" t="s">
        <v>32</v>
      </c>
      <c r="I81" s="281" t="s">
        <v>33</v>
      </c>
      <c r="J81" s="280" t="s">
        <v>34</v>
      </c>
      <c r="K81" s="62" t="s">
        <v>103</v>
      </c>
      <c r="L81" s="280" t="s">
        <v>21</v>
      </c>
      <c r="M81" s="280" t="s">
        <v>350</v>
      </c>
    </row>
    <row r="82" spans="1:13" x14ac:dyDescent="0.3">
      <c r="A82" s="642"/>
      <c r="B82" s="646"/>
      <c r="C82" s="645"/>
      <c r="D82" s="286"/>
      <c r="E82" s="287"/>
      <c r="F82" s="273" t="s">
        <v>19</v>
      </c>
      <c r="G82" s="271"/>
      <c r="H82" s="288" t="s">
        <v>32</v>
      </c>
      <c r="I82" s="272" t="s">
        <v>33</v>
      </c>
      <c r="J82" s="288" t="s">
        <v>34</v>
      </c>
      <c r="K82" s="46" t="s">
        <v>35</v>
      </c>
      <c r="L82" s="288" t="s">
        <v>21</v>
      </c>
      <c r="M82" s="288" t="s">
        <v>350</v>
      </c>
    </row>
    <row r="83" spans="1:13" x14ac:dyDescent="0.3">
      <c r="A83" s="642"/>
      <c r="B83" s="646" t="s">
        <v>39</v>
      </c>
      <c r="C83" s="645" t="s">
        <v>18</v>
      </c>
      <c r="D83" s="291"/>
      <c r="E83" s="292" t="s">
        <v>19</v>
      </c>
      <c r="F83" s="293"/>
      <c r="G83" s="294"/>
      <c r="H83" s="284"/>
      <c r="I83" s="285"/>
      <c r="J83" s="284"/>
      <c r="K83" s="285" t="s">
        <v>43</v>
      </c>
      <c r="L83" s="284" t="s">
        <v>44</v>
      </c>
      <c r="M83" s="284" t="s">
        <v>345</v>
      </c>
    </row>
    <row r="84" spans="1:13" x14ac:dyDescent="0.3">
      <c r="A84" s="642"/>
      <c r="B84" s="646"/>
      <c r="C84" s="645"/>
      <c r="D84" s="291" t="s">
        <v>19</v>
      </c>
      <c r="E84" s="292"/>
      <c r="F84" s="293"/>
      <c r="G84" s="294"/>
      <c r="H84" s="284"/>
      <c r="I84" s="285"/>
      <c r="J84" s="284"/>
      <c r="K84" s="285" t="s">
        <v>20</v>
      </c>
      <c r="L84" s="284" t="s">
        <v>21</v>
      </c>
      <c r="M84" s="284" t="s">
        <v>345</v>
      </c>
    </row>
    <row r="85" spans="1:13" ht="15" thickBot="1" x14ac:dyDescent="0.35">
      <c r="A85" s="650"/>
      <c r="B85" s="297" t="s">
        <v>48</v>
      </c>
      <c r="C85" s="649"/>
      <c r="D85" s="300" t="s">
        <v>19</v>
      </c>
      <c r="E85" s="301"/>
      <c r="F85" s="302"/>
      <c r="G85" s="303"/>
      <c r="H85" s="297"/>
      <c r="I85" s="290"/>
      <c r="J85" s="297"/>
      <c r="K85" s="290" t="s">
        <v>20</v>
      </c>
      <c r="L85" s="297" t="s">
        <v>21</v>
      </c>
      <c r="M85" s="297" t="s">
        <v>351</v>
      </c>
    </row>
    <row r="86" spans="1:13" x14ac:dyDescent="0.3">
      <c r="A86" s="659" t="s">
        <v>560</v>
      </c>
      <c r="B86" s="647" t="s">
        <v>30</v>
      </c>
      <c r="C86" s="663" t="s">
        <v>58</v>
      </c>
      <c r="D86" s="358"/>
      <c r="E86" s="368"/>
      <c r="F86" s="359" t="s">
        <v>19</v>
      </c>
      <c r="G86" s="367"/>
      <c r="H86" s="360" t="s">
        <v>84</v>
      </c>
      <c r="I86" s="361" t="s">
        <v>85</v>
      </c>
      <c r="J86" s="360" t="s">
        <v>34</v>
      </c>
      <c r="K86" s="361" t="s">
        <v>86</v>
      </c>
      <c r="L86" s="360" t="s">
        <v>21</v>
      </c>
      <c r="M86" s="361" t="s">
        <v>359</v>
      </c>
    </row>
    <row r="87" spans="1:13" x14ac:dyDescent="0.3">
      <c r="A87" s="653"/>
      <c r="B87" s="646"/>
      <c r="C87" s="657"/>
      <c r="D87" s="363"/>
      <c r="E87" s="346"/>
      <c r="F87" s="364" t="s">
        <v>19</v>
      </c>
      <c r="G87" s="365"/>
      <c r="H87" s="347" t="s">
        <v>84</v>
      </c>
      <c r="I87" s="348" t="s">
        <v>90</v>
      </c>
      <c r="J87" s="347" t="s">
        <v>91</v>
      </c>
      <c r="K87" s="348" t="s">
        <v>86</v>
      </c>
      <c r="L87" s="347" t="s">
        <v>21</v>
      </c>
      <c r="M87" s="348" t="s">
        <v>358</v>
      </c>
    </row>
    <row r="88" spans="1:13" x14ac:dyDescent="0.3">
      <c r="A88" s="653"/>
      <c r="B88" s="284" t="s">
        <v>52</v>
      </c>
      <c r="C88" s="657"/>
      <c r="D88" s="363"/>
      <c r="E88" s="346"/>
      <c r="F88" s="364"/>
      <c r="G88" s="365" t="s">
        <v>19</v>
      </c>
      <c r="H88" s="347" t="s">
        <v>84</v>
      </c>
      <c r="I88" s="348" t="s">
        <v>90</v>
      </c>
      <c r="J88" s="347" t="s">
        <v>91</v>
      </c>
      <c r="K88" s="348" t="s">
        <v>86</v>
      </c>
      <c r="L88" s="347" t="s">
        <v>21</v>
      </c>
      <c r="M88" s="348" t="s">
        <v>358</v>
      </c>
    </row>
    <row r="89" spans="1:13" x14ac:dyDescent="0.3">
      <c r="A89" s="653"/>
      <c r="B89" s="284" t="s">
        <v>391</v>
      </c>
      <c r="C89" s="657"/>
      <c r="D89" s="363"/>
      <c r="E89" s="346"/>
      <c r="F89" s="364" t="s">
        <v>19</v>
      </c>
      <c r="G89" s="365"/>
      <c r="H89" s="347" t="s">
        <v>32</v>
      </c>
      <c r="I89" s="348" t="s">
        <v>95</v>
      </c>
      <c r="J89" s="347" t="s">
        <v>34</v>
      </c>
      <c r="K89" s="348" t="s">
        <v>43</v>
      </c>
      <c r="L89" s="347" t="s">
        <v>44</v>
      </c>
      <c r="M89" s="348" t="s">
        <v>360</v>
      </c>
    </row>
    <row r="90" spans="1:13" x14ac:dyDescent="0.3">
      <c r="A90" s="653"/>
      <c r="B90" s="627" t="s">
        <v>30</v>
      </c>
      <c r="C90" s="657"/>
      <c r="D90" s="363"/>
      <c r="E90" s="346"/>
      <c r="F90" s="364" t="s">
        <v>19</v>
      </c>
      <c r="G90" s="365"/>
      <c r="H90" s="347" t="s">
        <v>32</v>
      </c>
      <c r="I90" s="348" t="s">
        <v>95</v>
      </c>
      <c r="J90" s="347" t="s">
        <v>34</v>
      </c>
      <c r="K90" s="348" t="s">
        <v>43</v>
      </c>
      <c r="L90" s="347" t="s">
        <v>44</v>
      </c>
      <c r="M90" s="348" t="s">
        <v>360</v>
      </c>
    </row>
    <row r="91" spans="1:13" x14ac:dyDescent="0.3">
      <c r="A91" s="653"/>
      <c r="B91" s="629"/>
      <c r="C91" s="660" t="s">
        <v>31</v>
      </c>
      <c r="D91" s="363"/>
      <c r="E91" s="346"/>
      <c r="F91" s="364"/>
      <c r="G91" s="365" t="s">
        <v>19</v>
      </c>
      <c r="H91" s="347" t="s">
        <v>32</v>
      </c>
      <c r="I91" s="348" t="s">
        <v>33</v>
      </c>
      <c r="J91" s="347" t="s">
        <v>34</v>
      </c>
      <c r="K91" s="471" t="s">
        <v>103</v>
      </c>
      <c r="L91" s="347" t="s">
        <v>21</v>
      </c>
      <c r="M91" s="348" t="s">
        <v>350</v>
      </c>
    </row>
    <row r="92" spans="1:13" x14ac:dyDescent="0.3">
      <c r="A92" s="653"/>
      <c r="B92" s="629"/>
      <c r="C92" s="661"/>
      <c r="D92" s="363"/>
      <c r="E92" s="346"/>
      <c r="F92" s="364"/>
      <c r="G92" s="365" t="s">
        <v>19</v>
      </c>
      <c r="H92" s="347" t="s">
        <v>32</v>
      </c>
      <c r="I92" s="348" t="s">
        <v>33</v>
      </c>
      <c r="J92" s="347" t="s">
        <v>34</v>
      </c>
      <c r="K92" s="471" t="s">
        <v>35</v>
      </c>
      <c r="L92" s="347" t="s">
        <v>21</v>
      </c>
      <c r="M92" s="348" t="s">
        <v>350</v>
      </c>
    </row>
    <row r="93" spans="1:13" x14ac:dyDescent="0.3">
      <c r="A93" s="653"/>
      <c r="B93" s="620"/>
      <c r="C93" s="662"/>
      <c r="D93" s="363"/>
      <c r="E93" s="346"/>
      <c r="F93" s="364" t="s">
        <v>19</v>
      </c>
      <c r="G93" s="365"/>
      <c r="H93" s="347" t="s">
        <v>32</v>
      </c>
      <c r="I93" s="348" t="s">
        <v>33</v>
      </c>
      <c r="J93" s="347" t="s">
        <v>34</v>
      </c>
      <c r="K93" s="471" t="s">
        <v>35</v>
      </c>
      <c r="L93" s="347" t="s">
        <v>21</v>
      </c>
      <c r="M93" s="348" t="s">
        <v>350</v>
      </c>
    </row>
    <row r="94" spans="1:13" x14ac:dyDescent="0.3">
      <c r="A94" s="653"/>
      <c r="B94" s="284" t="s">
        <v>397</v>
      </c>
      <c r="C94" s="293" t="s">
        <v>58</v>
      </c>
      <c r="D94" s="363"/>
      <c r="E94" s="346"/>
      <c r="F94" s="364" t="s">
        <v>19</v>
      </c>
      <c r="G94" s="365"/>
      <c r="H94" s="347" t="s">
        <v>32</v>
      </c>
      <c r="I94" s="348" t="s">
        <v>95</v>
      </c>
      <c r="J94" s="347" t="s">
        <v>34</v>
      </c>
      <c r="K94" s="348" t="s">
        <v>43</v>
      </c>
      <c r="L94" s="347" t="s">
        <v>44</v>
      </c>
      <c r="M94" s="348" t="s">
        <v>360</v>
      </c>
    </row>
    <row r="95" spans="1:13" x14ac:dyDescent="0.3">
      <c r="A95" s="653"/>
      <c r="B95" s="646" t="s">
        <v>39</v>
      </c>
      <c r="C95" s="657" t="s">
        <v>18</v>
      </c>
      <c r="D95" s="282" t="s">
        <v>19</v>
      </c>
      <c r="E95" s="294"/>
      <c r="F95" s="291"/>
      <c r="G95" s="292"/>
      <c r="H95" s="285"/>
      <c r="I95" s="284"/>
      <c r="J95" s="285"/>
      <c r="K95" s="395" t="s">
        <v>20</v>
      </c>
      <c r="L95" s="285" t="s">
        <v>21</v>
      </c>
      <c r="M95" s="284" t="s">
        <v>345</v>
      </c>
    </row>
    <row r="96" spans="1:13" x14ac:dyDescent="0.3">
      <c r="A96" s="653"/>
      <c r="B96" s="646"/>
      <c r="C96" s="657"/>
      <c r="D96" s="282"/>
      <c r="E96" s="294" t="s">
        <v>19</v>
      </c>
      <c r="F96" s="291"/>
      <c r="G96" s="292"/>
      <c r="H96" s="285"/>
      <c r="I96" s="284"/>
      <c r="J96" s="285"/>
      <c r="K96" s="395" t="s">
        <v>20</v>
      </c>
      <c r="L96" s="285" t="s">
        <v>21</v>
      </c>
      <c r="M96" s="284" t="s">
        <v>345</v>
      </c>
    </row>
    <row r="97" spans="1:14" x14ac:dyDescent="0.3">
      <c r="A97" s="653"/>
      <c r="B97" s="646"/>
      <c r="C97" s="657"/>
      <c r="D97" s="282" t="s">
        <v>19</v>
      </c>
      <c r="E97" s="294"/>
      <c r="F97" s="291"/>
      <c r="G97" s="292"/>
      <c r="H97" s="285"/>
      <c r="I97" s="284"/>
      <c r="J97" s="285"/>
      <c r="K97" s="284" t="s">
        <v>43</v>
      </c>
      <c r="L97" s="285" t="s">
        <v>44</v>
      </c>
      <c r="M97" s="284" t="s">
        <v>345</v>
      </c>
    </row>
    <row r="98" spans="1:14" x14ac:dyDescent="0.3">
      <c r="A98" s="653"/>
      <c r="B98" s="646"/>
      <c r="C98" s="657"/>
      <c r="D98" s="282"/>
      <c r="E98" s="294" t="s">
        <v>19</v>
      </c>
      <c r="F98" s="291"/>
      <c r="G98" s="292"/>
      <c r="H98" s="285"/>
      <c r="I98" s="284"/>
      <c r="J98" s="285"/>
      <c r="K98" s="284" t="s">
        <v>43</v>
      </c>
      <c r="L98" s="285" t="s">
        <v>44</v>
      </c>
      <c r="M98" s="284" t="s">
        <v>345</v>
      </c>
    </row>
    <row r="99" spans="1:14" x14ac:dyDescent="0.3">
      <c r="A99" s="653"/>
      <c r="B99" s="646" t="s">
        <v>48</v>
      </c>
      <c r="C99" s="657"/>
      <c r="D99" s="282"/>
      <c r="E99" s="294" t="s">
        <v>19</v>
      </c>
      <c r="F99" s="291"/>
      <c r="G99" s="292"/>
      <c r="H99" s="285"/>
      <c r="I99" s="284"/>
      <c r="J99" s="285"/>
      <c r="K99" s="284" t="s">
        <v>115</v>
      </c>
      <c r="L99" s="285" t="s">
        <v>44</v>
      </c>
      <c r="M99" s="284" t="s">
        <v>414</v>
      </c>
    </row>
    <row r="100" spans="1:14" x14ac:dyDescent="0.3">
      <c r="A100" s="653"/>
      <c r="B100" s="646"/>
      <c r="C100" s="657"/>
      <c r="D100" s="282" t="s">
        <v>19</v>
      </c>
      <c r="E100" s="294"/>
      <c r="F100" s="291"/>
      <c r="G100" s="292"/>
      <c r="H100" s="285"/>
      <c r="I100" s="284"/>
      <c r="J100" s="285"/>
      <c r="K100" s="284" t="s">
        <v>115</v>
      </c>
      <c r="L100" s="285" t="s">
        <v>44</v>
      </c>
      <c r="M100" s="284" t="s">
        <v>414</v>
      </c>
    </row>
    <row r="101" spans="1:14" x14ac:dyDescent="0.3">
      <c r="A101" s="653"/>
      <c r="B101" s="646"/>
      <c r="C101" s="657"/>
      <c r="D101" s="282"/>
      <c r="E101" s="294" t="s">
        <v>19</v>
      </c>
      <c r="F101" s="291"/>
      <c r="G101" s="292"/>
      <c r="H101" s="285"/>
      <c r="I101" s="284"/>
      <c r="J101" s="285"/>
      <c r="K101" s="395" t="s">
        <v>20</v>
      </c>
      <c r="L101" s="285" t="s">
        <v>21</v>
      </c>
      <c r="M101" s="284" t="s">
        <v>414</v>
      </c>
    </row>
    <row r="102" spans="1:14" x14ac:dyDescent="0.3">
      <c r="A102" s="653"/>
      <c r="B102" s="646"/>
      <c r="C102" s="657"/>
      <c r="D102" s="282"/>
      <c r="E102" s="294" t="s">
        <v>19</v>
      </c>
      <c r="F102" s="291"/>
      <c r="G102" s="292"/>
      <c r="H102" s="285"/>
      <c r="I102" s="284"/>
      <c r="J102" s="285"/>
      <c r="K102" s="395" t="s">
        <v>20</v>
      </c>
      <c r="L102" s="285" t="s">
        <v>21</v>
      </c>
      <c r="M102" s="284" t="s">
        <v>415</v>
      </c>
    </row>
    <row r="103" spans="1:14" x14ac:dyDescent="0.3">
      <c r="A103" s="653"/>
      <c r="B103" s="646"/>
      <c r="C103" s="657"/>
      <c r="D103" s="282" t="s">
        <v>19</v>
      </c>
      <c r="E103" s="294"/>
      <c r="F103" s="291"/>
      <c r="G103" s="292"/>
      <c r="H103" s="285"/>
      <c r="I103" s="284"/>
      <c r="J103" s="285"/>
      <c r="K103" s="395" t="s">
        <v>20</v>
      </c>
      <c r="L103" s="285" t="s">
        <v>21</v>
      </c>
      <c r="M103" s="284" t="s">
        <v>414</v>
      </c>
    </row>
    <row r="104" spans="1:14" x14ac:dyDescent="0.3">
      <c r="A104" s="653"/>
      <c r="B104" s="646"/>
      <c r="C104" s="657"/>
      <c r="D104" s="282"/>
      <c r="E104" s="294" t="s">
        <v>19</v>
      </c>
      <c r="F104" s="291"/>
      <c r="G104" s="292"/>
      <c r="H104" s="285"/>
      <c r="I104" s="284"/>
      <c r="J104" s="285"/>
      <c r="K104" s="284" t="s">
        <v>120</v>
      </c>
      <c r="L104" s="285" t="s">
        <v>44</v>
      </c>
      <c r="M104" s="284" t="s">
        <v>414</v>
      </c>
    </row>
    <row r="105" spans="1:14" x14ac:dyDescent="0.3">
      <c r="A105" s="653"/>
      <c r="B105" s="646"/>
      <c r="C105" s="657"/>
      <c r="D105" s="282"/>
      <c r="E105" s="294" t="s">
        <v>19</v>
      </c>
      <c r="F105" s="291"/>
      <c r="G105" s="292"/>
      <c r="H105" s="285"/>
      <c r="I105" s="284"/>
      <c r="J105" s="285"/>
      <c r="K105" s="284" t="s">
        <v>136</v>
      </c>
      <c r="L105" s="285" t="s">
        <v>59</v>
      </c>
      <c r="M105" s="284" t="s">
        <v>352</v>
      </c>
    </row>
    <row r="106" spans="1:14" x14ac:dyDescent="0.3">
      <c r="A106" s="653"/>
      <c r="B106" s="646"/>
      <c r="C106" s="657"/>
      <c r="D106" s="282"/>
      <c r="E106" s="294" t="s">
        <v>19</v>
      </c>
      <c r="F106" s="291"/>
      <c r="G106" s="292"/>
      <c r="H106" s="285"/>
      <c r="I106" s="284"/>
      <c r="J106" s="285"/>
      <c r="K106" s="284" t="s">
        <v>106</v>
      </c>
      <c r="L106" s="285" t="s">
        <v>44</v>
      </c>
      <c r="M106" s="284" t="s">
        <v>365</v>
      </c>
    </row>
    <row r="107" spans="1:14" x14ac:dyDescent="0.3">
      <c r="A107" s="653"/>
      <c r="B107" s="646" t="s">
        <v>52</v>
      </c>
      <c r="C107" s="293" t="s">
        <v>261</v>
      </c>
      <c r="D107" s="282"/>
      <c r="E107" s="294" t="s">
        <v>19</v>
      </c>
      <c r="F107" s="291"/>
      <c r="G107" s="292"/>
      <c r="H107" s="285"/>
      <c r="I107" s="284"/>
      <c r="J107" s="285"/>
      <c r="K107" s="395" t="s">
        <v>445</v>
      </c>
      <c r="L107" s="285" t="s">
        <v>21</v>
      </c>
      <c r="M107" s="284" t="s">
        <v>394</v>
      </c>
      <c r="N107" s="295"/>
    </row>
    <row r="108" spans="1:14" x14ac:dyDescent="0.3">
      <c r="A108" s="653"/>
      <c r="B108" s="646"/>
      <c r="C108" s="293" t="s">
        <v>98</v>
      </c>
      <c r="D108" s="282"/>
      <c r="E108" s="294" t="s">
        <v>19</v>
      </c>
      <c r="F108" s="291"/>
      <c r="G108" s="292"/>
      <c r="H108" s="285"/>
      <c r="I108" s="284"/>
      <c r="J108" s="285"/>
      <c r="K108" s="284" t="s">
        <v>43</v>
      </c>
      <c r="L108" s="285" t="s">
        <v>44</v>
      </c>
      <c r="M108" s="284" t="s">
        <v>379</v>
      </c>
      <c r="N108" s="295"/>
    </row>
    <row r="109" spans="1:14" x14ac:dyDescent="0.3">
      <c r="A109" s="653"/>
      <c r="B109" s="646"/>
      <c r="C109" s="657" t="s">
        <v>18</v>
      </c>
      <c r="D109" s="282"/>
      <c r="E109" s="294" t="s">
        <v>19</v>
      </c>
      <c r="F109" s="291"/>
      <c r="G109" s="292"/>
      <c r="H109" s="285"/>
      <c r="I109" s="284"/>
      <c r="J109" s="285"/>
      <c r="K109" s="284" t="s">
        <v>43</v>
      </c>
      <c r="L109" s="285" t="s">
        <v>44</v>
      </c>
      <c r="M109" s="284" t="s">
        <v>417</v>
      </c>
      <c r="N109" s="295"/>
    </row>
    <row r="110" spans="1:14" x14ac:dyDescent="0.3">
      <c r="A110" s="653"/>
      <c r="B110" s="646"/>
      <c r="C110" s="657"/>
      <c r="D110" s="282"/>
      <c r="E110" s="294" t="s">
        <v>19</v>
      </c>
      <c r="F110" s="291"/>
      <c r="G110" s="292"/>
      <c r="H110" s="285"/>
      <c r="I110" s="284"/>
      <c r="J110" s="285"/>
      <c r="K110" s="284" t="s">
        <v>122</v>
      </c>
      <c r="L110" s="285" t="s">
        <v>21</v>
      </c>
      <c r="M110" s="284" t="s">
        <v>292</v>
      </c>
      <c r="N110" s="295"/>
    </row>
    <row r="111" spans="1:14" x14ac:dyDescent="0.3">
      <c r="A111" s="653"/>
      <c r="B111" s="646"/>
      <c r="C111" s="657"/>
      <c r="D111" s="282" t="s">
        <v>19</v>
      </c>
      <c r="E111" s="294"/>
      <c r="F111" s="291"/>
      <c r="G111" s="292"/>
      <c r="H111" s="285"/>
      <c r="I111" s="284"/>
      <c r="J111" s="285"/>
      <c r="K111" s="284" t="s">
        <v>410</v>
      </c>
      <c r="L111" s="285" t="s">
        <v>21</v>
      </c>
      <c r="M111" s="284" t="s">
        <v>416</v>
      </c>
      <c r="N111" s="295"/>
    </row>
    <row r="112" spans="1:14" x14ac:dyDescent="0.3">
      <c r="A112" s="653"/>
      <c r="B112" s="646"/>
      <c r="C112" s="657"/>
      <c r="D112" s="282"/>
      <c r="E112" s="294" t="s">
        <v>19</v>
      </c>
      <c r="F112" s="291"/>
      <c r="G112" s="292"/>
      <c r="H112" s="285"/>
      <c r="I112" s="284"/>
      <c r="J112" s="285"/>
      <c r="K112" s="284" t="s">
        <v>410</v>
      </c>
      <c r="L112" s="285" t="s">
        <v>21</v>
      </c>
      <c r="M112" s="284" t="s">
        <v>416</v>
      </c>
      <c r="N112" s="295"/>
    </row>
    <row r="113" spans="1:14" x14ac:dyDescent="0.3">
      <c r="A113" s="653"/>
      <c r="B113" s="646"/>
      <c r="C113" s="657"/>
      <c r="D113" s="282"/>
      <c r="E113" s="294" t="s">
        <v>19</v>
      </c>
      <c r="F113" s="291"/>
      <c r="G113" s="292"/>
      <c r="H113" s="285"/>
      <c r="I113" s="284"/>
      <c r="J113" s="285"/>
      <c r="K113" s="284" t="s">
        <v>411</v>
      </c>
      <c r="L113" s="285" t="s">
        <v>44</v>
      </c>
      <c r="M113" s="284" t="s">
        <v>416</v>
      </c>
      <c r="N113" s="295"/>
    </row>
    <row r="114" spans="1:14" x14ac:dyDescent="0.3">
      <c r="A114" s="653"/>
      <c r="B114" s="646"/>
      <c r="C114" s="657"/>
      <c r="D114" s="282" t="s">
        <v>19</v>
      </c>
      <c r="E114" s="294"/>
      <c r="F114" s="291"/>
      <c r="G114" s="292"/>
      <c r="H114" s="285"/>
      <c r="I114" s="284"/>
      <c r="J114" s="285"/>
      <c r="K114" s="284" t="s">
        <v>411</v>
      </c>
      <c r="L114" s="285" t="s">
        <v>44</v>
      </c>
      <c r="M114" s="284" t="s">
        <v>416</v>
      </c>
      <c r="N114" s="295"/>
    </row>
    <row r="115" spans="1:14" x14ac:dyDescent="0.3">
      <c r="A115" s="653"/>
      <c r="B115" s="646"/>
      <c r="C115" s="657"/>
      <c r="D115" s="282"/>
      <c r="E115" s="294" t="s">
        <v>19</v>
      </c>
      <c r="F115" s="291"/>
      <c r="G115" s="292"/>
      <c r="H115" s="285"/>
      <c r="I115" s="284"/>
      <c r="J115" s="285"/>
      <c r="K115" s="284" t="s">
        <v>412</v>
      </c>
      <c r="L115" s="285" t="s">
        <v>44</v>
      </c>
      <c r="M115" s="284" t="s">
        <v>416</v>
      </c>
      <c r="N115" s="295"/>
    </row>
    <row r="116" spans="1:14" x14ac:dyDescent="0.3">
      <c r="A116" s="653"/>
      <c r="B116" s="646"/>
      <c r="C116" s="657"/>
      <c r="D116" s="282" t="s">
        <v>19</v>
      </c>
      <c r="E116" s="294"/>
      <c r="F116" s="291"/>
      <c r="G116" s="292"/>
      <c r="H116" s="285"/>
      <c r="I116" s="284"/>
      <c r="J116" s="285"/>
      <c r="K116" s="284" t="s">
        <v>412</v>
      </c>
      <c r="L116" s="285" t="s">
        <v>44</v>
      </c>
      <c r="M116" s="284" t="s">
        <v>416</v>
      </c>
      <c r="N116" s="295"/>
    </row>
    <row r="117" spans="1:14" x14ac:dyDescent="0.3">
      <c r="A117" s="653"/>
      <c r="B117" s="646" t="s">
        <v>17</v>
      </c>
      <c r="C117" s="657"/>
      <c r="D117" s="282" t="s">
        <v>19</v>
      </c>
      <c r="E117" s="294"/>
      <c r="F117" s="291"/>
      <c r="G117" s="292"/>
      <c r="H117" s="285"/>
      <c r="I117" s="284"/>
      <c r="J117" s="285"/>
      <c r="K117" s="395" t="s">
        <v>20</v>
      </c>
      <c r="L117" s="285" t="s">
        <v>21</v>
      </c>
      <c r="M117" s="284" t="s">
        <v>346</v>
      </c>
      <c r="N117" s="295"/>
    </row>
    <row r="118" spans="1:14" x14ac:dyDescent="0.3">
      <c r="A118" s="653"/>
      <c r="B118" s="646"/>
      <c r="C118" s="657"/>
      <c r="D118" s="282" t="s">
        <v>19</v>
      </c>
      <c r="E118" s="294"/>
      <c r="F118" s="291"/>
      <c r="G118" s="292"/>
      <c r="H118" s="285"/>
      <c r="I118" s="284"/>
      <c r="J118" s="285"/>
      <c r="K118" s="284" t="s">
        <v>70</v>
      </c>
      <c r="L118" s="285" t="s">
        <v>67</v>
      </c>
      <c r="M118" s="284" t="s">
        <v>346</v>
      </c>
      <c r="N118" s="295"/>
    </row>
    <row r="119" spans="1:14" x14ac:dyDescent="0.3">
      <c r="A119" s="653"/>
      <c r="B119" s="646"/>
      <c r="C119" s="657"/>
      <c r="D119" s="282"/>
      <c r="E119" s="294" t="s">
        <v>19</v>
      </c>
      <c r="F119" s="291"/>
      <c r="G119" s="292"/>
      <c r="H119" s="285"/>
      <c r="I119" s="284"/>
      <c r="J119" s="285"/>
      <c r="K119" s="284" t="s">
        <v>70</v>
      </c>
      <c r="L119" s="285" t="s">
        <v>67</v>
      </c>
      <c r="M119" s="284" t="s">
        <v>346</v>
      </c>
      <c r="N119" s="295"/>
    </row>
    <row r="120" spans="1:14" ht="15" thickBot="1" x14ac:dyDescent="0.35">
      <c r="A120" s="640"/>
      <c r="B120" s="304" t="s">
        <v>186</v>
      </c>
      <c r="C120" s="658"/>
      <c r="D120" s="357" t="s">
        <v>19</v>
      </c>
      <c r="E120" s="309"/>
      <c r="F120" s="306"/>
      <c r="G120" s="307"/>
      <c r="H120" s="305"/>
      <c r="I120" s="304"/>
      <c r="J120" s="305"/>
      <c r="K120" s="380" t="s">
        <v>20</v>
      </c>
      <c r="L120" s="305" t="s">
        <v>21</v>
      </c>
      <c r="M120" s="304" t="s">
        <v>282</v>
      </c>
      <c r="N120" s="295"/>
    </row>
    <row r="121" spans="1:14" x14ac:dyDescent="0.3">
      <c r="A121" s="641" t="s">
        <v>565</v>
      </c>
      <c r="B121" s="647" t="s">
        <v>30</v>
      </c>
      <c r="C121" s="643" t="s">
        <v>31</v>
      </c>
      <c r="D121" s="359"/>
      <c r="E121" s="367"/>
      <c r="F121" s="506" t="s">
        <v>19</v>
      </c>
      <c r="G121" s="368"/>
      <c r="H121" s="361" t="s">
        <v>32</v>
      </c>
      <c r="I121" s="360" t="s">
        <v>33</v>
      </c>
      <c r="J121" s="361" t="s">
        <v>34</v>
      </c>
      <c r="K121" s="470" t="s">
        <v>35</v>
      </c>
      <c r="L121" s="361" t="s">
        <v>21</v>
      </c>
      <c r="M121" s="348" t="s">
        <v>350</v>
      </c>
    </row>
    <row r="122" spans="1:14" x14ac:dyDescent="0.3">
      <c r="A122" s="642"/>
      <c r="B122" s="646"/>
      <c r="C122" s="644"/>
      <c r="D122" s="364"/>
      <c r="E122" s="365"/>
      <c r="F122" s="366"/>
      <c r="G122" s="507" t="s">
        <v>19</v>
      </c>
      <c r="H122" s="348" t="s">
        <v>32</v>
      </c>
      <c r="I122" s="347" t="s">
        <v>33</v>
      </c>
      <c r="J122" s="348" t="s">
        <v>34</v>
      </c>
      <c r="K122" s="472" t="s">
        <v>103</v>
      </c>
      <c r="L122" s="348" t="s">
        <v>21</v>
      </c>
      <c r="M122" s="348" t="s">
        <v>350</v>
      </c>
    </row>
    <row r="123" spans="1:14" x14ac:dyDescent="0.3">
      <c r="A123" s="642"/>
      <c r="B123" s="646"/>
      <c r="C123" s="644"/>
      <c r="D123" s="364"/>
      <c r="E123" s="365"/>
      <c r="F123" s="366"/>
      <c r="G123" s="507" t="s">
        <v>19</v>
      </c>
      <c r="H123" s="348" t="s">
        <v>32</v>
      </c>
      <c r="I123" s="347" t="s">
        <v>33</v>
      </c>
      <c r="J123" s="348" t="s">
        <v>34</v>
      </c>
      <c r="K123" s="472" t="s">
        <v>35</v>
      </c>
      <c r="L123" s="348" t="s">
        <v>21</v>
      </c>
      <c r="M123" s="348" t="s">
        <v>350</v>
      </c>
    </row>
    <row r="124" spans="1:14" x14ac:dyDescent="0.3">
      <c r="A124" s="642"/>
      <c r="B124" s="646" t="s">
        <v>48</v>
      </c>
      <c r="C124" s="645" t="s">
        <v>18</v>
      </c>
      <c r="D124" s="502" t="s">
        <v>19</v>
      </c>
      <c r="E124" s="292"/>
      <c r="F124" s="293"/>
      <c r="G124" s="294"/>
      <c r="H124" s="284"/>
      <c r="I124" s="285"/>
      <c r="J124" s="284"/>
      <c r="K124" s="285" t="s">
        <v>563</v>
      </c>
      <c r="L124" s="284" t="s">
        <v>44</v>
      </c>
      <c r="M124" s="284" t="s">
        <v>414</v>
      </c>
    </row>
    <row r="125" spans="1:14" x14ac:dyDescent="0.3">
      <c r="A125" s="642"/>
      <c r="B125" s="646"/>
      <c r="C125" s="645"/>
      <c r="D125" s="502" t="s">
        <v>19</v>
      </c>
      <c r="E125" s="292"/>
      <c r="F125" s="293"/>
      <c r="G125" s="294"/>
      <c r="H125" s="284"/>
      <c r="I125" s="285"/>
      <c r="J125" s="284"/>
      <c r="K125" s="501" t="s">
        <v>20</v>
      </c>
      <c r="L125" s="284" t="s">
        <v>21</v>
      </c>
      <c r="M125" s="284" t="s">
        <v>414</v>
      </c>
    </row>
    <row r="126" spans="1:14" x14ac:dyDescent="0.3">
      <c r="A126" s="642"/>
      <c r="B126" s="646"/>
      <c r="C126" s="645"/>
      <c r="D126" s="291"/>
      <c r="E126" s="503" t="s">
        <v>19</v>
      </c>
      <c r="F126" s="293"/>
      <c r="G126" s="294"/>
      <c r="H126" s="284"/>
      <c r="I126" s="285"/>
      <c r="J126" s="284"/>
      <c r="K126" s="501" t="s">
        <v>115</v>
      </c>
      <c r="L126" s="284" t="s">
        <v>44</v>
      </c>
      <c r="M126" s="284" t="s">
        <v>414</v>
      </c>
    </row>
    <row r="127" spans="1:14" x14ac:dyDescent="0.3">
      <c r="A127" s="642"/>
      <c r="B127" s="646"/>
      <c r="C127" s="645"/>
      <c r="D127" s="291"/>
      <c r="E127" s="503" t="s">
        <v>19</v>
      </c>
      <c r="F127" s="293"/>
      <c r="G127" s="294"/>
      <c r="H127" s="284"/>
      <c r="I127" s="285"/>
      <c r="J127" s="284"/>
      <c r="K127" s="501" t="s">
        <v>20</v>
      </c>
      <c r="L127" s="284" t="s">
        <v>21</v>
      </c>
      <c r="M127" s="284" t="s">
        <v>415</v>
      </c>
    </row>
    <row r="128" spans="1:14" x14ac:dyDescent="0.3">
      <c r="A128" s="642"/>
      <c r="B128" s="646"/>
      <c r="C128" s="645"/>
      <c r="D128" s="291"/>
      <c r="E128" s="503" t="s">
        <v>19</v>
      </c>
      <c r="F128" s="293"/>
      <c r="G128" s="294"/>
      <c r="H128" s="284"/>
      <c r="I128" s="285"/>
      <c r="J128" s="284"/>
      <c r="K128" s="501" t="s">
        <v>20</v>
      </c>
      <c r="L128" s="284" t="s">
        <v>21</v>
      </c>
      <c r="M128" s="284" t="s">
        <v>414</v>
      </c>
    </row>
    <row r="129" spans="1:14" x14ac:dyDescent="0.3">
      <c r="A129" s="642"/>
      <c r="B129" s="646" t="s">
        <v>52</v>
      </c>
      <c r="C129" s="645"/>
      <c r="D129" s="502" t="s">
        <v>19</v>
      </c>
      <c r="E129" s="292"/>
      <c r="F129" s="293"/>
      <c r="G129" s="294"/>
      <c r="H129" s="284"/>
      <c r="I129" s="285"/>
      <c r="J129" s="284"/>
      <c r="K129" s="285" t="s">
        <v>410</v>
      </c>
      <c r="L129" s="284" t="s">
        <v>21</v>
      </c>
      <c r="M129" s="284" t="s">
        <v>416</v>
      </c>
    </row>
    <row r="130" spans="1:14" x14ac:dyDescent="0.3">
      <c r="A130" s="642"/>
      <c r="B130" s="646"/>
      <c r="C130" s="645"/>
      <c r="D130" s="291"/>
      <c r="E130" s="503" t="s">
        <v>19</v>
      </c>
      <c r="F130" s="293"/>
      <c r="G130" s="294"/>
      <c r="H130" s="284"/>
      <c r="I130" s="285"/>
      <c r="J130" s="284"/>
      <c r="K130" s="285" t="s">
        <v>412</v>
      </c>
      <c r="L130" s="284" t="s">
        <v>44</v>
      </c>
      <c r="M130" s="284" t="s">
        <v>416</v>
      </c>
    </row>
    <row r="131" spans="1:14" x14ac:dyDescent="0.3">
      <c r="A131" s="642"/>
      <c r="B131" s="646"/>
      <c r="C131" s="645"/>
      <c r="D131" s="291"/>
      <c r="E131" s="503" t="s">
        <v>19</v>
      </c>
      <c r="F131" s="293"/>
      <c r="G131" s="294"/>
      <c r="H131" s="284"/>
      <c r="I131" s="285"/>
      <c r="J131" s="284"/>
      <c r="K131" s="501" t="s">
        <v>43</v>
      </c>
      <c r="L131" s="284" t="s">
        <v>44</v>
      </c>
      <c r="M131" s="284" t="s">
        <v>417</v>
      </c>
    </row>
    <row r="132" spans="1:14" x14ac:dyDescent="0.3">
      <c r="A132" s="642"/>
      <c r="B132" s="646"/>
      <c r="C132" s="645"/>
      <c r="D132" s="291"/>
      <c r="E132" s="503" t="s">
        <v>19</v>
      </c>
      <c r="F132" s="293"/>
      <c r="G132" s="294"/>
      <c r="H132" s="284"/>
      <c r="I132" s="285"/>
      <c r="J132" s="284"/>
      <c r="K132" s="285" t="s">
        <v>411</v>
      </c>
      <c r="L132" s="284" t="s">
        <v>44</v>
      </c>
      <c r="M132" s="284" t="s">
        <v>416</v>
      </c>
    </row>
    <row r="133" spans="1:14" x14ac:dyDescent="0.3">
      <c r="A133" s="642"/>
      <c r="B133" s="646"/>
      <c r="C133" s="645" t="s">
        <v>564</v>
      </c>
      <c r="D133" s="291"/>
      <c r="E133" s="503" t="s">
        <v>19</v>
      </c>
      <c r="F133" s="293"/>
      <c r="G133" s="294"/>
      <c r="H133" s="284"/>
      <c r="I133" s="285"/>
      <c r="J133" s="284"/>
      <c r="K133" s="501" t="s">
        <v>70</v>
      </c>
      <c r="L133" s="284" t="s">
        <v>67</v>
      </c>
      <c r="M133" s="152" t="s">
        <v>353</v>
      </c>
    </row>
    <row r="134" spans="1:14" x14ac:dyDescent="0.3">
      <c r="A134" s="642"/>
      <c r="B134" s="646"/>
      <c r="C134" s="645"/>
      <c r="D134" s="291"/>
      <c r="E134" s="503" t="s">
        <v>19</v>
      </c>
      <c r="F134" s="293"/>
      <c r="G134" s="294"/>
      <c r="H134" s="284"/>
      <c r="I134" s="285"/>
      <c r="J134" s="284"/>
      <c r="K134" s="501" t="s">
        <v>43</v>
      </c>
      <c r="L134" s="284" t="s">
        <v>44</v>
      </c>
      <c r="M134" s="152" t="s">
        <v>353</v>
      </c>
    </row>
    <row r="135" spans="1:14" ht="15" thickBot="1" x14ac:dyDescent="0.35">
      <c r="A135" s="635"/>
      <c r="B135" s="304" t="s">
        <v>17</v>
      </c>
      <c r="C135" s="305" t="s">
        <v>18</v>
      </c>
      <c r="D135" s="504" t="s">
        <v>19</v>
      </c>
      <c r="E135" s="307"/>
      <c r="F135" s="308"/>
      <c r="G135" s="309"/>
      <c r="H135" s="304"/>
      <c r="I135" s="305"/>
      <c r="J135" s="304"/>
      <c r="K135" s="505" t="s">
        <v>43</v>
      </c>
      <c r="L135" s="304" t="s">
        <v>44</v>
      </c>
      <c r="M135" s="55" t="s">
        <v>354</v>
      </c>
    </row>
    <row r="136" spans="1:14" ht="15" thickBot="1" x14ac:dyDescent="0.35">
      <c r="A136" s="369" t="s">
        <v>189</v>
      </c>
      <c r="B136" s="370" t="s">
        <v>48</v>
      </c>
      <c r="C136" s="371" t="s">
        <v>18</v>
      </c>
      <c r="D136" s="372" t="s">
        <v>19</v>
      </c>
      <c r="E136" s="373"/>
      <c r="F136" s="374"/>
      <c r="G136" s="375"/>
      <c r="H136" s="370"/>
      <c r="I136" s="371"/>
      <c r="J136" s="370"/>
      <c r="K136" s="371" t="s">
        <v>144</v>
      </c>
      <c r="L136" s="370" t="s">
        <v>59</v>
      </c>
      <c r="M136" s="370" t="s">
        <v>367</v>
      </c>
      <c r="N136" s="295"/>
    </row>
  </sheetData>
  <mergeCells count="75">
    <mergeCell ref="B62:B73"/>
    <mergeCell ref="A7:A8"/>
    <mergeCell ref="A32:A34"/>
    <mergeCell ref="A35:A42"/>
    <mergeCell ref="C32:C33"/>
    <mergeCell ref="C35:C37"/>
    <mergeCell ref="C39:C42"/>
    <mergeCell ref="B29:B30"/>
    <mergeCell ref="B32:B33"/>
    <mergeCell ref="B35:B37"/>
    <mergeCell ref="B39:B42"/>
    <mergeCell ref="B11:B13"/>
    <mergeCell ref="B14:B16"/>
    <mergeCell ref="B18:B19"/>
    <mergeCell ref="B20:B23"/>
    <mergeCell ref="B117:B119"/>
    <mergeCell ref="C95:C106"/>
    <mergeCell ref="C109:C120"/>
    <mergeCell ref="A86:A120"/>
    <mergeCell ref="B90:B93"/>
    <mergeCell ref="C91:C93"/>
    <mergeCell ref="B86:B87"/>
    <mergeCell ref="C86:C90"/>
    <mergeCell ref="B95:B98"/>
    <mergeCell ref="B99:B106"/>
    <mergeCell ref="B107:B116"/>
    <mergeCell ref="A1:M1"/>
    <mergeCell ref="D4:G4"/>
    <mergeCell ref="D5:E5"/>
    <mergeCell ref="F5:G5"/>
    <mergeCell ref="O5:Q5"/>
    <mergeCell ref="H4:H6"/>
    <mergeCell ref="I4:I6"/>
    <mergeCell ref="J4:J6"/>
    <mergeCell ref="K4:K6"/>
    <mergeCell ref="O6:Q6"/>
    <mergeCell ref="O13:Q13"/>
    <mergeCell ref="O14:Q14"/>
    <mergeCell ref="O17:Q17"/>
    <mergeCell ref="A4:A6"/>
    <mergeCell ref="A9:A13"/>
    <mergeCell ref="A14:A31"/>
    <mergeCell ref="L4:L6"/>
    <mergeCell ref="M4:M6"/>
    <mergeCell ref="C4:C6"/>
    <mergeCell ref="C10:C13"/>
    <mergeCell ref="C14:C17"/>
    <mergeCell ref="C18:C22"/>
    <mergeCell ref="C23:C27"/>
    <mergeCell ref="C28:C31"/>
    <mergeCell ref="B24:B27"/>
    <mergeCell ref="B4:B6"/>
    <mergeCell ref="C81:C82"/>
    <mergeCell ref="C83:C85"/>
    <mergeCell ref="A43:A44"/>
    <mergeCell ref="A79:A80"/>
    <mergeCell ref="A81:A85"/>
    <mergeCell ref="B81:B82"/>
    <mergeCell ref="B83:B84"/>
    <mergeCell ref="B74:B78"/>
    <mergeCell ref="C47:C59"/>
    <mergeCell ref="C60:C66"/>
    <mergeCell ref="C67:C78"/>
    <mergeCell ref="A45:A78"/>
    <mergeCell ref="B45:B46"/>
    <mergeCell ref="C45:C46"/>
    <mergeCell ref="B47:B49"/>
    <mergeCell ref="B50:B61"/>
    <mergeCell ref="A121:A135"/>
    <mergeCell ref="C121:C123"/>
    <mergeCell ref="C133:C134"/>
    <mergeCell ref="C124:C132"/>
    <mergeCell ref="B124:B128"/>
    <mergeCell ref="B129:B134"/>
    <mergeCell ref="B121:B123"/>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4</vt:i4>
      </vt:variant>
    </vt:vector>
  </HeadingPairs>
  <TitlesOfParts>
    <vt:vector size="24" baseType="lpstr">
      <vt:lpstr>Index table</vt:lpstr>
      <vt:lpstr>Table S9 A</vt:lpstr>
      <vt:lpstr>Table S9 B</vt:lpstr>
      <vt:lpstr>Table S9 C</vt:lpstr>
      <vt:lpstr>Table S9 D</vt:lpstr>
      <vt:lpstr>Table S9 E</vt:lpstr>
      <vt:lpstr>Table S9 F</vt:lpstr>
      <vt:lpstr>Table S9 G</vt:lpstr>
      <vt:lpstr>Table S9 H</vt:lpstr>
      <vt:lpstr>Table S9 I</vt:lpstr>
      <vt:lpstr>Table S9 J</vt:lpstr>
      <vt:lpstr>Table S9 K</vt:lpstr>
      <vt:lpstr>Table S9 L</vt:lpstr>
      <vt:lpstr>Table S9 M</vt:lpstr>
      <vt:lpstr>Table S9 N</vt:lpstr>
      <vt:lpstr>Table S9 O</vt:lpstr>
      <vt:lpstr>Table S9 P</vt:lpstr>
      <vt:lpstr>Table S9 Q</vt:lpstr>
      <vt:lpstr>Table S9 R</vt:lpstr>
      <vt:lpstr>Table S9 S</vt:lpstr>
      <vt:lpstr>Table S9 T</vt:lpstr>
      <vt:lpstr>Table S9 U</vt:lpstr>
      <vt:lpstr>Table S9 V</vt:lpstr>
      <vt:lpstr>Reference list</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Rochelle Caudron</dc:creator>
  <cp:lastModifiedBy>Rochelle Caudron</cp:lastModifiedBy>
  <dcterms:created xsi:type="dcterms:W3CDTF">2025-07-14T10:33:00Z</dcterms:created>
  <dcterms:modified xsi:type="dcterms:W3CDTF">2025-09-12T13:15:20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ICV">
    <vt:lpwstr>29C5B05BB66F4627B869DA0CB4F550D5_12</vt:lpwstr>
  </property>
  <property fmtid="{D5CDD505-2E9C-101B-9397-08002B2CF9AE}" pid="3" name="KSOProductBuildVer">
    <vt:lpwstr>1033-12.2.0.21602</vt:lpwstr>
  </property>
</Properties>
</file>